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em/temp/Collaborations/covid/wave2_data/egypt/eduan_analysis/"/>
    </mc:Choice>
  </mc:AlternateContent>
  <xr:revisionPtr revIDLastSave="0" documentId="13_ncr:1_{C8C277B1-F0DE-AE49-8458-EDC747D2404B}" xr6:coauthVersionLast="47" xr6:coauthVersionMax="47" xr10:uidLastSave="{00000000-0000-0000-0000-000000000000}"/>
  <bookViews>
    <workbookView xWindow="780" yWindow="980" windowWidth="27640" windowHeight="16440" xr2:uid="{00000000-000D-0000-FFFF-FFFF00000000}"/>
  </bookViews>
  <sheets>
    <sheet name="Egypt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148" i="2" l="1"/>
  <c r="AP183" i="2"/>
  <c r="AP184" i="2"/>
  <c r="AP185" i="2"/>
  <c r="AP186" i="2"/>
  <c r="AP187" i="2"/>
  <c r="AP188" i="2"/>
  <c r="AP189" i="2"/>
  <c r="AP213" i="2"/>
  <c r="AP190" i="2"/>
  <c r="AP191" i="2"/>
  <c r="AP192" i="2"/>
  <c r="AP193" i="2"/>
  <c r="AP129" i="2"/>
  <c r="AP194" i="2"/>
  <c r="AP195" i="2"/>
  <c r="AP196" i="2"/>
  <c r="AP197" i="2"/>
  <c r="AP149" i="2"/>
  <c r="AP198" i="2"/>
  <c r="AP141" i="2"/>
  <c r="AP169" i="2"/>
  <c r="AP203" i="2"/>
  <c r="AP428" i="2"/>
  <c r="AP398" i="2"/>
  <c r="AP175" i="2"/>
  <c r="AP412" i="2"/>
  <c r="AP399" i="2"/>
  <c r="AP400" i="2"/>
  <c r="AP365" i="2"/>
  <c r="AP366" i="2"/>
  <c r="AP413" i="2"/>
  <c r="AP473" i="2"/>
  <c r="AP474" i="2"/>
  <c r="AP475" i="2"/>
  <c r="AP476" i="2"/>
  <c r="AP477" i="2"/>
  <c r="AP478" i="2"/>
  <c r="AP429" i="2"/>
  <c r="AP479" i="2"/>
  <c r="AP480" i="2"/>
  <c r="AP481" i="2"/>
  <c r="AP482" i="2"/>
  <c r="AP483" i="2"/>
  <c r="AP484" i="2"/>
  <c r="AP485" i="2"/>
  <c r="AP430" i="2"/>
  <c r="AP486" i="2"/>
  <c r="AP404" i="2"/>
  <c r="AP431" i="2"/>
  <c r="AP487" i="2"/>
  <c r="AP414" i="2"/>
  <c r="AP488" i="2"/>
  <c r="AP489" i="2"/>
  <c r="AP432" i="2"/>
  <c r="AP490" i="2"/>
  <c r="AP433" i="2"/>
  <c r="AP434" i="2"/>
  <c r="AP435" i="2"/>
  <c r="AP436" i="2"/>
  <c r="AP491" i="2"/>
  <c r="AP415" i="2"/>
  <c r="AP173" i="2"/>
  <c r="AP437" i="2"/>
  <c r="AP405" i="2"/>
  <c r="AP438" i="2"/>
  <c r="AP439" i="2"/>
  <c r="AP440" i="2"/>
  <c r="AP492" i="2"/>
  <c r="AP441" i="2"/>
  <c r="AP442" i="2"/>
  <c r="AP443" i="2"/>
  <c r="AP444" i="2"/>
  <c r="AP445" i="2"/>
  <c r="AP493" i="2"/>
  <c r="AP446" i="2"/>
  <c r="AP367" i="2"/>
  <c r="AP368" i="2"/>
  <c r="AP369" i="2"/>
  <c r="AP370" i="2"/>
  <c r="AP371" i="2"/>
  <c r="AP372" i="2"/>
  <c r="AP335" i="2"/>
  <c r="AP447" i="2"/>
  <c r="AP394" i="2"/>
  <c r="AP111" i="2"/>
  <c r="AP373" i="2"/>
  <c r="AP416" i="2"/>
  <c r="AP494" i="2"/>
  <c r="AP495" i="2"/>
  <c r="AP406" i="2"/>
  <c r="AP395" i="2"/>
  <c r="AP336" i="2"/>
  <c r="AP152" i="2"/>
  <c r="AP407" i="2"/>
  <c r="AP170" i="2"/>
  <c r="AP127" i="2"/>
  <c r="AP337" i="2"/>
  <c r="AP448" i="2"/>
  <c r="AP417" i="2"/>
  <c r="AP64" i="2"/>
  <c r="AP496" i="2"/>
  <c r="AP105" i="2"/>
  <c r="AP84" i="2"/>
  <c r="AP214" i="2"/>
  <c r="AP418" i="2"/>
  <c r="AP497" i="2"/>
  <c r="AP498" i="2"/>
  <c r="AP380" i="2"/>
  <c r="AP381" i="2"/>
  <c r="AP499" i="2"/>
  <c r="AP500" i="2"/>
  <c r="AP501" i="2"/>
  <c r="AP502" i="2"/>
  <c r="AP503" i="2"/>
  <c r="AP504" i="2"/>
  <c r="AP505" i="2"/>
  <c r="AP506" i="2"/>
  <c r="AP507" i="2"/>
  <c r="AP508" i="2"/>
  <c r="AP509" i="2"/>
  <c r="AP510" i="2"/>
  <c r="AP511" i="2"/>
  <c r="AP512" i="2"/>
  <c r="AP513" i="2"/>
  <c r="AP514" i="2"/>
  <c r="AP515" i="2"/>
  <c r="AP516" i="2"/>
  <c r="AP517" i="2"/>
  <c r="AP518" i="2"/>
  <c r="AP519" i="2"/>
  <c r="AP520" i="2"/>
  <c r="AP521" i="2"/>
  <c r="AP522" i="2"/>
  <c r="AP523" i="2"/>
  <c r="AP524" i="2"/>
  <c r="AP525" i="2"/>
  <c r="AP526" i="2"/>
  <c r="AP527" i="2"/>
  <c r="AP528" i="2"/>
  <c r="AP529" i="2"/>
  <c r="AP530" i="2"/>
  <c r="AP531" i="2"/>
  <c r="AP382" i="2"/>
  <c r="AP374" i="2"/>
  <c r="AP401" i="2"/>
  <c r="AP375" i="2"/>
  <c r="AP383" i="2"/>
  <c r="AP384" i="2"/>
  <c r="AP385" i="2"/>
  <c r="AP386" i="2"/>
  <c r="AP387" i="2"/>
  <c r="AP376" i="2"/>
  <c r="AP377" i="2"/>
  <c r="AP50" i="2"/>
  <c r="AP34" i="2"/>
  <c r="AP532" i="2"/>
  <c r="AP66" i="2"/>
  <c r="AP28" i="2"/>
  <c r="AP52" i="2"/>
  <c r="AP82" i="2"/>
  <c r="AP71" i="2"/>
  <c r="AP533" i="2"/>
  <c r="AP534" i="2"/>
  <c r="AP39" i="2"/>
  <c r="AP59" i="2"/>
  <c r="AP57" i="2"/>
  <c r="AP83" i="2"/>
  <c r="AP75" i="2"/>
  <c r="AP76" i="2"/>
  <c r="AP42" i="2"/>
  <c r="AP535" i="2"/>
  <c r="AP536" i="2"/>
  <c r="AP537" i="2"/>
  <c r="AP538" i="2"/>
  <c r="AP539" i="2"/>
  <c r="AP540" i="2"/>
  <c r="AP541" i="2"/>
  <c r="AP542" i="2"/>
  <c r="AP543" i="2"/>
  <c r="AP544" i="2"/>
  <c r="AP545" i="2"/>
  <c r="AP546" i="2"/>
  <c r="AP547" i="2"/>
  <c r="AP548" i="2"/>
  <c r="AP549" i="2"/>
  <c r="AP550" i="2"/>
  <c r="AP551" i="2"/>
  <c r="AP552" i="2"/>
  <c r="AP553" i="2"/>
  <c r="AP554" i="2"/>
  <c r="AP555" i="2"/>
  <c r="AP556" i="2"/>
  <c r="AP557" i="2"/>
  <c r="AP558" i="2"/>
  <c r="AP559" i="2"/>
  <c r="AP560" i="2"/>
  <c r="AP561" i="2"/>
  <c r="AP562" i="2"/>
  <c r="AP563" i="2"/>
  <c r="AP564" i="2"/>
  <c r="AP565" i="2"/>
  <c r="AP566" i="2"/>
  <c r="AP567" i="2"/>
  <c r="AP568" i="2"/>
  <c r="AP569" i="2"/>
  <c r="AP570" i="2"/>
  <c r="AP571" i="2"/>
  <c r="AP572" i="2"/>
  <c r="AP573" i="2"/>
  <c r="AP574" i="2"/>
  <c r="AP575" i="2"/>
  <c r="AP576" i="2"/>
  <c r="AP577" i="2"/>
  <c r="AP578" i="2"/>
  <c r="AP579" i="2"/>
  <c r="AP580" i="2"/>
  <c r="AP581" i="2"/>
  <c r="AP582" i="2"/>
  <c r="AP583" i="2"/>
  <c r="AP584" i="2"/>
  <c r="AP585" i="2"/>
  <c r="AP586" i="2"/>
  <c r="AP587" i="2"/>
  <c r="AP588" i="2"/>
  <c r="AP589" i="2"/>
  <c r="AP590" i="2"/>
  <c r="AP591" i="2"/>
  <c r="AP592" i="2"/>
  <c r="AP593" i="2"/>
  <c r="AP594" i="2"/>
  <c r="AP595" i="2"/>
  <c r="AP596" i="2"/>
  <c r="AP597" i="2"/>
  <c r="AP598" i="2"/>
  <c r="AP599" i="2"/>
  <c r="AP600" i="2"/>
  <c r="AP601" i="2"/>
  <c r="AP602" i="2"/>
  <c r="AP603" i="2"/>
  <c r="AP604" i="2"/>
  <c r="AP605" i="2"/>
  <c r="AP606" i="2"/>
  <c r="AP607" i="2"/>
  <c r="AP608" i="2"/>
  <c r="AP609" i="2"/>
  <c r="AP610" i="2"/>
  <c r="AP611" i="2"/>
  <c r="AP612" i="2"/>
  <c r="AP613" i="2"/>
  <c r="AP614" i="2"/>
  <c r="AP615" i="2"/>
  <c r="AP616" i="2"/>
  <c r="AP617" i="2"/>
  <c r="AP618" i="2"/>
  <c r="AP619" i="2"/>
  <c r="AP620" i="2"/>
  <c r="AP621" i="2"/>
  <c r="AP622" i="2"/>
  <c r="AP623" i="2"/>
  <c r="AP624" i="2"/>
  <c r="AP625" i="2"/>
  <c r="AP215" i="2"/>
  <c r="AP216" i="2"/>
  <c r="AP217" i="2"/>
  <c r="AP338" i="2"/>
  <c r="AP218" i="2"/>
  <c r="AP219" i="2"/>
  <c r="AP220" i="2"/>
  <c r="AP221" i="2"/>
  <c r="AP222" i="2"/>
  <c r="AP223" i="2"/>
  <c r="AP224" i="2"/>
  <c r="AP126" i="2"/>
  <c r="AP225" i="2"/>
  <c r="AP226" i="2"/>
  <c r="AP227" i="2"/>
  <c r="AP228" i="2"/>
  <c r="AP229" i="2"/>
  <c r="AP230" i="2"/>
  <c r="AP131" i="2"/>
  <c r="AP231" i="2"/>
  <c r="AP232" i="2"/>
  <c r="AP154" i="2"/>
  <c r="AP233" i="2"/>
  <c r="AP339" i="2"/>
  <c r="AP204" i="2"/>
  <c r="AP234" i="2"/>
  <c r="AP235" i="2"/>
  <c r="AP236" i="2"/>
  <c r="AP142" i="2"/>
  <c r="AP340" i="2"/>
  <c r="AP237" i="2"/>
  <c r="AP341" i="2"/>
  <c r="AP238" i="2"/>
  <c r="AP176" i="2"/>
  <c r="AP239" i="2"/>
  <c r="AP240" i="2"/>
  <c r="AP241" i="2"/>
  <c r="AP342" i="2"/>
  <c r="AP242" i="2"/>
  <c r="AP243" i="2"/>
  <c r="AP244" i="2"/>
  <c r="AP245" i="2"/>
  <c r="AP246" i="2"/>
  <c r="AP247" i="2"/>
  <c r="AP205" i="2"/>
  <c r="AP343" i="2"/>
  <c r="AP248" i="2"/>
  <c r="AP249" i="2"/>
  <c r="AP250" i="2"/>
  <c r="AP251" i="2"/>
  <c r="AP344" i="2"/>
  <c r="AP345" i="2"/>
  <c r="AP346" i="2"/>
  <c r="AP252" i="2"/>
  <c r="AP253" i="2"/>
  <c r="AP254" i="2"/>
  <c r="AP347" i="2"/>
  <c r="AP348" i="2"/>
  <c r="AP255" i="2"/>
  <c r="AP256" i="2"/>
  <c r="AP349" i="2"/>
  <c r="AP350" i="2"/>
  <c r="AP257" i="2"/>
  <c r="AP150" i="2"/>
  <c r="AP155" i="2"/>
  <c r="AP258" i="2"/>
  <c r="AP351" i="2"/>
  <c r="AP352" i="2"/>
  <c r="AP353" i="2"/>
  <c r="AP354" i="2"/>
  <c r="AP355" i="2"/>
  <c r="AP259" i="2"/>
  <c r="AP260" i="2"/>
  <c r="AP261" i="2"/>
  <c r="AP262" i="2"/>
  <c r="AP356" i="2"/>
  <c r="AP156" i="2"/>
  <c r="AP263" i="2"/>
  <c r="AP264" i="2"/>
  <c r="AP265" i="2"/>
  <c r="AP266" i="2"/>
  <c r="AP267" i="2"/>
  <c r="AP199" i="2"/>
  <c r="AP268" i="2"/>
  <c r="AP269" i="2"/>
  <c r="AP270" i="2"/>
  <c r="AP271" i="2"/>
  <c r="AP272" i="2"/>
  <c r="AP273" i="2"/>
  <c r="AP357" i="2"/>
  <c r="AP274" i="2"/>
  <c r="AP275" i="2"/>
  <c r="AP276" i="2"/>
  <c r="AP277" i="2"/>
  <c r="AP278" i="2"/>
  <c r="AP279" i="2"/>
  <c r="AP280" i="2"/>
  <c r="AP358" i="2"/>
  <c r="AP281" i="2"/>
  <c r="AP359" i="2"/>
  <c r="AP282" i="2"/>
  <c r="AP5" i="2"/>
  <c r="AP626" i="2"/>
  <c r="AP627" i="2"/>
  <c r="AP628" i="2"/>
  <c r="AP629" i="2"/>
  <c r="AP630" i="2"/>
  <c r="AP631" i="2"/>
  <c r="AP632" i="2"/>
  <c r="AP633" i="2"/>
  <c r="AP634" i="2"/>
  <c r="AP117" i="2"/>
  <c r="AP283" i="2"/>
  <c r="AP206" i="2"/>
  <c r="AP284" i="2"/>
  <c r="AP285" i="2"/>
  <c r="AP286" i="2"/>
  <c r="AP287" i="2"/>
  <c r="AP288" i="2"/>
  <c r="AP207" i="2"/>
  <c r="AP289" i="2"/>
  <c r="AP208" i="2"/>
  <c r="AP290" i="2"/>
  <c r="AP291" i="2"/>
  <c r="AP177" i="2"/>
  <c r="AP292" i="2"/>
  <c r="AP293" i="2"/>
  <c r="AP200" i="2"/>
  <c r="AP294" i="2"/>
  <c r="AP295" i="2"/>
  <c r="AP296" i="2"/>
  <c r="AP297" i="2"/>
  <c r="AP298" i="2"/>
  <c r="AP299" i="2"/>
  <c r="AP300" i="2"/>
  <c r="AP122" i="2"/>
  <c r="AP201" i="2"/>
  <c r="AP145" i="2"/>
  <c r="AP209" i="2"/>
  <c r="AP130" i="2"/>
  <c r="AP210" i="2"/>
  <c r="AP301" i="2"/>
  <c r="AP302" i="2"/>
  <c r="AP303" i="2"/>
  <c r="AP211" i="2"/>
  <c r="AP419" i="2"/>
  <c r="AP635" i="2"/>
  <c r="AP449" i="2"/>
  <c r="AP420" i="2"/>
  <c r="AP636" i="2"/>
  <c r="AP637" i="2"/>
  <c r="AP450" i="2"/>
  <c r="AP638" i="2"/>
  <c r="AP639" i="2"/>
  <c r="AP640" i="2"/>
  <c r="AP641" i="2"/>
  <c r="AP642" i="2"/>
  <c r="AP643" i="2"/>
  <c r="AP644" i="2"/>
  <c r="AP645" i="2"/>
  <c r="AP646" i="2"/>
  <c r="AP421" i="2"/>
  <c r="AP647" i="2"/>
  <c r="AP408" i="2"/>
  <c r="AP409" i="2"/>
  <c r="AP648" i="2"/>
  <c r="AP649" i="2"/>
  <c r="AP650" i="2"/>
  <c r="AP651" i="2"/>
  <c r="AP652" i="2"/>
  <c r="AP653" i="2"/>
  <c r="AP654" i="2"/>
  <c r="AP655" i="2"/>
  <c r="AP656" i="2"/>
  <c r="AP657" i="2"/>
  <c r="AP658" i="2"/>
  <c r="AP659" i="2"/>
  <c r="AP660" i="2"/>
  <c r="AP661" i="2"/>
  <c r="AP662" i="2"/>
  <c r="AP663" i="2"/>
  <c r="AP664" i="2"/>
  <c r="AP665" i="2"/>
  <c r="AP666" i="2"/>
  <c r="AP667" i="2"/>
  <c r="AP668" i="2"/>
  <c r="AP669" i="2"/>
  <c r="AP670" i="2"/>
  <c r="AP671" i="2"/>
  <c r="AP672" i="2"/>
  <c r="AP673" i="2"/>
  <c r="AP674" i="2"/>
  <c r="AP675" i="2"/>
  <c r="AP676" i="2"/>
  <c r="AP677" i="2"/>
  <c r="AP678" i="2"/>
  <c r="AP679" i="2"/>
  <c r="AP680" i="2"/>
  <c r="AP681" i="2"/>
  <c r="AP682" i="2"/>
  <c r="AP683" i="2"/>
  <c r="AP684" i="2"/>
  <c r="AP685" i="2"/>
  <c r="AP686" i="2"/>
  <c r="AP687" i="2"/>
  <c r="AP688" i="2"/>
  <c r="AP689" i="2"/>
  <c r="AP690" i="2"/>
  <c r="AP691" i="2"/>
  <c r="AP692" i="2"/>
  <c r="AP693" i="2"/>
  <c r="AP694" i="2"/>
  <c r="AP695" i="2"/>
  <c r="AP696" i="2"/>
  <c r="AP697" i="2"/>
  <c r="AP698" i="2"/>
  <c r="AP699" i="2"/>
  <c r="AP700" i="2"/>
  <c r="AP701" i="2"/>
  <c r="AP702" i="2"/>
  <c r="AP703" i="2"/>
  <c r="AP704" i="2"/>
  <c r="AP705" i="2"/>
  <c r="AP706" i="2"/>
  <c r="AP707" i="2"/>
  <c r="AP708" i="2"/>
  <c r="AP709" i="2"/>
  <c r="AP710" i="2"/>
  <c r="AP711" i="2"/>
  <c r="AP712" i="2"/>
  <c r="AP713" i="2"/>
  <c r="AP714" i="2"/>
  <c r="AP715" i="2"/>
  <c r="AP716" i="2"/>
  <c r="AP717" i="2"/>
  <c r="AP718" i="2"/>
  <c r="AP719" i="2"/>
  <c r="AP720" i="2"/>
  <c r="AP721" i="2"/>
  <c r="AP722" i="2"/>
  <c r="AP723" i="2"/>
  <c r="AP724" i="2"/>
  <c r="AP725" i="2"/>
  <c r="AP726" i="2"/>
  <c r="AP727" i="2"/>
  <c r="AP728" i="2"/>
  <c r="AP729" i="2"/>
  <c r="AP730" i="2"/>
  <c r="AP731" i="2"/>
  <c r="AP732" i="2"/>
  <c r="AP733" i="2"/>
  <c r="AP734" i="2"/>
  <c r="AP735" i="2"/>
  <c r="AP736" i="2"/>
  <c r="AP737" i="2"/>
  <c r="AP738" i="2"/>
  <c r="AP739" i="2"/>
  <c r="AP451" i="2"/>
  <c r="AP452" i="2"/>
  <c r="AP453" i="2"/>
  <c r="AP454" i="2"/>
  <c r="AP740" i="2"/>
  <c r="AP741" i="2"/>
  <c r="AP742" i="2"/>
  <c r="AP455" i="2"/>
  <c r="AP456" i="2"/>
  <c r="AP743" i="2"/>
  <c r="AP744" i="2"/>
  <c r="AP745" i="2"/>
  <c r="AP746" i="2"/>
  <c r="AP747" i="2"/>
  <c r="AP748" i="2"/>
  <c r="AP749" i="2"/>
  <c r="AP750" i="2"/>
  <c r="AP751" i="2"/>
  <c r="AP752" i="2"/>
  <c r="AP753" i="2"/>
  <c r="AP754" i="2"/>
  <c r="AP422" i="2"/>
  <c r="AP423" i="2"/>
  <c r="AP424" i="2"/>
  <c r="AP457" i="2"/>
  <c r="AP458" i="2"/>
  <c r="AP459" i="2"/>
  <c r="AP460" i="2"/>
  <c r="AP461" i="2"/>
  <c r="AP462" i="2"/>
  <c r="AP463" i="2"/>
  <c r="AP464" i="2"/>
  <c r="AP465" i="2"/>
  <c r="AP755" i="2"/>
  <c r="AP756" i="2"/>
  <c r="AP757" i="2"/>
  <c r="AP758" i="2"/>
  <c r="AP759" i="2"/>
  <c r="AP760" i="2"/>
  <c r="AP761" i="2"/>
  <c r="AP762" i="2"/>
  <c r="AP763" i="2"/>
  <c r="AP764" i="2"/>
  <c r="AP765" i="2"/>
  <c r="AP766" i="2"/>
  <c r="AP767" i="2"/>
  <c r="AP768" i="2"/>
  <c r="AP769" i="2"/>
  <c r="AP770" i="2"/>
  <c r="AP771" i="2"/>
  <c r="AP772" i="2"/>
  <c r="AP773" i="2"/>
  <c r="AP774" i="2"/>
  <c r="AP775" i="2"/>
  <c r="AP776" i="2"/>
  <c r="AP132" i="2"/>
  <c r="AP304" i="2"/>
  <c r="AP157" i="2"/>
  <c r="AP305" i="2"/>
  <c r="AP306" i="2"/>
  <c r="AP307" i="2"/>
  <c r="AP158" i="2"/>
  <c r="AP308" i="2"/>
  <c r="AP133" i="2"/>
  <c r="AP309" i="2"/>
  <c r="AP159" i="2"/>
  <c r="AP310" i="2"/>
  <c r="AP311" i="2"/>
  <c r="AP312" i="2"/>
  <c r="AP160" i="2"/>
  <c r="AP313" i="2"/>
  <c r="AP134" i="2"/>
  <c r="AP314" i="2"/>
  <c r="AP161" i="2"/>
  <c r="AP315" i="2"/>
  <c r="AP316" i="2"/>
  <c r="AP317" i="2"/>
  <c r="AP162" i="2"/>
  <c r="AP318" i="2"/>
  <c r="AP135" i="2"/>
  <c r="AP319" i="2"/>
  <c r="AP163" i="2"/>
  <c r="AP320" i="2"/>
  <c r="AP321" i="2"/>
  <c r="AP322" i="2"/>
  <c r="AP164" i="2"/>
  <c r="AP323" i="2"/>
  <c r="AP136" i="2"/>
  <c r="AP324" i="2"/>
  <c r="AP165" i="2"/>
  <c r="AP325" i="2"/>
  <c r="AP326" i="2"/>
  <c r="AP166" i="2"/>
  <c r="AP327" i="2"/>
  <c r="AP328" i="2"/>
  <c r="AP137" i="2"/>
  <c r="AP329" i="2"/>
  <c r="AP167" i="2"/>
  <c r="AP330" i="2"/>
  <c r="AP331" i="2"/>
  <c r="AP360" i="2"/>
  <c r="AP378" i="2"/>
  <c r="AP361" i="2"/>
  <c r="AP362" i="2"/>
  <c r="AP332" i="2"/>
  <c r="AP333" i="2"/>
  <c r="AP334" i="2"/>
  <c r="AP777" i="2"/>
  <c r="AP778" i="2"/>
  <c r="AP779" i="2"/>
  <c r="AP780" i="2"/>
  <c r="AP781" i="2"/>
  <c r="AP782" i="2"/>
  <c r="AP783" i="2"/>
  <c r="AP784" i="2"/>
  <c r="AP785" i="2"/>
  <c r="AP786" i="2"/>
  <c r="AP787" i="2"/>
  <c r="AP788" i="2"/>
  <c r="AP789" i="2"/>
  <c r="AP790" i="2"/>
  <c r="AP791" i="2"/>
  <c r="AP792" i="2"/>
  <c r="AP793" i="2"/>
  <c r="AP794" i="2"/>
  <c r="AP795" i="2"/>
  <c r="AP796" i="2"/>
  <c r="AP797" i="2"/>
  <c r="AP798" i="2"/>
  <c r="AP799" i="2"/>
  <c r="AP800" i="2"/>
  <c r="AP801" i="2"/>
  <c r="AP802" i="2"/>
  <c r="AP803" i="2"/>
  <c r="AP178" i="2"/>
  <c r="AP179" i="2"/>
  <c r="AP180" i="2"/>
  <c r="AP181" i="2"/>
  <c r="AP35" i="2"/>
  <c r="AP38" i="2"/>
  <c r="AP37" i="2"/>
  <c r="AP22" i="2"/>
  <c r="AP36" i="2"/>
  <c r="AP41" i="2"/>
  <c r="AP29" i="2"/>
  <c r="AP46" i="2"/>
  <c r="AP54" i="2"/>
  <c r="AP62" i="2"/>
  <c r="AP79" i="2"/>
  <c r="AP56" i="2"/>
  <c r="AP55" i="2"/>
  <c r="AP63" i="2"/>
  <c r="AP26" i="2"/>
  <c r="AP69" i="2"/>
  <c r="AP32" i="2"/>
  <c r="AP19" i="2"/>
  <c r="AP30" i="2"/>
  <c r="AP107" i="2"/>
  <c r="AP174" i="2"/>
  <c r="AP112" i="2"/>
  <c r="AP61" i="2"/>
  <c r="AP68" i="2"/>
  <c r="AP70" i="2"/>
  <c r="AP85" i="2"/>
  <c r="AP106" i="2"/>
  <c r="AP94" i="2"/>
  <c r="AP363" i="2"/>
  <c r="AP425" i="2"/>
  <c r="AP88" i="2"/>
  <c r="AP212" i="2"/>
  <c r="AP95" i="2"/>
  <c r="AP388" i="2"/>
  <c r="AP171" i="2"/>
  <c r="AP389" i="2"/>
  <c r="AP466" i="2"/>
  <c r="AP467" i="2"/>
  <c r="AP804" i="2"/>
  <c r="AP468" i="2"/>
  <c r="AP805" i="2"/>
  <c r="AP119" i="2"/>
  <c r="AP113" i="2"/>
  <c r="AP469" i="2"/>
  <c r="AP92" i="2"/>
  <c r="AP379" i="2"/>
  <c r="AP806" i="2"/>
  <c r="AP807" i="2"/>
  <c r="AP402" i="2"/>
  <c r="AP410" i="2"/>
  <c r="AP86" i="2"/>
  <c r="AP93" i="2"/>
  <c r="AP104" i="2"/>
  <c r="AP125" i="2"/>
  <c r="AP143" i="2"/>
  <c r="AP123" i="2"/>
  <c r="AP808" i="2"/>
  <c r="AP809" i="2"/>
  <c r="AP390" i="2"/>
  <c r="AP810" i="2"/>
  <c r="AP811" i="2"/>
  <c r="AP396" i="2"/>
  <c r="AP812" i="2"/>
  <c r="AP813" i="2"/>
  <c r="AP121" i="2"/>
  <c r="AP814" i="2"/>
  <c r="AP815" i="2"/>
  <c r="AP816" i="2"/>
  <c r="AP817" i="2"/>
  <c r="AP818" i="2"/>
  <c r="AP819" i="2"/>
  <c r="AP820" i="2"/>
  <c r="AP202" i="2"/>
  <c r="AP821" i="2"/>
  <c r="AP822" i="2"/>
  <c r="AP823" i="2"/>
  <c r="AP824" i="2"/>
  <c r="AP182" i="2"/>
  <c r="AP825" i="2"/>
  <c r="AP826" i="2"/>
  <c r="AP827" i="2"/>
  <c r="AP828" i="2"/>
  <c r="AP829" i="2"/>
  <c r="AP151" i="2"/>
  <c r="AP830" i="2"/>
  <c r="AP831" i="2"/>
  <c r="AP832" i="2"/>
  <c r="AP153" i="2"/>
  <c r="AP147" i="2"/>
  <c r="AP833" i="2"/>
  <c r="AP834" i="2"/>
  <c r="AP91" i="2"/>
  <c r="AP835" i="2"/>
  <c r="AP836" i="2"/>
  <c r="AP108" i="2"/>
  <c r="AP837" i="2"/>
  <c r="AP838" i="2"/>
  <c r="AP839" i="2"/>
  <c r="AP840" i="2"/>
  <c r="AP841" i="2"/>
  <c r="AP842" i="2"/>
  <c r="AP843" i="2"/>
  <c r="AP844" i="2"/>
  <c r="AP845" i="2"/>
  <c r="AP846" i="2"/>
  <c r="AP847" i="2"/>
  <c r="AP848" i="2"/>
  <c r="AP849" i="2"/>
  <c r="AP850" i="2"/>
  <c r="AP851" i="2"/>
  <c r="AP852" i="2"/>
  <c r="AP853" i="2"/>
  <c r="AP854" i="2"/>
  <c r="AP855" i="2"/>
  <c r="AP856" i="2"/>
  <c r="AP857" i="2"/>
  <c r="AP858" i="2"/>
  <c r="AP859" i="2"/>
  <c r="AP860" i="2"/>
  <c r="AP861" i="2"/>
  <c r="AP391" i="2"/>
  <c r="AP392" i="2"/>
  <c r="AP862" i="2"/>
  <c r="AP863" i="2"/>
  <c r="AP864" i="2"/>
  <c r="AP865" i="2"/>
  <c r="AP403" i="2"/>
  <c r="AP866" i="2"/>
  <c r="AP867" i="2"/>
  <c r="AP868" i="2"/>
  <c r="AP470" i="2"/>
  <c r="AP869" i="2"/>
  <c r="AP870" i="2"/>
  <c r="AP871" i="2"/>
  <c r="AP872" i="2"/>
  <c r="AP873" i="2"/>
  <c r="AP874" i="2"/>
  <c r="AP144" i="2"/>
  <c r="AP875" i="2"/>
  <c r="AP876" i="2"/>
  <c r="AP877" i="2"/>
  <c r="AP878" i="2"/>
  <c r="AP879" i="2"/>
  <c r="AP880" i="2"/>
  <c r="AP172" i="2"/>
  <c r="AP393" i="2"/>
  <c r="AP139" i="2"/>
  <c r="AP881" i="2"/>
  <c r="AP882" i="2"/>
  <c r="AP883" i="2"/>
  <c r="AP884" i="2"/>
  <c r="AP426" i="2"/>
  <c r="AP885" i="2"/>
  <c r="AP886" i="2"/>
  <c r="AP887" i="2"/>
  <c r="AP888" i="2"/>
  <c r="AP889" i="2"/>
  <c r="AP890" i="2"/>
  <c r="AP891" i="2"/>
  <c r="AP168" i="2"/>
  <c r="AP892" i="2"/>
  <c r="AP893" i="2"/>
  <c r="AP471" i="2"/>
  <c r="AP894" i="2"/>
  <c r="AP411" i="2"/>
  <c r="AP895" i="2"/>
  <c r="AP896" i="2"/>
  <c r="AP897" i="2"/>
  <c r="AP898" i="2"/>
  <c r="AP899" i="2"/>
  <c r="AP900" i="2"/>
  <c r="AP901" i="2"/>
  <c r="AP902" i="2"/>
  <c r="AP903" i="2"/>
  <c r="AP120" i="2"/>
  <c r="AP904" i="2"/>
  <c r="AP905" i="2"/>
  <c r="AP906" i="2"/>
  <c r="AP907" i="2"/>
  <c r="AP13" i="2"/>
  <c r="AP25" i="2"/>
  <c r="AP16" i="2"/>
  <c r="AP23" i="2"/>
  <c r="AP11" i="2"/>
  <c r="AP9" i="2"/>
  <c r="AP21" i="2"/>
  <c r="AP15" i="2"/>
  <c r="AP8" i="2"/>
  <c r="AP14" i="2"/>
  <c r="AP31" i="2"/>
  <c r="AP12" i="2"/>
  <c r="AP2" i="2"/>
  <c r="AP7" i="2"/>
  <c r="AP40" i="2"/>
  <c r="AP17" i="2"/>
  <c r="AP48" i="2"/>
  <c r="AP3" i="2"/>
  <c r="AP20" i="2"/>
  <c r="AP45" i="2"/>
  <c r="AP10" i="2"/>
  <c r="AP4" i="2"/>
  <c r="AP6" i="2"/>
  <c r="AP24" i="2"/>
  <c r="AP78" i="2"/>
  <c r="AP102" i="2"/>
  <c r="AP60" i="2"/>
  <c r="AP47" i="2"/>
  <c r="AP427" i="2"/>
  <c r="AP908" i="2"/>
  <c r="AP80" i="2"/>
  <c r="AP33" i="2"/>
  <c r="AP51" i="2"/>
  <c r="AP73" i="2"/>
  <c r="AP115" i="2"/>
  <c r="AP97" i="2"/>
  <c r="AP100" i="2"/>
  <c r="AP90" i="2"/>
  <c r="AP89" i="2"/>
  <c r="AP472" i="2"/>
  <c r="AP101" i="2"/>
  <c r="AP65" i="2"/>
  <c r="AP397" i="2"/>
  <c r="AP103" i="2"/>
  <c r="AP77" i="2"/>
  <c r="AP138" i="2"/>
  <c r="AP53" i="2"/>
  <c r="AP99" i="2"/>
  <c r="AP109" i="2"/>
  <c r="AP140" i="2"/>
  <c r="AP27" i="2"/>
  <c r="AP67" i="2"/>
  <c r="AP49" i="2"/>
  <c r="AP87" i="2"/>
  <c r="AP58" i="2"/>
  <c r="AP114" i="2"/>
  <c r="AP98" i="2"/>
  <c r="AP72" i="2"/>
  <c r="AP909" i="2"/>
  <c r="AP81" i="2"/>
  <c r="AP116" i="2"/>
  <c r="AP118" i="2"/>
  <c r="AP910" i="2"/>
  <c r="AP74" i="2"/>
  <c r="AP911" i="2"/>
  <c r="AP912" i="2"/>
  <c r="AP146" i="2"/>
  <c r="AP124" i="2"/>
  <c r="AP110" i="2"/>
  <c r="AP18" i="2"/>
  <c r="AP96" i="2"/>
  <c r="AP43" i="2"/>
  <c r="AP913" i="2"/>
  <c r="AP914" i="2"/>
  <c r="AP915" i="2"/>
  <c r="AP916" i="2"/>
  <c r="AP917" i="2"/>
  <c r="AP918" i="2"/>
  <c r="AP919" i="2"/>
  <c r="AP920" i="2"/>
  <c r="AP921" i="2"/>
  <c r="AP922" i="2"/>
  <c r="AP923" i="2"/>
  <c r="AP924" i="2"/>
  <c r="AP925" i="2"/>
  <c r="AP926" i="2"/>
  <c r="AP927" i="2"/>
  <c r="AP928" i="2"/>
  <c r="AP929" i="2"/>
  <c r="AP930" i="2"/>
  <c r="AP931" i="2"/>
  <c r="AP932" i="2"/>
  <c r="AP933" i="2"/>
  <c r="AP934" i="2"/>
  <c r="AP935" i="2"/>
  <c r="AP936" i="2"/>
  <c r="AP937" i="2"/>
  <c r="AP938" i="2"/>
  <c r="AP939" i="2"/>
  <c r="AP940" i="2"/>
  <c r="AP941" i="2"/>
  <c r="AP942" i="2"/>
  <c r="AP943" i="2"/>
  <c r="AP944" i="2"/>
  <c r="AP945" i="2"/>
  <c r="AP946" i="2"/>
  <c r="AP947" i="2"/>
  <c r="AP948" i="2"/>
  <c r="AP949" i="2"/>
  <c r="AP950" i="2"/>
  <c r="AP951" i="2"/>
  <c r="AP952" i="2"/>
  <c r="AP953" i="2"/>
  <c r="AP954" i="2"/>
  <c r="AP955" i="2"/>
  <c r="AP956" i="2"/>
  <c r="AP957" i="2"/>
  <c r="AP958" i="2"/>
  <c r="AP959" i="2"/>
  <c r="AP960" i="2"/>
  <c r="AP961" i="2"/>
  <c r="AP962" i="2"/>
  <c r="AP963" i="2"/>
  <c r="AP964" i="2"/>
  <c r="AP965" i="2"/>
  <c r="AP966" i="2"/>
  <c r="AP967" i="2"/>
  <c r="AP968" i="2"/>
  <c r="AP969" i="2"/>
  <c r="AP970" i="2"/>
  <c r="AP971" i="2"/>
  <c r="AP972" i="2"/>
  <c r="AP973" i="2"/>
  <c r="AP974" i="2"/>
  <c r="AP975" i="2"/>
  <c r="AP976" i="2"/>
  <c r="AP977" i="2"/>
  <c r="AP364" i="2"/>
  <c r="AP44" i="2"/>
  <c r="AP128" i="2"/>
</calcChain>
</file>

<file path=xl/sharedStrings.xml><?xml version="1.0" encoding="utf-8"?>
<sst xmlns="http://schemas.openxmlformats.org/spreadsheetml/2006/main" count="11754" uniqueCount="3164">
  <si>
    <t>seqName</t>
  </si>
  <si>
    <t>clade</t>
  </si>
  <si>
    <t>qc.overallScore</t>
  </si>
  <si>
    <t>qc.overallStatus</t>
  </si>
  <si>
    <t>totalGaps</t>
  </si>
  <si>
    <t>totalInsertions</t>
  </si>
  <si>
    <t>totalMissing</t>
  </si>
  <si>
    <t>totalMutations</t>
  </si>
  <si>
    <t>totalNonACGTNs</t>
  </si>
  <si>
    <t>totalPcrPrimerChanges</t>
  </si>
  <si>
    <t>substitutions</t>
  </si>
  <si>
    <t>deletions</t>
  </si>
  <si>
    <t>insertions</t>
  </si>
  <si>
    <t>missing</t>
  </si>
  <si>
    <t>nonACGTNs</t>
  </si>
  <si>
    <t>pcrPrimerChanges</t>
  </si>
  <si>
    <t>aaSubstitutions</t>
  </si>
  <si>
    <t>totalAminoacidSubstitutions</t>
  </si>
  <si>
    <t>aaDeletions</t>
  </si>
  <si>
    <t>totalAminoacidDeletions</t>
  </si>
  <si>
    <t>alignmentEnd</t>
  </si>
  <si>
    <t>alignmentScore</t>
  </si>
  <si>
    <t>alignmentStart</t>
  </si>
  <si>
    <t>qc.missingData.missingDataThreshold</t>
  </si>
  <si>
    <t>qc.missingData.score</t>
  </si>
  <si>
    <t>qc.missingData.status</t>
  </si>
  <si>
    <t>qc.missingData.totalMissing</t>
  </si>
  <si>
    <t>qc.mixedSites.mixedSitesThreshold</t>
  </si>
  <si>
    <t>qc.mixedSites.score</t>
  </si>
  <si>
    <t>qc.mixedSites.status</t>
  </si>
  <si>
    <t>qc.mixedSites.totalMixedSites</t>
  </si>
  <si>
    <t>qc.privateMutations.cutoff</t>
  </si>
  <si>
    <t>qc.privateMutations.excess</t>
  </si>
  <si>
    <t>qc.privateMutations.score</t>
  </si>
  <si>
    <t>qc.privateMutations.status</t>
  </si>
  <si>
    <t>qc.privateMutations.total</t>
  </si>
  <si>
    <t>qc.snpClusters.clusteredSNPs</t>
  </si>
  <si>
    <t>qc.snpClusters.score</t>
  </si>
  <si>
    <t>qc.snpClusters.status</t>
  </si>
  <si>
    <t>qc.snpClusters.totalSNPs</t>
  </si>
  <si>
    <t>errors</t>
  </si>
  <si>
    <t>20C</t>
  </si>
  <si>
    <t>good</t>
  </si>
  <si>
    <t>1-101,13402,24389-24391,29854-29904</t>
  </si>
  <si>
    <t>19A</t>
  </si>
  <si>
    <t>20A</t>
  </si>
  <si>
    <t>19B</t>
  </si>
  <si>
    <t>20B</t>
  </si>
  <si>
    <t>ChinaCDC_N_F:G28881A;G28882A;G28883C</t>
  </si>
  <si>
    <t>20D</t>
  </si>
  <si>
    <t>C241T,C3037T,C4002T,G10097A,C13536T,C14408T,A23403G,C23731T,G28881A,G28882A,G28883C,G28908T</t>
  </si>
  <si>
    <t>N:R203K,N:G204R,N:G212V,ORF1a:T1246I,ORF1a:G3278S,ORF1b:P314L,S:D614G</t>
  </si>
  <si>
    <t>mediocre</t>
  </si>
  <si>
    <t>ChinaCDC_N_F:C28887T</t>
  </si>
  <si>
    <t>C241T,C3037T,C14408T,A23403G</t>
  </si>
  <si>
    <t>ORF1b:P314L,S:D614G</t>
  </si>
  <si>
    <t>Egypt/NRC-01/2020</t>
  </si>
  <si>
    <t>C241T,C3037T,A8658G,C14408T,G15907A,A23403G,G25563T</t>
  </si>
  <si>
    <t>1-114,8803-8805,9266-9324,13402,24389-24391,29851-29904</t>
  </si>
  <si>
    <t>ORF1a:K2798R,ORF1b:P314L,ORF1b:G814S,ORF3a:Q57H,S:D614G</t>
  </si>
  <si>
    <t>Egypt/NRC-03/2020</t>
  </si>
  <si>
    <t>C241T,C3037T,C14408T,C18877T,G19006T,A23403G,G25563T,C26735T</t>
  </si>
  <si>
    <t>1-154,13402,24389-24391,29854-29904</t>
  </si>
  <si>
    <t>ORF1b:P314L,ORF1b:A1847S,ORF3a:Q57H,S:D614G</t>
  </si>
  <si>
    <t>1-101,13402,24389-24391,29852-29904</t>
  </si>
  <si>
    <t>C241T,C3037T,C14408T,C18877T,A23403G,G25563T</t>
  </si>
  <si>
    <t>ORF1b:P314L,ORF3a:Q57H,S:D614G</t>
  </si>
  <si>
    <t>C241T,C3037T,C14408T,A23403G,G28881A,G28882A,G28883C</t>
  </si>
  <si>
    <t>N:R203K,N:G204R,ORF1b:P314L,S:D614G</t>
  </si>
  <si>
    <t>1-101,13402,24389-24391,29828-29904</t>
  </si>
  <si>
    <t>4.166666666666667</t>
  </si>
  <si>
    <t>2.777777777777778</t>
  </si>
  <si>
    <t>16.666666666666668</t>
  </si>
  <si>
    <t>C241T,C3037T,C14408T,A23403G,G25563T</t>
  </si>
  <si>
    <t>0.17361111111111113</t>
  </si>
  <si>
    <t>USCDC_N1_P:G28321A</t>
  </si>
  <si>
    <t>1-101,13402,24389-24391,29830-29904</t>
  </si>
  <si>
    <t>1-101,13402,24389-24391,29842-29904</t>
  </si>
  <si>
    <t>Egypt/CUNCI-HGC008/2020</t>
  </si>
  <si>
    <t>C241T,C3037T,C5284T,C14408T,A23403G,G25563T,C28849T,G29744A</t>
  </si>
  <si>
    <t>1-101,13402,24389-24391,29821-29904</t>
  </si>
  <si>
    <t>Y:18877</t>
  </si>
  <si>
    <t>Egypt/CUNCI-HGC002/2020</t>
  </si>
  <si>
    <t>C241T,C3037T,A23403G,G25563T,G29744A</t>
  </si>
  <si>
    <t>Y:3011,K:4354,Y:5020,Y:5284,M:9483,Y:14408,Y:28849</t>
  </si>
  <si>
    <t>ORF3a:Q57H,S:D614G</t>
  </si>
  <si>
    <t>Egypt/CUNCI-HGC004/2020</t>
  </si>
  <si>
    <t>C241T,T3011C,C3037T,C5020T,C14408T,A23403G</t>
  </si>
  <si>
    <t>1-101,11083,13402,24389-24391,29821-29904</t>
  </si>
  <si>
    <t>Egypt/CUNCI-HGC007/2020</t>
  </si>
  <si>
    <t>Egypt/CUNCI-HGC003/2020</t>
  </si>
  <si>
    <t>Egypt/CUNCI-HGC013/2020</t>
  </si>
  <si>
    <t>C241T,C2113T,C2940T,C3037T,C7113T,C14408T,G22785T,A23403G,G28321A,A28591T</t>
  </si>
  <si>
    <t>ORF1a:P892L,ORF1a:T2283I,ORF1b:P314L,ORF9b:R13H,S:R408I,S:D614G</t>
  </si>
  <si>
    <t>Egypt/CUNCI-HGC012/2020</t>
  </si>
  <si>
    <t>C241T,C3037T,C4990T,C5467T,T9982C,C14408T,C18877T,A23403G,G25563T,A27456G,C27689T,T29317C</t>
  </si>
  <si>
    <t>R:18259</t>
  </si>
  <si>
    <t>ORF1b:P314L,ORF3a:Q57H,ORF7a:P99L,S:D614G</t>
  </si>
  <si>
    <t>Egypt/CUNCI-HGC007-2/2020</t>
  </si>
  <si>
    <t>C241T,C3037T,C5284T,C14408T,A23403G,G25563T,C28849T,G29744A,G29825A</t>
  </si>
  <si>
    <t>1-101,13402,24389-24391,29826-29904</t>
  </si>
  <si>
    <t>Egypt/CUNCI-HGC005/2020</t>
  </si>
  <si>
    <t>C241T,T3011C,C3037T,G4354T,C5020T,A9483C,C14408T,A23403G</t>
  </si>
  <si>
    <t>ORF1a:E1363D,ORF1a:E3073A,ORF1b:P314L,S:D614G</t>
  </si>
  <si>
    <t>Egypt/CUNCI-HGC015/2020</t>
  </si>
  <si>
    <t>C241T,C3037T,A23403G</t>
  </si>
  <si>
    <t>1-101,3034,13402,24389-24391,29821-29904</t>
  </si>
  <si>
    <t>Y:4752,Y:14408,Y:18877,K:25563</t>
  </si>
  <si>
    <t>S:D614G</t>
  </si>
  <si>
    <t>Egypt/CUNCI-HGC010/2020</t>
  </si>
  <si>
    <t>C241T,C823T,C3037T,G4180T,G5230T,C14408T,C18877T,A23403G,A25105G,G25563T,C26735T,C28377T,C29247G</t>
  </si>
  <si>
    <t>1-101,13402,22294-22297,24389-24391,26161,29823-29904</t>
  </si>
  <si>
    <t>HKU_N_R:C29247G</t>
  </si>
  <si>
    <t>N:A35V,N:T325R,ORF1a:K1305N,ORF1a:K1655N,ORF1b:P314L,ORF3a:Q57H,ORF9b:R32C,S:D614G</t>
  </si>
  <si>
    <t>Egypt/CUNCI-HGC009/2020</t>
  </si>
  <si>
    <t>121.00000000000004</t>
  </si>
  <si>
    <t>bad</t>
  </si>
  <si>
    <t>C241T,C3037T,A23403G,G25563T,A29500G</t>
  </si>
  <si>
    <t>Y:3011,K:4354,K:4444,Y:5020,M:9483,Y:14408,Y:16952,Y:18029,Y:18877,R:24415,Y:27741</t>
  </si>
  <si>
    <t>110.00000000000001</t>
  </si>
  <si>
    <t>Egypt/CUNCI-HGC016/2020</t>
  </si>
  <si>
    <t>C241T,C3037T,C14408T,A22546G,A23403G,C23520T,G25563T,T27718C</t>
  </si>
  <si>
    <t>1-101,1716,3294,3475-3479,9922-9942,13402,19020-19036,19286-19288,24389-24391,29821-29904</t>
  </si>
  <si>
    <t>Y:203,R:1467,W:3297,Y:3299,W:3804,Y:9448,Y:13217,W:14510,Y:14980,Y:16043,R:16500,Y:16792,Y:24529,Y:28775,S:29706</t>
  </si>
  <si>
    <t>ORF1b:P314L,ORF3a:Q57H,ORF7a:F109L,S:D614G,S:A653V</t>
  </si>
  <si>
    <t>Egypt/CUNCI-HGC023/2020</t>
  </si>
  <si>
    <t>C241T,C3037T,C14408T,A23403G,G29744A</t>
  </si>
  <si>
    <t>Y:3011,Y:3096,R:3959,K:4354,Y:5284,M:9483,K:25563,Y:28849</t>
  </si>
  <si>
    <t>Egypt/CUNCI-HGC014/2020</t>
  </si>
  <si>
    <t>Y:2940,Y:18877,K:22785,K:25563,R:28321,W:28591</t>
  </si>
  <si>
    <t>Egypt/CUNCI-HGC011/2020</t>
  </si>
  <si>
    <t>C241T,C3037T,G6884A,C14408T,C18877T,A23403G,G25563T,A29735G</t>
  </si>
  <si>
    <t>Y:7438,S:15866</t>
  </si>
  <si>
    <t>ORF1a:G2207S,ORF1b:P314L,ORF3a:Q57H,S:D614G</t>
  </si>
  <si>
    <t>Egypt/CUNCI-HGC006/2020</t>
  </si>
  <si>
    <t>Y:18329</t>
  </si>
  <si>
    <t>Egypt/CUNCI-HGC028/2020</t>
  </si>
  <si>
    <t>C241T,C1059T,A17344G,T17345A,T17348G,T28144C</t>
  </si>
  <si>
    <t>1-101,1061,3311-3313,3315-3319,3321-3326,7672,10164-10167,13402,17346,19964,24389-24391,29821-29904</t>
  </si>
  <si>
    <t>K:160,Y:635,Y:683,Y:1170,Y:1238,W:2064,S:2098,Y:3037,Y:3602,Y:5158,R:5667,Y:6033,R:7230,S:8872,W:9187,Y:10718,Y:13170,Y:14842,Y:15194,Y:16450,Y:18060,R:18187,Y:21564,R:22424,R:23403,Y:24213,S:24384,Y:24707,K:25563,Y:25904,Y:27294,Y:27635,R:28878,R:29742</t>
  </si>
  <si>
    <t>ORF1a:T265I,ORF1b:I1293E,ORF1b:V1294G,ORF8:L84S</t>
  </si>
  <si>
    <t>Egypt/CUNCI-HGC002-2/2020</t>
  </si>
  <si>
    <t>Egypt/CUNCI-HGC021/2020</t>
  </si>
  <si>
    <t>C241T,T3011C,C3037T,G4354T,C5020T,C9180T,C14408T,A23403G</t>
  </si>
  <si>
    <t>1-101,7929-7940,11082,13402,20471-20474,21568,21574,22690-22694,22723,22733-22740,24389-24391,29821-29904</t>
  </si>
  <si>
    <t>Y:1419,Y:4475,Y:5274,Y:6996,K:7010,S:7017,R:7019,W:7021,Y:12036,Y:12672,W:12826,R:12938,Y:13090,Y:13485,Y:14184,Y:15824</t>
  </si>
  <si>
    <t>ORF1a:E1363D,ORF1a:S2972F,ORF1b:P314L,S:D614G</t>
  </si>
  <si>
    <t>4.074074074074074</t>
  </si>
  <si>
    <t>0.6944444444444445</t>
  </si>
  <si>
    <t>8.333333333333334</t>
  </si>
  <si>
    <t>Egypt/CUNCI-HGC6I016/2020</t>
  </si>
  <si>
    <t>C3037T,G3286A,C6070T,C14408T,C15368T,C18807T,C18877T,C22444T,A23403G,G25563T,C26735T,C28854T</t>
  </si>
  <si>
    <t>1-101,241,1698,1704,2189,3034,3204,3224,3723,5047,5563,7397,7927,9941,11752,13402,20361,20886,21165,21831,22087,22598,22611,23754,23995,24389-24391,28358,29834-29904</t>
  </si>
  <si>
    <t>N:S194L,ORF1b:P314L,ORF1b:T634I,ORF3a:Q57H,S:D614G</t>
  </si>
  <si>
    <t>Egypt/CUNCI-HGC5I015/2020</t>
  </si>
  <si>
    <t>C241T,C3037T,A11991G,C16915T,C18877T,C22286T,A23403G,G25563T,G29734T,G29751T</t>
  </si>
  <si>
    <t>1-101,1103-1105,8079,8081,9519,13402,19977,21389,21393,21431,21695,22760,24389-24391,29834-29904</t>
  </si>
  <si>
    <t>ORF1a:E3909G,ORF3a:Q57H,S:L242F,S:D614G</t>
  </si>
  <si>
    <t>Egypt/MASRI-2/2020</t>
  </si>
  <si>
    <t>C241T,C3037T,C3903T,C14408T,A23403G,T24583C,G25563T,C28849T</t>
  </si>
  <si>
    <t>ORF1a:P1213L,ORF1b:P314L,ORF3a:Q57H,S:D614G</t>
  </si>
  <si>
    <t>Egypt/MASRI-3/2020</t>
  </si>
  <si>
    <t>A361G,A2010C,C8782T,G22468T,T28144C,G28237T,G28878A,G29742A</t>
  </si>
  <si>
    <t>29839:C</t>
  </si>
  <si>
    <t>N:S202N,ORF1a:D582A,ORF8:L84S,ORF8:R115L</t>
  </si>
  <si>
    <t>Egypt/CUNCI-HGC6I031/2020</t>
  </si>
  <si>
    <t>C241T,C3037T,C4002T,C9967T,C12534T,A23403G,G23593T,C23731T,C28846T,G28881A,G28882A,G28883C,G28908T</t>
  </si>
  <si>
    <t>1-101,2369,3855,5969,5994,13402,19984,21387-21389,21391,21406,21409,21705,22720,22722,22738,22740,22766,24389-24391,28884,29834-29904</t>
  </si>
  <si>
    <t>N:R203K,N:G204R,N:G212V,ORF1a:T1246I,ORF1a:T4090I,S:D614G,S:Q677H</t>
  </si>
  <si>
    <t>Egypt/MASRI-6/2020</t>
  </si>
  <si>
    <t>C241T,C539T,T682C,C3037T,C14408T,C18877T,A23403G,G25563T,T29848A</t>
  </si>
  <si>
    <t>1-101,13402,24389-24391,29850-29904</t>
  </si>
  <si>
    <t>ORF1a:L92F,ORF1b:P314L,ORF3a:Q57H,S:D614G</t>
  </si>
  <si>
    <t>Egypt/MASRI-13/2020</t>
  </si>
  <si>
    <t>1-101,13402,24389-24391,29840-29904</t>
  </si>
  <si>
    <t>Egypt/MASRI-14/2020</t>
  </si>
  <si>
    <t>C241T,C3037T,C14408T,G19207A,A23403G,A25020C,G25563T</t>
  </si>
  <si>
    <t>ORF1b:P314L,ORF1b:D1914N,ORF3a:Q57H,S:D614G,S:D1153A</t>
  </si>
  <si>
    <t>Egypt/MASRI-9/2020</t>
  </si>
  <si>
    <t>C241T,C1063T,C3037T,C4002T,T4137A,G10097A,C12534T,C13536T,C14408T,A23403G,G23593T,C23731T,T25682C,C28846T,G28881A,G28882A,G28883C,G28908T,G29715A</t>
  </si>
  <si>
    <t>1-101,4139-4147,13402,24389-24391,29840-29904</t>
  </si>
  <si>
    <t>N:R203K,N:G204R,N:G212V,ORF1a:T1246I,ORF1a:V1291D,ORF1a:G3278S,ORF1a:T4090I,ORF1b:P314L,ORF3a:V97A,S:D614G,S:Q677H</t>
  </si>
  <si>
    <t>Egypt/MASRI-10/2020</t>
  </si>
  <si>
    <t>C241T,C3037T,T11525C,C14408T,C18877T,A23403G,G25563T,T26349C,A26358T,G26951T,C28977T</t>
  </si>
  <si>
    <t>1-101,13402,24389-24391,26350-26358,29840-29904</t>
  </si>
  <si>
    <t>Charit√©_E_P:T26349C,ChinaCDC_N_R:C28977T</t>
  </si>
  <si>
    <t>N:S235F,ORF1b:P314L,ORF3a:Q57H,S:D614G</t>
  </si>
  <si>
    <t>Egypt/MASRI-11/2020</t>
  </si>
  <si>
    <t>C241T,C3037T,C8480T,C12513T,C14408T,C18877T,C22444T,C23127T,A23403G,G25563T,C26735T,G27420A,C28269T,C28854T,A28900C</t>
  </si>
  <si>
    <t>1-101,13402,24389-24391,28549,29851-29904</t>
  </si>
  <si>
    <t>ChinaCDC_N_F:A28900C</t>
  </si>
  <si>
    <t>N:S194L,N:R209S,ORF1a:P2739S,ORF1a:T4083M,ORF1b:P314L,ORF3a:Q57H,S:A522V,S:D614G</t>
  </si>
  <si>
    <t>Egypt/CUNCI-HGC6I029/2020</t>
  </si>
  <si>
    <t>C3037T,C12242T,C14408T,C16457T,C18877T,G21123T,A23403G,G25563T</t>
  </si>
  <si>
    <t>ORF1a:R3993C,ORF1b:P314L,ORF1b:S997L,ORF3a:Q57H,S:D614G</t>
  </si>
  <si>
    <t>Egypt/CUNCI-HGC6I010/2020</t>
  </si>
  <si>
    <t>C241T,C3037T,C6927T,T11525C,C18877T,A23403G,G25563T,C28977T</t>
  </si>
  <si>
    <t>ChinaCDC_N_R:C28977T</t>
  </si>
  <si>
    <t>N:S235F,ORF1a:P2221L,ORF3a:Q57H,S:D614G</t>
  </si>
  <si>
    <t>Egypt/CUNCI-HGC3I02/2020</t>
  </si>
  <si>
    <t>C3037T,A23403G,G25563T</t>
  </si>
  <si>
    <t>Y:3011,K:4354,Y:5020,M:9483,Y:28849</t>
  </si>
  <si>
    <t>Egypt/CUNCI-HGC3I06/2020</t>
  </si>
  <si>
    <t>Egypt/CUNCI-HGC3I03/2020</t>
  </si>
  <si>
    <t>Egypt/CUNCI-HGC3I07/2020</t>
  </si>
  <si>
    <t>Egypt/CUNCI-HGC3I025/2020</t>
  </si>
  <si>
    <t>C241T,T3011C,C3037T,G4354T,C5020T,A9483C,A23403G</t>
  </si>
  <si>
    <t>1-101,13402,24389-24391,26768,29854-29904</t>
  </si>
  <si>
    <t>K:219,R:2952,Y:9598,Y:15454</t>
  </si>
  <si>
    <t>ORF1a:E1363D,ORF1a:E3073A,S:D614G</t>
  </si>
  <si>
    <t>Egypt/CUNCI-HGC3I05/2020</t>
  </si>
  <si>
    <t>Egypt/CUNCI-HGC3I09/2020</t>
  </si>
  <si>
    <t>Egypt/CUNCI-HGC3I013/2020</t>
  </si>
  <si>
    <t>Egypt/CUNCI-HGC3I023/2020</t>
  </si>
  <si>
    <t>Egypt/CUNCI-HGC3I012/2020</t>
  </si>
  <si>
    <t>Egypt/CUNCI-HGC3I014/2020</t>
  </si>
  <si>
    <t>Y:2940,Y:18877,K:22785,K:25563,R:28321</t>
  </si>
  <si>
    <t>Egypt/CUNCI-HGC3I011/2020</t>
  </si>
  <si>
    <t>Egypt/CUNCI-HGC4I003/2020</t>
  </si>
  <si>
    <t>C241T,G2809T,C3037T,C3373A,G4201T,C14408T,A14873G,C17550T,C18652T,C18788T,A23403G,G28881A,G28882A,G28883C</t>
  </si>
  <si>
    <t>1-101,13402,24389-24391,28884,29735,29854-29904</t>
  </si>
  <si>
    <t>HKU_ORF_F:C18788T,ChinaCDC_N_F:G28881A;G28882A;G28883C</t>
  </si>
  <si>
    <t>N:R203K,N:G204R,ORF1a:R848S,ORF1a:D1036E,ORF1a:M1312I,ORF1b:P314L,ORF1b:K469R,ORF1b:R1729C,ORF1b:T1774I,S:D614G</t>
  </si>
  <si>
    <t>Egypt/CUNCI-HGC3I08/2020</t>
  </si>
  <si>
    <t>Egypt/CUNCI-HGC4I004/2020</t>
  </si>
  <si>
    <t>C241T,T769C,C1404T,C3037T,C3373A,C14408T,A23403G,G28077T,G28881A,G28882A,G28883C</t>
  </si>
  <si>
    <t>1-101,13402,24389-24391,28884,29844-29904</t>
  </si>
  <si>
    <t>N:R203K,N:G204R,ORF1a:P380L,ORF1a:D1036E,ORF1b:P314L,ORF8:V62L,S:D614G</t>
  </si>
  <si>
    <t>Egypt/CUNCI-HGC4I029/2020</t>
  </si>
  <si>
    <t>C241T,C3037T,C4002T,G7042T,G10046A,G10097A,C12534T,C13536T,C14408T,A23403G,G23593T,C23731T,G28881A,G28882A,G28883C,G28908T</t>
  </si>
  <si>
    <t>1-101,13402,24389-24391,28884,29854-29904</t>
  </si>
  <si>
    <t>N:R203K,N:G204R,N:G212V,ORF1a:T1246I,ORF1a:M2259I,ORF1a:V3261I,ORF1a:G3278S,ORF1a:T4090I,ORF1b:P314L,S:D614G,S:Q677H</t>
  </si>
  <si>
    <t>Egypt/CUNCI-HGC4I030/2020</t>
  </si>
  <si>
    <t>C241T,C3037T,A3184G,C12400T,C14408T,C18877T,A20992G,A23403G,G25563T,C29118T</t>
  </si>
  <si>
    <t>N:T282I,ORF1b:P314L,ORF1b:I2509V,ORF3a:Q57H,S:D614G</t>
  </si>
  <si>
    <t>Egypt/CUNCI-HGC4I022/2020</t>
  </si>
  <si>
    <t>C241T,C313T,C1091T,C1684T,C3037T,G3403T,C6525T,C8240T,C14408T,C18555T,A23403G,G28881A,G28882A,G28883C,G29179T</t>
  </si>
  <si>
    <t>1-101,13402,14498-14500,14501,24389-24391,28884,29854-29904</t>
  </si>
  <si>
    <t>ChinaCDC_N_F:G28881A;G28882A;G28883C,USCDC_N2_F:G29179T</t>
  </si>
  <si>
    <t>N:R203K,N:G204R,ORF1a:P276S,ORF1a:T2087I,ORF1a:H2659Y,ORF1b:P314L,S:D614G</t>
  </si>
  <si>
    <t>Egypt/CUNCI-HGC4I033/2020</t>
  </si>
  <si>
    <t>K:127,K:6307,Y:12596,Y:16457,Y:18877,Y:28253,R:28841</t>
  </si>
  <si>
    <t>Egypt/CUNCI-HGC4I025/2020</t>
  </si>
  <si>
    <t>C241T,C3037T,G5230T,C12049T,C14408T,C16457T,C18877T,A23403G,G25563T,C25936T</t>
  </si>
  <si>
    <t>Y:9120</t>
  </si>
  <si>
    <t>ORF1a:K1655N,ORF1b:P314L,ORF1b:S997L,ORF3a:Q57H,ORF3a:H182Y,S:D614G</t>
  </si>
  <si>
    <t>Egypt/CUNCI-HGC4I031/2020</t>
  </si>
  <si>
    <t>C241T,C2841T,C3037T,G3728T,C4002T,G10097A,C12534T,C17766T,C21597T,A23403G,G23593T,C23731T,G28881A,G28882A,G28883C,G28908T</t>
  </si>
  <si>
    <t>N:R203K,N:G204R,N:G212V,ORF1a:A859V,ORF1a:G1155C,ORF1a:T1246I,ORF1a:G3278S,ORF1a:T4090I,S:S12F,S:D614G,S:Q677H</t>
  </si>
  <si>
    <t>Egypt/CUNCI-HGC4I034/2020</t>
  </si>
  <si>
    <t>Egypt/CUNCI-HGC5I001/2020</t>
  </si>
  <si>
    <t>1-101,13402,21574,24389-24391,28884,29854-29904</t>
  </si>
  <si>
    <t>R:677,Y:2706,M:3373,Y:5296,Y:9520,K:9968,K:16647,Y:18154,W:18423,Y:21855,Y:22360,K:23480</t>
  </si>
  <si>
    <t>Egypt/CUNCI-HGC5I003/2020</t>
  </si>
  <si>
    <t>C241T,C3037T,G4354T,C5020T,C14408T,T21240C,A23403G</t>
  </si>
  <si>
    <t>1-101,13402,24389-24391,28881,29854-29904</t>
  </si>
  <si>
    <t>Y:3011,R:9641,K:16647</t>
  </si>
  <si>
    <t>ORF1a:E1363D,ORF1b:P314L,S:D614G</t>
  </si>
  <si>
    <t>Egypt/CUNCI-HGC5I011/2020</t>
  </si>
  <si>
    <t>R:677,Y:934,Y:2706,M:3373,K:9968,K:16647,K:23480,R:29779</t>
  </si>
  <si>
    <t>Egypt/CUNCI-HGC5I012/2020</t>
  </si>
  <si>
    <t>C241T,C3037T,C9520T,C14408T,A23403G,G28881A,G28882A,G28883C</t>
  </si>
  <si>
    <t>Y:934</t>
  </si>
  <si>
    <t>Egypt/CUNCI-HGC5I014/2020</t>
  </si>
  <si>
    <t>C241T,C3037T,A11991G,C14408T,C16915T,C18877T,A23403G,G25563T,G29734T,G29751T</t>
  </si>
  <si>
    <t>ORF1a:E3909G,ORF1b:P314L,ORF3a:Q57H,S:D614G</t>
  </si>
  <si>
    <t>Egypt/CUNCI-HGC5I022/2020</t>
  </si>
  <si>
    <t>C241T,C934T,C3037T,C9520T,C14408T,A23403G,G28881A,G28882A,G28883C</t>
  </si>
  <si>
    <t>1-101,9541,13402,24389-24391,26463,28884,29854-29904</t>
  </si>
  <si>
    <t>Egypt/CUNCI-HGC5I025/2020</t>
  </si>
  <si>
    <t>528.9999999999999</t>
  </si>
  <si>
    <t>C241T</t>
  </si>
  <si>
    <t>1-101,3313-3321,3856-3859,7045-7048,7311-7317,8519,9536-9539,9822,10625,10628,10631,13402,17603,21418,22001,22218,22223,22230,22736-22742,22774,24389-24391,29854-29904</t>
  </si>
  <si>
    <t>Y:3037,Y:5497,Y:8782,Y:12513,K:17014,R:18039,Y:18877,K:20397,Y:22444,Y:23127,R:23403,K:25563,Y:25904,Y:26735,S:27037,Y:27294,Y:28144,Y:28269,Y:28854,R:28878,Y:28896,M:28900,R:29742</t>
  </si>
  <si>
    <t>229.99999999999997</t>
  </si>
  <si>
    <t>Egypt/CUNCI-HGC5I033/2020</t>
  </si>
  <si>
    <t>Y:1997,Y:3140,M:3373,Y:11731,K:13348,R:14058,Y:17528,K:20569,Y:21359,Y:21575,K:25563,Y:27752</t>
  </si>
  <si>
    <t>Egypt/CUNCI-HGC4I026/2020</t>
  </si>
  <si>
    <t>G1148T,C3037T,A11716G,C14408T,C17678T,C17934T,A23403G,G25563T,C28849T,C28866T</t>
  </si>
  <si>
    <t>14476-14503</t>
  </si>
  <si>
    <t>1-101,13402,14507,24389-24391,29845-29904</t>
  </si>
  <si>
    <t>N:T198I,ORF1a:G295C,ORF1b:P314L,ORF1b:T1404M,ORF3a:Q57H,S:D614G</t>
  </si>
  <si>
    <t>ORF1b:Y337-,ORF1b:H338-,ORF1b:F339-,ORF1b:R340-,ORF1b:E341-,ORF1b:L342-,ORF1b:G343-,ORF1b:V344-,ORF1b:V345-</t>
  </si>
  <si>
    <t>Egypt/CUNCI-HGC6I003/2020</t>
  </si>
  <si>
    <t>G2305T,C3037T,C3373A,C14408T,A23403G</t>
  </si>
  <si>
    <t>1-101,1702,13402,24389-24391,29735,29854-29904</t>
  </si>
  <si>
    <t>Y:12534</t>
  </si>
  <si>
    <t>ORF1a:K680N,ORF1a:D1036E,ORF1b:P314L,S:D614G</t>
  </si>
  <si>
    <t>Egypt/CUNCI-HGC6I002/2020</t>
  </si>
  <si>
    <t>C241T,C3037T,C4002T,G10097A,C12534T,C13536T,C14408T,A23403G,G23593T,C23731T,C28846T,G28881A,G28882A,G28883C,G28908T</t>
  </si>
  <si>
    <t>N:R203K,N:G204R,N:G212V,ORF1a:T1246I,ORF1a:G3278S,ORF1a:T4090I,ORF1b:P314L,S:D614G,S:Q677H</t>
  </si>
  <si>
    <t>Egypt/CUNCI-HGC5I034/2020</t>
  </si>
  <si>
    <t>C3037T,C3373A,C14408T,A23403G</t>
  </si>
  <si>
    <t>W:27424</t>
  </si>
  <si>
    <t>ORF1a:D1036E,ORF1b:P314L,S:D614G</t>
  </si>
  <si>
    <t>Egypt/CUNCI-HGC5I030/2020</t>
  </si>
  <si>
    <t>C3037T,C14408T,A23403G</t>
  </si>
  <si>
    <t>Y:241,R:10323,Y:14937,Y:20555,Y:24940,K:25563,M:27107,M:27982,S:29405</t>
  </si>
  <si>
    <t>Egypt/CUNCI-HGC6I007/2020</t>
  </si>
  <si>
    <t>C241T,G806A,C3037T,G10097A,C14408T,A23403G</t>
  </si>
  <si>
    <t>Y:4002,Y:12534,K:13348,Y:13536,K:23593,Y:23731,K:25563,R:26896,W:28879,K:28908</t>
  </si>
  <si>
    <t>ORF1a:A181T,ORF1a:G3278S,ORF1b:P314L,S:D614G</t>
  </si>
  <si>
    <t>Egypt/CUNCI-HGC6I033/2020</t>
  </si>
  <si>
    <t>G806A,C3037T,G10097A,C12534T,C13536T,C14408T,A23403G,G23593T,C28846T,G28881A,G28882A,G28883C,G28908T</t>
  </si>
  <si>
    <t>1-101,1695,13402,24389-24391,28884,29854-29904</t>
  </si>
  <si>
    <t>K:15327</t>
  </si>
  <si>
    <t>N:R203K,N:G204R,N:G212V,ORF1a:A181T,ORF1a:G3278S,ORF1a:T4090I,ORF1b:P314L,S:D614G,S:Q677H</t>
  </si>
  <si>
    <t>Egypt/CUNCI-HGC6I026/2020</t>
  </si>
  <si>
    <t>C241T,C3037T,C4002T,C9967T,G10097A,C12534T,C13536T,C14408T,A23403G,G23593T,C23731T,C28846T,G28881A,G28882A,G28883C,G28908T</t>
  </si>
  <si>
    <t>Egypt/CUNCI-HGC6I015/2020</t>
  </si>
  <si>
    <t>C241T,C313T,C1191T,C3037T,C6401T,C12676T,C14408T,G21157A,A23403G,G28881A,G28882A,G28883C</t>
  </si>
  <si>
    <t>N:R203K,N:G204R,ORF1a:P309L,ORF1a:P2046S,ORF1b:P314L,ORF1b:V2564M,S:D614G</t>
  </si>
  <si>
    <t>Egypt/CUNCI-HGC6I009/2020</t>
  </si>
  <si>
    <t>Egypt/CUNCI-HGC6I011/2020</t>
  </si>
  <si>
    <t>C8782T,C10969T,C12754T,G17014T,G22468T,G25555T,C25904T,C27294T,T28144C,G28878A,G29179T,G29742A</t>
  </si>
  <si>
    <t>K:19525</t>
  </si>
  <si>
    <t>USCDC_N2_F:G29179T</t>
  </si>
  <si>
    <t>N:S202N,ORF1b:D1183Y,ORF3a:V55F,ORF3a:S171L,ORF8:L84S</t>
  </si>
  <si>
    <t>Egypt/CUNCI-HGC4I032/2020</t>
  </si>
  <si>
    <t>C241T,C3037T,C3373A,C14408T,G17944T,G23270T,A23403G,G26199A,G28881A,G28882A,G28883C</t>
  </si>
  <si>
    <t>686-695,14488-14503</t>
  </si>
  <si>
    <t>N:R203K,N:G204R,ORF1a:D1036E,ORF1b:P314L,ORF1b:V1493L,S:A570S,S:D614G</t>
  </si>
  <si>
    <t>ORF1a:K141-,ORF1a:S142-,ORF1a:F143-,ORF1b:E341-,ORF1b:L342-,ORF1b:G343-,ORF1b:V344-,ORF1b:V345-</t>
  </si>
  <si>
    <t>Egypt/CUNCI-HGC5I010/2020</t>
  </si>
  <si>
    <t>C3037T,A23403G,G28881A,G28882A,G28883C</t>
  </si>
  <si>
    <t>1-101,13402,23927,24389-24391,28884,29834-29904</t>
  </si>
  <si>
    <t>Y:1997,Y:3140,K:9968,Y:11731,R:14058,K:16647,K:20569,K:23480,K:25563</t>
  </si>
  <si>
    <t>N:R203K,N:G204R,S:D614G</t>
  </si>
  <si>
    <t>Egypt/CUNCI-HGC4I015/2020</t>
  </si>
  <si>
    <t>C241T,C2706T,C3037T,C3373A,G9968T,C14408T,G16647T,A23403G,T23480G,G28881A,G28882A,G28883C</t>
  </si>
  <si>
    <t>1-101,13402,24389-24391,28884,29834-29904</t>
  </si>
  <si>
    <t>N:R203K,N:G204R,ORF1a:T814I,ORF1a:D1036E,ORF1a:A3235S,ORF1b:P314L,S:D614G,S:S640A</t>
  </si>
  <si>
    <t>Egypt/CUNCI-HGC5I016/2020</t>
  </si>
  <si>
    <t>C241T,C3037T,A6081G,C14408T,C21549T,A23403G,G25563T</t>
  </si>
  <si>
    <t>1-101,2189,13402,24389-24391,29834-29904</t>
  </si>
  <si>
    <t>ORF1a:D1939G,ORF1b:P314L,ORF3a:Q57H,S:D614G</t>
  </si>
  <si>
    <t>Egypt/CUNCI-HGC4I023/2020</t>
  </si>
  <si>
    <t>C241T,C3037T,C3373A,C14408T,G16846T,C21575T,A23403G,G28881A,G28882A,G28883C</t>
  </si>
  <si>
    <t>21994-21997</t>
  </si>
  <si>
    <t>1-101,13402,21570-21572,24389-24391,28884,29834-29904</t>
  </si>
  <si>
    <t>N:R203K,N:G204R,ORF1a:D1036E,ORF1b:P314L,ORF1b:D1127Y,S:L5F,S:D614G</t>
  </si>
  <si>
    <t>S:Y144-</t>
  </si>
  <si>
    <t>Egypt/CUNCI-HGC6I032/2020</t>
  </si>
  <si>
    <t>1-101,3034,13402,24389-24391,28884,29834-29904</t>
  </si>
  <si>
    <t>Egypt/CUNCI-HGC5I029/2020</t>
  </si>
  <si>
    <t>C241T,C3037T,C18501T,A23403G,G25563T</t>
  </si>
  <si>
    <t>1-101,7324,13402,24389-24391,24872,29834-29904</t>
  </si>
  <si>
    <t>K:14055,Y:21973,K:25287,Y:28849</t>
  </si>
  <si>
    <t>Egypt/CUNCI-HGC5I026/2020</t>
  </si>
  <si>
    <t>C934T,C3037T,C9520T,C14408T,A21536T,T21537A,T21539A,A23403G</t>
  </si>
  <si>
    <t>1-101,1706,5300,13402,21538,24389-24391,26459,26463,29834-29904</t>
  </si>
  <si>
    <t>M:3131,R:5665,Y:18708,S:26466</t>
  </si>
  <si>
    <t>ORF1b:P314L,ORF1b:D2690V,ORF1b:V2691D,S:D614G</t>
  </si>
  <si>
    <t>Egypt/MASRI-005/2020</t>
  </si>
  <si>
    <t>C241T,C3037T,A6466G,C14408T,C17766T,A23403G</t>
  </si>
  <si>
    <t>Egypt/MASRI-007/2020</t>
  </si>
  <si>
    <t>C241T,C3037T,A6466G,C14408T,G20578T,A23403G,C26356G,C27739T</t>
  </si>
  <si>
    <t>1-101,13402,24389-24391,26338-26355,29854-29904</t>
  </si>
  <si>
    <t>Charit√©_E_P:C26356G</t>
  </si>
  <si>
    <t>E:R38G,ORF1b:P314L,ORF1b:V2371L,ORF7a:L116F,S:D614G</t>
  </si>
  <si>
    <t>Egypt/MASRI-008/2020</t>
  </si>
  <si>
    <t>0.025363511659807957</t>
  </si>
  <si>
    <t>C241T,C3037T,A6466G,C14408T,A23403G,A26328C</t>
  </si>
  <si>
    <t>1-101,2355-2384,10615-10655,10670-10691,13402,14472-14501,24389-24391,26330-26357,26808-26838,29840-29904</t>
  </si>
  <si>
    <t>1.5925925925925926</t>
  </si>
  <si>
    <t>Egypt/CUNCI-HGC6I024/2020</t>
  </si>
  <si>
    <t>C241T,C3037T,C3373A,C14408T,C17550T,C18788T,C21575T,A23403G,G28881A,G28882A,G28883C</t>
  </si>
  <si>
    <t>29736-29767</t>
  </si>
  <si>
    <t>1-101,13402,21570,24389-24391,28884,29834-29904</t>
  </si>
  <si>
    <t>N:R203K,N:G204R,ORF1a:D1036E,ORF1b:P314L,ORF1b:T1774I,S:L5F,S:D614G</t>
  </si>
  <si>
    <t>Egypt/MASRI-011/2020</t>
  </si>
  <si>
    <t>C241T,C3037T,A6466G,C14408T,G20578T,G21974C,A23403G,C27739T</t>
  </si>
  <si>
    <t>1-101,13402,24389-24391,26350-26354,29854-29904</t>
  </si>
  <si>
    <t>ORF1b:P314L,ORF1b:V2371L,ORF7a:L116F,S:D138H,S:D614G</t>
  </si>
  <si>
    <t>Egypt/MASRI-012/2020</t>
  </si>
  <si>
    <t>C241T,C3037T,A6466G,C14408T,A23403G</t>
  </si>
  <si>
    <t>Egypt/MASRI-013/2020</t>
  </si>
  <si>
    <t>Egypt/MASRI-014/2020</t>
  </si>
  <si>
    <t>C241T,C337T,C3037T,C7875T,C14408T,C18877T,T20520C,A23403G,G25088T,G25563T,C26735T,C28291T</t>
  </si>
  <si>
    <t>1-101,13402,24389-24391,26351-26357,29852-29904</t>
  </si>
  <si>
    <t>USCDC_N1_F:C28291T</t>
  </si>
  <si>
    <t>ORF1a:P2537L,ORF1b:P314L,ORF3a:Q57H,ORF9b:P3L,S:D614G,S:V1176F</t>
  </si>
  <si>
    <t>Egypt/MASRI-015/2020</t>
  </si>
  <si>
    <t>C241T,C3037T,C8480T,C12513T,C14408T,C18877T,C22444T,C23127T,A23403G,G25563T,C26735T,C28269T,C28854T,A28900C</t>
  </si>
  <si>
    <t>1-101,11272,13402,24389-24391,25573,29840-29904</t>
  </si>
  <si>
    <t>Egypt/MASRI-016/2020</t>
  </si>
  <si>
    <t>C241T,C539T,T682C,C3037T,C6255T,C14408T,C18877T,A23403G,C25156T,G25563T,C26340A,C28744T</t>
  </si>
  <si>
    <t>1-101,13402,24389-24391,26342-26368,29854-29904</t>
  </si>
  <si>
    <t>Charit√©_E_P:C26340A,USCDC_N3_R:C28744T</t>
  </si>
  <si>
    <t>ORF1a:L92F,ORF1a:A1997V,ORF1b:P314L,ORF3a:Q57H,S:D614G</t>
  </si>
  <si>
    <t>Egypt/MASRI-022/2020</t>
  </si>
  <si>
    <t>C241T,C3037T,C14408T,G18394T,C18877T,G19816T,C22993A,C23058A,C23059T,A23403G,G25563T,G29474T</t>
  </si>
  <si>
    <t>1-101,13402,18234-18277,24389-24391,29849-29904</t>
  </si>
  <si>
    <t>N:D401Y,ORF1b:P314L,ORF1b:A1643S,ORF1b:V2117L,ORF3a:Q57H,S:S477R,S:P499H,S:D614G</t>
  </si>
  <si>
    <t>Egypt/MASRI-024/2020</t>
  </si>
  <si>
    <t>C241T,C3037T,C3903T,C14408T,A23403G,T24583C,G25563T,C28849T,T29848A</t>
  </si>
  <si>
    <t>1-101,13402,24389-24391,28549,29849-29904</t>
  </si>
  <si>
    <t>Egypt/MASRI-023/2020</t>
  </si>
  <si>
    <t>C241T,C3037T,C14408T,G17259T,A23403G,G25563T</t>
  </si>
  <si>
    <t>1-101,13402,24389-24391,25593-25625,29844-29904</t>
  </si>
  <si>
    <t>ORF1b:P314L,ORF1b:E1264D,ORF3a:Q57H,S:D614G</t>
  </si>
  <si>
    <t>Egypt/MASRI-027/2020</t>
  </si>
  <si>
    <t>C241T,C2706T,C3037T,C3373A,C14408T,C21575T,A23403G,G28881A,G28882A,G28883C</t>
  </si>
  <si>
    <t>1-101,13402,24389-24391,29736-29767,29805-29904</t>
  </si>
  <si>
    <t>N:R203K,N:G204R,ORF1a:T814I,ORF1a:D1036E,ORF1b:P314L,S:L5F,S:D614G</t>
  </si>
  <si>
    <t>Egypt/MASRI-025/2020</t>
  </si>
  <si>
    <t>C241T,C3037T,C9565T,C14408T,A23403G,C23757G,G25563T,C26339T,T26354C,T26355A,C26356T,C28849T</t>
  </si>
  <si>
    <t>1-101,13402,24389-24391,26340-26353,29842-29904</t>
  </si>
  <si>
    <t>Charit√©_E_P:C26339T;T26354C;T26355A;C26356T</t>
  </si>
  <si>
    <t>E:A32V,E:L37P,E:R38*,ORF1b:P314L,ORF3a:Q57H,S:D614G,S:T732S</t>
  </si>
  <si>
    <t>Egypt/MASRI-029/2020</t>
  </si>
  <si>
    <t>C241T,C3037T,C14408T,G17722T,A23403G,G25563T,C28849T,G29744A</t>
  </si>
  <si>
    <t>ORF1b:P314L,ORF1b:V1419L,ORF3a:Q57H,S:D614G</t>
  </si>
  <si>
    <t>Egypt/MASRI-026/2020</t>
  </si>
  <si>
    <t>C241T,T262C,C3037T,C3653T,C14408T,C19374T,A23403G,A25020C,G25563T,G25606T</t>
  </si>
  <si>
    <t>1-101,13402,24389-24391,28549,29728-29731,29853-29904</t>
  </si>
  <si>
    <t>ORF1a:L1130F,ORF1b:P314L,ORF3a:Q57H,ORF3a:A72S,S:D614G,S:D1153A</t>
  </si>
  <si>
    <t>Egypt/MASRI-030/2020</t>
  </si>
  <si>
    <t>62.26777777777778</t>
  </si>
  <si>
    <t>C241T,C3037T,C3373A,G7212A,G7213A,T7326A,T9490G,C9491T,T9493A,T9495A,C9501A,C9502G,T9504A,C9687A,T11251A,C14408T,G18525T,A23403G,G28881A,G28882A,G28883C,C29774T</t>
  </si>
  <si>
    <t>7216-7219,7327-7330,9497-9499,9505,9510-9514</t>
  </si>
  <si>
    <t>7213:AAAAAA,9484:AA,9486:AACAC</t>
  </si>
  <si>
    <t>1-101,7228-7332,9529-9700,11111-11264,11510-11684,13415,18746-18763,24402-24404,29853-29917</t>
  </si>
  <si>
    <t>N:R203K,N:G204R,ORF1a:D1036E,ORF1a:W2316*,ORF1a:D2317E,ORF1a:F2354*,ORF1a:S3075R,ORF1a:H3076*,ORF1a:V3077E,ORF1a:V3078X,ORF1a:A3079E,ORF1a:F3080X,ORF1a:T3082X,ORF1a:L3083X,ORF1a:T3141K,ORF1b:P314L,S:D614G</t>
  </si>
  <si>
    <t>ORF1a:L2318-,ORF1a:A2355-</t>
  </si>
  <si>
    <t>58.333333333333336</t>
  </si>
  <si>
    <t>9490-9504:7</t>
  </si>
  <si>
    <t>Egypt/MASRI-009/2020</t>
  </si>
  <si>
    <t>A361G,C8782T,G10097A,G22468T,T28144C,G28878A,G29742A</t>
  </si>
  <si>
    <t>N:S202N,ORF1a:G3278S,ORF8:L84S</t>
  </si>
  <si>
    <t>Egypt/MASRI-018/2020</t>
  </si>
  <si>
    <t>0.07310013717421125</t>
  </si>
  <si>
    <t>T5588G,C8782T,G17014T,G22468T,G25595T,C25904T,C26912T,C27294T,T28144C,G28878A,G29742A</t>
  </si>
  <si>
    <t>1-101,11465-11672,13402,24389-24391,28549,29842-29904</t>
  </si>
  <si>
    <t>N:S202N,ORF1a:S1775A,ORF1b:D1183Y,ORF3a:R68I,ORF3a:S171L,ORF8:L84S</t>
  </si>
  <si>
    <t>2.7037037037037037</t>
  </si>
  <si>
    <t>Egypt/MASRI-020/2020</t>
  </si>
  <si>
    <t>0.5160528120713307</t>
  </si>
  <si>
    <t>C241T,C1968T,C3037T,T11112A,G11113A,G11114A,G11115A,G11417T,C14408T,C18877T,G21372T,A23403G,G25563T,G28827A,T29848A</t>
  </si>
  <si>
    <t>1-101,11116-11226,11489-11672,13402,24389-24391,26351-26357,28549,29849-29904</t>
  </si>
  <si>
    <t>Charit√©_N_R:G28827A</t>
  </si>
  <si>
    <t>N:R185H,ORF1a:T568I,ORF1a:M3616K,ORF1a:G3617N,ORF1a:V3718F,ORF1b:P314L,ORF1b:Q2635H,ORF3a:Q57H,S:D614G</t>
  </si>
  <si>
    <t>5.851851851851852</t>
  </si>
  <si>
    <t>Egypt/MASRI-15/2020</t>
  </si>
  <si>
    <t>1.5625</t>
  </si>
  <si>
    <t>C225T,C241T,A1313G,C3037T,C3373A,C7768T,A10323G,C14408T,C16568T,A23403G,C27688T,G28881A,G28882A,G28883C,C29769T,G29825A</t>
  </si>
  <si>
    <t>11614-11745,26350-26378,26381-26401</t>
  </si>
  <si>
    <t>E:N45X,E:I46X,N:R203K,N:G204R,ORF1a:T350A,ORF1a:D1036E,ORF1a:K3353R,ORF1a:Y3783X,ORF1a:G3827X,ORF1b:P314L,ORF1b:T1034I,ORF7a:P99S,S:D614G</t>
  </si>
  <si>
    <t>E:A36-,E:L37-,E:R38-,E:L39-,E:C40-,E:A41-,E:Y42-,E:C43-,E:C44-,E:V47-,E:N48-,E:V49-,E:S50-,E:L51-,E:V52-,ORF1a:C3784-,ORF1a:F3785-,ORF1a:L3786-,ORF1a:G3787-,ORF1a:Y3788-,ORF1a:F3789-,ORF1a:C3790-,ORF1a:T3791-,ORF1a:C3792-,ORF1a:Y3793-,ORF1a:F3794-,ORF1a:G3795-,ORF1a:L3796-,ORF1a:F3797-,ORF1a:C3798-,ORF1a:L3799-,ORF1a:L3800-,ORF1a:N3801-,ORF1a:R3802-,ORF1a:Y3803-,ORF1a:F3804-,ORF1a:R3805-,ORF1a:L3806-,ORF1a:T3807-,ORF1a:L3808-,ORF1a:G3809-,ORF1a:V3810-,ORF1a:Y3811-,ORF1a:D3812-,ORF1a:Y3813-,ORF1a:L3814-,ORF1a:V3815-,ORF1a:S3816-,ORF1a:T3817-,ORF1a:Q3818-,ORF1a:E3819-,ORF1a:F3820-,ORF1a:R3821-,ORF1a:Y3822-,ORF1a:M3823-,ORF1a:N3824-,ORF1a:S3825-,ORF1a:Q3826-</t>
  </si>
  <si>
    <t>12.5</t>
  </si>
  <si>
    <t>Egypt/MASRI-028/2020</t>
  </si>
  <si>
    <t>C241T,C449T,C1059T,C1884T,C3037T,C14408T,A23403G,G25563T,G26031A,C27559T</t>
  </si>
  <si>
    <t>1-101,13402,24389-24391,28549,29851-29901</t>
  </si>
  <si>
    <t>ORF1a:P62S,ORF1a:T265I,ORF1a:A540V,ORF1b:P314L,ORF3a:Q57H,S:D614G</t>
  </si>
  <si>
    <t>2.962962962962963</t>
  </si>
  <si>
    <t>3.567901234567901</t>
  </si>
  <si>
    <t>18.88888888888889</t>
  </si>
  <si>
    <t>6.25</t>
  </si>
  <si>
    <t>1-101,13402,24389-24391,29853-29904</t>
  </si>
  <si>
    <t>Egypt/Army-MCL001/2020</t>
  </si>
  <si>
    <t>C241T,C3037T,C14362T,G15907A,T17091C,A23403G,G25563T,G26257T</t>
  </si>
  <si>
    <t>E:V5F,ORF1b:G814S,ORF3a:Q57H,S:D614G</t>
  </si>
  <si>
    <t>Egypt/HCoV2-Egy-002/2020</t>
  </si>
  <si>
    <t>1-101,13402,24389-24391,29835-29904</t>
  </si>
  <si>
    <t>13.37037037037037</t>
  </si>
  <si>
    <t>ORF1a:M85-</t>
  </si>
  <si>
    <t>C241T,C3037T,C14408T,C18877T,A23403G,G25563T,C26735T</t>
  </si>
  <si>
    <t>686-695</t>
  </si>
  <si>
    <t>ORF1a:K141-,ORF1a:S142-,ORF1a:F143-</t>
  </si>
  <si>
    <t>8.506944444444445</t>
  </si>
  <si>
    <t>29.166666666666668</t>
  </si>
  <si>
    <t>4.037037037037037</t>
  </si>
  <si>
    <t>5.518518518518518</t>
  </si>
  <si>
    <t>Egypt/CUNCI-7I028/2020</t>
  </si>
  <si>
    <t>1-101,13402,24389-24391,29834-29904</t>
  </si>
  <si>
    <t>Egypt/CUNCI-7I026/2020</t>
  </si>
  <si>
    <t>Egypt/EGY-026/2020</t>
  </si>
  <si>
    <t>Egypt/EGY-025/2020</t>
  </si>
  <si>
    <t>Egypt/EGY-S032/2020</t>
  </si>
  <si>
    <t>Egypt/EGY-S031/2020</t>
  </si>
  <si>
    <t>Egypt/EGY-S034/2020</t>
  </si>
  <si>
    <t>Egypt/EGY-S033/2020</t>
  </si>
  <si>
    <t>Egypt/EGY-028/2020</t>
  </si>
  <si>
    <t>Egypt/EGY-027/2020</t>
  </si>
  <si>
    <t>Egypt/EGY-030/2020</t>
  </si>
  <si>
    <t>Egypt/EGY-029/2020</t>
  </si>
  <si>
    <t>Egypt/EGY-024/2020</t>
  </si>
  <si>
    <t>Egypt/EGY-045/2020</t>
  </si>
  <si>
    <t>Egypt/EGY-S035/2020</t>
  </si>
  <si>
    <t>Egypt/EGY-043/2020</t>
  </si>
  <si>
    <t>Egypt/EGY-S037/2020</t>
  </si>
  <si>
    <t>Egypt/EGY-047/2020</t>
  </si>
  <si>
    <t>Egypt/EGY-046/2020</t>
  </si>
  <si>
    <t>Egypt/EGY-042/2020</t>
  </si>
  <si>
    <t>Egypt/EGY-S036/2020</t>
  </si>
  <si>
    <t>Egypt/EGY-021/2020</t>
  </si>
  <si>
    <t>Egypt/EGY-020/2020</t>
  </si>
  <si>
    <t>Egypt/EGY-041/2020</t>
  </si>
  <si>
    <t>Egypt/EGY-023/2020</t>
  </si>
  <si>
    <t>Egypt/EGY-022/2020</t>
  </si>
  <si>
    <t>Egypt/EGY-044/2020</t>
  </si>
  <si>
    <t>Egypt/EGY-S039/2020</t>
  </si>
  <si>
    <t>Egypt/EGY-049/2020</t>
  </si>
  <si>
    <t>Egypt/EGY-S038/2020</t>
  </si>
  <si>
    <t>Egypt/EGY-048/2020</t>
  </si>
  <si>
    <t>Egypt/EGY-S030/2020</t>
  </si>
  <si>
    <t>Egypt/EGY-040/2020</t>
  </si>
  <si>
    <t>Egypt/EGY-S040/2020</t>
  </si>
  <si>
    <t>Egypt/EGY-050/2020</t>
  </si>
  <si>
    <t>Egypt/C-VSVRI-SERVAC/2020</t>
  </si>
  <si>
    <t>2.4814814814814814</t>
  </si>
  <si>
    <t>Egypt/C-CU001a-S1/2020</t>
  </si>
  <si>
    <t>C241T,C3037T,A10864G,A11991G,C14408T,C17123T,C18877T,A23403G,G25563T,C28697T,A29408G</t>
  </si>
  <si>
    <t>1-101,13402,24389-24391,29831-29904</t>
  </si>
  <si>
    <t>USCDC_N3_F:C28697T</t>
  </si>
  <si>
    <t>N:P142S,N:T379A,ORF1a:E3909G,ORF1b:P314L,ORF1b:A1219V,ORF3a:Q57H,S:D614G</t>
  </si>
  <si>
    <t>Egypt/C-CU002b-S3/2020</t>
  </si>
  <si>
    <t>C241T,C2841T,C3037T,C4002T,G10097A,C12534T,C13536T,C14408T,C17766T,C21597T,A23403G,G23593T,C23731T,G24000T,G28881A,G28882A,G28883C,G28908T</t>
  </si>
  <si>
    <t>N:R203K,N:G204R,N:G212V,ORF1a:A859V,ORF1a:T1246I,ORF1a:G3278S,ORF1a:T4090I,ORF1b:P314L,S:S12F,S:D614G,S:Q677H,S:S813I</t>
  </si>
  <si>
    <t>Egypt/CUNCI-HGC7I07/2020</t>
  </si>
  <si>
    <t>C241T,C3037T,C13792T,C14408T,C21707T,T21973C,A23403G,G25563T,C28849T,G29402T</t>
  </si>
  <si>
    <t>1-101,13402,24389-24391,26562,29834-29904</t>
  </si>
  <si>
    <t>S:15866</t>
  </si>
  <si>
    <t>N:D377Y,ORF1b:R109C,ORF1b:P314L,ORF3a:Q57H,S:H49Y,S:D614G</t>
  </si>
  <si>
    <t>Egypt/CUNCI-HGC7I029/2020</t>
  </si>
  <si>
    <t>Egypt/CUNCI-HGC7I030/2020</t>
  </si>
  <si>
    <t>Egypt/CUNCI-HGC7I01/2020</t>
  </si>
  <si>
    <t>C241T,C3037T,A4870C,C13326T,C14408T,G16206T,C16568T,C18877T,A23403G,C23997T,G25563T</t>
  </si>
  <si>
    <t>ORF1a:T4354I,ORF1b:P314L,ORF1b:E913D,ORF1b:T1034I,ORF3a:Q57H,S:D614G,S:P812L</t>
  </si>
  <si>
    <t>Egypt/CUNCI-HGC7I02/2020</t>
  </si>
  <si>
    <t>T8740C,C8782T,G17014T,G18106T,G21770T,G22468T,C25904T,C27294T,T28144C,G28878A,G29742A</t>
  </si>
  <si>
    <t>N:S202N,ORF1b:D1183Y,ORF1b:A1547S,ORF3a:S171L,ORF8:L84S,S:V70F</t>
  </si>
  <si>
    <t>25.22222222222222</t>
  </si>
  <si>
    <t>12.518518518518519</t>
  </si>
  <si>
    <t>3.5925925925925926</t>
  </si>
  <si>
    <t>3.7037037037037037</t>
  </si>
  <si>
    <t>Egypt/CUNCI-HGC7I025/2020</t>
  </si>
  <si>
    <t>Egypt/CUNCI-HGC7I023/2020</t>
  </si>
  <si>
    <t>C241T,C2841T,C3037T,G10097A,C12534T,C13536T,C14408T,C17550T,C17766T,C21597T,A23403G,G23593T,C23731T,A26748G,G27990T,G28881A,G28882A,G28883C,G28908T</t>
  </si>
  <si>
    <t>K:26467</t>
  </si>
  <si>
    <t>M:I76V,N:R203K,N:G204R,N:G212V,ORF1a:A859V,ORF1a:G3278S,ORF1a:T4090I,ORF1b:P314L,ORF8:V33F,S:S12F,S:D614G,S:Q677H</t>
  </si>
  <si>
    <t>Egypt/CUNCI-HGC7I010/2020</t>
  </si>
  <si>
    <t>C241T,C3037T,C3373A,C14408T,C21997T,A23403G,C27297T,G28690C,G28881A,G28882A,G28883C</t>
  </si>
  <si>
    <t>K:15877</t>
  </si>
  <si>
    <t>ChinaCDC_N_F:G28881A;G28882A;G28883C,USCDC_N3_F:G28690C</t>
  </si>
  <si>
    <t>N:L139F,N:R203K,N:G204R,ORF1a:D1036E,ORF1b:P314L,S:D614G</t>
  </si>
  <si>
    <t>ChinaCDC_N_F:G28881A;G28882A;G28883C,USCDC_N1_P:C28311T</t>
  </si>
  <si>
    <t>3.3333333333333335</t>
  </si>
  <si>
    <t>USCDC_N3_F:G28690T</t>
  </si>
  <si>
    <t>ChinaCDC_N_F:G28881A;G28882A;G28883C,USCDC_N1_R:G28357T</t>
  </si>
  <si>
    <t>Egypt/C-CEIRS-8MOH/2020</t>
  </si>
  <si>
    <t>55.361604938271604</t>
  </si>
  <si>
    <t>C241T,C3037T,G9998A,C14408T,A23403G,G23429T</t>
  </si>
  <si>
    <t>1-101,9266-9575,9697-9775,13402,17757-17971,22899-23126,24389-24391,29854-29904</t>
  </si>
  <si>
    <t>Y:9779,K:9789,R:9802,W:9843,S:9851,S:9856,K:9867</t>
  </si>
  <si>
    <t>ORF1a:G3245S,ORF1b:P314L,S:D614G,S:A623S</t>
  </si>
  <si>
    <t>Egypt/C-CEIRS-2MOH/2020</t>
  </si>
  <si>
    <t>37.491412894375856</t>
  </si>
  <si>
    <t>G101C,A107T,C110A,G114T,G124T,C241T,C3037T,G10642T,C14408T,C20008A,A23403G,C25609T,C25669A,T25683G,C27707T,G28881A,G28882A,G28883C,C29203T</t>
  </si>
  <si>
    <t>1-101,8657-8895,9266-9791,10905-11004,13402,17753-17974,22897-23129,24389-24391,29854-29904</t>
  </si>
  <si>
    <t>R:216,M:11835,W:11846,S:11967</t>
  </si>
  <si>
    <t>ChinaCDC_N_F:G28881A;G28882A;G28883C,USCDC_N2_P:C29203T</t>
  </si>
  <si>
    <t>N:R203K,N:G204R,ORF1b:P314L,ORF1b:Q2181K,ORF3a:L73F,ORF3a:H93N,ORF7a:A105V,S:D614G</t>
  </si>
  <si>
    <t>43.25925925925926</t>
  </si>
  <si>
    <t>Egypt/C-CEIRS-19MOH/2020</t>
  </si>
  <si>
    <t>M:987,M:989</t>
  </si>
  <si>
    <t>10.666666666666666</t>
  </si>
  <si>
    <t>20.833333333333332</t>
  </si>
  <si>
    <t>11.111111111111112</t>
  </si>
  <si>
    <t>33.333333333333336</t>
  </si>
  <si>
    <t>4.340277777777777</t>
  </si>
  <si>
    <t>2.5625</t>
  </si>
  <si>
    <t>Charit√©_N_R:G28817T,ChinaCDC_N_F:G28881A;G28882A;G28883C</t>
  </si>
  <si>
    <t>ChinaCDC_N_F:G28881A;G28882A;G28883C,ChinaCDC_N_R:G28975T</t>
  </si>
  <si>
    <t>1.1736111111111112</t>
  </si>
  <si>
    <t>ChinaCDC_N_F:G28881A;G28882A;G28883C,USCDC_N1_R:G28346T</t>
  </si>
  <si>
    <t>3.4814814814814814</t>
  </si>
  <si>
    <t>ORF1a:H83-,ORF1a:V84-,ORF1a:M85-</t>
  </si>
  <si>
    <t>11288-11297</t>
  </si>
  <si>
    <t>ORF1a:S3675-,ORF1a:G3676-,ORF1a:F3677-</t>
  </si>
  <si>
    <t>21766-21772</t>
  </si>
  <si>
    <t>S:H69-,S:V70-</t>
  </si>
  <si>
    <t>ChinaCDC_N_F:G28881A;G28882A;G28883C,USCDC_N1_F:A28293G</t>
  </si>
  <si>
    <t>9.694444444444445</t>
  </si>
  <si>
    <t>5.5625</t>
  </si>
  <si>
    <t>6.777777777777779</t>
  </si>
  <si>
    <t>ChinaCDC_N_F:G28881A;G28882A;G28883C,USCDC_N1_F:G28300T</t>
  </si>
  <si>
    <t>27.77777777777778</t>
  </si>
  <si>
    <t>15.814814814814815</t>
  </si>
  <si>
    <t>7.2592592592592595</t>
  </si>
  <si>
    <t>0.037037037037037035</t>
  </si>
  <si>
    <t>3.777777777777778</t>
  </si>
  <si>
    <t>16.694444444444443</t>
  </si>
  <si>
    <t>68.74074074074075</t>
  </si>
  <si>
    <t>20I (Alpha, V1)</t>
  </si>
  <si>
    <t>ChinaCDC_N_F:G28881A;G28882A;G28883C,ChinaCDC_N_R:C28977T</t>
  </si>
  <si>
    <t>11.74074074074074</t>
  </si>
  <si>
    <t>17.361111111111107</t>
  </si>
  <si>
    <t>41.666666666666664</t>
  </si>
  <si>
    <t>11288-11297,21766-21772,21994-21997,28274</t>
  </si>
  <si>
    <t>ORF1a:S3675-,ORF1a:G3676-,ORF1a:F3677-,S:H69-,S:V70-,S:Y144-</t>
  </si>
  <si>
    <t>Egypt/CPHL-NRC-14/2020</t>
  </si>
  <si>
    <t>2.5010836762688613</t>
  </si>
  <si>
    <t>1-216,9266-9478,9559-9575,13402,22898-23129,24389-24391,29854-29904</t>
  </si>
  <si>
    <t>Egypt/CPHL-NRC-10/2020</t>
  </si>
  <si>
    <t>29.36034293552812</t>
  </si>
  <si>
    <t>1-114,1774-1872,8656-8870,9266-9487,9557-9791,10876-11005,13402,17753-17975,19935-20181,22897-23130,24389-24391,29854-29904</t>
  </si>
  <si>
    <t>54.18518518518518</t>
  </si>
  <si>
    <t>Egypt/CPHL-NRC-3/2020</t>
  </si>
  <si>
    <t>6.213017832647463</t>
  </si>
  <si>
    <t>C241T,C3037T,A8658G,C14408T,C18877T,G19006T,A20085T,T20177G,C20178A,A23403G,G25563T,C26735T,C27610T</t>
  </si>
  <si>
    <t>1-114,4602-4642,8888-8895,9266-9489,9676-9753,10973-11004,13402,17754-17893,19935-19993,22898-23130,24389-24391,29854-29904</t>
  </si>
  <si>
    <t>ORF1a:K2798R,ORF1b:P314L,ORF1b:A1847S,ORF1b:V2237G,ORF3a:Q57H,ORF7a:H73Y,S:D614G</t>
  </si>
  <si>
    <t>24.925925925925927</t>
  </si>
  <si>
    <t>Egypt/CPHL-NRC-1/2020</t>
  </si>
  <si>
    <t>0.6049382716049382</t>
  </si>
  <si>
    <t>C241T,C3037T,G9267C,G9269A,C14408T,A23403G,G25563T</t>
  </si>
  <si>
    <t>1-101,9276-9533,13402,22897-22997,24389-24391,29854-29904</t>
  </si>
  <si>
    <t>ORF1a:S3001T,ORF1a:G3002S,ORF1b:P314L,ORF3a:Q57H,S:D614G</t>
  </si>
  <si>
    <t>7.777777777777778</t>
  </si>
  <si>
    <t>Egypt/CPHL-NRC-23/2020</t>
  </si>
  <si>
    <t>1.9084910836762687</t>
  </si>
  <si>
    <t>C241T,C3037T,C14408T,T17867A,C18877T,A23403G,G25563T</t>
  </si>
  <si>
    <t>1-216,9269-9575,13402,22898-22997,24389-24391,29854-29904</t>
  </si>
  <si>
    <t>ORF1b:P314L,ORF1b:V1467D,ORF3a:Q57H,S:D614G</t>
  </si>
  <si>
    <t>13.814814814814815</t>
  </si>
  <si>
    <t>Egypt/CPHL-NRC-22/2020</t>
  </si>
  <si>
    <t>C241T,C3037T,C14408T,C18877T,C19524T,A23403G,G25563T</t>
  </si>
  <si>
    <t>Egypt/CPHL-NRC-21/2020</t>
  </si>
  <si>
    <t>C241T,C3037T,C14408T,C18877T,C19170T,A23403G,G25563T</t>
  </si>
  <si>
    <t>Egypt/CPHL-NRC-6/2020</t>
  </si>
  <si>
    <t>16.992716049382715</t>
  </si>
  <si>
    <t>C3037T,C14408T,C17130T,A23403G</t>
  </si>
  <si>
    <t>1-323,2176-2187,8656-8696,9266-9489,9616-9792,13402,17753-17974,20054-20188,22897-23130,24389-24391,29854-29904</t>
  </si>
  <si>
    <t>41.22222222222222</t>
  </si>
  <si>
    <t>Egypt/CPHL-NRC-4/2020</t>
  </si>
  <si>
    <t>4.44116598079561</t>
  </si>
  <si>
    <t>C241T,C313T,C3037T,C6401T,C14408T,G21157A,A23403G,G28881A,G28882A,G28883C</t>
  </si>
  <si>
    <t>1-216,8654-8696,9266-9489,9656-9792,13402,20015-20098,23001-23118,24389-24391,29854-29904</t>
  </si>
  <si>
    <t>N:R203K,N:G204R,ORF1a:P2046S,ORF1b:P314L,ORF1b:V2564M,S:D614G</t>
  </si>
  <si>
    <t>21.074074074074073</t>
  </si>
  <si>
    <t>Egypt/CPHL-NRC-20/2020</t>
  </si>
  <si>
    <t>4.954746227709191</t>
  </si>
  <si>
    <t>C241T,C3037T,G9267C,G9269A,C14408T,C18877T,A23403G,G25563T</t>
  </si>
  <si>
    <t>1-114,9276-9794,13402,17757-17874,22897-22997,24389-24391,29854-29904</t>
  </si>
  <si>
    <t>22.25925925925926</t>
  </si>
  <si>
    <t>Egypt/CPHL-NRC-18/2020</t>
  </si>
  <si>
    <t>0.5269684499314129</t>
  </si>
  <si>
    <t>C241T,C3037T,C13862T,C14408T,C20178T,A20268G,A23403G</t>
  </si>
  <si>
    <t>1-127,272-320,9266-9417,9676-9794,13402,24389-24391,29854-29904</t>
  </si>
  <si>
    <t>ORF1b:T132I,ORF1b:P314L,S:D614G</t>
  </si>
  <si>
    <t>Egypt/CPHL-NRC-17/2020</t>
  </si>
  <si>
    <t>1.5119890260631001</t>
  </si>
  <si>
    <t>1-101,9266-9507,9787-9792,13402,22897-23130,24389-24391,29854-29904</t>
  </si>
  <si>
    <t>12.296296296296296</t>
  </si>
  <si>
    <t>Egypt/CPHL-NRC-16/2020</t>
  </si>
  <si>
    <t>1.3784499314128942</t>
  </si>
  <si>
    <t>1-114,9266-9519,9646-9792,13402,22897-22949,24389-24391,29854-29904</t>
  </si>
  <si>
    <t>Egypt/CPHL-NRC-15/2020</t>
  </si>
  <si>
    <t>14.865308641975309</t>
  </si>
  <si>
    <t>1-326,2071-2188,8652-8829,9265-9485,13402,17753-17973,22897-23126,24389-24391,29854-29904</t>
  </si>
  <si>
    <t>38.55555555555556</t>
  </si>
  <si>
    <t>Egypt/EGY-Cairo/2020</t>
  </si>
  <si>
    <t>54.166666666666664</t>
  </si>
  <si>
    <t>Egypt/CCHE57357-A-69/2020</t>
  </si>
  <si>
    <t>A19673G,T27299C,G28908T</t>
  </si>
  <si>
    <t>N:G212V,ORF1b:Q2069R,ORF6:I33T</t>
  </si>
  <si>
    <t>Egypt/CCHE57357-A-68/2020</t>
  </si>
  <si>
    <t>C241T,T1344C,G25563T</t>
  </si>
  <si>
    <t>ORF1a:L360S,ORF3a:Q57H</t>
  </si>
  <si>
    <t>Egypt/CCHE57357-A-67/2020</t>
  </si>
  <si>
    <t>C241T,A2419G,C3037T,G10097A,G12256T,C13536T,C24208A,C28531T,G28881A,G28882A,G28883C</t>
  </si>
  <si>
    <t>N:R203K,N:G204R,ORF1a:G3278S,ORF1a:M3997I,ORF9b:T83I</t>
  </si>
  <si>
    <t>Egypt/CCHE57357-A-66/2020</t>
  </si>
  <si>
    <t>C4002T,G10097A,C10252T,A24630G</t>
  </si>
  <si>
    <t>ORF1a:T1246I,ORF1a:G3278S,S:N1023S</t>
  </si>
  <si>
    <t>Egypt/CCHE57357-A-72/2020</t>
  </si>
  <si>
    <t>T4858C,G10097A,C10279T,T22045A,A23403G,G23984C,G28881A,G28882A,G28883C,G28908T</t>
  </si>
  <si>
    <t>N:R203K,N:G204R,N:G212V,ORF1a:G3278S,S:D614G,S:D808H</t>
  </si>
  <si>
    <t>Egypt/CCHE57357-A-71/2020</t>
  </si>
  <si>
    <t>C8240T,T9304A,T11799C,C14408T,G27358A</t>
  </si>
  <si>
    <t>ORF1a:H2659Y,ORF1a:L3845S,ORF1b:P314L,ORF6:D53N</t>
  </si>
  <si>
    <t>Egypt/CCHE57357-A-70/2020</t>
  </si>
  <si>
    <t>C241T,G9918T</t>
  </si>
  <si>
    <t>ORF1a:S3218I</t>
  </si>
  <si>
    <t>Egypt/CCHE57357-A-26/2020</t>
  </si>
  <si>
    <t>T4756C,T9555C</t>
  </si>
  <si>
    <t>ORF1a:V3097A</t>
  </si>
  <si>
    <t>Egypt/CCHE57357-A-89/2020</t>
  </si>
  <si>
    <t>A1422T,C3037T,C4002T,T4122C,T9208C,T12023G,C12534T,A19815C,C21998T,A23403G,G23593T,C23625T,T23815C</t>
  </si>
  <si>
    <t>ORF1a:E386V,ORF1a:T1246I,ORF1a:I1286T,ORF1a:S3920A,ORF1a:T4090I,S:H146Y,S:D614G,S:Q677H,S:A688V</t>
  </si>
  <si>
    <t>Egypt/CCHE57357-A-25/2020</t>
  </si>
  <si>
    <t>C241T,C1267T,C3037T,C3373A,A11438G,A12787T,C14408T,A23403G,G28202T,C28695T,C29831T</t>
  </si>
  <si>
    <t>USCDC_N3_F:C28695T,Pasteur_IP2_R:A12787T</t>
  </si>
  <si>
    <t>N:T141I,ORF1a:D1036E,ORF1a:N3725D,ORF1b:P314L,S:D614G</t>
  </si>
  <si>
    <t>Egypt/CCHE57357-A-88/2020</t>
  </si>
  <si>
    <t>G4180T,T8544A,C28399T</t>
  </si>
  <si>
    <t>ORF1a:K1305N,ORF1a:L2760H,ORF9b:P39L</t>
  </si>
  <si>
    <t>Egypt/CCHE57357-A-24/2020</t>
  </si>
  <si>
    <t>T172C,A1202T,G6077T,T10118C,C10416T,C13225T,G14999T,C18788T,C18912T,C21575T,A23403G,G28881A,G28882A,G28883C</t>
  </si>
  <si>
    <t>N:R203K,N:G204R,ORF1a:N313Y,ORF1a:A1938S,ORF1a:C3285R,ORF1a:S3384L,ORF1b:S511I,ORF1b:T1774I,S:L5F,S:D614G</t>
  </si>
  <si>
    <t>Egypt/CCHE57357-A-80/2020</t>
  </si>
  <si>
    <t>C2710T,T6106C,C6317A,G10097A,C12534T,C22425T,A23403G,G23593T,G28378A,C29733A</t>
  </si>
  <si>
    <t>ORF1a:P2018T,ORF1a:G3278S,ORF1a:T4090I,ORF9b:R32H,S:A288V,S:D614G,S:Q677H</t>
  </si>
  <si>
    <t>Egypt/CCHE57357-A-75/2020</t>
  </si>
  <si>
    <t>C241T,G25563T,G28326T,G28485T,C28849T</t>
  </si>
  <si>
    <t>USCDC_N1_P:G28326T</t>
  </si>
  <si>
    <t>N:G18V,N:G71V,ORF3a:Q57H,ORF9b:V15L,ORF9b:A68S</t>
  </si>
  <si>
    <t>Egypt/CCHE57357-A-30/2020</t>
  </si>
  <si>
    <t>C241T,C3037T,C4698T,T5613A,C7125T,C12534T,C13536T,C14016G,C14408T,C19032T,G19891T,A23403G,G23593T,C23997T,G25055T,A28055G,G29372C</t>
  </si>
  <si>
    <t>N:E367Q,ORF1a:S1478F,ORF1a:V1783D,ORF1a:P2287L,ORF1a:T4090I,ORF1b:F183L,ORF1b:P314L,ORF1b:D2142Y,S:D614G,S:Q677H,S:P812L,S:D1165Y</t>
  </si>
  <si>
    <t>Egypt/CCHE57357-A-29/2020</t>
  </si>
  <si>
    <t>C5144T,G10097A,C17766T,C21597T,C23731T</t>
  </si>
  <si>
    <t>ORF1a:G3278S,S:S12F</t>
  </si>
  <si>
    <t>Egypt/CCHE57357-A-93/2020</t>
  </si>
  <si>
    <t>C241T,C313T,A382G,T2719C,C3037T,C3619T,T7048C,C14408T,A23403G,G23426T,G25563T,C28849T,C28932T</t>
  </si>
  <si>
    <t>N:A220V,ORF1b:P314L,ORF3a:Q57H,S:D614G,S:V622F</t>
  </si>
  <si>
    <t>Egypt/CCHE57357-A-28/2020</t>
  </si>
  <si>
    <t>A25193G</t>
  </si>
  <si>
    <t>S:K1211E</t>
  </si>
  <si>
    <t>Egypt/CCHE57357-A-91/2020</t>
  </si>
  <si>
    <t>C241T,C2003T,G2458T,C3037T,C4002T,C4965T,C5192T,G10097A,C12534T,C13536T,C14408T,T16911G,C21008T,A23403G,G23593T,C23731T,C26344T,C28253T,C28846T,C29353T</t>
  </si>
  <si>
    <t>Charit√©_E_P:C26344T</t>
  </si>
  <si>
    <t>E:L34F,ORF1a:L580F,ORF1a:M731I,ORF1a:T1246I,ORF1a:T1567I,ORF1a:G3278S,ORF1a:T4090I,ORF1b:P314L,ORF1b:F1148L,ORF1b:T2514I,S:D614G,S:Q677H</t>
  </si>
  <si>
    <t>Egypt/CCHE57357-A-90/2020</t>
  </si>
  <si>
    <t>C241T,C1593T,C3037T,C4002T,C6196T,T9208C,G10097A,C10186T,T12023G,C12534T,C13536T,C14408T,C16915T,A19815C,C21998T,A23403G,G23593T,C23731T,G28881A,G28882A,G28883C,G28908T,G29742T</t>
  </si>
  <si>
    <t>N:R203K,N:G204R,N:G212V,ORF1a:S443F,ORF1a:T1246I,ORF1a:G3278S,ORF1a:S3920A,ORF1a:T4090I,ORF1b:P314L,S:H146Y,S:D614G,S:Q677H</t>
  </si>
  <si>
    <t>Egypt/CCHE57357-A-27/2020</t>
  </si>
  <si>
    <t>G3286T,C6558T,G10793T,A12451G,C12534T,C13536T,T19497A,A23403G,G23593T,C23731T</t>
  </si>
  <si>
    <t>ORF1a:E1007D,ORF1a:A2098V,ORF1a:V3510F,ORF1a:I4062M,ORF1a:T4090I,ORF1b:H2010Q,S:D614G,S:Q677H</t>
  </si>
  <si>
    <t>Egypt/CCHE57357-A-35/2020</t>
  </si>
  <si>
    <t>C241T,C3037T,C4002T,C9565T,G10097A,C11824T,C13536T,C14408T,G19009T,G21624C,A23403G,C23731T,T24202C,C25831T,G28881A,G28882A,G28883C</t>
  </si>
  <si>
    <t>N:R203K,N:G204R,ORF1a:T1246I,ORF1a:G3278S,ORF1b:P314L,ORF1b:D1848Y,ORF3a:L147F,S:R21T,S:D614G</t>
  </si>
  <si>
    <t>Egypt/CCHE57357-A-34/2020</t>
  </si>
  <si>
    <t>C241T,C3037T,C3738T,C4002T,T9421G,G10097A,C10252T,C13536T,C14408T,C18698T,A23403G,C23731T,G23984C,A24630G,C25889T,C25904T,G28881A,G28882A,G28883C,G28908T,G29543T,T29709G</t>
  </si>
  <si>
    <t>N:R203K,N:G204R,N:G212V,ORF1a:P1158L,ORF1a:T1246I,ORF1a:I3052M,ORF1a:G3278S,ORF1b:P314L,ORF1b:A1744V,ORF3a:S166L,ORF3a:S171L,S:D614G,S:D808H,S:N1023S</t>
  </si>
  <si>
    <t>Egypt/CCHE57357-A-31/2020</t>
  </si>
  <si>
    <t>C241T,G323A,C2841T,C3037T,C4002T,A9934T,G10097A,C12534T,C13536T,C14220T,C14408T,C17766T,C21597T,A23403G,G23593T,C23731T,T24847C,G28881A,G28882A,G28883C,G28908T,C29236T,T29461C</t>
  </si>
  <si>
    <t>HKU_N_R:C29236T,ChinaCDC_N_F:G28881A;G28882A;G28883C</t>
  </si>
  <si>
    <t>N:R203K,N:G204R,N:G212V,ORF1a:V20I,ORF1a:A859V,ORF1a:T1246I,ORF1a:G3278S,ORF1a:T4090I,ORF1b:P314L,S:S12F,S:D614G,S:Q677H</t>
  </si>
  <si>
    <t>Egypt/CCHE57357-P-14/2020</t>
  </si>
  <si>
    <t>C241T,C14408T,A15872G,C18877T,G19006T,A21551G,A23403G,C23982T,C26735T,G29737T</t>
  </si>
  <si>
    <t>ORF1b:P314L,ORF1b:E802G,ORF1b:A1847S,ORF1b:N2695S,S:D614G,S:P807L</t>
  </si>
  <si>
    <t>Egypt/CCHE57357-P-10/2020</t>
  </si>
  <si>
    <t>C241T,C3037T,C3140T,G6689T,C8299T,T9709A,C14408T,G15906T,T18287C,C18877T,A22544G,A23403G,C26735T,G29737T</t>
  </si>
  <si>
    <t>ORF1a:P959S,ORF1a:A2142S,ORF1b:P314L,ORF1b:Q813H,ORF1b:V1607A,S:R328G,S:D614G</t>
  </si>
  <si>
    <t>Egypt/CCHE57357-P-03/2020</t>
  </si>
  <si>
    <t>C241T,C3037T,A4291T,T8729G,C14408T,C18877T,C22444T,C23127T,A23403G,G23593T,G25563T,C26735T,C28854T,A28900C</t>
  </si>
  <si>
    <t>N:S194L,N:R209S,ORF1a:S2822A,ORF1b:P314L,ORF3a:Q57H,S:A522V,S:D614G,S:Q677H</t>
  </si>
  <si>
    <t>Egypt/CCHE57357-P-01/2020</t>
  </si>
  <si>
    <t>C241T,A3559G,C14408T,C19602T,A23403G,G25563T,C26895T,C28849T</t>
  </si>
  <si>
    <t>M:H125Y,ORF1b:P314L,ORF3a:Q57H,S:D614G</t>
  </si>
  <si>
    <t>Egypt/CCHE57357-A-40/2020</t>
  </si>
  <si>
    <t>C2523T,T5928C,A7451G,C12534T,C17766T,A19865T</t>
  </si>
  <si>
    <t>ORF1a:T753I,ORF1a:V1888A,ORF1a:S2396G,ORF1a:T4090I,ORF1b:N2133I</t>
  </si>
  <si>
    <t>Egypt/CCHE57357-P-22/2020</t>
  </si>
  <si>
    <t>C241T,C2023T,C2395T,C3037T,G4148A,T7237C,C9541T,C12115T,T14100A,C14408T,G15907A,C16726T,C19488T,C19610T,G23120T,A23403G,G24368T,G25563T,A26748G,G26849T,G28975T,G29000T,G29227T</t>
  </si>
  <si>
    <t>ChinaCDC_N_R:G28975T,USCDC_N2_R:G29227T</t>
  </si>
  <si>
    <t>M:I76V,M:M109I,N:M234I,N:G243C,ORF1a:V1295I,ORF1b:P314L,ORF1b:G814S,ORF1b:H1087Y,ORF1b:T2048I,ORF3a:Q57H,S:A520S,S:D614G,S:D936Y</t>
  </si>
  <si>
    <t>Egypt/CCHE57357-A-39/2020</t>
  </si>
  <si>
    <t>C241T,C3037T,C3373A,A10027G,T14600A,C16870A,C18788T,C21575T</t>
  </si>
  <si>
    <t>HKU_ORF_F:C18788T</t>
  </si>
  <si>
    <t>ORF1a:D1036E,ORF1b:L378Q,ORF1b:T1774I,S:L5F</t>
  </si>
  <si>
    <t>Egypt/CCHE57357-P-20/2020</t>
  </si>
  <si>
    <t>C241T,C2334T,C3037T,C7113T,C9142T,C14408T,A23403G,C23481T,C24616T,G25563T,C28849T,A28910T</t>
  </si>
  <si>
    <t>N:N213Y,ORF1a:A690V,ORF1a:T2283I,ORF1b:P314L,ORF3a:Q57H,S:D614G,S:S640F</t>
  </si>
  <si>
    <t>Egypt/CCHE57357-A-38/2020</t>
  </si>
  <si>
    <t>A1740G,G12256T,T26956A</t>
  </si>
  <si>
    <t>M:L145H,ORF1a:K492R,ORF1a:M3997I</t>
  </si>
  <si>
    <t>Egypt/CCHE57357-P-17/2020</t>
  </si>
  <si>
    <t>C241T,A8301C,A11782T,C14408T,T16224C,C17012T,C18877T,G22346A,A23403G,G25563T,C26735T,C28854T,A28900C,G29778T</t>
  </si>
  <si>
    <t>N:S194L,N:R209S,ORF1a:K2679T,ORF1a:K3839N,ORF1b:P314L,ORF1b:S1182L,ORF3a:Q57H,S:A262T,S:D614G</t>
  </si>
  <si>
    <t>Egypt/CCHE57357-A-36/2020</t>
  </si>
  <si>
    <t>C173T,C241T,C7488A,G10097A,C16386T,A23403G</t>
  </si>
  <si>
    <t>ORF1a:T2408N,ORF1a:G3278S,S:D614G</t>
  </si>
  <si>
    <t>Egypt/CCHE57357-P-16/2020</t>
  </si>
  <si>
    <t>C241T,C2334T,C3037T,C6285T,T8729G,A9634T,C14408T,C18877T,C22444T,C23127T,A23403G,G23593T,G25563T,C26735T,C26885T,C28854T,A28900C</t>
  </si>
  <si>
    <t>N:S194L,N:R209S,ORF1a:A690V,ORF1a:T2007I,ORF1a:S2822A,ORF1a:L3123F,ORF1b:P314L,ORF3a:Q57H,S:A522V,S:D614G,S:Q677H</t>
  </si>
  <si>
    <t>Egypt/CCHE57357-A-44/2020</t>
  </si>
  <si>
    <t>C241T,C3037T,C4002T,C6196T,T9208C,G10097A,C10186T,T12023G,C12534T,C13536T,C14408T,C16915T,A19815C,C21998T,A23403G,G23593T,C23625T,C23731T,G28881A,G28882A,G28883C,G28908T,G29742T</t>
  </si>
  <si>
    <t>N:R203K,N:G204R,N:G212V,ORF1a:T1246I,ORF1a:G3278S,ORF1a:S3920A,ORF1a:T4090I,ORF1b:P314L,S:H146Y,S:D614G,S:Q677H,S:A688V</t>
  </si>
  <si>
    <t>Egypt/CCHE57357-A-43/2020</t>
  </si>
  <si>
    <t>C241T,G376T,C3037T,C4002T,A5462T,G5463T,G10097A,C10279T,C12534T,C13536T,C13860T,C14408T,A23403G,G23593T,C23731T,C24759A,A25562T,G25996T,T27164C,C28846T,G28881A,G28882A,G28883C,G28908T</t>
  </si>
  <si>
    <t>N:R203K,N:G204R,N:G212V,ORF1a:E37D,ORF1a:T1246I,ORF1a:S1733F,ORF1a:G3278S,ORF1a:T4090I,ORF1b:P314L,ORF3a:Q57L,ORF3a:V202L,S:D614G,S:Q677H,S:T1066N</t>
  </si>
  <si>
    <t>Egypt/CCHE57357-P-25/2020</t>
  </si>
  <si>
    <t>C2023T</t>
  </si>
  <si>
    <t>Egypt/CCHE57357-A-42/2020</t>
  </si>
  <si>
    <t>C241T,C3037T,A5616G,A6223G,C8917T,G9653T,C14932T,T16862C,G17058T,G19800T,C22227T,A23403G,C23896T,T24011C,T24024C,T24027C,T26621C,T27956G,G28881A,G28882A,G28883C</t>
  </si>
  <si>
    <t>N:R203K,N:G204R,ORF1a:Q1784R,ORF1a:V3130F,ORF1b:V1132A,ORF1b:M1197I,ORF1b:K2111N,ORF8:S21R,S:A222V,S:D614G,S:F817L,S:L821P,S:L822P</t>
  </si>
  <si>
    <t>Egypt/CCHE57357-P-24/2020</t>
  </si>
  <si>
    <t>C241T,A518G,C3037T,C3373A,C14408T,C21575T,A23403G,G28881A,G28882A,G28883C,G29766A</t>
  </si>
  <si>
    <t>N:R203K,N:G204R,ORF1a:M85V,ORF1a:D1036E,ORF1b:P314L,S:L5F,S:D614G</t>
  </si>
  <si>
    <t>Egypt/CCHE57357-A-41/2020</t>
  </si>
  <si>
    <t>C241T,C3037T,C5467T,T7480C,G11083T,C14408T,C15026T,A23403G,G25483T,C26907T,G28703C,G28881A,G28882A,G28883C</t>
  </si>
  <si>
    <t>N:D144H,N:R203K,N:G204R,ORF1a:L3606F,ORF1b:P314L,ORF1b:A520V,ORF3a:A31S,S:D614G</t>
  </si>
  <si>
    <t>Egypt/CCHE57357-A-46/2020</t>
  </si>
  <si>
    <t>C241T,A2646T,C3037T,T10852C,C18877T,A19971G,T21567A,C23127T,A23403G,G25563T,C26735T,C28854T,A28900C,C29578T</t>
  </si>
  <si>
    <t>N:S194L,N:R209S,ORF1a:K794I,ORF3a:Q57H,S:F2Y,S:A522V,S:D614G</t>
  </si>
  <si>
    <t>Egypt/CCHE57357-A-01/2020</t>
  </si>
  <si>
    <t>C241T,C2841T,C3037T,C4002T,G10097A,C12534T,C13536T,C14408T,C17766T,C21597T,A23403G,G23593T,C23731T,G28881A,G28882A,G28883C,G28908T</t>
  </si>
  <si>
    <t>N:R203K,N:G204R,N:G212V,ORF1a:A859V,ORF1a:T1246I,ORF1a:G3278S,ORF1a:T4090I,ORF1b:P314L,S:S12F,S:D614G,S:Q677H</t>
  </si>
  <si>
    <t>Egypt/CCHE57357-P-26/2020</t>
  </si>
  <si>
    <t>C1267T,C4002T,C11339T,C12534T,G23593T,C23731T</t>
  </si>
  <si>
    <t>ORF1a:T1246I,ORF1a:T4090I,S:Q677H</t>
  </si>
  <si>
    <t>Egypt/CCHE57357-A-45/2020</t>
  </si>
  <si>
    <t>C241T,C3037T,C3045T,C3373A,A11305G,C14408T,C15960T,G16110A,C16428T,C18788T,C21575T,G21786T,T22369C,A23403G,G28881A,G28882A,G28883C,A29521T</t>
  </si>
  <si>
    <t>N:R203K,N:G204R,ORF1a:P927L,ORF1a:D1036E,ORF1b:P314L,ORF1b:T1774I,S:L5F,S:G75V,S:D614G</t>
  </si>
  <si>
    <t>Egypt/CCHE57357-A-06/2020</t>
  </si>
  <si>
    <t>C241T,C2710T,C3037T,C4002T,C6539T,G10097A,C10702T,C12534T,C13536T,C14408T,G20679T,A23403G,G23593T,C23731T,C25624T,G26724T,G28881A,G28882A,G28883C,G28908T</t>
  </si>
  <si>
    <t>M:A68S,N:R203K,N:G204R,N:G212V,ORF1a:T1246I,ORF1a:H2092Y,ORF1a:G3278S,ORF1a:T4090I,ORF1b:P314L,ORF3a:H78Y,S:D614G,S:Q677H</t>
  </si>
  <si>
    <t>Egypt/CCHE57357-A-47/2020</t>
  </si>
  <si>
    <t>C241T,A9146T,T11525C,C11941T,T17303A,T18987C,C24382T,C25046T,A25147G,G25563T,C25916T,C26447T,C28977T</t>
  </si>
  <si>
    <t>E:S68F,N:S235F,ORF1a:I2961F,ORF1b:V1279D,ORF3a:Q57H,ORF3a:T175I,S:P1162S</t>
  </si>
  <si>
    <t>Egypt/CCHE57357-P-33/2020</t>
  </si>
  <si>
    <t>C241T,C835T,G1358T,C2841T,C3037T,C4002T,C6040T,C8311T,C9096T,G10097A,C13536T,G16647T,C17766T,C21597T,A23403G,G23593T,C23731T,A28113T,G28881A,G28882A,G28883C,G28908T</t>
  </si>
  <si>
    <t>N:R203K,N:G204R,N:G212V,ORF1a:V365F,ORF1a:A859V,ORF1a:T1246I,ORF1a:A2944V,ORF1a:G3278S,ORF8:I74F,S:S12F,S:D614G,S:Q677H</t>
  </si>
  <si>
    <t>Egypt/CCHE57357-A-05/2020</t>
  </si>
  <si>
    <t>C241T,C3037T,C4002T,G5792A,G10097A,C13536T,C14408T,G18905A,A23403G,C23731T,G25907T,G28881A,G28882A,G28883C</t>
  </si>
  <si>
    <t>HKU_ORF_R:G18905A,ChinaCDC_N_F:G28881A;G28882A;G28883C</t>
  </si>
  <si>
    <t>N:R203K,N:G204R,ORF1a:T1246I,ORF1a:E1843K,ORF1a:G3278S,ORF1b:P314L,ORF1b:R1813H,ORF3a:G172V,S:D614G</t>
  </si>
  <si>
    <t>Egypt/CCHE57357-P-32/2020</t>
  </si>
  <si>
    <t>C241T,C3037T,C3552A,C4002T,G10097A,G11083T,G11521T,T13216C,C13536T,C14408T,C14980T,A19476T,G21974T,A23403G,C23731T,G24368T,C25300T,G26828T,G27261A,G28881A,G28882A,G28883C</t>
  </si>
  <si>
    <t>N:R203K,N:G204R,ORF1a:P1096Q,ORF1a:T1246I,ORF1a:G3278S,ORF1a:L3606F,ORF1a:M3752I,ORF1b:P314L,ORF1b:L505F,ORF1b:L2003F,S:D138Y,S:D614G,S:D936Y</t>
  </si>
  <si>
    <t>Egypt/CCHE57357-A-03/2020</t>
  </si>
  <si>
    <t>A21343G,C23081T,A23403G</t>
  </si>
  <si>
    <t>ORF1b:I2626V,S:P507S,S:D614G</t>
  </si>
  <si>
    <t>Egypt/CCHE57357-P-30/2020</t>
  </si>
  <si>
    <t>44.44444444444445</t>
  </si>
  <si>
    <t>C241T,A1844G,T2671C,C2706T,C3037T,C6317T,A8773G,C11208T,A11513G,C13605T,G13723T,C14408T,A15668G,A17148G,G18589A,C18877T,G19962A,C21846T,G22344A,C22916A,A23403G,C23709T,C23757T,G25563T,C25667T,A28272G,G28560T,T28832A,C28833A,C29095T</t>
  </si>
  <si>
    <t>Charit√©_N_R:T28832A;C28833A</t>
  </si>
  <si>
    <t>N:G96V,N:S187K,ORF1a:K527E,ORF1a:T814I,ORF1a:P2018S,ORF1a:A3648V,ORF1a:T3750A,ORF1b:A86S,ORF1b:P314L,ORF1b:N734S,ORF1b:I1227M,ORF1b:V1708I,ORF3a:Q57H,ORF3a:S92L,ORF9b:V93L,S:T95I,S:G261D,S:L452M,S:D614G,S:T716I,S:T732I</t>
  </si>
  <si>
    <t>66.66666666666667</t>
  </si>
  <si>
    <t>Egypt/CCHE57357-A-02/2020</t>
  </si>
  <si>
    <t>C241T,C3037T,T5145A,C23127T,A23403G,C26735T,C28269T,C28854T,A28900C</t>
  </si>
  <si>
    <t>N:S194L,N:R209S,ORF1a:L1627Q,S:A522V,S:D614G</t>
  </si>
  <si>
    <t>Egypt/CCHE57357-P-27/2020</t>
  </si>
  <si>
    <t>A1662G,T10803C,C22838A</t>
  </si>
  <si>
    <t>ORF1a:D466G,ORF1a:L3513P,S:P426T</t>
  </si>
  <si>
    <t>Egypt/CCHE57357-A-51/2020</t>
  </si>
  <si>
    <t>C241T,A3205G,C4002T,C4784T,G8183A,T11737C,C12534T,C13536T,C14408T,T18837C,T19544C,A23403G,G23593T,C23731T,C24358A,A24629G,A24675G,T28094C,C28846T,G28881A,G28882A,G28883C</t>
  </si>
  <si>
    <t>N:R203K,N:G204R,ORF1a:T1246I,ORF1a:L1507F,ORF1a:G2640R,ORF1a:T4090I,ORF1b:P314L,ORF1b:I2026T,S:D614G,S:Q677H,S:N1023D,S:K1038R</t>
  </si>
  <si>
    <t>Egypt/CCHE57357-P-38/2020</t>
  </si>
  <si>
    <t>C241T,G2813A,C3037T,C3373A,C14408T,C15857A,G17686T,C18788T,C21575T,A23403G,C23996T,G28881A,G28882A,G28883C</t>
  </si>
  <si>
    <t>N:R203K,N:G204R,ORF1a:D850N,ORF1a:D1036E,ORF1b:P314L,ORF1b:T797N,ORF1b:V1407F,ORF1b:T1774I,S:L5F,S:D614G,S:P812S</t>
  </si>
  <si>
    <t>Egypt/CCHE57357-A-50/2020</t>
  </si>
  <si>
    <t>C241T,C1469T,C3037T,C6196T,T12023G,C13536T,T13648C,C14024A,A19815C,A23403G,G23593T,C23625T,G28908T</t>
  </si>
  <si>
    <t>N:G212V,ORF1a:R402C,ORF1a:S3920A,ORF1b:F61L,ORF1b:A186D,S:D614G,S:Q677H,S:A688V</t>
  </si>
  <si>
    <t>Egypt/CCHE57357-P-37/2020</t>
  </si>
  <si>
    <t>C12733A</t>
  </si>
  <si>
    <t>Pasteur_IP2_P:C12733A</t>
  </si>
  <si>
    <t>Egypt/CCHE57357-A-08/2020</t>
  </si>
  <si>
    <t>C241T,C3037T,C14408T,A23403G,G25563T,G26834T,C28849T</t>
  </si>
  <si>
    <t>Egypt/CCHE57357-A-49/2020</t>
  </si>
  <si>
    <t>C241T,C3037T,C4002T,G10097A,C12513T,C12534T,C13536T,C14408T,C17410T,A23403G,G23593T,C23731T,C28720T,C28846T,G28881A,G28882A,G28883C,G28908T</t>
  </si>
  <si>
    <t>Charit√©_N_F:C28720T,ChinaCDC_N_F:G28881A;G28882A;G28883C,USCDC_N3_P:C28720T</t>
  </si>
  <si>
    <t>N:R203K,N:G204R,N:G212V,ORF1a:T1246I,ORF1a:G3278S,ORF1a:T4083M,ORF1a:T4090I,ORF1b:P314L,ORF1b:R1315C,S:D614G,S:Q677H</t>
  </si>
  <si>
    <t>Egypt/CCHE57357-P-36/2020</t>
  </si>
  <si>
    <t>C241T,G2144T,G6443T,C8982T,C9226T,C12534T,T21500C,G22430C,G25947T,C28311T,C28846T,G28881A,G28882A,G28883C,G28908T,G29449T,G29711C</t>
  </si>
  <si>
    <t>N:P13L,N:R203K,N:G204R,N:G212V,ORF1a:V627F,ORF1a:D2060Y,ORF1a:T2906I,ORF1a:T4090I,ORF1b:I2678T,ORF3a:Q185H,ORF9b:P10S,S:D290H</t>
  </si>
  <si>
    <t>Egypt/CCHE57357-A-07/2020</t>
  </si>
  <si>
    <t>T3399C,G5253C,T20391G,A23403G,G25563T,C27493T</t>
  </si>
  <si>
    <t>ORF1a:I1045T,ORF1a:G1663A,ORF3a:Q57H,ORF7a:P34S,S:D614G</t>
  </si>
  <si>
    <t>Egypt/CCHE57357-A-48/2020</t>
  </si>
  <si>
    <t>A481G,G521T,C2197T,C8782T,G10850A,G11222T,C12469T,G13459T,C16391T,G17014T,C20133T,G22468T,A23064C,C23525T,C25904T,C27294T,T28144C,C28377T,G28878A,G29742A</t>
  </si>
  <si>
    <t>ChinaCDC_ORF_R:G13459T</t>
  </si>
  <si>
    <t>N:A35V,N:S202N,ORF1a:V86F,ORF1a:A3529T,ORF1a:V3653F,ORF1b:A975V,ORF1b:D1183Y,ORF3a:S171L,ORF8:L84S,ORF9b:R32C,S:N501T,S:H655Y</t>
  </si>
  <si>
    <t>Egypt/CCHE57357-P-34/2020</t>
  </si>
  <si>
    <t>G1268A,G12243A,A23403G,C26735T,G29781T</t>
  </si>
  <si>
    <t>ORF1a:D335N,ORF1a:R3993H,S:D614G</t>
  </si>
  <si>
    <t>Egypt/CCHE57357-A-55/2020</t>
  </si>
  <si>
    <t>Egypt/CCHE57357-A-54/2020</t>
  </si>
  <si>
    <t>Egypt/CCHE57357-A-53/2020</t>
  </si>
  <si>
    <t>C241T,C3037T,C8299T,C14408T,G15906T,C18877T,G19006T,A23403G,G25563T,C26735T,G29737T</t>
  </si>
  <si>
    <t>ORF1b:P314L,ORF1b:Q813H,ORF1b:A1847S,ORF3a:Q57H,S:D614G</t>
  </si>
  <si>
    <t>Egypt/CCHE57357-A-52/2020</t>
  </si>
  <si>
    <t>C241T,T9208C,C10186T,T11525C,C13536T,C14408T,C18877T,A19815C,C21998T,A23403G,G23593T,C23625T,A23691C,G28881A,G28882A,G28883C,G28908T,G29737T</t>
  </si>
  <si>
    <t>N:R203K,N:G204R,N:G212V,ORF1b:P314L,S:H146Y,S:D614G,S:Q677H,S:A688V,S:N710T</t>
  </si>
  <si>
    <t>Egypt/CCHE57357-P-39/2020</t>
  </si>
  <si>
    <t>C241T,C3037T,C4002T,C6706T,G10097A,T23241A,A23403G,C23731T,G28881A,G28882A,G28883C,G28908T,A29771T</t>
  </si>
  <si>
    <t>N:R203K,N:G204R,N:G212V,ORF1a:T1246I,ORF1a:G3278S,S:L560Q,S:D614G</t>
  </si>
  <si>
    <t>Egypt/CCHE57357-A-56/2020</t>
  </si>
  <si>
    <t>G521T,C2197T,A3936T,A7558G,C12469T,A15889T,G17014T,G18905A,G22468T,C23525T,T25251C,C25904T,C27294T,T28144C,G29742A</t>
  </si>
  <si>
    <t>HKU_ORF_R:G18905A</t>
  </si>
  <si>
    <t>ORF1a:V86F,ORF1a:Q1224L,ORF1b:T808S,ORF1b:D1183Y,ORF1b:R1813H,ORF3a:S171L,ORF8:L84S,S:H655Y,S:V1230A</t>
  </si>
  <si>
    <t>Egypt/CCHE57357-A-09/2020</t>
  </si>
  <si>
    <t>C241T,C14408T,C17934T,A23403G,C24861T,G25563T,C28849T,C28866T</t>
  </si>
  <si>
    <t>N:T198I,ORF1b:P314L,ORF3a:Q57H,S:D614G,S:T1100I</t>
  </si>
  <si>
    <t>Egypt/CCHE57357-A-14/2020</t>
  </si>
  <si>
    <t>C241T,C3037T,C13665T,C14408T,C18877T,A23403G,G25563T</t>
  </si>
  <si>
    <t>Egypt/CCHE57357-P-43/2020</t>
  </si>
  <si>
    <t>C241T,C3411T,G6383T,G10793T,C29363T</t>
  </si>
  <si>
    <t>N:P364S,ORF1a:A1049V,ORF1a:A2040S,ORF1a:V3510F</t>
  </si>
  <si>
    <t>Egypt/CCHE57357-A-13/2020</t>
  </si>
  <si>
    <t>A5829T,T23514C,G28881A,G28882A,G28883C</t>
  </si>
  <si>
    <t>N:R203K,N:G204R,ORF1a:K1855M,S:I651T</t>
  </si>
  <si>
    <t>Egypt/CCHE57357-P-41/2020</t>
  </si>
  <si>
    <t>C18356T,A20667G,A20716G</t>
  </si>
  <si>
    <t>ORF1b:P1630L,ORF1b:M2417V</t>
  </si>
  <si>
    <t>Egypt/CCHE57357-A-12/2020</t>
  </si>
  <si>
    <t>Egypt/CCHE57357-A-10/2020</t>
  </si>
  <si>
    <t>C241T,T3011C,C3037T,C4345T,G4354T,C5020T,A9483C,C14408T,A23403G</t>
  </si>
  <si>
    <t>Egypt/CCHE57357-A-22/2020</t>
  </si>
  <si>
    <t>A1794C,C3037T,C12784T,C19859T,T23317C,A23403G,G26814T,C28005A</t>
  </si>
  <si>
    <t>Pasteur_IP2_R:C12784T</t>
  </si>
  <si>
    <t>M:A98S,ORF1a:K510T,ORF1b:A2131V,ORF8:P38T,S:D614G</t>
  </si>
  <si>
    <t>Egypt/CCHE57357-A-58/2020</t>
  </si>
  <si>
    <t>T12069C,T12635C,C13605T</t>
  </si>
  <si>
    <t>ORF1a:L3935P,ORF1a:W4124R</t>
  </si>
  <si>
    <t>Egypt/CCHE57357-A-19/2020</t>
  </si>
  <si>
    <t>C241T,C2841T,C3037T,C4002T,G10097A,C12534T,C13536T,C14408T,C17766T,C21597T,A23403G,G23593T,C23731T,G28881A,G28882A,G28883C,G28908T,C29108T</t>
  </si>
  <si>
    <t>N:R203K,N:G204R,N:G212V,N:P279S,ORF1a:A859V,ORF1a:T1246I,ORF1a:G3278S,ORF1a:T4090I,ORF1b:P314L,S:S12F,S:D614G,S:Q677H</t>
  </si>
  <si>
    <t>Egypt/CCHE57357-A-57/2020</t>
  </si>
  <si>
    <t>C241T,C2841T,C4002T,A7150T,T11314C,C13536T,C16708G,G16871T,A23403G,T24847C,C28846T,G28881A,G28882A,G28883C,G28908T,C29236T,T29461C</t>
  </si>
  <si>
    <t>N:R203K,N:G204R,N:G212V,ORF1a:A859V,ORF1a:T1246I,ORF1a:L2295F,ORF1b:L1081V,ORF1b:R1135L,S:D614G</t>
  </si>
  <si>
    <t>Egypt/CCHE57357-A-18/2020</t>
  </si>
  <si>
    <t>C241T,C3037T,C4002T,G10097A,C12534T,C13536T,C14408T,A23403G,G23593T,C23731T,C28253T,C28846T,G28881A,G28882A,G28883C,G28908T,C29077T,G29745T</t>
  </si>
  <si>
    <t>Egypt/CCHE57357-A-15/2020</t>
  </si>
  <si>
    <t>C241T,T606C,C3037T,C4002T,C8639T,G10097A,C12534T,C14408T,T21236A,A23403G,G23593T,C23731T,G28881A,G28882A,G28883C,G28908T,G29001T,G29332T</t>
  </si>
  <si>
    <t>N:R203K,N:G204R,N:G212V,N:G243V,ORF1a:I114T,ORF1a:T1246I,ORF1a:P2792S,ORF1a:G3278S,ORF1a:T4090I,ORF1b:P314L,ORF1b:F2590Y,S:D614G,S:Q677H</t>
  </si>
  <si>
    <t>Egypt/CCHE57357-P-45/2020</t>
  </si>
  <si>
    <t>C241T,C3037T,G6364C,C7113T,C9142T,A13325T,A15772G,C23481T,G25563T,C28849T,A28910T</t>
  </si>
  <si>
    <t>N:N213Y,ORF1a:T2283I,ORF1a:T4354S,ORF1b:S769G,ORF3a:Q57H,S:S640F</t>
  </si>
  <si>
    <t>Egypt/CCHE57357-A-63/2020</t>
  </si>
  <si>
    <t>C241T,C2841T,C3037T,C4002T,G10097A,C11173T,C12534T,C13536T,C14408T,C16869T,C17766T,A23403G,G23593T,C23731T,G28881A,G28882A,G28883C,G28908T</t>
  </si>
  <si>
    <t>N:R203K,N:G204R,N:G212V,ORF1a:A859V,ORF1a:T1246I,ORF1a:G3278S,ORF1a:T4090I,ORF1b:P314L,S:D614G,S:Q677H</t>
  </si>
  <si>
    <t>Egypt/CCHE57357-A-62/2020</t>
  </si>
  <si>
    <t>C241T,T1066C,C2841T,C3037T,C4002T,C5221T,C9857T,G10097A,G11083T,C12534T,C13536T,C14408T,C15952T,C17766T,C21597T,A23403G,G23593T,C23731T,G28881A,G28882A,G28883C,G28908T,A29389C,C29835T</t>
  </si>
  <si>
    <t>N:R203K,N:G204R,N:G212V,N:K372N,ORF1a:A859V,ORF1a:T1246I,ORF1a:G3278S,ORF1a:L3606F,ORF1a:T4090I,ORF1b:P314L,S:S12F,S:D614G,S:Q677H</t>
  </si>
  <si>
    <t>Egypt/CCHE57357-A-60/2020</t>
  </si>
  <si>
    <t>C817T,C823T,T2803C,C3373A,C22444T,T26075A,A28081G,G29315T</t>
  </si>
  <si>
    <t>N:D348Y,ORF1a:D1036E,ORF3a:V228D,ORF8:D63G</t>
  </si>
  <si>
    <t>Egypt/CCHE57357-A-23/2020</t>
  </si>
  <si>
    <t>C241T,C2395T,C2841T,C3037T,C4002T,G10097A,C12534T,C13536T,C14408T,C17766T,A23403G,G23593T,C23731T,G26230T,G28881A,G28882A,G28883C,G28908T</t>
  </si>
  <si>
    <t>Egypt/CCHE57357-A-59/2020</t>
  </si>
  <si>
    <t>94.44444444444443</t>
  </si>
  <si>
    <t>C241T,T1375G,T1683G,C3037T,C5239T,C8334T,T9955C,T9958C,T9959C,T9961C,T9966C,T9982C,T9986C,T9991C,T10008C,T10013C,T10033C,G10097A,G13348T,C14408T,T15912C,C17304T,A17477T,G20238T,A23403G,T23529C,G23607A,G25563T,A26337G,A26347G,G26814T,C27600T,T28879A</t>
  </si>
  <si>
    <t>Charit√©_E_P:A26337G;A26347G,ChinaCDC_ORF_F:G13348T</t>
  </si>
  <si>
    <t>E:T35A,M:A98S,N:S202R,ORF1a:C370W,ORF1a:I473S,ORF1a:A2690V,ORF1a:C3232R,ORF1a:L3234P,ORF1a:F3241L,ORF1a:V3248A,ORF1a:Y3250H,ORF1a:G3278S,ORF1b:P314L,ORF1b:K1337M,ORF1b:R2257S,ORF3a:Q57H,S:D614G,S:V656A,S:R682Q</t>
  </si>
  <si>
    <t>83.33333333333333</t>
  </si>
  <si>
    <t>9955-10033:11</t>
  </si>
  <si>
    <t>ChinaCDC_N_F:G28881A;G28882A;G28883C,Pasteur_IP2_R:C12784T</t>
  </si>
  <si>
    <t>14.0625</t>
  </si>
  <si>
    <t>37.5</t>
  </si>
  <si>
    <t>1.9259259259259258</t>
  </si>
  <si>
    <t>Egypt/CUNCI-HGC9I012/2020</t>
  </si>
  <si>
    <t>C241T,T490C,C3037T,C4002T,A6613G,C6941T,T8647C,G10097A,C13536T,C14408T,C22624T,A23403G,C23604G,C23731T,C25904T,C26681T,G27281T,G28079T,C28399T,C28603T,G28881A,G28882A,G28883C,G28908T</t>
  </si>
  <si>
    <t>1-101,13402,24389-24391,28884,29828-29904</t>
  </si>
  <si>
    <t>N:R203K,N:G204R,N:G212V,ORF1a:T1246I,ORF1a:G3278S,ORF1b:P314L,ORF3a:S171L,ORF6:W27L,ORF9b:P39L,S:D614G,S:P681R</t>
  </si>
  <si>
    <t>Egypt/CUNCI-HGC9I011/2020</t>
  </si>
  <si>
    <t>C241T,C3037T,C4893T,A6731G,C14408T,A23403G,T27901C,C29578A</t>
  </si>
  <si>
    <t>1-101,13402,24389-24391,28881,29828-29904</t>
  </si>
  <si>
    <t>Y:490,K:1210,K:2659,K:3004,Y:4002,Y:5497,Y:5884,R:6613,Y:6941,Y:8647,Y:8841,Y:11020,Y:12445,Y:16635,Y:22297,Y:22624,Y:23731,K:25563,Y:25904,Y:28399,Y:28603,Y:28830,Y:28849</t>
  </si>
  <si>
    <t>ORF1a:T1543I,ORF1a:I2156V,ORF1b:P314L,ORF8:F3S,S:D614G</t>
  </si>
  <si>
    <t>Egypt/CUNCI-HGC9I013/2020</t>
  </si>
  <si>
    <t>C241T,C3037T,A3581G,C4002T,G5837A,C8025T,T9616C,G10097A,C12534T,C13536T,C14408T,C15540T,G23282T,A23403G,G23593T,C23604G,C23731T,G25971T,G26730C,T27781C,T27922C,C28846T,G28881A,G28882A,G28883C,G28908T,A28995T,G29260A</t>
  </si>
  <si>
    <t>M:V70L,N:R203K,N:G204R,N:G212V,N:Q241L,ORF1a:S1106G,ORF1a:T1246I,ORF1a:E1858K,ORF1a:A2587V,ORF1a:G3278S,ORF1a:T4090I,ORF1b:P314L,ORF3a:W193C,ORF7b:F9S,ORF8:I10T,S:D574Y,S:D614G,S:Q677H,S:P681R</t>
  </si>
  <si>
    <t>Egypt/CUNCI-HGC9I007/2020</t>
  </si>
  <si>
    <t>C241T,C1179T,C3037T,G3947T,C4456T,C5239T,T11525C,G13448A,C14408T,C16457T,C18877T,A23403G,G24928T,G25563T,G26227T,A27345T,C28291T,C28977T,G29779T</t>
  </si>
  <si>
    <t>Y:21407,M:21412,Y:22325,S:26466,Y:29330</t>
  </si>
  <si>
    <t>ChinaCDC_N_R:C28977T,ChinaCDC_ORF_R:G13448A,USCDC_N1_F:C28291T</t>
  </si>
  <si>
    <t>N:S235F,ORF1a:P305L,ORF1a:D1228Y,ORF1a:D4395N,ORF1b:P314L,ORF1b:S997L,ORF3a:Q57H,ORF6:K48N,ORF9b:P3L,S:D614G</t>
  </si>
  <si>
    <t>Egypt/CUNCI-HGC9I038/2020</t>
  </si>
  <si>
    <t>C241T,T490C,G1085T,A1423G,C1812T,C3037T,C4002T,A6613G,C6941T,G10097A,C12053T,C13536T,C14408T,G15543T,C22624T,A23403G,C23604G,C23731T,G24193T,C25904T,G28079T,C28093T,C28603T,G28881A,G28882A,G28883C,G28908T,G29402T,C29627T</t>
  </si>
  <si>
    <t>N:R203K,N:G204R,N:G212V,N:D377Y,ORF1a:V274L,ORF1a:A516V,ORF1a:T1246I,ORF1a:G3278S,ORF1a:L3930F,ORF1b:P314L,ORF3a:S171L,ORF8:S67F,S:D614G,S:P681R</t>
  </si>
  <si>
    <t>Egypt/CUNCI-HGC9I010/2020</t>
  </si>
  <si>
    <t>C241T,C3037T,C4002T,G10097A,C12076T,C14408T,T17945C,C18693T,A23403G,C23731T,G25354T,G28881A,G28882A,G28883C,G28908T</t>
  </si>
  <si>
    <t>K:370,R:1003,Y:2268,K:8496,Y:8917,M:21511,Y:29750</t>
  </si>
  <si>
    <t>N:R203K,N:G204R,N:G212V,ORF1a:T1246I,ORF1a:G3278S,ORF1b:P314L,ORF1b:V1493A,S:D614G</t>
  </si>
  <si>
    <t>Egypt/CUNCI-HGC8I039/2020</t>
  </si>
  <si>
    <t>K:1599,Y:2395,K:2626,Y:2841,Y:5812,W:6397,K:6446,R:6741,R:6956,K:7798,R:10323,K:11417,Y:12534,K:14371,R:16474,Y:17766,Y:18987,K:22346,R:22992,K:23587,K:23593,Y:24211,W:24214,Y:25413,Y:25611,Y:26022,Y:26060,K:27877,K:28396,Y:28706</t>
  </si>
  <si>
    <t>Egypt/CUNCI-HGC9I027/2020</t>
  </si>
  <si>
    <t>C241T,A424T,C3037T,C3992T,C4002T,T4174A,G10097A,C12534T,C13252T,C13536T,C14408T,G14500T,G18538T,A20085G,A23403G,G23593T,C23731T,G25049T,G28280T,G28881A,G28882A,G28883C,G28908T</t>
  </si>
  <si>
    <t>N:D3Y,N:R203K,N:G204R,N:G212V,ORF1a:L53F,ORF1a:T1246I,ORF1a:G3278S,ORF1a:T4090I,ORF1b:P314L,ORF1b:V345L,ORF1b:V1691L,S:D614G,S:Q677H,S:D1163Y</t>
  </si>
  <si>
    <t>Egypt/CUNCI-HGC9I004/2020</t>
  </si>
  <si>
    <t>C241T,T1104C,G1268A,C1960T,C3037T,C4002T,G4904T,G6473A,T8082C,G10097A,C10582T,C12534T,G12817T,C13536T,C14408T,C15108T,G20398A,A23403G,G23593T,C23731T,T25639C,C25665T,C25820T,G26690T,A28356G,G28764A,G28881A,G28882A,G28883C,G28908T,C29555T,G29759T</t>
  </si>
  <si>
    <t>Charit√©_N_P:G28764A,ChinaCDC_N_F:G28881A;G28882A;G28883C,USCDC_N1_R:A28356G</t>
  </si>
  <si>
    <t>N:Q28R,N:G164E,N:R203K,N:G204R,N:G212V,ORF1a:I280T,ORF1a:D335N,ORF1a:T1246I,ORF1a:D1547Y,ORF1a:E2070K,ORF1a:M2606T,ORF1a:G3278S,ORF1a:T4090I,ORF1b:P314L,ORF1b:E2311K,ORF3a:A143V,ORF9b:R25G,S:D614G,S:Q677H</t>
  </si>
  <si>
    <t>Egypt/CUNCI-HGC9I043/2020</t>
  </si>
  <si>
    <t>C241T,C344T,C1191T,C3037T,G4936A,A5038G,C7165T,G8102T,C8802T,G13126T,C13806T,C14408T,C14790T,C16178T,A18366G,C19017T,T19728C,A23403G,G27798T,G28881A,G28882A,G28883C</t>
  </si>
  <si>
    <t>N:R203K,N:G204R,ORF1a:L27F,ORF1a:P309L,ORF1a:V2613F,ORF1a:T2846I,ORF1b:P314L,ORF1b:S904L,ORF7b:A15S,S:D614G</t>
  </si>
  <si>
    <t>Egypt/CUNCI-HGC8I037/2020</t>
  </si>
  <si>
    <t>98.36111111111111</t>
  </si>
  <si>
    <t>A170C,C241T,C2841T,C3037T,C3987A,C4002T,A6411G,G7798T,A9737G,G10097A,C12534T,A13498G,C13536T,C14408T,C17766T,C17999T,C21597T,C22713T,A23403G,C23453T,G23593T,C23731T,G26257T,C26895T,T26987C,A27520T,G28357T,G28881A,G28882A,G28883C,G28908T,C29466T</t>
  </si>
  <si>
    <t>Y:7020,R:8001,M:8245,K:9383,Y:21306,Y:21711,Y:22326,Y:22328,R:24778</t>
  </si>
  <si>
    <t>E:V5F,M:H125Y,N:Q28H,N:R203K,N:G204R,N:G212V,N:A398V,ORF1a:A859V,ORF1a:T1241K,ORF1a:T1246I,ORF1a:E2049G,ORF1a:K2511N,ORF1a:S3158G,ORF1a:G3278S,ORF1a:T4090I,ORF1b:T11A,ORF1b:P314L,ORF1b:T1511I,ORF7a:N43Y,ORF9b:R25I,S:S12F,S:P384L,S:D614G,S:P631S,S:Q677H</t>
  </si>
  <si>
    <t>Egypt/CUNCI-HGC8I040/2020</t>
  </si>
  <si>
    <t>C241T,C2841T,C3037T,C4002T,A6397T,G6741A,G7798T,G10097A,G11417T,C12534T,C13536T,G14371T,C14408T,C17766T,T18987C,G22992A,A23403G,G23593T,C23731T,C25413T,C26022T,G28881A,G28882A,G28883C,G28908T</t>
  </si>
  <si>
    <t>1-101,4117-4149,6610-6638,13402,24389-24391,28884,29828-29904</t>
  </si>
  <si>
    <t>N:R203K,N:G204R,N:G212V,ORF1a:A859V,ORF1a:T1246I,ORF1a:R2159Q,ORF1a:K2511N,ORF1a:G3278S,ORF1a:V3718F,ORF1a:T4090I,ORF1b:A302S,ORF1b:P314L,S:S477N,S:D614G,S:Q677H</t>
  </si>
  <si>
    <t>Egypt/CUNCI-HGC9I034/2020</t>
  </si>
  <si>
    <t>C241T,T2425C,C3037T,C4002T,G10097A,C12534T,C13536T,C14408T,A18969G,C22450T,A23403G,G23593T,C23731T,C24990T,G26314A,C27434T,C28846T,G28881A,G28882A,G28883C,G28908T,A29110T,G29751T</t>
  </si>
  <si>
    <t>21982-21985</t>
  </si>
  <si>
    <t>Y:28253</t>
  </si>
  <si>
    <t>E:V24M,N:R203K,N:G204R,N:G212V,ORF1a:T1246I,ORF1a:G3278S,ORF1a:T4090I,ORF1b:P314L,ORF7a:T14I,S:F140L,S:D614G,S:Q677H,S:P1143L</t>
  </si>
  <si>
    <t>S:L141-</t>
  </si>
  <si>
    <t>Egypt/CUNCI-HGC9I032/2020</t>
  </si>
  <si>
    <t>C676T,A1897G,C3037T,G3085A,C3634T,C4002T,C4897T,G8017T,G10097A,C12534T,A13015G,C13536T,C14408T,C14925T,C17939T,A23403G,G23593T,C23731T,G28230T,C28846T,G28881A,G28882A,G28883C,G28908T</t>
  </si>
  <si>
    <t>K:28245,Y:28251</t>
  </si>
  <si>
    <t>N:R203K,N:G204R,N:G212V,ORF1a:T1246I,ORF1a:G3278S,ORF1a:T4090I,ORF1b:P314L,ORF1b:A1491V,ORF8:D113Y,S:D614G,S:Q677H</t>
  </si>
  <si>
    <t>Egypt/CUNCI-HGC8I036/2020</t>
  </si>
  <si>
    <t>Egypt/CUNCI-HGC9I016/2020</t>
  </si>
  <si>
    <t>29.340277777777775</t>
  </si>
  <si>
    <t>C241T,C3037T,G3562T,A4501G,A5097T,G6123A,C7528T,G10396T,C14408T,A16318G,A16719G,C18115T,T20088C,G21724T,G21974T,C22444T,G22604T,A23403G,G24794T,C25624T,C26151T,G26828T,G27890T,G28077T,A28761G,G28881A,G28882A,G28883C,G28884T</t>
  </si>
  <si>
    <t>1-101,1626,13402,24389-24391,28885,29828-29904</t>
  </si>
  <si>
    <t>Charit√©_N_P:A28761G,ChinaCDC_N_F:G28881A;G28882A;G28883C;G28884T</t>
  </si>
  <si>
    <t>N:Q163R,N:R203K,N:G204L,ORF1a:N1611I,ORF1a:R1953K,ORF1b:P314L,ORF1b:K951E,ORF1b:H1550Y,ORF3a:H78Y,ORF8:V62L,S:L54F,S:D138Y,S:A348S,S:D614G,S:A1078S</t>
  </si>
  <si>
    <t>Egypt/CUNCI-HGC9I033/2020</t>
  </si>
  <si>
    <t>C241T,T490C,C3037T,C4002T,A6613G,C6941T,T8647C,G10097A,C13536T,C14408T,C22624T,A23403G,C23604G,C23731T,C25904T,C26681T,G27281T,G28079T,G28314T,C28399T,C28603T,G28881A,G28882A,G28883C,G28908T</t>
  </si>
  <si>
    <t>ChinaCDC_N_F:G28881A;G28882A;G28883C,USCDC_N1_P:G28314T</t>
  </si>
  <si>
    <t>N:R14L,N:R203K,N:G204R,N:G212V,ORF1a:T1246I,ORF1a:G3278S,ORF1b:P314L,ORF3a:S171L,ORF6:W27L,ORF9b:A11S,ORF9b:P39L,S:D614G,S:P681R</t>
  </si>
  <si>
    <t>Egypt/CUNCI-HGC8I035/2020</t>
  </si>
  <si>
    <t>Egypt/CUNCI-HGC8I034/2020</t>
  </si>
  <si>
    <t>C241T,C843T,T2597C,C2841T,A3003G,C3037T,C4002T,A6397T,G6741A,G7798T,C7843T,G10097A,G11417T,C12534T,C13536T,G14371T,C14408T,C15026T,C17766T,T18987C,G22992A,A23403G,G23593T,C23731T,G24724A,C26022T,G28881A,G28882A,G28883C,G28908T</t>
  </si>
  <si>
    <t>1-101,6610-6638,13402,14487-14502,24389-24391,28884,29828-29904</t>
  </si>
  <si>
    <t>N:R203K,N:G204R,N:G212V,ORF1a:P193L,ORF1a:A859V,ORF1a:E913G,ORF1a:T1246I,ORF1a:R2159Q,ORF1a:K2511N,ORF1a:G3278S,ORF1a:V3718F,ORF1a:T4090I,ORF1b:A302S,ORF1b:P314L,ORF1b:A520V,S:S477N,S:D614G,S:Q677H</t>
  </si>
  <si>
    <t>Egypt/CUNCI-HGC8I031/2020</t>
  </si>
  <si>
    <t>9.506944444444445</t>
  </si>
  <si>
    <t>C241T,T490C,A1423G,C1812T,C3037T,C4002T,A6613G,C6941T,C8733T,G10097A,C10507T,C13536T,C14408T,C22624T,A23403G,C23604G,C23731T,G24193T,C25904T,G28079T,C28253T,C28603T,G28881A,G28882A,G28883C,G28908T</t>
  </si>
  <si>
    <t>Y:21614</t>
  </si>
  <si>
    <t>N:R203K,N:G204R,N:G212V,ORF1a:A516V,ORF1a:T1246I,ORF1a:T2823I,ORF1a:G3278S,ORF1b:P314L,ORF3a:S171L,S:D614G,S:P681R</t>
  </si>
  <si>
    <t>Egypt/CUNCI-HGC9I031/2020</t>
  </si>
  <si>
    <t>C241T,T490C,A1423G,C1812T,C3037T,C4002T,A6613G,C6941T,G10097A,C13536T,C14408T,C22624T,A23403G,C23604G,C23731T,G24193T,C25904T,G28079T,C28093T,G28580A,C28603T,G28881A,G28882A,G28883C,G28908T</t>
  </si>
  <si>
    <t>N:D103N,N:R203K,N:G204R,N:G212V,ORF1a:A516V,ORF1a:T1246I,ORF1a:G3278S,ORF1b:P314L,ORF3a:S171L,ORF8:S67F,S:D614G,S:P681R</t>
  </si>
  <si>
    <t>Egypt/CUNCI-HGC8I032/2020</t>
  </si>
  <si>
    <t>1-101,4131-4150,6626,13402,24389-24391,28884,29828-29904</t>
  </si>
  <si>
    <t>Y:20404</t>
  </si>
  <si>
    <t>Egypt/CUNCI-HGC9I021/2020</t>
  </si>
  <si>
    <t>31.25</t>
  </si>
  <si>
    <t>C241T,T490C,C3037T,C4002T,C6941T,T8647C,C14408T,T21346C,C22624T,A23403G,C23604G,C23731T,C26681T,G27281T,G28079T,C28399T,C28603T,G28881A,G28882A,G28883C,G28908T</t>
  </si>
  <si>
    <t>1-101,4144,13402,24389-24391,28884,29828-29904</t>
  </si>
  <si>
    <t>Y:117,R:6613,R:10097,Y:13536,Y:14401</t>
  </si>
  <si>
    <t>N:R203K,N:G204R,N:G212V,ORF1a:T1246I,ORF1b:P314L,ORF1b:F2627L,ORF6:W27L,ORF9b:P39L,S:D614G,S:P681R</t>
  </si>
  <si>
    <t>Egypt/CUNCI-HGC9I024/2020</t>
  </si>
  <si>
    <t>15.0625</t>
  </si>
  <si>
    <t>C241T,C3037T,A3423G,C6318A,C6723T,T9445C,C14408T,C15026T,C16887T,C18877T,A19960G,C22879A,A23403G,G25526T,C25553T,G25563T,C26111T,T26286C,C26735T,C27688T,C27707T,C28887T,A29019G</t>
  </si>
  <si>
    <t>29767-29777</t>
  </si>
  <si>
    <t>Y:4752</t>
  </si>
  <si>
    <t>Charit√©_E_F:T26286C,ChinaCDC_N_F:C28887T</t>
  </si>
  <si>
    <t>N:T205I,N:K249R,ORF1a:K1053R,ORF1a:P2018Q,ORF1a:T2153I,ORF1b:P314L,ORF1b:A520V,ORF1b:T2165A,ORF3a:W45L,ORF3a:A54V,ORF3a:Q57H,ORF3a:P240L,ORF7a:P99S,ORF7a:A105V,S:N439K,S:D614G</t>
  </si>
  <si>
    <t>Egypt/CUNCI-HGC9I037/2020</t>
  </si>
  <si>
    <t>C241T,G1268A,C3037T,C3177T,C11514T,C13335T,C14408T,C18395T,C18877T,C19269T,C19572T,T19737C,A23403G,G25563T,C26110T,C26735T,C28377T,C28887T</t>
  </si>
  <si>
    <t>1-101,7045,7047,13402,22718,22721,22723,22736,24389-24391,29828-29904</t>
  </si>
  <si>
    <t>W:9208,Y:11916,Y:29304</t>
  </si>
  <si>
    <t>N:A35V,N:T205I,ORF1a:D335N,ORF1a:P971L,ORF1a:T3750I,ORF1a:A4357V,ORF1b:P314L,ORF1b:A1643V,ORF3a:Q57H,ORF3a:P240S,ORF9b:R32C,S:D614G</t>
  </si>
  <si>
    <t>Egypt/CUNCI-HGC9I028/2020</t>
  </si>
  <si>
    <t>1.6944444444444446</t>
  </si>
  <si>
    <t>C241T,C2841T,C3037T,T3228C,C3426T,C4002T,G10097A,C12534T,C13536T,C14408T,C16887T,C17766T,C18744T,C21597T,G21800T,A23403G,G23593T,C23731T,G28628T,G28881A,G28882A,G28883C,G28908T,G29706T</t>
  </si>
  <si>
    <t>Y:16293</t>
  </si>
  <si>
    <t>N:A119S,N:R203K,N:G204R,N:G212V,ORF1a:A859V,ORF1a:V988A,ORF1a:P1054L,ORF1a:T1246I,ORF1a:G3278S,ORF1a:T4090I,ORF1b:P314L,S:S12F,S:D80Y,S:D614G,S:Q677H</t>
  </si>
  <si>
    <t>Egypt/CUNCI-HGC9I036/2020</t>
  </si>
  <si>
    <t>A481G,G521T,C2197T,C8782T,G10850A,C12469T,G16236A,C16391T,C16694T,G17014T,G21624A,A21625C,C22097T,G22468T,A23064C,C23525T,C25904T,C27294T,A27489G,T28144C,A28272T,C28377T,G28878A,G29742A,G29773T</t>
  </si>
  <si>
    <t>1-101,13402,21626,24389-24391,29828-29904</t>
  </si>
  <si>
    <t>N:A35V,N:S202N,ORF1a:V86F,ORF1a:A3529T,ORF1b:A975V,ORF1b:T1076I,ORF1b:D1183Y,ORF3a:S171L,ORF8:L84S,ORF9b:R32C,S:R21N,S:L179F,S:N501T,S:H655Y</t>
  </si>
  <si>
    <t>Egypt/CUNCI-HGC9I042/2020</t>
  </si>
  <si>
    <t>C241T,C3037T,C4002T,A23403G,G28908T</t>
  </si>
  <si>
    <t>1-101,13402,23965,24389-24391,29828-29904</t>
  </si>
  <si>
    <t>Y:490,K:3004,Y:4893,Y:5497,R:6613,R:6731,Y:6941,Y:8647,Y:8841,R:10097,Y:12445,Y:12534,Y:13536,Y:14408,Y:16635,Y:16887,R:18712,Y:21597,Y:22297,Y:22624,S:23604,Y:23731,K:25563,Y:25904,Y:26681,K:27281,Y:27901,K:28079,S:28242,K:28245,Y:28399,Y:28603,Y:28830,Y:28849,M:29578</t>
  </si>
  <si>
    <t>N:G212V,ORF1a:T1246I,S:D614G</t>
  </si>
  <si>
    <t>Egypt/CUNCI-HGC8I025/2020</t>
  </si>
  <si>
    <t>C241T,C3037T,T7999G,T10223C,C10279T,C16726T,C18877T,C22444T,A23403G,G23593T,G25563T,C25941T,C26735T,T27428C,C28854T,G29449T,A29806T</t>
  </si>
  <si>
    <t>1-101,6875,7031-7062,7300,7313,7324,11137,13402,24389-24391,29828-29904</t>
  </si>
  <si>
    <t>W:1690,Y:14408,W:25377,S:26466</t>
  </si>
  <si>
    <t>N:S194L,ORF1b:H1087Y,ORF3a:Q57H,ORF7a:L12P,S:D614G,S:Q677H</t>
  </si>
  <si>
    <t>Egypt/CUNCI-HGC9I022/2020</t>
  </si>
  <si>
    <t>G2764T,G3286T,C6539T,A6610T,G8017A,C8782T,C9223T,C9226T,G10360A,G11230T,A11746G,C11866T,A12381G,G13425A,C14585T,T16688C,C17439T,C22227T,G22319T,A23403G,T24736C,C25487T,G25563T,C27603T,A27834G,G28178T,C28292A,G28878A,G29742A</t>
  </si>
  <si>
    <t>USCDC_N1_F:C28292A</t>
  </si>
  <si>
    <t>N:Q7K,N:S202N,ORF1a:E1007D,ORF1a:H2092Y,ORF1a:R2115S,ORF1a:M3655I,ORF1a:K4039R,ORF1a:R4387H,ORF1b:A373V,ORF1b:I1074T,ORF3a:T32I,ORF3a:Q57H,ORF7b:I27V,ORF8:L95F,S:A222V,S:D253Y,S:D614G</t>
  </si>
  <si>
    <t>Egypt/CUNCI-HGC9I029/2020</t>
  </si>
  <si>
    <t>C241T,C2262A,C2841T,C3037T,C4002T,C7528T,G10097A,C12534T,C13536T,C14408T,C17766T,C20016T,C21597T,A23403G,G23593T,C23731T,C26111A,A27724G,C28253T,G28881A,G28882A,G28883C,G28908T,C29509T</t>
  </si>
  <si>
    <t>N:R203K,N:G204R,N:G212V,ORF1a:T666N,ORF1a:A859V,ORF1a:T1246I,ORF1a:G3278S,ORF1a:T4090I,ORF1b:P314L,ORF3a:P240H,ORF7a:T111A,S:S12F,S:D614G,S:Q677H</t>
  </si>
  <si>
    <t>Egypt/CUNCI-HGC9I023/2020</t>
  </si>
  <si>
    <t>12.506944444444445</t>
  </si>
  <si>
    <t>C241T,C3037T,G4136A,C4158T,C6445T,C11224T,A11430G,C12295A,C12473T,A14163G,C14408T,G18412T,C19366T,A20268G,A20826G,G21123T,C21846T,G21974C,C23185T,A23403G,T23815C,G24770T,G25459T,G26062C,C28291T,C28854T</t>
  </si>
  <si>
    <t>Y:13548,W:14904</t>
  </si>
  <si>
    <t>N:S194L,ORF1a:V1291I,ORF1a:A1298V,ORF1a:Y3722C,ORF1b:P314L,ORF1b:V1649F,ORF1b:P1967S,ORF3a:A23S,ORF3a:G224R,ORF9b:P3L,S:T95I,S:D138H,S:D614G,S:A1070S</t>
  </si>
  <si>
    <t>Egypt/CUNCI-HGC9I035/2020</t>
  </si>
  <si>
    <t>C241T,A2442G,C2841T,C3037T,G3871T,C4002T,C7113T,G10097A,C12534T,C13536T,C14408T,C17766T,T18003G,A19838G,C21597T,G21974C,A23403G,G23593T,C23701T,C23731T,G27841T,G28881A,G28882A,G28883C,G28908T,A29379G,G29737T</t>
  </si>
  <si>
    <t>N:R203K,N:G204R,N:G212V,N:K369R,ORF1a:E726G,ORF1a:A859V,ORF1a:K1202N,ORF1a:T1246I,ORF1a:T2283I,ORF1a:G3278S,ORF1a:T4090I,ORF1b:P314L,ORF1b:S1512R,ORF1b:N2124S,ORF7b:W29L,S:S12F,S:D138H,S:D614G,S:Q677H</t>
  </si>
  <si>
    <t>21.006944444444446</t>
  </si>
  <si>
    <t>45.833333333333336</t>
  </si>
  <si>
    <t>Egypt/CUNCI-HGC11I049/2021</t>
  </si>
  <si>
    <t>16.17361111111111</t>
  </si>
  <si>
    <t>C241T,C1812T,C3037T,C6941T,G10097A,C13536T,C14408T,C20823T,C22624T,A23403G,C23731T,G28079T,C28603T,G28908T</t>
  </si>
  <si>
    <t>1-101,2191,3198-3203,13402,14487-14490,21551,24389-24391,28881,29828-29904</t>
  </si>
  <si>
    <t>Y:490,R:6613,Y:18687,S:23604</t>
  </si>
  <si>
    <t>N:G212V,ORF1a:A516V,ORF1a:G3278S,ORF1b:P314L,S:D614G</t>
  </si>
  <si>
    <t>Egypt/CUNCI-HGC11I052/2021</t>
  </si>
  <si>
    <t>C241T,T490C,A1423G,C1812T,C3037T,C4002T,G4960T,A6613G,C6941T,G10097A,C13536T,C14408T,T20466C,C22624T,A22695G,A23403G,C23604G,C23731T,G24193T,C25904T,G28079T,G28085T,C28093T,C28603T,G28881A,G28882A,G28883C,G28908T</t>
  </si>
  <si>
    <t>N:R203K,N:G204R,N:G212V,ORF1a:A516V,ORF1a:T1246I,ORF1a:G3278S,ORF1b:P314L,ORF3a:S171L,ORF8:E64D,ORF8:S67F,S:K378R,S:D614G,S:P681R</t>
  </si>
  <si>
    <t>Egypt/CUNCI-HGC11I028/2021</t>
  </si>
  <si>
    <t>C241T,G569A,C2841T,C3037T,C4002T,T4240C,G5180A,C7124T,G9929A,G10097A,T11337C,C12534T,C13536T,C14408T,G17122T,A17743T,C17766T,G18546T,G19086T,C21597T,T22917G,A23329G,A23403G,G23593T,C23731T,A25910G,G27882T,A28877T,G28878C,G28881A,G28882A,G28883C,G28908T</t>
  </si>
  <si>
    <t>1-101,13402,24389-24391,28879,28884,29828-29904</t>
  </si>
  <si>
    <t>K:4148,R:15193,Y:15893</t>
  </si>
  <si>
    <t>N:R203K,N:G204R,N:G212V,ORF1a:E102K,ORF1a:A859V,ORF1a:T1246I,ORF1a:D1639N,ORF1a:P2287S,ORF1a:D3222N,ORF1a:G3278S,ORF1a:L3691S,ORF1a:T4090I,ORF1b:P314L,ORF1b:A1219S,ORF1b:N1426Y,ORF1b:M1693I,ORF1b:K1873N,ORF3a:D173G,ORF7b:A43S,S:S12F,S:L452R,S:D614G,S:Q677H</t>
  </si>
  <si>
    <t>Egypt/CUNCI-HGC11I048/2021</t>
  </si>
  <si>
    <t>C241T,C3037T,G10097A,C13536T,C14408T,G21255C,A23403G,G28908T</t>
  </si>
  <si>
    <t>1-101,11074,13402,24389-24391,28881,29828-29904</t>
  </si>
  <si>
    <t>Y:490,R:1423,Y:1812,Y:4002,R:6613,Y:6941,R:9848,Y:10507,K:23593,S:23604,Y:23731,K:24193,Y:25904,K:28079,Y:28603</t>
  </si>
  <si>
    <t>N:G212V,ORF1a:G3278S,ORF1b:P314L,S:D614G</t>
  </si>
  <si>
    <t>Egypt/CUNCI-HGC11I029/2021</t>
  </si>
  <si>
    <t>C241T,G1268A,C3037T,G4148T,C8251T,C11514T,C12249T,C14408T,C16536T,G17338T,C18877T,T19737C,T22048C,A23403G,G25563T,G26526T,G27882T,C28377T,C28887T,G28985T,C29670T</t>
  </si>
  <si>
    <t>Y:19269,Y:26735</t>
  </si>
  <si>
    <t>M:A2S,N:A35V,N:T205I,N:G238C,ORF1a:D335N,ORF1a:V1295F,ORF1a:T3750I,ORF1a:A3995V,ORF1b:P314L,ORF1b:A1291S,ORF3a:Q57H,ORF7b:A43S,ORF9b:R32C,S:D614G</t>
  </si>
  <si>
    <t>Egypt/CUNCI-HGC11I053/2021</t>
  </si>
  <si>
    <t>C241T,C2262A,C2841T,C3037T,C4002T,C5512T,C7528T,G10097A,C12534T,C13536T,C14408T,C17766T,T19071A,C21597T,A23403G,G23593T,C23731T,C26111A,A27724G,G28881A,G28882A,G28883C,G28908T</t>
  </si>
  <si>
    <t>Egypt/CUNCI-HGC10I024/2020</t>
  </si>
  <si>
    <t>C241T,G569A,G1069A,C2841T,C3037T,C4002T,G5180A,C7124T,G9929A,G10097A,T11337C,C12534T,C13536T,C14408T,G17122T,A17743T,C17766T,G18546T,C21597T,T22917G,A23329G,A23403G,G23593T,C23731T,G27882T,G28881A,G28882A,G28883C,G28908T</t>
  </si>
  <si>
    <t>N:M1X,N:R203K,N:G204R,N:G212V,ORF1a:E102K,ORF1a:A859V,ORF1a:T1246I,ORF1a:D1639N,ORF1a:P2287S,ORF1a:D3222N,ORF1a:G3278S,ORF1a:L3691S,ORF1a:T4090I,ORF1b:P314L,ORF1b:A1219S,ORF1b:N1426Y,ORF1b:M1693I,ORF7b:A43S,S:S12F,S:L452R,S:D614G,S:Q677H</t>
  </si>
  <si>
    <t>Egypt/CUNCI-HGC11I004/2021</t>
  </si>
  <si>
    <t>20.111111111111114</t>
  </si>
  <si>
    <t>C241T,T490C,C3037T,C4002T,G4105T,C6990T,G10097A,C13536T,C14408T,C16726T,C18687T,A21137G,C22624T,C23315T,A23403G,C23604G,C23731T,A24942G,C25904T,G26840T,C27679T,C28603T,G28881A,G28882A,G28883C,G28908T,G29705T</t>
  </si>
  <si>
    <t>Y:312,Y:7764,W:25379</t>
  </si>
  <si>
    <t>N:R203K,N:G204R,N:G212V,ORF1a:T1246I,ORF1a:K1280N,ORF1a:S2242F,ORF1a:G3278S,ORF1b:P314L,ORF1b:H1087Y,ORF1b:K2557R,ORF3a:S171L,ORF7a:L96F,S:L585F,S:D614G,S:P681R,S:D1127G</t>
  </si>
  <si>
    <t>Egypt/CUNCI-HGC9I025/2020</t>
  </si>
  <si>
    <t>C241T,G569A,C1347T,C2841T,C3037T,C4002T,G5180A,C7124T,G9929A,G10097A,T11337C,G12163A,C12534T,C13536T,C14408T,G17122T,G17218A,A17743T,C17766T,G18546T,C21597T,T22917G,A23329G,A23403G,G23593T,C23731T,C26601T,G27882T,G28881A,G28882A,G28883C,G28908T</t>
  </si>
  <si>
    <t>N:M1X,N:R203K,N:G204R,N:G212V,ORF1a:E102K,ORF1a:P361L,ORF1a:A859V,ORF1a:T1246I,ORF1a:D1639N,ORF1a:P2287S,ORF1a:D3222N,ORF1a:G3278S,ORF1a:L3691S,ORF1a:T4090I,ORF1b:P314L,ORF1b:A1219S,ORF1b:D1251N,ORF1b:N1426Y,ORF1b:M1693I,ORF7b:A43S,S:S12F,S:L452R,S:D614G,S:Q677H</t>
  </si>
  <si>
    <t>Egypt/CUNCI-HGC11I042/2021</t>
  </si>
  <si>
    <t>5.340277777777777</t>
  </si>
  <si>
    <t>C241T,T490C,C3037T,C4002T,A6613G,C6941T,T8647C,G10097A,C13536T,C14408T,C22624T,A23403G,C23604G,C23731T,C25904T,C26681T,G28079T,C28399T,C28603T,G28881A,G28882A,G28883C,G28908T,A29433G</t>
  </si>
  <si>
    <t>Y:15893</t>
  </si>
  <si>
    <t>N:R203K,N:G204R,N:G212V,N:K387R,ORF1a:T1246I,ORF1a:G3278S,ORF1b:P314L,ORF3a:S171L,ORF9b:P39L,S:D614G,S:P681R</t>
  </si>
  <si>
    <t>Egypt/CUNCI-HGC9I030/2020</t>
  </si>
  <si>
    <t>C241T,G569A,C2841T,C3037T,C4002T,G5180A,C7124T,G9929A,G10097A,T11337C,C12534T,C13536T,C14408T,A15334G,G17122T,A17743T,C17766T,G18546T,C21597T,T22917G,A23329G,A23403G,G23593T,C23731T,C27643T,G27882T,G28881A,G28882A,G28883C,G28908T</t>
  </si>
  <si>
    <t>N:M1X,N:R203K,N:G204R,N:G212V,ORF1a:E102K,ORF1a:A859V,ORF1a:T1246I,ORF1a:D1639N,ORF1a:P2287S,ORF1a:D3222N,ORF1a:G3278S,ORF1a:L3691S,ORF1a:T4090I,ORF1b:P314L,ORF1b:I623V,ORF1b:A1219S,ORF1b:N1426Y,ORF1b:M1693I,ORF7a:P84S,ORF7b:A43S,S:S12F,S:L452R,S:D614G,S:Q677H</t>
  </si>
  <si>
    <t>Egypt/CUNCI-HGC11I047/2021</t>
  </si>
  <si>
    <t>10.25</t>
  </si>
  <si>
    <t>C241T,C589T,G1738T,C3037T,G10097A,C12534T,C13536T,C14408T,G17562T,A21536T,T21537A,T21539A,A21547C,A21548T,A23403G,G23593T,C23731T,G25455T,C26456T,G28321A,C28846T,G28881A,G28882A,G28883C,G28908T,C29509T,G29742A</t>
  </si>
  <si>
    <t>1-101,13402,21538,21549,24389-24391,26458-26460,28884,29828-29904</t>
  </si>
  <si>
    <t>Y:15893,K:25352</t>
  </si>
  <si>
    <t>ChinaCDC_N_F:G28881A;G28882A;G28883C,USCDC_N1_P:G28321A</t>
  </si>
  <si>
    <t>E:P71L,N:R203K,N:G204R,N:G212V,ORF1a:G3278S,ORF1a:T4090I,ORF1b:P314L,ORF1b:D2690V,ORF1b:V2691D,ORF1b:N2694L,ORF3a:K21N,ORF9b:R13H,S:D614G,S:Q677H</t>
  </si>
  <si>
    <t>Egypt/CUNCI-HGC11I040/2021</t>
  </si>
  <si>
    <t>C241T,C3037T,C6213T,C6285T,T8296C,C12076T,C14408T,C18877T,C21145T,C21707T,T22369C,C22713T,G23012A,A23403G,G28690T,C28854T</t>
  </si>
  <si>
    <t>W:2584,R:25472,R:25523,K:25563,Y:26681</t>
  </si>
  <si>
    <t>N:L139F,N:S194L,ORF1a:A1983V,ORF1a:T2007I,ORF1b:P314L,ORF1b:L2560F,S:H49Y,S:P384L,S:E484K,S:D614G</t>
  </si>
  <si>
    <t>Egypt/CUNCI-HGC11I041/2021</t>
  </si>
  <si>
    <t>C241T,G2830A,C3037T,T5290C,C6151T,C8389T,C8917T,G9389A,C14408T,A17008G,A23403G,G24794A,G26709T,T27384C,G28881A,G28882A,G28883C</t>
  </si>
  <si>
    <t>1-101,13402,21740,24389-24391,28884,29828-29904</t>
  </si>
  <si>
    <t>Y:25703</t>
  </si>
  <si>
    <t>M:A63S,N:R203K,N:G204R,ORF1a:D3042N,ORF1b:P314L,ORF1b:I1181V,S:D614G,S:A1078T</t>
  </si>
  <si>
    <t>Egypt/CUNCI-HGC11I008/2021</t>
  </si>
  <si>
    <t>15.25</t>
  </si>
  <si>
    <t>C241T,C3037T,C5812T,T7048C,G8144A,C13536T,C14391T,C14408T,C15857T,C18788T,G19999T,A23403G,G23593T,G24794T,C26060T,G28079T,C28849T,C28932T</t>
  </si>
  <si>
    <t>1-101,13402,15858,24389-24391,29828-29904</t>
  </si>
  <si>
    <t>R:382,K:25563,Y:25614</t>
  </si>
  <si>
    <t>N:A220V,ORF1a:D2627N,ORF1b:P314L,ORF1b:T797I,ORF1b:T1774I,ORF1b:V2178F,ORF3a:T223I,S:D614G,S:Q677H,S:A1078S</t>
  </si>
  <si>
    <t>Egypt/CUNCI-HGC11I032/2021</t>
  </si>
  <si>
    <t>C241T,C3037T,C14408T,C18877T,A23403G,G25563T,C25904T,C28977T,G29736T</t>
  </si>
  <si>
    <t>1-101,13402,15503,22824,24389-24391,26459,29828-29904</t>
  </si>
  <si>
    <t>Y:1288,M:3131,Y:5784,Y:6941,M:8736,R:9848,R:10097,Y:11525,Y:15893,S:21800,Y:23855,R:25864,W:29638</t>
  </si>
  <si>
    <t>N:S235F,ORF1b:P314L,ORF3a:Q57H,ORF3a:S171L,S:D614G</t>
  </si>
  <si>
    <t>Egypt/CUNCI-HGC11I031/2021</t>
  </si>
  <si>
    <t>484.00000000000017</t>
  </si>
  <si>
    <t>C241T,C2841T,C3037T,G10097A,C13536T,C14408T,G17280T,C21597T,A23403G,G23593T,G25429T,A28293G,G28881A,G28882A,G28883C,G28908T</t>
  </si>
  <si>
    <t>1-101,11081,13402,24389-24391,28884,29828-29904</t>
  </si>
  <si>
    <t>Y:490,R:1423,Y:2334,Y:2710,Y:4002,R:4503,Y:6941,Y:7823,M:8736,R:9848,Y:10507,Y:12534,W:14904,Y:15893,Y:17766,Y:22624,Y:23731,K:24193,K:24928,Y:25916,K:28079,Y:29732</t>
  </si>
  <si>
    <t>N:Q7R,N:R203K,N:G204R,N:G212V,ORF1a:A859V,ORF1a:G3278S,ORF1b:P314L,ORF3a:V13L,ORF9b:K4E,S:S12F,S:D614G,S:Q677H</t>
  </si>
  <si>
    <t>220.00000000000003</t>
  </si>
  <si>
    <t>Egypt/CUNCI-HGC11I005/2021</t>
  </si>
  <si>
    <t>C241T,A2205G,C3037T,C5784T,G11417T,T11525C,C14408T,C14571T,C18877T,C19512T,C21595T,G21800C,A23403G,G25563T,G25690T,A25864G,A25910G,C28977T</t>
  </si>
  <si>
    <t>Y:3602</t>
  </si>
  <si>
    <t>N:S235F,ORF1a:E647G,ORF1a:T1840I,ORF1a:V3718F,ORF1b:P314L,ORF3a:Q57H,ORF3a:G100C,ORF3a:I158V,ORF3a:D173G,S:D80H,S:D614G</t>
  </si>
  <si>
    <t>25690:7</t>
  </si>
  <si>
    <t>Egypt/CUNCI-HGC11I006/2021</t>
  </si>
  <si>
    <t>C241T,C346T,G1268A,C3037T,C7815T,C11514T,C12473T,C14408T,C18029T,C18877T,C19269T,C21057T,A23403G,A23869G,G25563T,C25708T,C26735T,C28377T,C28887T</t>
  </si>
  <si>
    <t>N:A35V,N:T205I,ORF1a:D335N,ORF1a:S2517F,ORF1a:T3750I,ORF1b:P314L,ORF1b:A1521V,ORF3a:Q57H,ORF3a:L106F,ORF9b:R32C,S:D614G</t>
  </si>
  <si>
    <t>Egypt/CUNCI-HGC11I035/2021</t>
  </si>
  <si>
    <t>C241T,C2445T,C3037T,G3251T,C4320T,G6101A,T11525C,G13448A,C14408T,C15738T,C18877T,G20931T,T22325C,A23403G,G24928T,G25563T,A27345T,C28291T,C28977T</t>
  </si>
  <si>
    <t>Y:15893,Y:18788</t>
  </si>
  <si>
    <t>N:S235F,ORF1a:T727I,ORF1a:D996Y,ORF1a:A1352V,ORF1a:G1946S,ORF1a:D4395N,ORF1b:P314L,ORF3a:Q57H,ORF6:K48N,ORF9b:P3L,S:S255P,S:D614G</t>
  </si>
  <si>
    <t>Egypt/CUNCI-HGC11I036/2021</t>
  </si>
  <si>
    <t>7.25</t>
  </si>
  <si>
    <t>C203T,C241T,G1268A,C2509T,C3037T,A3492G,G4207T,C10537T,C11514T,C14408T,C18877T,C19269T,T19737C,G20002T,T21991C,A23403G,G25563T,C26735T,C28093T,C28377T,G28378T,C28887T</t>
  </si>
  <si>
    <t>1-101,13402,24389-24391,28379,29828-29904</t>
  </si>
  <si>
    <t>Y:10448</t>
  </si>
  <si>
    <t>N:A35V,N:T205I,ORF1a:D335N,ORF1a:N1076S,ORF1a:T3750I,ORF1b:P314L,ORF1b:D2179Y,ORF3a:Q57H,ORF8:S67F,ORF9b:R32F,S:D614G</t>
  </si>
  <si>
    <t>Egypt/CUNCI-HGC11I033/2021</t>
  </si>
  <si>
    <t>25.694444444444443</t>
  </si>
  <si>
    <t>C241T,G1685A,C3037T,C4002T,C8316T,C9967T,C12534T,A23403G,G23593T,C23731T,G25062T,T27384C,G28817T,C28846T,G28881A,G28882A,G28883C,G28908T,A29439T</t>
  </si>
  <si>
    <t>1-101,13402,21412,24389-24391,28884,29828-29904</t>
  </si>
  <si>
    <t>Y:4672,R:10097,Y:13536,K:18412,W:25806</t>
  </si>
  <si>
    <t>N:A182S,N:R203K,N:G204R,N:G212V,N:Q389L,ORF1a:A474T,ORF1a:T1246I,ORF1a:T2684I,ORF1a:T4090I,S:D614G,S:Q677H,S:G1167V</t>
  </si>
  <si>
    <t>Egypt/CUNCI-HGC11I034/2021</t>
  </si>
  <si>
    <t>C241T,G1306T,C3037T,A3581G,C4002T,C8025T,T9616C,G10097A,C12534T,C13536T,C14408T,C15540T,G17320T,C19156T,A23403G,G23593T,C23604G,C23731T,G26730C,T27781C,T27922C,C28846T,G28881A,G28882A,G28883C,G28908T,G29260A</t>
  </si>
  <si>
    <t>M:V70L,N:R203K,N:G204R,N:G212V,ORF1a:E347D,ORF1a:S1106G,ORF1a:T1246I,ORF1a:A2587V,ORF1a:G3278S,ORF1a:T4090I,ORF1b:P314L,ORF1b:A1285S,ORF1b:H1897Y,ORF7b:F9S,ORF8:I10T,S:D614G,S:Q677H,S:P681R</t>
  </si>
  <si>
    <t>Egypt/CUNCI-HGC11I013/2021</t>
  </si>
  <si>
    <t>30.006944444444446</t>
  </si>
  <si>
    <t>C241T,C3037T,G4136A,C4158T,C6445T,C9679T,C11224T,A11430G,C12295A,C12815T,C13548T,G14785T,T14904A,G18412T,A20268G,G21123T,C21711T,A22803G,A23403G,T23815C,G24770T,G26062C,C26111T,C27434T,C28291T,C28854T</t>
  </si>
  <si>
    <t>Y:14408,Y:15893,Y:21846</t>
  </si>
  <si>
    <t>N:S194L,ORF1a:V1291I,ORF1a:A1298V,ORF1a:Y3722C,ORF1b:A440S,ORF1b:V1649F,ORF3a:G224R,ORF3a:P240L,ORF7a:T14I,ORF9b:P3L,S:S50L,S:Q414R,S:D614G,S:A1070S</t>
  </si>
  <si>
    <t>Egypt/CUNCI-HGC11I014/2021</t>
  </si>
  <si>
    <t>44.50694444444444</t>
  </si>
  <si>
    <t>C241T,C3037T,G4136A,C4158T,C6445T,C9679T,C11224T,A11430G,C12295A,C12815T,C14408T,G14785T,T14904A,G18412T,A20268G,C21711T,A22803G,A23403G,T23815C,G24770T,G26062C,C26111T,C27434T,C28854T</t>
  </si>
  <si>
    <t>Y:12473,Y:13548,K:21123,Y:21846,S:21974,Y:28291</t>
  </si>
  <si>
    <t>N:S194L,ORF1a:V1291I,ORF1a:A1298V,ORF1a:Y3722C,ORF1b:P314L,ORF1b:A440S,ORF1b:V1649F,ORF3a:G224R,ORF3a:P240L,ORF7a:T14I,S:S50L,S:Q414R,S:D614G,S:A1070S</t>
  </si>
  <si>
    <t>Egypt/CUNCI-HGC11I009/2021</t>
  </si>
  <si>
    <t>64.17361111111111</t>
  </si>
  <si>
    <t>C241T,C3037T,C4002T,G8653T,T9616C,G10097A,C12534T,C15540T,A23403G,G23593T,C23604G,C23731T,G25971T,G26730C,T27781C,C28846T,G28881A,G28882A,G28883C,G28908T</t>
  </si>
  <si>
    <t>R:3581,R:4136,Y:8025,Y:11650,Y:13536,Y:14408,W:25806,Y:27922</t>
  </si>
  <si>
    <t>M:V70L,N:R203K,N:G204R,N:G212V,ORF1a:T1246I,ORF1a:M2796I,ORF1a:G3278S,ORF1a:T4090I,ORF3a:W193C,ORF7b:F9S,S:D614G,S:Q677H,S:P681R</t>
  </si>
  <si>
    <t>Egypt/CUNCI-HGC11I010/2021</t>
  </si>
  <si>
    <t>24.506944444444443</t>
  </si>
  <si>
    <t>C241T,C2841T,C3037T,C4002T,A4353T,A6308G,A8675G,G9526T,G10097A,C12534T,C14408T,C17766T,G20568A,C22323T,T22831C,A23403G,G23593T,C23731T,A25806T,C26270T,C28849T,G28881A,G28882A,G28883C,G28908T,A29371T,A29433G</t>
  </si>
  <si>
    <t>Y:4672,Y:9746,K:11417,Y:13536</t>
  </si>
  <si>
    <t>Charit√©_E_F:C26270T,ChinaCDC_N_F:G28881A;G28882A;G28883C</t>
  </si>
  <si>
    <t>E:T9I,N:R203K,N:G204R,N:G212V,N:K387R,ORF1a:A859V,ORF1a:T1246I,ORF1a:E1363V,ORF1a:S2015G,ORF1a:S2804G,ORF1a:M3087I,ORF1a:G3278S,ORF1a:T4090I,ORF1b:P314L,S:S254F,S:D614G,S:Q677H</t>
  </si>
  <si>
    <t>Egypt/CUNCI-HGC11I026/2021</t>
  </si>
  <si>
    <t>66.36111111111111</t>
  </si>
  <si>
    <t>C3037T,G4136A,C4158T,C6445T,C11224T,A11430G,C12473T,A14163G,C14408T,T14904A,G18412T,C19366T,A20268G,A20826G,C21846T,G21974C,A23403G,T23815C,G24770T,G25459T,G26062C,C28291T</t>
  </si>
  <si>
    <t>M:12295,Y:13548,K:21123,Y:23185,Y:25904,Y:28854,K:28908</t>
  </si>
  <si>
    <t>ORF1a:V1291I,ORF1a:A1298V,ORF1a:Y3722C,ORF1b:P314L,ORF1b:V1649F,ORF1b:P1967S,ORF3a:A23S,ORF3a:G224R,ORF9b:P3L,S:T95I,S:D138H,S:D614G,S:A1070S</t>
  </si>
  <si>
    <t>Egypt/CUNCI-HGC11I027/2021</t>
  </si>
  <si>
    <t>13.340277777777777</t>
  </si>
  <si>
    <t>C241T,G1268A,C3037T,G4148T,C8251T,C12249T,C14408T,C16536T,G17338T,C18877T,T19737C,T22048C,A23403G,G25563T,G26526T,C26735T,C28377T,C28887T,G28985T,C29670T</t>
  </si>
  <si>
    <t>M:8736,Y:15893,Y:19269</t>
  </si>
  <si>
    <t>M:A2S,N:A35V,N:T205I,N:G238C,ORF1a:D335N,ORF1a:V1295F,ORF1a:A3995V,ORF1b:P314L,ORF1b:A1291S,ORF3a:Q57H,ORF9b:R32C,S:D614G</t>
  </si>
  <si>
    <t>Egypt/CUNCI-HGC11I022/2021</t>
  </si>
  <si>
    <t>C241T,C823T,C3037T,C4002T,G10097A,A11023G,C12534T,C12784T,C13536T,C14408T,T17763C,G20274T,A23064C,A23403G,G23593T,C23731T,G25273C,C26177T,C27012T,T28031C,C28846T,G28881A,G28882A,G28883C,G28908T,C29118T,C29284T</t>
  </si>
  <si>
    <t>N:R203K,N:G204R,N:G212V,N:T282I,ORF1a:T1246I,ORF1a:G3278S,ORF1a:T4090I,ORF1b:P314L,ORF1b:M2269I,ORF3a:P262L,S:N501T,S:D614G,S:Q677H,S:M1237I</t>
  </si>
  <si>
    <t>Egypt/CUNCI-HGC11I016/2021</t>
  </si>
  <si>
    <t>1-101,520,3198-3200,4542,9541,9656-9673,11074,13402,21740,24389-24391,28881,29828-29904</t>
  </si>
  <si>
    <t>Y:346,R:382,W:385,R:476,Y:853,Y:1479,Y:1812,K:3431,Y:4002,R:4548,Y:6941,Y:7048,R:8144,W:9001,R:9848,R:10097,Y:10507,Y:13274,Y:13536,Y:18086,M:20231,Y:22624,Y:23731,K:24794,K:25563,M:26376,K:27163,K:28079,Y:28603,K:28727,Y:28849,Y:28932</t>
  </si>
  <si>
    <t>11.509684499314128</t>
  </si>
  <si>
    <t>33.925925925925924</t>
  </si>
  <si>
    <t>Egypt/CUNCI-HGC12I005/2021</t>
  </si>
  <si>
    <t>1-101,1695,3198-3218,13402,24389-24391,29828-29904</t>
  </si>
  <si>
    <t>Y:1063,K:1439,Y:3828,Y:6539,Y:10726,Y:11525,Y:12546,Y:18877,Y:23731,K:25563</t>
  </si>
  <si>
    <t>Egypt/CUNCI-HGC12I053/2021</t>
  </si>
  <si>
    <t>C241T,C3037T,G10097A,C14408T,A23403G,C23731T,G28881A,G28882A,G28883C,G28908T</t>
  </si>
  <si>
    <t>Y:490,R:569,Y:1606,Y:2841,K:3431,Y:4002,R:5180,Y:6006,R:6613,Y:6941,Y:7170,Y:8278,Y:8647,R:9929,Y:10833,R:12410,Y:12534,Y:13536,K:15543,K:18546,Y:19019,Y:19152,Y:21597,Y:22624,K:22917,K:23593,S:23604,R:23821,Y:25904,Y:26681,K:27882,K:28079,Y:28399,Y:28603,M:28639,K:28985</t>
  </si>
  <si>
    <t>N:R203K,N:G204R,N:G212V,ORF1a:G3278S,ORF1b:P314L,S:D614G</t>
  </si>
  <si>
    <t>Egypt/CUNCI-HGC12I004/2021</t>
  </si>
  <si>
    <t>C241T,C3037T,C3828T,C14408T,A23403G</t>
  </si>
  <si>
    <t>Y:1063,Y:6539,Y:6843,Y:7945,Y:9142,Y:10726,Y:11224,Y:11525,M:12295,Y:18877,Y:22858,Y:23731,K:25563,W:25590,R:25864,Y:25904,W:28910</t>
  </si>
  <si>
    <t>ORF1a:S1188L,ORF1b:P314L,S:D614G</t>
  </si>
  <si>
    <t>Egypt/CUNCI-HGC12I052/2021</t>
  </si>
  <si>
    <t>4.694444444444445</t>
  </si>
  <si>
    <t>C241T,G1439T,G1719T,G1729A,G2879A,C3037T,C12546T,C14408T,G15372T,C17550T,C21638T,A23403G,G25563T,C28849T,C28887T</t>
  </si>
  <si>
    <t>W:1690,Y:8660</t>
  </si>
  <si>
    <t>N:T205I,ORF1a:G392C,ORF1a:S485I,ORF1a:A872T,ORF1a:A4094V,ORF1b:P314L,ORF3a:Q57H,S:P26S,S:D614G</t>
  </si>
  <si>
    <t>Egypt/CUNCI-HGC12I003/2021</t>
  </si>
  <si>
    <t>C241T,A2596G,C3037T,A3948G,G4136A,C4893T,C6445T,C6843T,G8117T,C11224T,A11430G,C12295A,C14408T,A18051C,C19694T,A20268G,C21846T,A22920T,A23403G,G23608A,G24368T,A25470G,C28854T,G29243A,C29274T,C29743T</t>
  </si>
  <si>
    <t>HKU_N_R:G29243A</t>
  </si>
  <si>
    <t>N:S194L,N:V324I,N:T334I,ORF1a:D1228G,ORF1a:V1291I,ORF1a:T1543I,ORF1a:S2193F,ORF1a:A2618S,ORF1a:Y3722C,ORF1b:P314L,ORF1b:S2076F,S:T95I,S:Y453F,S:D614G,S:D936Y</t>
  </si>
  <si>
    <t>Egypt/CUNCI-HGC12I001/2021</t>
  </si>
  <si>
    <t>C241T,C1063T,C3037T,C3828T,C6539T,C10726T,T11525C,C14408T,C18877T,A23403G,G25563T,A25864G</t>
  </si>
  <si>
    <t>Y:490,Y:4002,Y:5301,Y:23731,K:25906,Y:28087,Y:28977</t>
  </si>
  <si>
    <t>ORF1a:S1188L,ORF1a:H2092Y,ORF1b:P314L,ORF3a:Q57H,ORF3a:I158V,S:D614G</t>
  </si>
  <si>
    <t>Egypt/CUNCI-HGC12I042/2021</t>
  </si>
  <si>
    <t>G219T,C241T,G1268A,C3037T,C3177T,C5339T,C7720T,A10874G,C11514T,C13335T,C14408T,C18877T,C19269T,C19572T,T19737C,A23403G,G25563T,C26110T,C26735T,C28076T,C28377T,C28887T</t>
  </si>
  <si>
    <t>N:A35V,N:T205I,ORF1a:D335N,ORF1a:P971L,ORF1a:P1692S,ORF1a:N3537D,ORF1a:T3750I,ORF1a:A4357V,ORF1b:P314L,ORF3a:Q57H,ORF3a:P240S,ORF9b:R32C,S:D614G</t>
  </si>
  <si>
    <t>Egypt/CUNCI-HGC12I010/2021</t>
  </si>
  <si>
    <t>C241T,C3037T,C4002T,C12534T,C14408T,A23403G,C23731T,G28881A,G28882A,G28883C</t>
  </si>
  <si>
    <t>R:387,Y:1063,Y:1169,R:1598,Y:3256,Y:3828,K:3856,Y:5301,Y:6539,Y:7299,Y:9868,R:10097,Y:11525,Y:13536,Y:14184,Y:17766,Y:18877,R:20756,Y:21306,Y:21597,M:21631,K:23593,M:23604,Y:24370,Y:24847,Y:24904,Y:25521,K:25563,Y:28253,K:28346,Y:28846,K:28908</t>
  </si>
  <si>
    <t>N:R203K,N:G204R,ORF1a:T1246I,ORF1a:T4090I,ORF1b:P314L,S:D614G</t>
  </si>
  <si>
    <t>Egypt/CUNCI-HGC12I009/2021</t>
  </si>
  <si>
    <t>C241T,C3037T,C4002T,C12534T,C14408T,T20362C,A23403G,G23593T,C23731T,C26892T,G28881A,G28882A,G28883C,G28908T</t>
  </si>
  <si>
    <t>1-101,13402,19487,24389-24391,26303,28884,29828-29904</t>
  </si>
  <si>
    <t>Y:1063,R:1598,Y:3828,K:3856,Y:5301,Y:6539,R:10097,Y:13536,Y:15237,Y:15893,K:18538,Y:20405,R:20756,R:22803,K:23120,Y:24370,Y:24847,Y:24904,Y:25710,Y:27828,Y:28846</t>
  </si>
  <si>
    <t>M:L124F,N:R203K,N:G204R,N:G212V,ORF1a:T1246I,ORF1a:T4090I,ORF1b:P314L,S:D614G,S:Q677H</t>
  </si>
  <si>
    <t>Egypt/CUNCI-HGC12I041/2021</t>
  </si>
  <si>
    <t>C241T,C3037T,T13312C,A23403G,T25496C,C26447T,C28849T,C28932T</t>
  </si>
  <si>
    <t>1-101,13402,22709,24389-24391,29828-29904</t>
  </si>
  <si>
    <t>R:382,R:569,Y:2841,Y:7048,Y:7124,R:8144,Y:14391,Y:14408,Y:16461,Y:18395,Y:18744,Y:18788,K:19999,W:22110,M:22747,K:24794,K:25563,K:28250</t>
  </si>
  <si>
    <t>E:S68F,N:A220V,ORF3a:I35T,S:D614G</t>
  </si>
  <si>
    <t>Egypt/CUNCI-HGC12I008/2021</t>
  </si>
  <si>
    <t>C241T,A387G,C2841T,C3037T,T3256C,C4002T,C5301T,G10097A,C12534T,C13536T,C14408T,C17766T,C21306T,C21597T,A23403G,G23593T,C23731T,C24904T,C25521T,G28346T,G28881A,G28882A,G28883C,G28908T</t>
  </si>
  <si>
    <t>R:20756,M:21631,M:23604,Y:24370,Y:24847</t>
  </si>
  <si>
    <t>N:G25C,N:R203K,N:G204R,N:G212V,ORF1a:E41G,ORF1a:A859V,ORF1a:T1246I,ORF1a:A1679V,ORF1a:G3278S,ORF1a:T4090I,ORF1b:P314L,S:S12F,S:D614G,S:Q677H</t>
  </si>
  <si>
    <t>Egypt/CUNCI-HGC12I039/2021</t>
  </si>
  <si>
    <t>4.173611111111111</t>
  </si>
  <si>
    <t>C241T,C3037T,C9142T,C10748T,C14408T,C20384T,C20436T,C21621T,A23403G,G25563T,C26776T,G28221C,C28849T,A28910T</t>
  </si>
  <si>
    <t>Y:9515,Y:15893</t>
  </si>
  <si>
    <t>M:A85V,N:N213Y,ORF1a:L3495F,ORF1b:P314L,ORF1b:A2306V,ORF3a:Q57H,ORF8:E110Q,S:T20I,S:D614G</t>
  </si>
  <si>
    <t>Egypt/CUNCI-HGC12I038/2021</t>
  </si>
  <si>
    <t>C241T,C3037T,G10097A,C12534T,C14408T,A23403G,G23593T,G28881A,G28882A,G28883C</t>
  </si>
  <si>
    <t>1-101,10964-10981,13402,21570,24389-24391,28884,29828-29904</t>
  </si>
  <si>
    <t>R:1268,R:2849,Y:4002,Y:5571,R:10719,R:10912,Y:13536,Y:19588,Y:21306,M:23604,K:25595,Y:28846,K:28908,R:29570</t>
  </si>
  <si>
    <t>N:R203K,N:G204R,ORF1a:G3278S,ORF1a:T4090I,ORF1b:P314L,S:D614G,S:Q677H</t>
  </si>
  <si>
    <t>Egypt/CUNCI-HGC12I014/2021</t>
  </si>
  <si>
    <t>C241T,G1957A,C3037T,A3581G,C4002T,C8025T,T9616C,G10097A,C12534T,C13536T,C14408T,C15540T,A23403G,G23593T,C23604G,C23731T,C24138T,G26730C,T27781C,T27922C,C28846T,G28881A,G28882A,G28883C,G28908T,G29260A</t>
  </si>
  <si>
    <t>M:V70L,N:R203K,N:G204R,N:G212V,ORF1a:S1106G,ORF1a:T1246I,ORF1a:A2587V,ORF1a:G3278S,ORF1a:T4090I,ORF1b:P314L,ORF7b:F9S,ORF8:I10T,S:D614G,S:Q677H,S:P681R,S:T859I</t>
  </si>
  <si>
    <t>Egypt/CUNCI-HGC12I048/2021</t>
  </si>
  <si>
    <t>C241T,T1606C,C3037T,G3431T,C4002T,T8278C,C9808T,G10097A,A10323G,C10833T,C13536T,C14408T,A19100G,A23403G,G23593T,C23731T,G23821A,G25598C,C28473T,G28881A,G28882A,G28883C,G28908T</t>
  </si>
  <si>
    <t>Y:12534,Y:19019</t>
  </si>
  <si>
    <t>N:P67L,N:R203K,N:G204R,N:G212V,ORF1a:V1056L,ORF1a:T1246I,ORF1a:G3278S,ORF1a:K3353R,ORF1a:A3523V,ORF1b:P314L,ORF1b:Q1878R,ORF3a:W69S,ORF9b:L64F,S:D614G,S:Q677H</t>
  </si>
  <si>
    <t>Egypt/CUNCI-HGC12I013/2021</t>
  </si>
  <si>
    <t>R:387,Y:1063,Y:1169,R:1598,Y:1847,Y:3256,Y:3828,K:3856,Y:5301,Y:6539,Y:7299,R:10097,Y:11525,Y:13536,Y:17766,Y:18877,R:20756,Y:21306,Y:21597,M:21631,K:23593,M:23604,Y:24370,Y:24847,Y:24904,Y:25521,K:25563,K:27361,Y:28253,K:28346,Y:28846,K:28908</t>
  </si>
  <si>
    <t>Egypt/CUNCI-HGC12I047/2021</t>
  </si>
  <si>
    <t>C241T,T490C,C3037T,C4002T,A6613G,C6941T,T8647C,G10097A,C13536T,C14408T,C21597T,C22624T,A23403G,C23604G,C23731T,C25904T,C26681T,G27281T,G28079T,C28399T,C28603T,G28881A,G28882A,G28883C,G28908T</t>
  </si>
  <si>
    <t>Y:15893,Y:25339</t>
  </si>
  <si>
    <t>N:R203K,N:G204R,N:G212V,ORF1a:T1246I,ORF1a:G3278S,ORF1b:P314L,ORF3a:S171L,ORF6:W27L,ORF9b:P39L,S:S12F,S:D614G,S:P681R</t>
  </si>
  <si>
    <t>Egypt/CUNCI-HGC12I012/2021</t>
  </si>
  <si>
    <t>C241T,C3037T,C4002T,C12534T,C14408T,A23403G,C23731T,G28881A,G28882A,G28883C,G28908T</t>
  </si>
  <si>
    <t>R:387,Y:1063,Y:1169,Y:3256,Y:3828,Y:5301,Y:6539,Y:7299,Y:9868,R:10097,R:10637,Y:10726,Y:11525,Y:13536,Y:14184,Y:17766,Y:18877,R:20756,Y:21306,Y:21597,K:23593,M:23604,Y:24370,Y:24847,Y:24904,K:28346,Y:28846</t>
  </si>
  <si>
    <t>N:R203K,N:G204R,N:G212V,ORF1a:T1246I,ORF1a:T4090I,ORF1b:P314L,S:D614G</t>
  </si>
  <si>
    <t>Egypt/CUNCI-HGC12I045/2021</t>
  </si>
  <si>
    <t>82.5625</t>
  </si>
  <si>
    <t>C241T,C2841T,C3037T,C3426T,G10097A,C12534T,C13536T,C14408T,C16887T,C17766T,C21597T,G21800T,C23277T,A23403G,G23593T,C26456T,G28881A,G28882A,G28883C,G28908T,G29706T</t>
  </si>
  <si>
    <t>1-101,1706,4542,9541,13402,24389-24391,26458-26460,26774,27760,28884,29828-29904</t>
  </si>
  <si>
    <t>Y:3228,Y:5301,Y:11218,Y:22097,Y:23731,M:25374,K:26130,S:26466,K:28628</t>
  </si>
  <si>
    <t>E:P71L,N:R203K,N:G204R,N:G212V,ORF1a:A859V,ORF1a:P1054L,ORF1a:G3278S,ORF1a:T4090I,ORF1b:P314L,S:S12F,S:D80Y,S:T572I,S:D614G,S:Q677H</t>
  </si>
  <si>
    <t>Egypt/CUNCI-HGC12I011/2021</t>
  </si>
  <si>
    <t>C241T,C3037T,C4002T,C5144T,A9754G,G10097A,T10567C,A10995G,C12534T,C13536T,C14408T,G17721T,A23403G,G23593T,C23604T,C23731T,G25690T,G28378A,C28846T,G28881A,G28882A,G28883C,G28908T,C29640T,G29688T</t>
  </si>
  <si>
    <t>N:R203K,N:G204R,N:G212V,ORF1a:T1246I,ORF1a:G3278S,ORF1a:K3577R,ORF1a:T4090I,ORF1b:P314L,ORF3a:G100C,ORF9b:R32H,S:D614G,S:Q677H,S:P681L</t>
  </si>
  <si>
    <t>Egypt/CUNCI-HGC12I043/2021</t>
  </si>
  <si>
    <t>Egypt/CUNCI-HGC12I022/2021</t>
  </si>
  <si>
    <t>C241T,C2841T,C3037T,C4002T,C5051T,C9451T,A9484G,G10097A,C12534T,C13536T,C14408T,C17766T,C19862T,C21440T,C21597T,A23403G,G23593T,C23731T,A23989T,T24688C,C25511T,G28048T,C28674T,G28881A,G28882A,G28883C,G28908T</t>
  </si>
  <si>
    <t>N:A134V,N:R203K,N:G204R,N:G212V,ORF1a:A859V,ORF1a:T1246I,ORF1a:P1596S,ORF1a:G3278S,ORF1a:T4090I,ORF1b:P314L,ORF1b:A2132V,ORF1b:S2658F,ORF3a:S40L,ORF8:R52I,S:S12F,S:D614G,S:Q677H</t>
  </si>
  <si>
    <t>Egypt/CUNCI-HGC12I021/2021</t>
  </si>
  <si>
    <t>C241T,T490C,G669A,C1875T,C3037T,C4002T,A6613G,C6941T,T8647C,G10097A,C13536T,C14408T,C16954T,C17288T,C22624T,A23403G,C23604G,C23731T,C25904T,C26681T,G28079T,C28399T,C28603T,G28881A,G28882A,G28883C,G28908T,A29433G</t>
  </si>
  <si>
    <t>N:R203K,N:G204R,N:G212V,N:K387R,ORF1a:S135N,ORF1a:A537V,ORF1a:T1246I,ORF1a:G3278S,ORF1b:P314L,ORF1b:T1274I,ORF3a:S171L,ORF9b:P39L,S:D614G,S:P681R</t>
  </si>
  <si>
    <t>Egypt/CUNCI-HGC12I016/2021</t>
  </si>
  <si>
    <t>Egypt/CUNCI-HGC12I050/2021</t>
  </si>
  <si>
    <t>12.111111111111112</t>
  </si>
  <si>
    <t>C241T,T490C,C3037T,C4002T,A6613G,C6941T,T8647C,G10097A,A12410G,C13536T,C14408T,C18508T,C22624T,A23403G,C23604G,C23731T,C25904T,C26681T,G28079T,C28399T,G28541T,C28603T,G28881A,G28882A,G28883C,G28908T,A29433G</t>
  </si>
  <si>
    <t>S:23557</t>
  </si>
  <si>
    <t>N:A90S,N:R203K,N:G204R,N:G212V,N:K387R,ORF1a:T1246I,ORF1a:G3278S,ORF1a:I4049V,ORF1b:P314L,ORF1b:L1681F,ORF3a:S171L,ORF9b:P39L,ORF9b:E86D,S:D614G,S:P681R</t>
  </si>
  <si>
    <t>Egypt/CUNCI-HGC12I037/2021</t>
  </si>
  <si>
    <t>20.34027777777778</t>
  </si>
  <si>
    <t>G219T,C241T,G1268A,C3037T,C3177T,C5339T,C7720T,C11514T,C13335T,C14408T,C18877T,C19269T,C19572T,T19737C,A23403G,G25563T,C26110T,C26735T,C28076T,C28377T,C28887T</t>
  </si>
  <si>
    <t>R:5450,R:10097,R:10874,Y:15893</t>
  </si>
  <si>
    <t>N:A35V,N:T205I,ORF1a:D335N,ORF1a:P971L,ORF1a:P1692S,ORF1a:T3750I,ORF1a:A4357V,ORF1b:P314L,ORF3a:Q57H,ORF3a:P240S,ORF9b:R32C,S:D614G</t>
  </si>
  <si>
    <t>Egypt/CUNCI-HGC12I030/2021</t>
  </si>
  <si>
    <t>C241T,C3037T,C12534T,C14408T,A23403G,C23731T</t>
  </si>
  <si>
    <t>R:387,Y:1063,Y:1169,R:1598,Y:2841,Y:3256,Y:3828,K:3856,Y:4002,Y:5301,Y:6539,Y:7299,Y:9868,R:10097,Y:10726,Y:11525,Y:13536,Y:14184,Y:17766,Y:18877,R:20756,Y:21306,Y:21597,M:21631,K:23593,M:23604,Y:24370,Y:24847,Y:24904,Y:25521,K:25563,Y:28253,K:28346,Y:28846,K:28908</t>
  </si>
  <si>
    <t>ORF1a:T4090I,ORF1b:P314L,S:D614G</t>
  </si>
  <si>
    <t>Egypt/CUNCI-HGC12I029/2021</t>
  </si>
  <si>
    <t>C241T,C3037T,C4002T,C12534T,C13536T,C14408T,C15026T,A23403G,G23593T,C23731T,G27014T,C27889T,G28817T,G28881A,G28882A,G28883C,G28908T,G29755T</t>
  </si>
  <si>
    <t>R:1982,Y:2507,Y:5301,R:10097,Y:11653,Y:12116,Y:15893,Y:19938,K:24751,K:25314</t>
  </si>
  <si>
    <t>N:A182S,N:R203K,N:G204R,N:G212V,ORF1a:T1246I,ORF1a:T4090I,ORF1b:P314L,ORF1b:A520V,S:D614G,S:Q677H</t>
  </si>
  <si>
    <t>Egypt/CUNCI-HGC12I023/2021</t>
  </si>
  <si>
    <t>C241T,C823T,C3037T,C4002T,G10097A,A11023G,C12534T,C12784T,C13536T,C14408T,T17763C,G20274T,A23064C,A23403G,G23593T,C23731T,G25273C,C26177T,C27012T,T28031C,C28253T,C28846T,G28881A,G28882A,G28883C,G28908T,C29118T,C29284T</t>
  </si>
  <si>
    <t>Egypt/CUNCI-HGC12I034/2021</t>
  </si>
  <si>
    <t>C241T,C3037T,C4002T,C12534T,C14408T,A23403G,C23731T,G28881A,G28882A,G28883C,G28884A</t>
  </si>
  <si>
    <t>1-101,13402,24389-24391,28885,29828-29904</t>
  </si>
  <si>
    <t>R:387,Y:1063,R:1598,Y:1847,Y:2453,Y:2841,Y:3256,Y:3768,Y:3828,K:3856,Y:5301,Y:6539,Y:7299,Y:8645,Y:8982,R:10097,R:10323,Y:11525,Y:13536,Y:15762,Y:17766,Y:18877,R:20756,Y:21306,Y:21597,M:21631,K:23593,M:23604,M:23635,Y:24370,Y:24847,Y:24904,R:25341,Y:25521,K:25563,Y:26048,Y:26488,K:28079,W:28108,K:28346,Y:28846,K:28908</t>
  </si>
  <si>
    <t>ChinaCDC_N_F:G28881A;G28882A;G28883C;G28884A</t>
  </si>
  <si>
    <t>N:R203K,N:G204Q,ORF1a:T1246I,ORF1a:T4090I,ORF1b:P314L,S:D614G</t>
  </si>
  <si>
    <t>Egypt/CUNCI-HGC12I026/2021</t>
  </si>
  <si>
    <t>C241T,T490C,C3037T,C4002T,A6613G,G10097A,C14408T,A23403G,C23604G,C23731T,C25904T,G28079T,G28881A,G28882A,G28883C,G28908T</t>
  </si>
  <si>
    <t>Y:3828,Y:5301,Y:6539,Y:8647,Y:11525,Y:13536,Y:15893,Y:22624,Y:26681,K:27281,Y:28399,Y:28603</t>
  </si>
  <si>
    <t>N:R203K,N:G204R,N:G212V,ORF1a:T1246I,ORF1a:G3278S,ORF1b:P314L,ORF3a:S171L,S:D614G,S:P681R</t>
  </si>
  <si>
    <t>Egypt/CUNCI-HGC12I007/2021</t>
  </si>
  <si>
    <t>C241T,A387G,C2841T,C3037T,T3256C,C4002T,C5301T,G10097A,C12534T,C13536T,C14408T,C17766T,G20756A,C21306T,C21597T,A23403G,G23593T,C23604A,C23635A,C23731T,C24370T,T24847C,C24904T,C25521T,G28346T,G28881A,G28882A,G28883C,G28908T</t>
  </si>
  <si>
    <t>N:G25C,N:R203K,N:G204R,N:G212V,ORF1a:E41G,ORF1a:A859V,ORF1a:T1246I,ORF1a:A1679V,ORF1a:G3278S,ORF1a:T4090I,ORF1b:P314L,ORF1b:S2430N,S:S12F,S:D614G,S:Q677H,S:P681H</t>
  </si>
  <si>
    <t>Egypt/CUNCI-HGC12I032/2021</t>
  </si>
  <si>
    <t>R:387,Y:3256,R:4136,Y:4158,Y:5301,R:7483,Y:9561,Y:9679,R:10097,Y:11418,Y:11461,Y:13536,W:17736,Y:21306,Y:21707,K:23593,Y:25521,Y:25624,W:27947,K:28083,K:28908,W:29406</t>
  </si>
  <si>
    <t>Egypt/CUNCI-HGC12I033/2021</t>
  </si>
  <si>
    <t>Y:490,Y:1063,Y:3157,Y:3619,Y:3828,Y:4002,Y:5192,Y:6539,R:6613,Y:6941,Y:7528,R:10097,Y:10726,Y:11525,Y:13536,Y:18877,K:18880,W:20001,Y:22624,Y:23731,K:25563,R:25864,Y:25904,K:25906,Y:28603,Y:28977</t>
  </si>
  <si>
    <t>Egypt/CUNCI-HGC12I031/2021</t>
  </si>
  <si>
    <t>C241T,T490C,A1423G,C1812T,C3037T,C4002T,A6613G,C6941T,G10097A,C13536T,A13951G,C14408T,G16197T,C20823T,C22624T,A23403G,C23604G,C23731T,C25904T,G28079T,C28603T,C28639A,G28881A,G28882A,G28883C,G28908T</t>
  </si>
  <si>
    <t>Y:19977</t>
  </si>
  <si>
    <t>N:R203K,N:G204R,N:G212V,ORF1a:A516V,ORF1a:T1246I,ORF1a:G3278S,ORF1b:I162V,ORF1b:P314L,ORF1b:E910D,ORF3a:S171L,S:D614G,S:P681R</t>
  </si>
  <si>
    <t>Egypt/CUNCI-HGC12I036/2021</t>
  </si>
  <si>
    <t>Y:1063,R:1268,R:1598,Y:1847,R:2205,Y:3828,K:3856,R:5036,Y:5784,Y:6539,Y:7299,R:10097,Y:11525,Y:13536,Y:15893,Y:18877,R:20756,S:21800,Y:22591,Y:22675,Y:24370,Y:24847,K:25563,Y:25721,R:25864,R:25910,Y:28377,Y:28887,Y:28977</t>
  </si>
  <si>
    <t>Egypt/CUNCI-HGC12I035/2021</t>
  </si>
  <si>
    <t>R:387,Y:1063,Y:2841,Y:3256,Y:4002,R:4136,Y:4158,Y:5301,Y:6445,Y:9679,R:10097,Y:11224,R:11430,M:12295,Y:12534,Y:12815,Y:13548,K:14785,W:14904,K:18412,R:20268,K:21123,Y:21306,Y:21711,R:22803,Y:23731,Y:23815,K:24770,S:26062,Y:26111,Y:27434,Y:28291,Y:28854,K:28908</t>
  </si>
  <si>
    <t>Egypt/ARMY/2020</t>
  </si>
  <si>
    <t>193.51901234567904</t>
  </si>
  <si>
    <t>C241T,C4071A,G5629T,G10097A,C12534T,C13356T,C13536T,C14408T,A23403G,G23593T,C23731T,G28346A,C28846T,G28881A,G28882A,G28883C,G28908T,G29402T</t>
  </si>
  <si>
    <t>1-101,678-685,759-767,1036,1596-1606,1829-1841,1992,2098,2105,2182-2206,2783,2863-2865,3193-3197,3664-3714,3812-3901,3976-4034,4235,4335-4481,4557-4570,5273-5281,5543-5561,5769-5897,5973-5995,6553-6618,6772-6776,6942-7105,7205,7662-7767,7922-8006,8081-8147,8553-8585,8790-8844,8994-9065,9163-9177,9299-9314,9475,9528,9724,9808-9933,10374-10401,10647-10681,11096-11354,11597,11744,11941,12615-12618,12995-12999,13402,13585-13620,14326-14357,14569-14614,14738-14851,14926-14943,15265-15269,15415-15421,15538-15540,15786,15841,15959-15963,16130-16140,16254,16333-16393,16576,16629-16749,16872-16904,17054-17057,17132-17149,17333,17380-17405,18527-18541,18682-18716,19064-19066,19189-19518,19634,19825-19881,20233-20299,20674-20722,20856-20956,21351-21516,21599-21602,21932-21998,22426-22502,22711-22732,22861-22880,22998-23130,23206,23550,23929,24001-24031,24250-24262,24338-24374,24389-24391,24564,24692-24727,24803,24984,25197-25339,25342,25543-25570,25644-25667,25804-25974,27144-27161,27432,27682,28148,28535,28659,29180,29200,29854-29904</t>
  </si>
  <si>
    <t>ChinaCDC_N_F:G28881A;G28882A;G28883C,ChinaCDC_ORF_F:C13356T,USCDC_N1_R:G28346A</t>
  </si>
  <si>
    <t>N:G25S,N:R203K,N:G204R,N:G212V,N:D377Y,ORF1a:T1269N,ORF1a:G3278S,ORF1a:T4090I,ORF1a:T4364I,ORF1b:P314L,S:D614G,S:Q677H</t>
  </si>
  <si>
    <t>139.11111111111111</t>
  </si>
  <si>
    <t>Egypt/ARMY-MCL001-2/2020</t>
  </si>
  <si>
    <t>C241T,T415C,G942A,A1876G,C3037T,G3304T,T7540C,C9891T,C11412T,G13459T,C14408T,G16705T,C18877T,G20670A,A23403G,G25563T,C25904T,C26735T,C28311T,A28910T,C29200T</t>
  </si>
  <si>
    <t>ChinaCDC_ORF_R:G13459T,USCDC_N1_P:C28311T,USCDC_N2_P:C29200T</t>
  </si>
  <si>
    <t>N:P13L,N:N213Y,ORF1a:R226K,ORF1a:E1013D,ORF1a:A3209V,ORF1a:T3716I,ORF1b:P314L,ORF1b:V1080L,ORF3a:Q57H,ORF3a:S171L,ORF9b:P10S,S:D614G</t>
  </si>
  <si>
    <t>Egypt/ARMY-MCL002/2020</t>
  </si>
  <si>
    <t>C241T,C512T,C3037T,C4002T,C4784T,C7932T,G10097A,A10987T,C12534T,C13536T,C14408T,C18814T,G20670A,A23403G,G23593T,C23731T,G25352T,G28178T,C28846T,G28881A,G28882A,G28883C,G28908T,C28928T,A29565G</t>
  </si>
  <si>
    <t>N:R203K,N:G204R,N:G212V,N:L219F,ORF1a:H83Y,ORF1a:T1246I,ORF1a:L1507F,ORF1a:S2556L,ORF1a:G3278S,ORF1a:R3574S,ORF1a:T4090I,ORF1b:P314L,ORF8:L95F,S:D614G,S:Q677H,S:V1264L</t>
  </si>
  <si>
    <t>Egypt/ARMY-MCL0018/2020</t>
  </si>
  <si>
    <t>Egypt/ARMY-MCL009/2020</t>
  </si>
  <si>
    <t>Egypt/ARMY-MCL011/2020</t>
  </si>
  <si>
    <t>Egypt/ARMY-MCL012/2020</t>
  </si>
  <si>
    <t>Egypt/ARMY-MCL005/2020</t>
  </si>
  <si>
    <t>Egypt/ARMY-MCL008/2020</t>
  </si>
  <si>
    <t>Egypt/ARMY-MCL003/2020</t>
  </si>
  <si>
    <t>Egypt/CUNCI-HGC09I041/2020</t>
  </si>
  <si>
    <t>C589T,C3037T,C20429T,T21072C,C23380T,A23403G,G25563T,C28732T</t>
  </si>
  <si>
    <t>1-101,2045-2107,9812,13402,19416-19443,19984,22219,22760,23899,23902,23908,23910-23917,24389-24391,28254,29828-29904</t>
  </si>
  <si>
    <t>Y:241,M:3872,Y:3992,Y:4002,Y:7093,Y:8334,Y:12534,K:13348,K:18538,Y:18555,K:19947,R:20085,Y:23731,K:25049,K:25907,W:28879,W:29325</t>
  </si>
  <si>
    <t>USCDC_N3_R:C28732T</t>
  </si>
  <si>
    <t>ORF1b:P2321L,ORF3a:Q57H,S:D614G</t>
  </si>
  <si>
    <t>Egypt/CUNCI-HGC10I009/2020</t>
  </si>
  <si>
    <t>C241T,C3037T,C6573T,C14408T,G15372T,C18395T,A23403G,G25563T,C26456T,C28849T</t>
  </si>
  <si>
    <t>1-101,685,13402,24389-24391,26458,28254,29828-29904</t>
  </si>
  <si>
    <t>K:1439,K:1719,R:1729,R:2879,Y:8655,Y:11620,Y:12534,Y:12546,Y:17550,Y:23731,K:25906,Y:26750,Y:28887</t>
  </si>
  <si>
    <t>E:P71L,ORF1a:S2103F,ORF1b:P314L,ORF1b:A1643V,ORF3a:Q57H,S:D614G</t>
  </si>
  <si>
    <t>Egypt/CUNCI-HGC11I039/2021</t>
  </si>
  <si>
    <t>37.00694444444444</t>
  </si>
  <si>
    <t>C241T,C1102T,C2065T,G2944A,C3037T,C6195T,C8892T,G9190T,G9856T,G10097A,C11591T,C12171T,C12534T,C13426T,C13536T,C14408T,G17302T,A21536T,T21537A,A23403G,G23593T,G26467T,C26681T,C28846T,C28873T,G28881A,G28882A,G28883C,G28908T,C29200G</t>
  </si>
  <si>
    <t>1-101,11572,13402,21538,24389-24391,28254,28884,29828-29904</t>
  </si>
  <si>
    <t>Y:4002,Y:5979,Y:23731,K:29477</t>
  </si>
  <si>
    <t>ChinaCDC_N_F:G28881A;G28882A;G28883C,USCDC_N2_P:C29200G</t>
  </si>
  <si>
    <t>E:V75F,N:R203K,N:G204R,N:G212V,ORF1a:P1977L,ORF1a:T2876I,ORF1a:G3278S,ORF1a:L3776F,ORF1a:A3969V,ORF1a:T4090I,ORF1b:P314L,ORF1b:V1279F,ORF1b:D2690V,S:D614G,S:Q677H</t>
  </si>
  <si>
    <t>Egypt/CUNCI-HGC11I046/2021</t>
  </si>
  <si>
    <t>17.5625</t>
  </si>
  <si>
    <t>C3037T,G10097A,C13536T,C14408T,C18814T,G20670A,A23403G,G23593T,C23731T,G25352T,G28178T,C28846T,G28908T,C28928T,A29565G</t>
  </si>
  <si>
    <t>1-101,13402,24389-24391,28254,28881,29828-29904</t>
  </si>
  <si>
    <t>Y:4002,W:10987,Y:12084,Y:12534</t>
  </si>
  <si>
    <t>N:G212V,N:L219F,ORF1a:G3278S,ORF1b:P314L,ORF8:L95F,S:D614G,S:Q677H,S:V1264L</t>
  </si>
  <si>
    <t>Egypt/CUNCI-HGC11I003/2021</t>
  </si>
  <si>
    <t>C241T,T490C,C1812T,G2659T,C3037T,C4002T,A6613G,C6941T,G7936T,G10097A,C13536T,C14408T,C18029T,G20238T,G20940T,C22624T,A23403G,C23604G,C23731T,C25904T,G28079T,G28881A,G28882A,G28883C,G28908T</t>
  </si>
  <si>
    <t>1-101,13402,24389-24391,28603,28884,29828-29904</t>
  </si>
  <si>
    <t>N:R203K,N:G204R,N:G212V,ORF1a:A516V,ORF1a:K798N,ORF1a:T1246I,ORF1a:G3278S,ORF1b:P314L,ORF1b:A1521V,ORF1b:R2257S,ORF3a:S171L,S:D614G,S:P681R</t>
  </si>
  <si>
    <t>Egypt/CUNCI-HGC10I021/2020</t>
  </si>
  <si>
    <t>38.77777777777778</t>
  </si>
  <si>
    <t>C241T,T1606C,C3037T,G3431T,C4002T,T8278C,C9808T,G10097A,A10323G,C10833T,C12534T,C19019T,A19100G,A23403G,G23593T,C23731T,G23821A,G25598C,G28881A,G28882A,G28883C,G28908T</t>
  </si>
  <si>
    <t>1-101,13402,24389-24391,28254,28884,29828-29904</t>
  </si>
  <si>
    <t>R:13213,Y:13536,Y:14408,W:22233,Y:23114,Y:28473</t>
  </si>
  <si>
    <t>N:R203K,N:G204R,N:G212V,ORF1a:V1056L,ORF1a:T1246I,ORF1a:G3278S,ORF1a:K3353R,ORF1a:A3523V,ORF1a:T4090I,ORF1b:P1851L,ORF1b:Q1878R,ORF3a:W69S,S:D614G,S:Q677H</t>
  </si>
  <si>
    <t>Egypt/CUNCI-HGC09I025/2020</t>
  </si>
  <si>
    <t>1-101,13402,24389-24391,28271,28884,29828-29904</t>
  </si>
  <si>
    <t>N:R203K,N:G204R,N:G212V,ORF1a:E102K,ORF1a:P361L,ORF1a:A859V,ORF1a:T1246I,ORF1a:D1639N,ORF1a:P2287S,ORF1a:D3222N,ORF1a:G3278S,ORF1a:L3691S,ORF1a:T4090I,ORF1b:P314L,ORF1b:A1219S,ORF1b:D1251N,ORF1b:N1426Y,ORF1b:M1693I,ORF7b:A43S,S:S12F,S:L452R,S:D614G,S:Q677H</t>
  </si>
  <si>
    <t>Egypt/CUNCI-HGC09I030/2020</t>
  </si>
  <si>
    <t>N:R203K,N:G204R,N:G212V,ORF1a:E102K,ORF1a:A859V,ORF1a:T1246I,ORF1a:D1639N,ORF1a:P2287S,ORF1a:D3222N,ORF1a:G3278S,ORF1a:L3691S,ORF1a:T4090I,ORF1b:P314L,ORF1b:I623V,ORF1b:A1219S,ORF1b:N1426Y,ORF1b:M1693I,ORF7a:P84S,ORF7b:A43S,S:S12F,S:L452R,S:D614G,S:Q677H</t>
  </si>
  <si>
    <t>Egypt/CUNCI-HGC09I039/2020</t>
  </si>
  <si>
    <t>A481G,G521T,C2197T,G2305T,C8782T,G10850A,C12469T,G16236A,C16391T,G17014T,C22088T,G22468T,A23064C,C23525T,G25455T,T25827C,C25904T,C27294T,A27489G,T28144C,A28272T,C28377T,G28878A,G29742A</t>
  </si>
  <si>
    <t>1-101,13402,21765-21771,24389-24391,29828-29904</t>
  </si>
  <si>
    <t>N:A35V,N:S202N,ORF1a:V86F,ORF1a:K680N,ORF1a:A3529T,ORF1b:A975V,ORF1b:D1183Y,ORF3a:K21N,ORF3a:S171L,ORF8:L84S,ORF9b:R32C,S:L176F,S:N501T,S:H655Y</t>
  </si>
  <si>
    <t>Egypt/CUNCI-HGC10I010/2020</t>
  </si>
  <si>
    <t>C241T,C3037T,C4002T,C7231T,C8713T,G10097A,C12534T,C13536T,C14408T,G16647T,A19440G,G21901A,A23403G,G23593T,C23731T,C25460T,C25710T,C28846T,G28881A,G28882A,G28883C,G28908T</t>
  </si>
  <si>
    <t>1-101,13402,24389-24391,26304-26306,28884,29828-29904</t>
  </si>
  <si>
    <t>R:7936,Y:9943,Y:16877,Y:20405</t>
  </si>
  <si>
    <t>N:R203K,N:G204R,N:G212V,ORF1a:T1246I,ORF1a:G3278S,ORF1a:T4090I,ORF1b:P314L,ORF3a:A23V,S:D614G,S:Q677H</t>
  </si>
  <si>
    <t>Egypt/CUNCI-HGC10I015/2020</t>
  </si>
  <si>
    <t>C241T,G569A,C2841T,C3037T,C4002T,G5180A,C7124T,T9530G,G10097A,T11337C,C12534T,C13536T,C14408T,G18972C,C21597T,C22227T,T22917G,A23329G,A23403G,G23593T,C23731T,C26456T,G27882T,T28245G,G28881A,G28882A,G28883C,G28908T</t>
  </si>
  <si>
    <t>1-101,13402,24389-24391,25381,26458-26460,26463,28271,28884,29828-29904</t>
  </si>
  <si>
    <t>M:3131,R:9929,W:12964,W:13660,Y:13968,K:15766,W:17743,Y:17766,Y:22097,W:22501,W:25379,S:26466</t>
  </si>
  <si>
    <t>E:P71L,N:R203K,N:G204R,N:G212V,ORF1a:E102K,ORF1a:A859V,ORF1a:T1246I,ORF1a:D1639N,ORF1a:P2287S,ORF1a:F3089V,ORF1a:G3278S,ORF1a:L3691S,ORF1a:T4090I,ORF1b:P314L,ORF1b:K1835N,ORF7b:A43S,ORF8:L118V,S:S12F,S:A222V,S:L452R,S:D614G,S:Q677H</t>
  </si>
  <si>
    <t>Egypt/CUNCI-HGC10I014/2020</t>
  </si>
  <si>
    <t>11.777777777777779</t>
  </si>
  <si>
    <t>C241T,C3037T,A3581G,C4002T,C8025T,T9616C,G10097A,A10370G,C12534T,T12703C,C13536T,C14408T,C14697T,C15540T,A23403G,G23593T,C23604G,C23731T,G26730C,T27781C,T27922C,C28846T,G28881A,G28882A,G28883C,G28908T,G29260A</t>
  </si>
  <si>
    <t>1-101,11082-11084,13402,24389-24391,28884,29828-29904</t>
  </si>
  <si>
    <t>Y:21407,M:21412,W:21419</t>
  </si>
  <si>
    <t>ChinaCDC_N_F:G28881A;G28882A;G28883C,Pasteur_IP2_F:T12703C</t>
  </si>
  <si>
    <t>M:V70L,N:R203K,N:G204R,N:G212V,ORF1a:S1106G,ORF1a:T1246I,ORF1a:A2587V,ORF1a:G3278S,ORF1a:I3369V,ORF1a:T4090I,ORF1b:P314L,ORF7b:F9S,ORF8:I10T,S:D614G,S:Q677H,S:P681R</t>
  </si>
  <si>
    <t>Egypt/CUNCI-HGC12I040/2021</t>
  </si>
  <si>
    <t>C241T,G569A,C2841T,C3037T,C4002T,G5180A,C7124T,G9929A,G10097A,T11337C,C12534T,C13536T,C14408T,G17122T,A17743T,C17766T,G18546T,C21597T,T22917G,A23329G,A23403G,G23593T,C23731T,G27882T,G28881A,G28882A,G28883C,G28908T</t>
  </si>
  <si>
    <t>Y:21707</t>
  </si>
  <si>
    <t>N:R203K,N:G204R,N:G212V,ORF1a:E102K,ORF1a:A859V,ORF1a:T1246I,ORF1a:D1639N,ORF1a:P2287S,ORF1a:D3222N,ORF1a:G3278S,ORF1a:L3691S,ORF1a:T4090I,ORF1b:P314L,ORF1b:A1219S,ORF1b:N1426Y,ORF1b:M1693I,ORF7b:A43S,S:S12F,S:L452R,S:D614G,S:Q677H</t>
  </si>
  <si>
    <t>Egypt/CUNCI-HGC12I046/2021</t>
  </si>
  <si>
    <t>144.17361111111111</t>
  </si>
  <si>
    <t>C3037T,C4002T,G10097A,C13536T,C14408T,C18814T,G20670A,A23403G,G23593T,C23731T,G25352T,G28178T,C28846T,G28908T,C28928T,A29565G</t>
  </si>
  <si>
    <t>1-101,235-244,13402,24389-24391,28254,28881,29828-29904</t>
  </si>
  <si>
    <t>Y:4120,W:4122,K:4126,K:4163,Y:4165,Y:4784,W:10987,R:11023,R:11496,Y:12084,Y:12534,M:23064</t>
  </si>
  <si>
    <t>N:G212V,N:L219F,ORF1a:T1246I,ORF1a:G3278S,ORF1b:P314L,ORF8:L95F,S:D614G,S:Q677H,S:V1264L</t>
  </si>
  <si>
    <t>Egypt/CUNCI-HGC11I050/2021</t>
  </si>
  <si>
    <t>Egypt/CUNCI-HGC12I025/2021</t>
  </si>
  <si>
    <t>C241T,C593T,T646C,A1620G,C3037T,C4002T,G10097A,G11507A,C12534T,C13536T,T13586C,C14408T,C17977T,T23084C,A23403G,G23426T,G23593T,C23731T,C24442T,G25543A,G25996T,G26727T,A26847T,A27655T,G27670T,G28727T,C28846T,G28881A,G28882A,G28883C,G28908T</t>
  </si>
  <si>
    <t>Y:11660</t>
  </si>
  <si>
    <t>ChinaCDC_N_F:G28881A;G28882A;G28883C,USCDC_N3_P:G28727T</t>
  </si>
  <si>
    <t>M:A69S,M:M109L,N:A152S,N:R203K,N:G204R,N:G212V,ORF1a:H110Y,ORF1a:E452G,ORF1a:T1246I,ORF1a:G3278S,ORF1a:V3748I,ORF1a:T4090I,ORF1b:L40P,ORF1b:P314L,ORF1b:L1504F,ORF3a:A51T,ORF3a:V202L,ORF7a:I88F,ORF7a:V93F,S:Y508H,S:D614G,S:V622F,S:Q677H</t>
  </si>
  <si>
    <t>Egypt/CUNCI-HGC11I051/2021</t>
  </si>
  <si>
    <t>C241T,C3037T,C4002T,T9616C,G10097A,C12534T,C13536T,C14408T,A23403G,G23593T,C23731T,G25971T,T27781C,G28881A,G28882A,G28883C,G28908T,G29527T</t>
  </si>
  <si>
    <t>1-101,505-511,3034,13402,24389-24391,28884,29828-29904</t>
  </si>
  <si>
    <t>R:3581,R:3645,Y:8025,R:14256,Y:15540,S:23604,S:26730,Y:27922,Y:28846,R:29260</t>
  </si>
  <si>
    <t>N:R203K,N:G204R,N:G212V,N:Q418H,ORF1a:T1246I,ORF1a:G3278S,ORF1a:T4090I,ORF1b:P314L,ORF3a:W193C,ORF7b:F9S,S:D614G,S:Q677H</t>
  </si>
  <si>
    <t>Egypt/CUNCI-HGC12I002/2021</t>
  </si>
  <si>
    <t>C1063T,C3037T,C3828T,C6539T,T11525C,C14408T,A23403G</t>
  </si>
  <si>
    <t>1-101,241,13402,24389-24391,29828-29904</t>
  </si>
  <si>
    <t>Y:490,Y:4002,Y:6843,M:12295,Y:12534,K:15543,Y:18877,Y:23731,K:25563,R:25864,Y:25904</t>
  </si>
  <si>
    <t>ORF1a:S1188L,ORF1a:H2092Y,ORF1b:P314L,S:D614G</t>
  </si>
  <si>
    <t>Egypt/CUNCI-HGC12I024/2021</t>
  </si>
  <si>
    <t>C241T,G598T,T2019C,C3037T,A3945G,C4002T,T8545C,C9661T,G10097A,C11752A,G12382A,C12534T,C13536T,C14408T,G19872T,G21770T,T21775C,A23403G,G23593T,C23731T,C26060T,C28846T,G28881A,G28882A,G28883C,G28908T,G29742C</t>
  </si>
  <si>
    <t>N:R203K,N:G204R,N:G212V,ORF1a:M585T,ORF1a:Q1227R,ORF1a:T1246I,ORF1a:G3278S,ORF1a:T4090I,ORF1b:P314L,ORF3a:T223I,S:V70F,S:D614G,S:Q677H</t>
  </si>
  <si>
    <t>Egypt/CUNCI-HGC8I033/2020</t>
  </si>
  <si>
    <t>78.0625</t>
  </si>
  <si>
    <t>A170C,C241T,C2841T,C3037T,C3987A,C4002T,A6411G,G7798T,A9737G,G10097A,C12534T,A13498G,C13536T,C14408T,C17766T,C17999T,C21597T,C22713T,A23403G,C23453T,G23593T,C23731T,C26895T,T26987C,A27520T,G28357T,G28881A,G28882A,G28883C,G28908T,C29466T</t>
  </si>
  <si>
    <t>1-101,13402,24389-24391,26257,28884,29828-29904</t>
  </si>
  <si>
    <t>Y:7020,R:8001,M:8245,K:9383,Y:21306,Y:22326,Y:22328,R:24778</t>
  </si>
  <si>
    <t>M:H125Y,N:Q28H,N:R203K,N:G204R,N:G212V,N:A398V,ORF1a:A859V,ORF1a:T1241K,ORF1a:T1246I,ORF1a:E2049G,ORF1a:K2511N,ORF1a:S3158G,ORF1a:G3278S,ORF1a:T4090I,ORF1b:T11A,ORF1b:P314L,ORF1b:T1511I,ORF7a:N43Y,ORF9b:R25I,S:S12F,S:P384L,S:D614G,S:P631S,S:Q677H</t>
  </si>
  <si>
    <t>Egypt/CUNCI-HGC9I014/2020</t>
  </si>
  <si>
    <t>C241T,C1889T,C3037T,C4002T,A7870G,G10097A,T11418C,C12534T,C13536T,C14408T,T18042C,C21707T,A23403G,G23593T,C23731T,C25231A,G25567T,G28881A,G28882A,G28883C,G28908T</t>
  </si>
  <si>
    <t>1-101,3034,7313,13402,24389-24391,28884,29828-29904</t>
  </si>
  <si>
    <t>K:15855,K:22225</t>
  </si>
  <si>
    <t>N:R203K,N:G204R,N:G212V,ORF1a:R542C,ORF1a:T1246I,ORF1a:G3278S,ORF1a:V3718A,ORF1a:T4090I,ORF1b:P314L,ORF3a:A59S,S:H49Y,S:D614G,S:Q677H</t>
  </si>
  <si>
    <t>Egypt/CUNCI-HGC9I015/2020</t>
  </si>
  <si>
    <t>C241T,C589T,G1738T,C3037T,C4002T,G10097A,C12534T,C13536T,C14408T,G17562T,A23403G,G23593T,C23731T,G25352T,G25455T,G28321A,C28846T,G28881A,G28882A,G28883C,G28908T,G29742A</t>
  </si>
  <si>
    <t>N:R203K,N:G204R,N:G212V,ORF1a:T1246I,ORF1a:G3278S,ORF1a:T4090I,ORF1b:P314L,ORF3a:K21N,ORF9b:R13H,S:D614G,S:Q677H,S:V1264L</t>
  </si>
  <si>
    <t>Egypt/CUNCI-HGC9I040/2020</t>
  </si>
  <si>
    <t>C241T,C3037T,G3340T,C3738T,C4002T,T6394C,G8303A,G10097A,C12534T,C13536T,G14055T,C14408T,C18828T,G19009T,C19170T,A23403G,G23593T,C23731T,C26060T,C28846T,G28881A,G28882A,G28883C,G28908T</t>
  </si>
  <si>
    <t>N:R203K,N:G204R,N:G212V,ORF1a:P1158L,ORF1a:T1246I,ORF1a:V2680I,ORF1a:G3278S,ORF1a:T4090I,ORF1b:P314L,ORF1b:D1848Y,ORF3a:T223I,S:D614G,S:Q677H</t>
  </si>
  <si>
    <t>Egypt/CUNCI-HGC10I027/2020</t>
  </si>
  <si>
    <t>C241T,C3037T,G3856T,C7299T,C13536T,C14408T,A21631C,A23403G,G24751T,G24757T,G28908T</t>
  </si>
  <si>
    <t>M:917,Y:1169,R:1598,Y:1847,R:2205,R:2651,W:3094,M:3131,Y:4002,Y:5784,Y:8937,Y:9868,R:10097,Y:12534,Y:14184,Y:18877,K:23438,K:23593,Y:23731,K:25690,R:25910,K:25947,Y:28846,Y:28977</t>
  </si>
  <si>
    <t>N:G212V,ORF1a:K1197N,ORF1a:A2345V,ORF1b:P314L,S:Q23H,S:D614G,S:L1063F</t>
  </si>
  <si>
    <t>Egypt/CUNCI-HGC11I038/2021</t>
  </si>
  <si>
    <t>C241T,C3037T,A21532C,G21533T,A21536T,T21537A,A23403G,T23599A,C26456T,G28881A,G28882A,G28883C,G28975T</t>
  </si>
  <si>
    <t>1-101,4003,13402,21534,21538,23908,24389-24391,24789-24859,26458-26460,28884,29828-29904</t>
  </si>
  <si>
    <t>R:1080,M:3131,Y:6538,Y:12612,Y:14408,R:21137,Y:22020,Y:22747,Y:23731,M:25374,S:26466</t>
  </si>
  <si>
    <t>E:P71L,N:R203K,N:G204R,N:M234I,ORF1b:S2689L,ORF1b:D2690V,S:D614G,S:N679K</t>
  </si>
  <si>
    <t>Egypt/CUNCI-HGC11I023/2021</t>
  </si>
  <si>
    <t>C3037T,G22468T,G23593T,C23604G,G28878A</t>
  </si>
  <si>
    <t>1-101,13402,21765-21771,24389-24391,28879,29828-29904</t>
  </si>
  <si>
    <t>Y:241,R:481,K:521,Y:1812,Y:2197,K:2305,Y:2919,Y:4002,Y:6941,Y:8782,R:9848,R:10097,Y:10507,R:10850,Y:12469,Y:12534,Y:13536,Y:14408,Y:15540,Y:15893,Y:16391,K:17014,Y:22088,Y:22624,M:23064,R:23403,Y:23731,K:24193,K:25455,Y:25827,Y:25904,K:25971,Y:27294,R:27489,Y:28144,W:28272,Y:28377,Y:28603,K:28908</t>
  </si>
  <si>
    <t>N:S202N,S:Q677H,S:P681R</t>
  </si>
  <si>
    <t>Egypt/CUNCI-HGC11I024/2021</t>
  </si>
  <si>
    <t>C3037T,C14408T,A23403G,G23593T,T24085A,C25460T,G25563T</t>
  </si>
  <si>
    <t>1-101,3469-3479,10474,13402,21550,21574,21740,24389-24391,25905-25917,25920-25924,28881,29828-29904</t>
  </si>
  <si>
    <t>Y:1059,R:6613,M:8736,R:9848,Y:10604,Y:13536,R:14163,W:14904,Y:15720,Y:19366,R:20268,K:21123,W:21958,W:21963,W:21967,R:21969,Y:22624,Y:23731,Y:23815,K:24770,K:26130,Y:28830,Y:28854</t>
  </si>
  <si>
    <t>ORF1b:P314L,ORF3a:A23V,ORF3a:Q57H,S:D614G,S:Q677H</t>
  </si>
  <si>
    <t>Egypt/CUNCI-HGC11I025/2021</t>
  </si>
  <si>
    <t>Egypt/CUNCI-HGC11I030/2021</t>
  </si>
  <si>
    <t>C241T,G1268A,C1884T,C3037T,C3177T,C10755T,C11514T,C14408T,C18877T,C19269T,C19572T,T19737C,A23403G,G25563T,C26110T,C28377T,C28887T</t>
  </si>
  <si>
    <t>1-101,3852-3856,3867,11126-11138,13402,21422,21980,22001,22223,22693,22708-22725,22736-22739,22742,23908,24389-24391,26135,26459,28254,29828-29904</t>
  </si>
  <si>
    <t>K:834,K:837,W:2259,M:3131,M:8736,Y:13335,Y:15893,Y:18680,Y:26735</t>
  </si>
  <si>
    <t>N:A35V,N:T205I,ORF1a:D335N,ORF1a:A540V,ORF1a:P971L,ORF1a:A3497V,ORF1a:T3750I,ORF1b:P314L,ORF3a:Q57H,ORF3a:P240S,ORF9b:R32C,S:D614G</t>
  </si>
  <si>
    <t>Egypt/CUNCI-HGC11I007/2021</t>
  </si>
  <si>
    <t>36.173611111111114</t>
  </si>
  <si>
    <t>C5365T,C6541T,G7743T,C8782T,C9988T,G10850A,C12469T,C16391T,G17014T,G17058T,G22468T,A23064C,C23525T,C25904T,C27294T,T28144C,C28377T,G29742A</t>
  </si>
  <si>
    <t>R:481,K:521,Y:2197,R:27489,W:28272,R:28878</t>
  </si>
  <si>
    <t>N:A35V,ORF1a:S2493I,ORF1a:A3529T,ORF1b:A975V,ORF1b:D1183Y,ORF1b:M1197I,ORF3a:S171L,ORF8:L84S,ORF9b:R32C,S:N501T,S:H655Y</t>
  </si>
  <si>
    <t>Egypt/CUNCI-HGC11I011/2021</t>
  </si>
  <si>
    <t>C241T,G1274T,G2518T,C3037T,C4002T,G10097A,A11600G,C11674T,C12534T,A13416G,C13536T,C14408T,C19602T,A23403G,G23593T,C23731T,G25234A,G25720T,C25844T,G25906T,G28233A,C28253T,C28846T,G28881A,G28882A,G28883C,G28908T</t>
  </si>
  <si>
    <t>Y:15893,R:23013</t>
  </si>
  <si>
    <t>N:R203K,N:G204R,N:G212V,ORF1a:V337F,ORF1a:T1246I,ORF1a:G3278S,ORF1a:I3779V,ORF1a:T4090I,ORF1a:D4384G,ORF1b:P314L,ORF3a:A110S,ORF3a:T151I,ORF3a:G172C,ORF8:V114I,S:D614G,S:Q677H</t>
  </si>
  <si>
    <t>Egypt/CUNCI-HGC11I015/2021</t>
  </si>
  <si>
    <t>108.50694444444444</t>
  </si>
  <si>
    <t>G569A,C823T,C2841T,C3037T,G3259T,G5180A,G10097A,T11337C,C13536T,C14408T,G17122T,G18546T,C21597T,T22917G,A23403G,G23593T,G28908T</t>
  </si>
  <si>
    <t>1-101,3988,13402,24389-24391,28271,29828-29904</t>
  </si>
  <si>
    <t>Y:4543,Y:7124,M:8736,Y:11224,Y:12534,Y:17766,W:21539,R:23329,Y:23731,K:27882</t>
  </si>
  <si>
    <t>N:G212V,ORF1a:E102K,ORF1a:A859V,ORF1a:Q998H,ORF1a:D1639N,ORF1a:G3278S,ORF1a:L3691S,ORF1b:P314L,ORF1b:A1219S,ORF1b:M1693I,S:S12F,S:L452R,S:D614G,S:Q677H</t>
  </si>
  <si>
    <t>Egypt/CUNCI-HGC11I021/2021</t>
  </si>
  <si>
    <t>C241T,T490C,C1812T,C3037T,C4002T,A6613G,C6941T,A9848G,G10097A,C10507T,C13536T,C14408T,C22624T,A23403G,C23731T,G24193T,C25904T,G28079T,C28603T,G28881A,G28882A,G28883C,G28908T</t>
  </si>
  <si>
    <t>Y:346,R:382,W:385,R:476,R:1423,S:23604</t>
  </si>
  <si>
    <t>N:R203K,N:G204R,N:G212V,ORF1a:A516V,ORF1a:T1246I,ORF1a:S3195G,ORF1a:G3278S,ORF1b:P314L,ORF3a:S171L,S:D614G</t>
  </si>
  <si>
    <t>ChinaCDC_N_F:G28881A;G28882A;G28883C,ChinaCDC_ORF_R:G13459C</t>
  </si>
  <si>
    <t>ChinaCDC_N_F:G28881A;G28882A;G28883C,USCDC_N2_R:G29227T</t>
  </si>
  <si>
    <t>21766-21772,28274</t>
  </si>
  <si>
    <t>ChinaCDC_N_F:G28881A;G28882A;G28883C,ChinaCDC_N_R:C28977T,Pasteur_IP4_P:C14120T</t>
  </si>
  <si>
    <t>0.4444444444444444</t>
  </si>
  <si>
    <t>69.44444444444443</t>
  </si>
  <si>
    <t>0.17515775034293551</t>
  </si>
  <si>
    <t>4.185185185185185</t>
  </si>
  <si>
    <t>Egypt/CUNCI-HGC12I049/2021</t>
  </si>
  <si>
    <t>A481G,G521T,C2197T,C6541T,C8782T,C9988T,G10850A,C12469T,C16391T,G22468T,C23525T,C27294T,A27489G,T28144C,A28272T,C28377T,G29742A</t>
  </si>
  <si>
    <t>K:17014,M:23064,R:28878</t>
  </si>
  <si>
    <t>N:A35V,ORF1a:V86F,ORF1a:A3529T,ORF1b:A975V,ORF8:L84S,ORF9b:R32C,S:H655Y</t>
  </si>
  <si>
    <t>Egypt/MASRI-C4-025/2020</t>
  </si>
  <si>
    <t>C241T,C2841T,C3037T,C4002T,C6990T,G8705A,G10097A,G11083T,C11109T,C12534T,C13536T,C14408T,C17766T,C21597T,A23403G,G23593T,C23731T,G24368T,G28881A,G28882A,G28883C,G28908T,G29405C,T29848A</t>
  </si>
  <si>
    <t>29840:C</t>
  </si>
  <si>
    <t>1-101,13402,24389-24391,29850-29905</t>
  </si>
  <si>
    <t>N:R203K,N:G204R,N:G212V,N:E378Q,ORF1a:A859V,ORF1a:T1246I,ORF1a:S2242F,ORF1a:G2814S,ORF1a:G3278S,ORF1a:L3606F,ORF1a:A3615V,ORF1a:T4090I,ORF1b:P314L,S:S12F,S:D614G,S:Q677H,S:D936Y</t>
  </si>
  <si>
    <t>Egypt/MASRI-C4-035/2020</t>
  </si>
  <si>
    <t>C241T,A1049C,C1392T,C3037T,C4002T,G10097A,T11418C,C12534T,C13536T,C14408T,T15930C,T20277C,C21707T,A23403G,G23593T,C23731T,C27425T,G28083T,G28881A,G28882A,G28883C,G28908T,A29406T</t>
  </si>
  <si>
    <t>N:R203K,N:G204R,N:G212V,N:E378V,ORF1a:K262Q,ORF1a:S376L,ORF1a:T1246I,ORF1a:G3278S,ORF1a:V3718A,ORF1a:T4090I,ORF1b:P314L,ORF7a:T11I,ORF8:E64*,S:H49Y,S:D614G,S:Q677H</t>
  </si>
  <si>
    <t>Egypt/MASRI-C4-036/2020</t>
  </si>
  <si>
    <t>C241T,C1059T,C3037T,C3099T,G4960T,C4965T,C6070T,C7303T,C7564T,C9246T,C10279T,C10301A,C10525T,C10582T,G10688T,G11851T,C14230A,C14408T,C17733T,G21608A,G21800T,C22088T,A23403G,G25563T,G27632T,C27804T,C28830A,G29402T,G29779T</t>
  </si>
  <si>
    <t>1-101,13402,24389-24391,29852-29902</t>
  </si>
  <si>
    <t>Charit√©_N_R:C28830A</t>
  </si>
  <si>
    <t>N:S186Y,N:D377Y,ORF1a:T265I,ORF1a:T945I,ORF1a:T1567I,ORF1a:A2994V,ORF1a:Q3346K,ORF1a:V3475F,ORF1a:M3862I,ORF1b:P255T,ORF1b:P314L,ORF3a:Q57H,ORF7a:R80I,S:V16I,S:D80Y,S:L176F,S:D614G</t>
  </si>
  <si>
    <t>Egypt/MASRI-C4-041/2020</t>
  </si>
  <si>
    <t>C241T,C3037T,C4002T,C5512T,C7521T,G10097A,C13536T,C14408T,C16457T,A23403G,C23731T,G28881A,G28882A,G28883C,G28908T,T29848A</t>
  </si>
  <si>
    <t>1-101,13402,24389-24391,29849-29904</t>
  </si>
  <si>
    <t>N:R203K,N:G204R,N:G212V,ORF1a:T1246I,ORF1a:T2419I,ORF1a:G3278S,ORF1b:P314L,ORF1b:S997L,S:D614G</t>
  </si>
  <si>
    <t>Egypt/MASRI-C5-001/2020</t>
  </si>
  <si>
    <t>C241T,G621A,C2523T,C3037T,C4002T,G4184A,G4300T,G6553T,T9583C,G10097A,C12534T,C13536T,C14408T,G15438A,A23403G,G23522A,G23593T,C23731T,C25688T,C28846T,G28881A,G28882A,G28883C,G28908T</t>
  </si>
  <si>
    <t>Charit√©_RdRp_F:G15438A,ChinaCDC_N_F:G28881A;G28882A;G28883C</t>
  </si>
  <si>
    <t>N:R203K,N:G204R,N:G212V,ORF1a:R119H,ORF1a:T753I,ORF1a:T1246I,ORF1a:G1307S,ORF1a:M2096I,ORF1a:G3278S,ORF1a:T4090I,ORF1b:P314L,ORF1b:M657I,ORF3a:A99V,S:D614G,S:E654K,S:Q677H</t>
  </si>
  <si>
    <t>Egypt/MASRI-C5-016/2020</t>
  </si>
  <si>
    <t>C241T,C3037T,C4002T,G10097A,C12534T,C13536T,C14408T,C15495T,G22104T,A23403G,G23593T,C23731T,C28253T,C28846T,G28881A,G28882A,G28883C,G28908T</t>
  </si>
  <si>
    <t>N:R203K,N:G204R,N:G212V,ORF1a:T1246I,ORF1a:G3278S,ORF1a:T4090I,ORF1b:P314L,S:G181V,S:D614G,S:Q677H</t>
  </si>
  <si>
    <t>Egypt/MASRI-C5-008/2020</t>
  </si>
  <si>
    <t>C241T,C2841T,C3037T,C4002T,G10097A,C12534T,C13536T,C14408T,C17766T,C21597T,A23403G,G23593T,C23731T,C26044A,G28881A,G28882A,G28883C,G28908T,G29227T,A29850T</t>
  </si>
  <si>
    <t>N:R203K,N:G204R,N:G212V,ORF1a:A859V,ORF1a:T1246I,ORF1a:G3278S,ORF1a:T4090I,ORF1b:P314L,ORF3a:Q218K,S:S12F,S:D614G,S:Q677H</t>
  </si>
  <si>
    <t>Egypt/MASRI-C5-015/2020</t>
  </si>
  <si>
    <t>C241T,C3037T,A4571G,G12514T,C14408T,C16762T,C18705T,A23403G,G25563T,C28849T</t>
  </si>
  <si>
    <t>ORF1a:N1436D,ORF1b:P314L,ORF1b:L1099F,ORF3a:Q57H,S:D614G</t>
  </si>
  <si>
    <t>Egypt/MASRI-C5-013/2020</t>
  </si>
  <si>
    <t>C241T,C3037T,C14408T,C15569T,C18877T,C22444T,G22918T,C23127T,A23403G,G25563T,C26735T,C28854T,A28900C</t>
  </si>
  <si>
    <t>N:S194L,N:R209S,ORF1b:P314L,ORF1b:T701I,ORF3a:Q57H,S:A522V,S:D614G</t>
  </si>
  <si>
    <t>Egypt/MASRI-C5-002/2020</t>
  </si>
  <si>
    <t>C241T,G1268A,C2395T,C3037T,C6636T,C14408T,C18877T,A23403G,G25563T,C26735T,C28377T</t>
  </si>
  <si>
    <t>N:A35V,ORF1a:D335N,ORF1a:T2124I,ORF1b:P314L,ORF3a:Q57H,ORF9b:R32C,S:D614G</t>
  </si>
  <si>
    <t>Egypt/MASRI-C5-019/2020</t>
  </si>
  <si>
    <t>C241T,C3037T,C3787T,C4002T,C8950T,G10097A,C12534T,C13536T,C14408T,A23403G,G23593T,C23731T,C28720T,C28846T,G28881A,G28882A,G28883C,G28908T,A29571G</t>
  </si>
  <si>
    <t>24.666666666666668</t>
  </si>
  <si>
    <t>Egypt/MASRI-C4-011/2020</t>
  </si>
  <si>
    <t>C241T,C1457T,C2841T,C3037T,C4002T,T4369A,G10097A,C12534T,C13536T,C14408T,C17766T,C21597T,A23403G,G23593T,C23731T,G28881A,G28882A,G28883C,G28908T</t>
  </si>
  <si>
    <t>N:R203K,N:G204R,N:G212V,ORF1a:R398C,ORF1a:A859V,ORF1a:T1246I,ORF1a:G3278S,ORF1a:T4090I,ORF1b:P314L,S:S12F,S:D614G,S:Q677H</t>
  </si>
  <si>
    <t>41.44444444444444</t>
  </si>
  <si>
    <t>Egypt/MASRI-C4-029/2020</t>
  </si>
  <si>
    <t>C241T,C3037T,C4002T,A7177G,A7399C,G10097A,C12534T,C13536T,G13617T,C13994T,C14408T,C17004T,A23403G,G23593T,C23731T,C28846T,G28881A,G28882A,G28883C,G28908T,C29635T</t>
  </si>
  <si>
    <t>25423-25430</t>
  </si>
  <si>
    <t>N:R203K,N:G204R,N:G212V,ORF1a:T1246I,ORF1a:G3278S,ORF1a:T4090I,ORF1b:K50N,ORF1b:A176V,ORF1b:P314L,ORF3a:V13X,S:D614G,S:Q677H</t>
  </si>
  <si>
    <t>ORF3a:G11-,ORF3a:T12-</t>
  </si>
  <si>
    <t>Egypt/MASRI-C4-037/2020</t>
  </si>
  <si>
    <t>C241T,C3037T,C4002T,G10097A,C12534T,C13536T,C14408T,C20470A,G23258A,A23403G,G23593T,C23731T,A24562G,G25340C,T25375C,C27005T,G28881A,G28882A,G28883C,G28908T</t>
  </si>
  <si>
    <t>26356-26377,26379-26383,26385</t>
  </si>
  <si>
    <t>E:N45X,E:V47X,N:R203K,N:G204R,N:G212V,ORF1a:T1246I,ORF1a:G3278S,ORF1a:T4090I,ORF1b:P314L,ORF1b:Q2335K,S:G566S,S:D614G,S:Q677H,S:D1260H</t>
  </si>
  <si>
    <t>E:R38-,E:L39-,E:C40-,E:A41-,E:Y42-,E:C43-,E:C44-,E:I46-</t>
  </si>
  <si>
    <t>Egypt/MASRI-C4-022/2020</t>
  </si>
  <si>
    <t>C241T,C3037T,G11083T,C13721T,C14408T,A23403G,G25563T,C28849T</t>
  </si>
  <si>
    <t>26338-26368,26370-26377</t>
  </si>
  <si>
    <t>E:Y42X,ORF1a:L3606F,ORF1b:P85L,ORF1b:P314L,ORF3a:Q57H,S:D614G</t>
  </si>
  <si>
    <t>E:A32-,E:I33-,E:L34-,E:T35-,E:A36-,E:L37-,E:R38-,E:L39-,E:C40-,E:A41-,E:C43-,E:C44-</t>
  </si>
  <si>
    <t>Egypt/MASRI-C5-021/2020</t>
  </si>
  <si>
    <t>C241T,A1866G,C3037T,C4002T,C5093T,C7926T,T8737C,G10097A,C12534T,C13536T,C14408T,G21724T,A23403G,G23593T,C23731T,G28881A,G28882A,G28883C,G28908T,G29828T</t>
  </si>
  <si>
    <t>26358-26381,26384-26392,28549</t>
  </si>
  <si>
    <t>E:R38X,E:I46X,E:V47X,N:R92X,N:R203K,N:G204R,N:G212V,ORF1a:Y534C,ORF1a:T1246I,ORF1a:H1610Y,ORF1a:A2554V,ORF1a:G3278S,ORF1a:T4090I,ORF1b:P314L,ORF9b:D89X,S:L54F,S:D614G,S:Q677H</t>
  </si>
  <si>
    <t>E:L39-,E:C40-,E:A41-,E:Y42-,E:C43-,E:C44-,E:N45-,E:N48-,E:V49-</t>
  </si>
  <si>
    <t>Egypt/MASRI-C4-023/2020</t>
  </si>
  <si>
    <t>C241T,C3037T,C14408T,C18877T,A23403G,G25563T,A29839G,G29841T,G29843C,A29844T,T29845C,T29847C</t>
  </si>
  <si>
    <t>25577-25596,25598-25623,26162-26171,26344-26350</t>
  </si>
  <si>
    <t>1-101,13402,24389-24391,29850-29900</t>
  </si>
  <si>
    <t>ORF1b:P314L,ORF3a:Q57H,ORF3a:I62X,ORF3a:R68X,ORF3a:W69X,ORF3a:V77X,ORF3a:N257M,S:D614G</t>
  </si>
  <si>
    <t>E:L34-,E:T35-,ORF3a:I63-,ORF3a:T64-,ORF3a:L65-,ORF3a:K66-,ORF3a:K67-,ORF3a:Q70-,ORF3a:L71-,ORF3a:A72-,ORF3a:L73-,ORF3a:S74-,ORF3a:K75-,ORF3a:G76-,ORF3a:P258-,ORF3a:V259-,ORF3a:M260-</t>
  </si>
  <si>
    <t>Egypt/MASRI-C4-033/2020</t>
  </si>
  <si>
    <t>4155-4162,23638-23645,26349-26395,26397-26400</t>
  </si>
  <si>
    <t>E:T35X,N:R203K,N:G204R,N:G212V,ORF1a:R119H,ORF1a:T753I,ORF1a:T1246I,ORF1a:T1297X,ORF1a:V1299X,ORF1a:G1307S,ORF1a:M2096I,ORF1a:G3278S,ORF1a:T4090I,ORF1b:P314L,ORF1b:M657I,ORF3a:A99V,S:D614G,S:E654K,S:Q677H,S:I692X</t>
  </si>
  <si>
    <t>E:A36-,E:L37-,E:R38-,E:L39-,E:C40-,E:A41-,E:Y42-,E:C43-,E:C44-,E:N45-,E:I46-,E:V47-,E:N48-,E:V49-,E:S50-,E:V52-,ORF1a:A1298-,S:I693-,S:A694-</t>
  </si>
  <si>
    <t>Egypt/MASRI-C5-009/2020</t>
  </si>
  <si>
    <t>C241T,C3037T,C4002T,A5536G,G10097A,C11620T,C13536T,C14408T,G17679T,A23403G,C23731T,C27643T,G28881A,G28882A,G28883C,G28908T</t>
  </si>
  <si>
    <t>14474-14516,18705-18773</t>
  </si>
  <si>
    <t>1-101,13402,24389-24391,29848-29898</t>
  </si>
  <si>
    <t>N:R203K,N:G204R,N:G212V,ORF1a:T1246I,ORF1a:G3278S,ORF1b:P314L,ORF1b:G336V,ORF1b:D1746X,ORF1b:Q1769X,ORF7a:P84S,S:D614G</t>
  </si>
  <si>
    <t>ORF1b:Y337-,ORF1b:H338-,ORF1b:F339-,ORF1b:R340-,ORF1b:E341-,ORF1b:L342-,ORF1b:G343-,ORF1b:V344-,ORF1b:V345-,ORF1b:H346-,ORF1b:N347-,ORF1b:Q348-,ORF1b:D349-,ORF1b:V350-,ORF1b:T1747-,ORF1b:Y1748-,ORF1b:A1749-,ORF1b:C1750-,ORF1b:W1751-,ORF1b:H1752-,ORF1b:H1753-,ORF1b:S1754-,ORF1b:I1755-,ORF1b:G1756-,ORF1b:F1757-,ORF1b:D1758-,ORF1b:Y1759-,ORF1b:V1760-,ORF1b:Y1761-,ORF1b:N1762-,ORF1b:P1763-,ORF1b:F1764-,ORF1b:M1765-,ORF1b:I1766-,ORF1b:D1767-,ORF1b:V1768-</t>
  </si>
  <si>
    <t>15.37037037037037</t>
  </si>
  <si>
    <t>2.1947873799725652</t>
  </si>
  <si>
    <t>14.814814814814815</t>
  </si>
  <si>
    <t>27.74074074074074</t>
  </si>
  <si>
    <t>3.1481481481481484</t>
  </si>
  <si>
    <t>11288-11297,21766-21772,21994-21997,28254,28274</t>
  </si>
  <si>
    <t>Egypt/MASRI-C4-018/2020</t>
  </si>
  <si>
    <t>C241T,C3037T,C14408T,G19999T,A23403G,A25020C,G25563T</t>
  </si>
  <si>
    <t>11493-11674,26339-26399</t>
  </si>
  <si>
    <t>1-101,13402,24389-24391,29847-29897</t>
  </si>
  <si>
    <t>E:A32V,ORF1a:N3743X,ORF1a:Y3803X,ORF1b:P314L,ORF1b:V2178F,ORF3a:Q57H,S:D614G,S:D1153A</t>
  </si>
  <si>
    <t>E:I33-,E:L34-,E:T35-,E:A36-,E:L37-,E:R38-,E:L39-,E:C40-,E:A41-,E:Y42-,E:C43-,E:C44-,E:N45-,E:I46-,E:V47-,E:N48-,E:V49-,E:S50-,E:L51-,E:V52-,ORF1a:Y3744-,ORF1a:S3745-,ORF1a:G3746-,ORF1a:V3747-,ORF1a:V3748-,ORF1a:T3749-,ORF1a:T3750-,ORF1a:V3751-,ORF1a:M3752-,ORF1a:F3753-,ORF1a:L3754-,ORF1a:A3755-,ORF1a:R3756-,ORF1a:G3757-,ORF1a:I3758-,ORF1a:V3759-,ORF1a:F3760-,ORF1a:M3761-,ORF1a:C3762-,ORF1a:V3763-,ORF1a:E3764-,ORF1a:Y3765-,ORF1a:C3766-,ORF1a:P3767-,ORF1a:I3768-,ORF1a:F3769-,ORF1a:F3770-,ORF1a:I3771-,ORF1a:T3772-,ORF1a:G3773-,ORF1a:N3774-,ORF1a:T3775-,ORF1a:L3776-,ORF1a:Q3777-,ORF1a:C3778-,ORF1a:I3779-,ORF1a:M3780-,ORF1a:L3781-,ORF1a:V3782-,ORF1a:Y3783-,ORF1a:C3784-,ORF1a:F3785-,ORF1a:L3786-,ORF1a:G3787-,ORF1a:Y3788-,ORF1a:F3789-,ORF1a:C3790-,ORF1a:T3791-,ORF1a:C3792-,ORF1a:Y3793-,ORF1a:F3794-,ORF1a:G3795-,ORF1a:L3796-,ORF1a:F3797-,ORF1a:C3798-,ORF1a:L3799-,ORF1a:L3800-,ORF1a:N3801-,ORF1a:R3802-</t>
  </si>
  <si>
    <t>2.8518518518518516</t>
  </si>
  <si>
    <t>Egypt/NRC1-2/2020</t>
  </si>
  <si>
    <t>C241T,C3037T,T3547C,T7867G,C14408T,C18877T,C19524T,A23403G,A24677C,A24679T,G25563T</t>
  </si>
  <si>
    <t>10.925925925925926</t>
  </si>
  <si>
    <t>Egypt/NRC1/2020</t>
  </si>
  <si>
    <t>Egypt/NRC2/2020</t>
  </si>
  <si>
    <t>2.2962962962962963</t>
  </si>
  <si>
    <t>24.22222222222222</t>
  </si>
  <si>
    <t>ChinaCDC_N_F:G28881A;G28882A;G28883C,USCDC_N1_R:C28344T</t>
  </si>
  <si>
    <t>ChinaCDC_N_R:G28975A</t>
  </si>
  <si>
    <t>8.148148148148149</t>
  </si>
  <si>
    <t>62.5</t>
  </si>
  <si>
    <t>0.1111111111111111</t>
  </si>
  <si>
    <t>ChinaCDC_ORF_F:G13348T</t>
  </si>
  <si>
    <t>2.5185185185185186</t>
  </si>
  <si>
    <t>70.83333333333333</t>
  </si>
  <si>
    <t>Egypt/MASRI-C5-040/2020</t>
  </si>
  <si>
    <t>C241T,C3037T,C4002T,C6500T,G9526A,G10097A,C12534T,G13459C,C13536T,C14408T,G20238T,A23403G,G23587C,G23593T,C23731T,G26173T,T26236C,C26256T,T27285C,G28122A,C28639T,C28846T,G28881A,G28882A,G28883C,G28908T</t>
  </si>
  <si>
    <t>N:R203K,N:G204R,N:G212V,ORF1a:T1246I,ORF1a:P2079S,ORF1a:M3087I,ORF1a:G3278S,ORF1a:T4090I,ORF1b:P314L,ORF1b:R2257S,ORF3a:E261*,ORF8:G77S,S:D614G,S:Q675H,S:Q677H</t>
  </si>
  <si>
    <t>N:M1X,N:R203K,N:G204R,N:G212V,ORF1a:E102K,ORF1a:A859V,ORF1a:T1246I,ORF1a:D1639N,ORF1a:P2287S,ORF1a:D3222N,ORF1a:G3278S,ORF1a:L3691S,ORF1a:T4090I,ORF1b:P314L,ORF1b:I623V,ORF1b:A1219S,ORF1b:N1426Y,ORF1b:M1693I,ORF7b:A43S,S:S12F,S:L452R,S:D614G,S:Q677H</t>
  </si>
  <si>
    <t>ChinaCDC_N_F:G28881A;G28882A;G28883C,USCDC_N1_F:A28303G</t>
  </si>
  <si>
    <t>1.1377777777777778</t>
  </si>
  <si>
    <t>0.29481824417009606</t>
  </si>
  <si>
    <t>2.6296296296296298</t>
  </si>
  <si>
    <t>41.925925925925924</t>
  </si>
  <si>
    <t>4.777777777777778</t>
  </si>
  <si>
    <t>3.888888888888889</t>
  </si>
  <si>
    <t>34.02777777777778</t>
  </si>
  <si>
    <t>N:D3L,N:R203K,N:G204R,N:S235F,ORF1a:T1001I,ORF1a:A1708D,ORF1a:I2230T,ORF1b:P218L,ORF1b:P314L,ORF1b:P1975S,ORF8:Q27*,ORF8:R52I,ORF8:K68*,ORF8:Y73C,S:N501Y,S:A570D,S:D614G,S:P681H,S:T716I,S:S982A,S:D1118H</t>
  </si>
  <si>
    <t>Egypt/ARMY-208/2021</t>
  </si>
  <si>
    <t>C241T,G569A,C2509T,C2841T,C3037T,C4002T,C7124T,T8623C,G9929A,G10097A,T11337C,C12534T,C13536T,C14408T,A17743T,C17766T,G18546T,T19728C,G22801T,T22917G,C22987T,A23329G,A23403G,G23593T,C23731T,A26093G,G27882T,G28881A,G28882A,G28883C,G28908T</t>
  </si>
  <si>
    <t>N:R203K,N:G204R,N:G212V,ORF1a:E102K,ORF1a:A859V,ORF1a:T1246I,ORF1a:P2287S,ORF1a:D3222N,ORF1a:G3278S,ORF1a:L3691S,ORF1a:T4090I,ORF1b:P314L,ORF1b:N1426Y,ORF1b:M1693I,ORF3a:N234S,ORF7b:A43S,S:L452R,S:D614G,S:Q677H</t>
  </si>
  <si>
    <t>Egypt/ARMY-210/2021</t>
  </si>
  <si>
    <t>C241T,G626A,A1755T,G1757C,C1758T,C2841T,C3037T,T3343A,A3344G,C4002T,C7124T,G9929A,G10097A,C10702T,C11653A,C13536T,C14408T,A15334G,C16760A,A16761C,A17743T,C17766T,G18546T,T22917G,A23329G,A23403G,G23593T,C23731T,G25049T,G26062T,G28881A,G28882A,G28883C,G28908T</t>
  </si>
  <si>
    <t>N:R203K,N:G204R,N:G212V,ORF1a:V121I,ORF1a:K497I,ORF1a:A498L,ORF1a:A859V,ORF1a:N1026K,ORF1a:S1027G,ORF1a:T1246I,ORF1a:P2287S,ORF1a:D3222N,ORF1a:G3278S,ORF1b:P314L,ORF1b:I623V,ORF1b:P1098H,ORF1b:N1426Y,ORF1b:M1693I,ORF3a:G224C,S:L452R,S:D614G,S:Q677H,S:D1163Y</t>
  </si>
  <si>
    <t>Egypt/ARMY-213/2021</t>
  </si>
  <si>
    <t>C241T,C3037T,C4002T,A4307C,C4763T,C5812T,G6609T,G6884T,A9103C,C9286T,G10097A,G11083T,A11201G,G11417T,C13536T,C14408T,C19862T,C21057T,C21727T,T21752A,G23012A,A23403G,C23731T,T26112C,T26767C,C27925A,C28311T,G28881A,G28882A,G28883C,C28905T,G29405C</t>
  </si>
  <si>
    <t>M:I82T,N:P13L,N:R203K,N:G204R,N:A211V,N:E378Q,ORF1a:T1246I,ORF1a:K1348Q,ORF1a:H1500Y,ORF1a:R2115I,ORF1a:G2207C,ORF1a:E2946D,ORF1a:G3278S,ORF1a:L3606F,ORF1a:T3646A,ORF1a:V3718F,ORF1b:P314L,ORF1b:A2132V,ORF8:T11K,ORF9b:P10S,S:W64R,S:E484K,S:D614G</t>
  </si>
  <si>
    <t>Egypt/ARMY-219/2021</t>
  </si>
  <si>
    <t>C241T,C884T,C3037T,C3828T,C6539T,C7765T,C10726T,T11525C,C11674T,C12484T,C14408T,C18877T,A23403G,G25563T,C25607T,A25864G,G25906T,C28977T</t>
  </si>
  <si>
    <t>N:S235F,ORF1a:R207C,ORF1a:S1188L,ORF1a:H2092Y,ORF1b:P314L,ORF3a:Q57H,ORF3a:A72V,ORF3a:I158V,ORF3a:G172C,S:D614G</t>
  </si>
  <si>
    <t>Egypt/ARMY-241/2021</t>
  </si>
  <si>
    <t>Egypt/ARMY-228/2021</t>
  </si>
  <si>
    <t>Egypt/ARMY-239/2021</t>
  </si>
  <si>
    <t>C241T,C913T,C3037T,C3267T,C5388A,C5986T,G6865T,T6954C,C14408T,C14676T,C15279T,T16176C,A23063T,C23271A,A23403G,C23604A,C23709T,G24914C,G25785T,C27972T,A28095T,A28111G,G28280C,A28281T,T28282A,G28881A,G28882A,G28883C,C28977T,G29764A</t>
  </si>
  <si>
    <t>N:D3L,N:R203K,N:G204R,N:S235F,ORF1a:T1001I,ORF1a:A1708D,ORF1a:K2200N,ORF1a:I2230T,ORF1b:P314L,ORF3a:W131C,ORF8:Q27*,ORF8:K68*,ORF8:Y73C,S:N501Y,S:A570D,S:D614G,S:P681H,S:T716I,S:D1118H</t>
  </si>
  <si>
    <t>Egypt/ARMY-206/2021</t>
  </si>
  <si>
    <t>Egypt/ARMY-249/2021</t>
  </si>
  <si>
    <t>Egypt/ARMY-259/2021</t>
  </si>
  <si>
    <t>Egypt/ARMY-250/2021</t>
  </si>
  <si>
    <t>C241T,G569A,C2841T,C3037T,C4002T,G5180A,C7124T,G9929A,T11337C,C13536T,C14408T,A14841G,G17122T,C17444T,A17743T,C17766T,G18546T,G21334T,T22917G,A23329G,A23403G,G23593T,C23731T,G28851T,G28881A,G28882A,G28883C,G28908T,C29370T</t>
  </si>
  <si>
    <t>N:S193I,N:R203K,N:G204R,N:G212V,N:T366I,ORF1a:E102K,ORF1a:A859V,ORF1a:T1246I,ORF1a:D1639N,ORF1a:P2287S,ORF1a:D3222N,ORF1a:L3691S,ORF1b:P314L,ORF1b:A1219S,ORF1b:A1326V,ORF1b:N1426Y,ORF1b:M1693I,ORF1b:A2623S,S:L452R,S:D614G,S:Q677H</t>
  </si>
  <si>
    <t>Egypt/ARMY-251/2021</t>
  </si>
  <si>
    <t>Egypt/ARMY-290/2021</t>
  </si>
  <si>
    <t>Egypt/ARMY-291/2021</t>
  </si>
  <si>
    <t>Egypt/ARMY-252/2021</t>
  </si>
  <si>
    <t>Egypt/ARMY-255/2021</t>
  </si>
  <si>
    <t>Egypt/ARMY-256/2021</t>
  </si>
  <si>
    <t>Egypt/ARMY-257/2021</t>
  </si>
  <si>
    <t>Egypt/ARMY-258/2021</t>
  </si>
  <si>
    <t>Egypt/ARMY-260/2021</t>
  </si>
  <si>
    <t>Egypt/ARMY-261/2021</t>
  </si>
  <si>
    <t>Egypt/ARMY-262/2021</t>
  </si>
  <si>
    <t>Egypt/ARMY-264/2021</t>
  </si>
  <si>
    <t>Egypt/ARMY-265/2021</t>
  </si>
  <si>
    <t>Egypt/ARMY-266/2021</t>
  </si>
  <si>
    <t>Egypt/ARMY-273/2021</t>
  </si>
  <si>
    <t>A481G,G521T,C2197T,C6541T,G6617T,G7393T,C8782T,C9988T,C10207T,A10323G,G10850A,C12469T,C16391T,A16467G,G17014T,T19158C,A21868T,G22468T,A23064C,C23525T,C25904T,T28144C,A28272T,C28377T,G28878A</t>
  </si>
  <si>
    <t>N:A35V,N:S202N,ORF1a:V86F,ORF1a:G2118C,ORF1a:K3353R,ORF1a:A3529T,ORF1b:A975V,ORF1b:D1183Y,ORF3a:S171L,ORF8:L84S,ORF9b:R32C,S:R102S,S:N501T,S:H655Y</t>
  </si>
  <si>
    <t>Egypt/ARMY-274/2021</t>
  </si>
  <si>
    <t>Egypt/ARMY-280/2021</t>
  </si>
  <si>
    <t>Egypt/ARMY-281/2021</t>
  </si>
  <si>
    <t>Egypt/ARMY-282/2021</t>
  </si>
  <si>
    <t>Egypt/ARMY-275/2021</t>
  </si>
  <si>
    <t>Egypt/ARMY-267/2021</t>
  </si>
  <si>
    <t>C241T,G569A,C2841T,C3037T,A3278G,C4002T,G5180A,C7124T,G9203A,T9593C,G9929A,C11325T,T11337C,C13536T,C14408T,G16549T,C17766T,T22016A,A22600C,T22917G,A23403G,C23731T,G24257T,T26767C,G28881A,G28882A,G28883C,G28908T</t>
  </si>
  <si>
    <t>M:I82T,N:R203K,N:G204R,N:G212V,ORF1a:E102K,ORF1a:A859V,ORF1a:I1005V,ORF1a:T1246I,ORF1a:D1639N,ORF1a:P2287S,ORF1a:D2980N,ORF1a:D3222N,ORF1a:S3687L,ORF1a:L3691S,ORF1b:P314L,ORF1b:D1028Y,S:W152R,S:R346S,S:L452R,S:D614G,S:A899S</t>
  </si>
  <si>
    <t>Egypt/ARMY-297/2021</t>
  </si>
  <si>
    <t>29.34027777777778</t>
  </si>
  <si>
    <t>C241T,G569A,C2841T,C3037T,C4002T,G5180A,C7124T,G9203A,G9929A,G10097A,C11325T,T11337C,C13536T,C14408T,G16549T,C17766T,T22016A,A22600C,T22917G,C23277T,A23403G,G23593T,C23731T,G24257T,G25354C,C25355G,T25356G,T25365A,C25373A,G25396A,T25406A,C26022T,T26767C,A28343G,G28881A,G28882A,G28883C,G28908T</t>
  </si>
  <si>
    <t>ChinaCDC_N_F:G28881A;G28882A;G28883C,USCDC_N1_R:A28343G</t>
  </si>
  <si>
    <t>M:I82T,N:T24A,N:R203K,N:G204R,N:G212V,ORF1a:E102K,ORF1a:A859V,ORF1a:T1246I,ORF1a:D1639N,ORF1a:P2287S,ORF1a:D2980N,ORF1a:D3222N,ORF1a:G3278S,ORF1a:S3687L,ORF1a:L3691S,ORF1b:P314L,ORF1b:D1028Y,ORF3a:D2N,ORF3a:M5K,S:W152R,S:R346S,S:L452R,S:T572I,S:D614G,S:Q677H,S:A899S,S:L1265G,S:V1268D,S:H1271N</t>
  </si>
  <si>
    <t>25354-25406:7</t>
  </si>
  <si>
    <t>Egypt/ARMY-231/2021</t>
  </si>
  <si>
    <t>C241T,G569A,C1347T,C2841T,C3037T,C4002T,G5180A,C7124T,G9929A,G10097A,T11337C,C13536T,C14408T,G17218A,A17743T,C17766T,G18546T,T22917G,A23329G,A23403G,C23731T,G26144A,G26458T,G28881A,G28882A,G28883C,G28908T</t>
  </si>
  <si>
    <t>E:D72Y,N:R203K,N:G204R,N:G212V,ORF1a:E102K,ORF1a:P361L,ORF1a:A859V,ORF1a:T1246I,ORF1a:D1639N,ORF1a:P2287S,ORF1a:D3222N,ORF1a:G3278S,ORF1a:L3691S,ORF1b:P314L,ORF1b:D1251N,ORF1b:N1426Y,ORF1b:M1693I,ORF3a:G251D,S:L452R,S:D614G</t>
  </si>
  <si>
    <t>Egypt/ARMY-203/2021</t>
  </si>
  <si>
    <t>C241T,G569A,C2841T,C3037T,C4002T,G5180A,C7124T,G9929A,T11337C,C13536T,C14408T,A15334G,G17122T,A17743T,C17766T,G18546T,C21597T,T22917G,A23329G,A23403G,G23593T,C23731T,A28303G,G28881A,G28882A,G28883C,G28908T</t>
  </si>
  <si>
    <t>N:R203K,N:G204R,N:G212V,ORF1a:E102K,ORF1a:A859V,ORF1a:T1246I,ORF1a:D1639N,ORF1a:P2287S,ORF1a:D3222N,ORF1a:L3691S,ORF1b:P314L,ORF1b:I623V,ORF1b:A1219S,ORF1b:N1426Y,ORF1b:M1693I,ORF9b:E7G,S:S12F,S:L452R,S:D614G,S:Q677H</t>
  </si>
  <si>
    <t>Egypt/ARMY-204/2021</t>
  </si>
  <si>
    <t>Egypt/ARMY-205/2021</t>
  </si>
  <si>
    <t>Egypt/ARMY-207/2021</t>
  </si>
  <si>
    <t>C241T,G569A,C2841T,C3037T,C4002T,G5180A,C7124T,G9929A,G10097A,T11337C,C13536T,C14408T,A15988G,G17122T,A17743T,C17766T,G18546T,C18559T,T22917G,A23329G,A23403G,G23593T,C23731T,G25855C,G27358T,G27882T,C28333T,G28881A,G28882A,G28883C,G28908T,G29179T</t>
  </si>
  <si>
    <t>N:R203K,N:G204R,N:G212V,ORF1a:E102K,ORF1a:A859V,ORF1a:T1246I,ORF1a:D1639N,ORF1a:P2287S,ORF1a:D3222N,ORF1a:G3278S,ORF1a:L3691S,ORF1b:P314L,ORF1b:T841A,ORF1b:A1219S,ORF1b:N1426Y,ORF1b:M1693I,ORF1b:L1698F,ORF3a:D155H,ORF6:D53Y,ORF7b:A43S,ORF9b:P17L,S:L452R,S:D614G,S:Q677H</t>
  </si>
  <si>
    <t>Egypt/ARMY-211/2021</t>
  </si>
  <si>
    <t>Egypt/ARMY-212/2021</t>
  </si>
  <si>
    <t>Egypt/ARMY-215/2021</t>
  </si>
  <si>
    <t>Egypt/ARMY-216/2021</t>
  </si>
  <si>
    <t>Egypt/ARMY-217/2021</t>
  </si>
  <si>
    <t>Egypt/ARMY-218/2021</t>
  </si>
  <si>
    <t>Egypt/ARMY-20/2021</t>
  </si>
  <si>
    <t>Egypt/ARMY-21/2021</t>
  </si>
  <si>
    <t>Egypt/ARMY-22/2021</t>
  </si>
  <si>
    <t>Egypt/ARMY-23/2021</t>
  </si>
  <si>
    <t>Egypt/ARMY-24/2021</t>
  </si>
  <si>
    <t>Egypt/ARMY-25/2021</t>
  </si>
  <si>
    <t>Egypt/ARMY-26/2021</t>
  </si>
  <si>
    <t>Egypt/ARMY-27/2021</t>
  </si>
  <si>
    <t>Egypt/ARMY-28/2021</t>
  </si>
  <si>
    <t>Egypt/ARMY-29/2021</t>
  </si>
  <si>
    <t>Egypt/ARMY-30/2021</t>
  </si>
  <si>
    <t>Egypt/ARMY-31/2021</t>
  </si>
  <si>
    <t>Egypt/ARMY-32/2021</t>
  </si>
  <si>
    <t>Egypt/ARMY-33/2021</t>
  </si>
  <si>
    <t>Egypt/ARMY-34/2021</t>
  </si>
  <si>
    <t>Egypt/ARMY-63/2021</t>
  </si>
  <si>
    <t>Egypt/ARMY-35/2021</t>
  </si>
  <si>
    <t>Egypt/ARMY-36/2021</t>
  </si>
  <si>
    <t>Egypt/ARMY-37/2021</t>
  </si>
  <si>
    <t>Egypt/ARMY-38/2021</t>
  </si>
  <si>
    <t>Egypt/ARMY-39/2021</t>
  </si>
  <si>
    <t>Egypt/ARMY-40/2021</t>
  </si>
  <si>
    <t>Egypt/ARMY-41/2021</t>
  </si>
  <si>
    <t>Egypt/ARMY-44/2021</t>
  </si>
  <si>
    <t>Egypt/ARMY-43/2021</t>
  </si>
  <si>
    <t>Egypt/ARMY-42/2021</t>
  </si>
  <si>
    <t>Egypt/ARMY-45/2021</t>
  </si>
  <si>
    <t>Egypt/ARMY-47/2021</t>
  </si>
  <si>
    <t>Egypt/ARMY-48/2021</t>
  </si>
  <si>
    <t>Egypt/ARMY-50/2021</t>
  </si>
  <si>
    <t>Egypt/ARMY-49/2021</t>
  </si>
  <si>
    <t>Egypt/ARMY-65/2021</t>
  </si>
  <si>
    <t>Egypt/ARMY-46/2021</t>
  </si>
  <si>
    <t>Egypt/ARMY-51/2021</t>
  </si>
  <si>
    <t>Egypt/ARMY-52/2021</t>
  </si>
  <si>
    <t>Egypt/ARMY-53/2021</t>
  </si>
  <si>
    <t>Egypt/ARMY-54/2021</t>
  </si>
  <si>
    <t>Egypt/ARMY-55/2021</t>
  </si>
  <si>
    <t>Egypt/ARMY-56/2021</t>
  </si>
  <si>
    <t>Egypt/ARMY-57/2021</t>
  </si>
  <si>
    <t>Egypt/ARMY-58/2021</t>
  </si>
  <si>
    <t>Egypt/ARMY-59/2021</t>
  </si>
  <si>
    <t>Egypt/ARMY-60/2021</t>
  </si>
  <si>
    <t>Egypt/ARMY-61/2021</t>
  </si>
  <si>
    <t>Egypt/ARMY-300/2021</t>
  </si>
  <si>
    <t>C241T,G569A,C2841T,C3037T,C4002T,C7124T,G9203A,G9929A,C9943T,C11325T,T11337C,C13536T,G13897T,C14408T,C16289T,G16549T,A16761T,C17288T,C17766T,C21597T,C21727T,T22016A,A22600C,T22917G,A23403G,G23593T,C23731T,G24173T,G24257T,T26767C,A27528T,G28881A,G28882A,G28883C,G28908T,A29442G,C29632T</t>
  </si>
  <si>
    <t>1-101,13402,24389-24391,25283,29854-29904</t>
  </si>
  <si>
    <t>M:I82T,N:R203K,N:G204R,N:G212V,N:Q390R,ORF1a:E102K,ORF1a:A859V,ORF1a:T1246I,ORF1a:P2287S,ORF1a:D2980N,ORF1a:D3222N,ORF1a:S3687L,ORF1a:L3691S,ORF1b:D144Y,ORF1b:P314L,ORF1b:A941V,ORF1b:D1028Y,ORF1b:T1274I,S:S12F,S:W152R,S:R346S,S:L452R,S:D614G,S:Q677H,S:A871S,S:A899S</t>
  </si>
  <si>
    <t>Egypt/ARMY-303/2021</t>
  </si>
  <si>
    <t>Egypt/ARMY-304/2021</t>
  </si>
  <si>
    <t>Egypt/ARMY-301/2021</t>
  </si>
  <si>
    <t>Egypt/ARMY-305/2021</t>
  </si>
  <si>
    <t>C241T,G569A,C2841T,C3037T,C4002T,C7124T,G9203A,G9929A,C11325T,T11337C,C13536T,C14408T,G16549T,A16761T,C17766T,C21597T,C21727T,T22016A,A22600C,T22917G,C23277T,A23403G,G23593T,C23731T,G24257T,T25406A,C26022T,T26767C,G28881A,G28882A,G28883C,G28908T</t>
  </si>
  <si>
    <t>M:I82T,N:R203K,N:G204R,N:G212V,ORF1a:E102K,ORF1a:A859V,ORF1a:T1246I,ORF1a:P2287S,ORF1a:D2980N,ORF1a:D3222N,ORF1a:S3687L,ORF1a:L3691S,ORF1b:P314L,ORF1b:D1028Y,ORF3a:M5K,S:S12F,S:W152R,S:R346S,S:L452R,S:T572I,S:D614G,S:Q677H,S:A899S</t>
  </si>
  <si>
    <t>Egypt/ARMY-307/2021</t>
  </si>
  <si>
    <t>Egypt/ARMY-306/2021</t>
  </si>
  <si>
    <t>Egypt/ARMY-308/2021</t>
  </si>
  <si>
    <t>C241T,G1408A,C3037T,C4002T,C4763T,C5812T,G6609T,G6884T,C9286T,G10097A,A11201G,G11417T,C13536T,C14408T,C19862T,C21057T,C21727T,T21752A,G21974T,G23012A,A23403G,C23731T,T25283A,T25289A,G25471T,C25572A,T26112C,T26767C,C27925A,C28311T,C28744T,C28821T,G28881A,G28882A,G28883C,C28905T,G29405C</t>
  </si>
  <si>
    <t>1-101,13402,24389-24391,28967,29854-29904</t>
  </si>
  <si>
    <t>Charit√©_N_R:C28821T,ChinaCDC_N_F:G28881A;G28882A;G28883C,USCDC_N1_P:C28311T,USCDC_N3_R:C28744T</t>
  </si>
  <si>
    <t>M:I82T,N:P13L,N:S183F,N:R203K,N:G204R,N:A211V,N:E378Q,ORF1a:T1246I,ORF1a:H1500Y,ORF1a:R2115I,ORF1a:G2207C,ORF1a:G3278S,ORF1a:T3646A,ORF1a:V3718F,ORF1b:P314L,ORF1b:A2132V,ORF3a:D27Y,ORF8:T11K,ORF9b:P10S,S:W64R,S:D138Y,S:E484K,S:D614G,S:C1241S,S:C1243S</t>
  </si>
  <si>
    <t>Egypt/ARMY-309/2021</t>
  </si>
  <si>
    <t>Egypt/ARMY-312/2021</t>
  </si>
  <si>
    <t>A481G,G521T,C2197T,C3704T,C6541T,C8782T,G10850A,C12469T,C15194T,A16467G,A16761T,G17014T,C21727T,C22437T,G22468T,A23064C,C23525T,T25222C,C25904T,T27384C,T28144C,A28272T,C28377T,G28878A,G29742A</t>
  </si>
  <si>
    <t>N:A35V,N:S202N,ORF1a:V86F,ORF1a:P1147S,ORF1a:A3529T,ORF1b:A576V,ORF1b:D1183Y,ORF3a:S171L,ORF8:L84S,ORF9b:R32C,S:A292V,S:N501T,S:H655Y</t>
  </si>
  <si>
    <t>Egypt/ARMY-310/2021</t>
  </si>
  <si>
    <t>Egypt/ARMY-311/2021</t>
  </si>
  <si>
    <t>Egypt/ARMY-313/2021</t>
  </si>
  <si>
    <t>G662C,A1635T,G2281C,C3037T,C4002T,C8782T,G10850A,C14408T,C14724T,G16381A,A16761T,C21727T,A23064C,A23403G,G23593T,T25222C,T28144C,C28377T,C28846T,G28881A,G28882A,G28883C,G28908T</t>
  </si>
  <si>
    <t>N:A35V,N:R203K,N:G204R,N:G212V,ORF1a:G133R,ORF1a:E457V,ORF1a:K672N,ORF1a:T1246I,ORF1a:A3529T,ORF1b:P314L,ORF1b:V972I,ORF8:L84S,ORF9b:R32C,S:N501T,S:D614G,S:Q677H</t>
  </si>
  <si>
    <t>Egypt/ARMY-314/2021</t>
  </si>
  <si>
    <t>Egypt/ARMY-315/2021</t>
  </si>
  <si>
    <t>C241T,G569A,C1380T,C2841T,C3037T,C4002T,C7124T,T9530G,G9929A,T10000G,T11337C,T13033C,A13042T,C13536T,C14408T,A17711G,A17743T,C17766T,G18972C,C19269T,C22227T,T22917G,A23329G,A23403G,G23593T,C23731T,T26905G,C26911T,G27882T,G28248T,G28881A,G28882A,G28883C,G28908T</t>
  </si>
  <si>
    <t>M:I128S,M:T130I,N:R203K,N:G204R,N:G212V,ORF1a:E102K,ORF1a:A372V,ORF1a:A859V,ORF1a:T1246I,ORF1a:P2287S,ORF1a:F3089V,ORF1a:D3222N,ORF1a:L3691S,ORF1a:E4259D,ORF1b:P314L,ORF1b:Q1415R,ORF1b:N1426Y,ORF1b:K1835N,ORF7b:A43S,ORF8:D119Y,S:A222V,S:L452R,S:D614G,S:Q677H</t>
  </si>
  <si>
    <t>Egypt/ARMY-316/2021</t>
  </si>
  <si>
    <t>Egypt/ARMY-317/2021</t>
  </si>
  <si>
    <t>Egypt/ARMY-318/2021</t>
  </si>
  <si>
    <t>G521T,C2197T,C5365T,G6537T,C6541T,G7743T,C8782T,T9250C,C9988T,G10850A,C11779T,C12469T,C16391T,A16467G,G17014T,G22468T,A23064C,C23525T,A27489G,T28144C,A28272T,C28377T,G28878A,G29742A</t>
  </si>
  <si>
    <t>N:A35V,N:S202N,ORF1a:V86F,ORF1a:G2091V,ORF1a:S2493I,ORF1a:A3529T,ORF1b:A975V,ORF1b:D1183Y,ORF8:L84S,ORF9b:R32C,S:N501T,S:H655Y</t>
  </si>
  <si>
    <t>Egypt/ARMY-319/2021</t>
  </si>
  <si>
    <t>Egypt/ARMY-320/2021</t>
  </si>
  <si>
    <t>81.25</t>
  </si>
  <si>
    <t>C241T,G569A,C2841T,C4002T,C5365T,T9530G,G9929A,G10850A,T11337C,T12136A,G12287A,C13536T,A16761T,G17014T,G17122T,A17743T,C21597T,T22917G,A23064C,A23403G,G23593T,C23731T,G24257T,G27882T,G28878A,G28908T,C29363G,A29365T,C29367T,C29762T</t>
  </si>
  <si>
    <t>N:S202N,N:G212V,N:P364A,N:P365L,ORF1a:E102K,ORF1a:A859V,ORF1a:T1246I,ORF1a:F3089V,ORF1a:D3222N,ORF1a:A3529T,ORF1a:L3691S,ORF1a:F3957L,ORF1a:A4008T,ORF1b:D1183Y,ORF1b:A1219S,ORF1b:N1426Y,ORF7b:A43S,S:S12F,S:L452R,S:N501T,S:D614G,S:Q677H,S:A899S</t>
  </si>
  <si>
    <t>29762:11</t>
  </si>
  <si>
    <t>Egypt/ARMY-321/2021</t>
  </si>
  <si>
    <t>Egypt/ARMY-324/2021</t>
  </si>
  <si>
    <t>C241T,C3037T,C4002T,A4307C,C4763T,G5354C,C5365T,C5812T,G6609T,G6884T,A9103C,C9286T,A11201G,T11337C,G11417T,C13536T,C14408T,C19862T,C21057T,C21588T,C21727T,G23012A,A23403G,C23731T,G23948T,G25471T,T26112C,T26767C,C27925A,C28311T,C28744T,G28881A,G28882A,G28883C,C28905T,G29405C</t>
  </si>
  <si>
    <t>25352:A</t>
  </si>
  <si>
    <t>1-101,5723,5725,13402,24389-24391,28971,29855-29905</t>
  </si>
  <si>
    <t>ChinaCDC_N_F:G28881A;G28882A;G28883C,USCDC_N1_P:C28311T,USCDC_N3_R:C28744T</t>
  </si>
  <si>
    <t>M:I82T,N:P13L,N:R203K,N:G204R,N:A211V,N:E378Q,ORF1a:T1246I,ORF1a:K1348Q,ORF1a:H1500Y,ORF1a:D1697H,ORF1a:R2115I,ORF1a:G2207C,ORF1a:E2946D,ORF1a:T3646A,ORF1a:L3691S,ORF1a:V3718F,ORF1b:P314L,ORF1b:A2132V,ORF3a:D27Y,ORF8:T11K,ORF9b:P10S,S:P9L,S:E484K,S:D614G,S:D796Y,S:P1263X</t>
  </si>
  <si>
    <t>Egypt/ARMY-325/2021</t>
  </si>
  <si>
    <t>Egypt/ARMY-326/2021</t>
  </si>
  <si>
    <t>Egypt/ARMY-327/2021</t>
  </si>
  <si>
    <t>Egypt/ARMY-328/2021</t>
  </si>
  <si>
    <t>Egypt/ARMY-329/2021</t>
  </si>
  <si>
    <t>Egypt/ARMY-330/2021</t>
  </si>
  <si>
    <t>Egypt/ARMY-331/2021</t>
  </si>
  <si>
    <t>Egypt/ARMY-332/2021</t>
  </si>
  <si>
    <t>Egypt/ARMY-333/2021</t>
  </si>
  <si>
    <t>Egypt/ARMY-334/2021</t>
  </si>
  <si>
    <t>Egypt/ARMY-335/2021</t>
  </si>
  <si>
    <t>Egypt/ARMY-340/2021</t>
  </si>
  <si>
    <t>C241T,G569A,C3037T,C4002T,G5180A,C7124T,C7735T,G9929A,G10097A,T11337C,C13356T,C13536T,C14408T,G17122T,C17243T,A17743T,C17766T,G18546T,T22917G,A23329G,G23401T,A23403G,G23593T,C23731T,G27882T,G28881A,G28882A,G28883C,G28908T</t>
  </si>
  <si>
    <t>ChinaCDC_N_F:G28881A;G28882A;G28883C,ChinaCDC_ORF_F:C13356T</t>
  </si>
  <si>
    <t>N:R203K,N:G204R,N:G212V,ORF1a:E102K,ORF1a:T1246I,ORF1a:D1639N,ORF1a:P2287S,ORF1a:D3222N,ORF1a:G3278S,ORF1a:L3691S,ORF1a:T4364I,ORF1b:P314L,ORF1b:A1219S,ORF1b:A1259V,ORF1b:N1426Y,ORF1b:M1693I,ORF7b:A43S,S:L452R,S:Q613H,S:D614G,S:Q677H</t>
  </si>
  <si>
    <t>Egypt/ARMY-342/2021</t>
  </si>
  <si>
    <t>C241T,C823T,C3037T,C4002T,G10097A,A11023G,C11109T,C12784T,C13536T,C14408T,G16381A,G20274T,A23064C,A23403G,G23593T,C23731T,G25273C,C26177T,C27012T,T28031C,C28253T,C28846T,G28881A,G28882A,G28883C,G28908T,C29118T,C29284T</t>
  </si>
  <si>
    <t>N:R203K,N:G204R,N:G212V,N:T282I,ORF1a:T1246I,ORF1a:G3278S,ORF1a:A3615V,ORF1b:P314L,ORF1b:V972I,ORF1b:M2269I,ORF3a:P262L,S:N501T,S:D614G,S:Q677H,S:M1237I</t>
  </si>
  <si>
    <t>Egypt/ARMY-343/2021</t>
  </si>
  <si>
    <t>C241T,G569A,C2841T,C3037T,C4002T,G5180A,C6145T,C7124T,G9203A,G9929A,G10097A,C11325T,T11337C,C12534T,C13536T,C14408T,G16549T,C17766T,C18189T,T21737A,T22016A,A22600C,T22917G,A23403G,G23593T,C23731T,G24257T,T26767C,T26969G,G27882T,G28881A,G28882A,G28883C,G28908T,C29632T,C29838A</t>
  </si>
  <si>
    <t>M:I82T,N:R203K,N:G204R,N:G212V,ORF1a:E102K,ORF1a:A859V,ORF1a:T1246I,ORF1a:D1639N,ORF1a:P2287S,ORF1a:D2980N,ORF1a:D3222N,ORF1a:G3278S,ORF1a:S3687L,ORF1a:L3691S,ORF1a:T4090I,ORF1b:P314L,ORF1b:D1028Y,ORF7b:A43S,S:F59I,S:W152R,S:R346S,S:L452R,S:D614G,S:Q677H,S:A899S</t>
  </si>
  <si>
    <t>Egypt/ARMY-344/2021</t>
  </si>
  <si>
    <t>C241T,C913T,C3037T,C3267T,C5388A,C5986T,T6954C,C14408T,C14676T,T15096C,C15279T,T16176C,A21457G,A23063T,C23271A,A23403G,C23604A,C23709T,T24506G,G24914C,G25785T,C27972T,A28095T,A28111G,G28280C,A28281T,T28282A,C28531T,C28754T,G28881A,G28882A,G28883C,C28977T,G29764A</t>
  </si>
  <si>
    <t>Charit√©_N_P:C28754T,ChinaCDC_N_F:G28881A;G28882A;G28883C,ChinaCDC_N_R:C28977T</t>
  </si>
  <si>
    <t>N:D3L,N:L161F,N:R203K,N:G204R,N:S235F,ORF1a:T1001I,ORF1a:A1708D,ORF1a:I2230T,ORF1b:P314L,ORF1b:I2664V,ORF3a:W131C,ORF8:Q27*,ORF8:K68*,ORF8:Y73C,ORF9b:T83I,S:N501Y,S:A570D,S:D614G,S:P681H,S:T716I,S:S982A,S:D1118H</t>
  </si>
  <si>
    <t>Egypt/ARMY-348/2021</t>
  </si>
  <si>
    <t>Egypt/ARMY-350/2021</t>
  </si>
  <si>
    <t>Egypt/ARMY-351/2021</t>
  </si>
  <si>
    <t>Egypt/ARMY-347/2021</t>
  </si>
  <si>
    <t>Egypt/ARMY-352/2021</t>
  </si>
  <si>
    <t>Egypt/ARMY-353/2021</t>
  </si>
  <si>
    <t>Egypt/ARMY-354/2021</t>
  </si>
  <si>
    <t>Egypt/ARMY-349/2021</t>
  </si>
  <si>
    <t>Egypt/ARMY-355/2021</t>
  </si>
  <si>
    <t>Egypt/ARMY-356/2021</t>
  </si>
  <si>
    <t>Egypt/ARMY-357/2021</t>
  </si>
  <si>
    <t>Egypt/ARMY-358/2021</t>
  </si>
  <si>
    <t>Egypt/ARMY-359/2021</t>
  </si>
  <si>
    <t>Egypt/ARMY-360/2021</t>
  </si>
  <si>
    <t>Egypt/ARMY-361/2021</t>
  </si>
  <si>
    <t>Egypt/ARMY-362/2021</t>
  </si>
  <si>
    <t>Egypt/ARMY-363/2021</t>
  </si>
  <si>
    <t>Egypt/ARMY-364/2021</t>
  </si>
  <si>
    <t>Egypt/PHARCO-ARMY-36/2021</t>
  </si>
  <si>
    <t>Egypt/PHARCO-ARMY-37/2021</t>
  </si>
  <si>
    <t>Egypt/PHARCO-ARMY-38/2021</t>
  </si>
  <si>
    <t>Egypt/PHARCO-ARMY-39/2021</t>
  </si>
  <si>
    <t>Egypt/PHARCO-ARMY-40/2021</t>
  </si>
  <si>
    <t>C241T,T490C,C3037T,C4002T,A6613G,C6941T,T8647C,G10097A,C13536T,C14408T,C18175T,C22624T,A23403G,C23604G,C23731T,C25904T,C26681T,G27281T,G28079T,C28399T,C28603T,G28881A,G28882A,G28883C,G28908T</t>
  </si>
  <si>
    <t>1-101,13402,24389-24391,26459,28884,29828-29904</t>
  </si>
  <si>
    <t>W:13660,Y:14401</t>
  </si>
  <si>
    <t>N:R203K,N:G204R,N:G212V,ORF1a:T1246I,ORF1a:G3278S,ORF1b:P314L,ORF1b:P1570S,ORF3a:S171L,ORF6:W27L,ORF9b:P39L,S:D614G,S:P681R</t>
  </si>
  <si>
    <t>Egypt/PHARCO-ARMY-41/2021</t>
  </si>
  <si>
    <t>Egypt/PHARCO-ARMY-42/2021</t>
  </si>
  <si>
    <t>Egypt/PHARCO-ARMY-43/2021</t>
  </si>
  <si>
    <t>Egypt/PHARCO-ARMY-44/2021</t>
  </si>
  <si>
    <t>Egypt/PHARCO-ARMY-45/2021</t>
  </si>
  <si>
    <t>Egypt/PHARCO-ARMY-46/2021</t>
  </si>
  <si>
    <t>Egypt/PHARCO-ARMY-47/2021</t>
  </si>
  <si>
    <t>Egypt/PHARCO-ARMY-48/2021</t>
  </si>
  <si>
    <t>Egypt/PHARCO-ARMY-49/2021</t>
  </si>
  <si>
    <t>Egypt/PHARCO-ARMY-50/2021</t>
  </si>
  <si>
    <t>Egypt/PHARCO-ARMY-51/2021</t>
  </si>
  <si>
    <t>Egypt/PHARCO-ARMY-52/2021</t>
  </si>
  <si>
    <t>Egypt/PHARCO-ARMY-53/2021</t>
  </si>
  <si>
    <t>Egypt/PHARCO-ARMY-54/2021</t>
  </si>
  <si>
    <t>Egypt/PHARCO-ARMY-55/2021</t>
  </si>
  <si>
    <t>Egypt/PHARCO-ARMY-56/2021</t>
  </si>
  <si>
    <t>Egypt/PHARCO-ARMY-57/2021</t>
  </si>
  <si>
    <t>Egypt/PHARCO-ARMY-58/2021</t>
  </si>
  <si>
    <t>Egypt/PHARCO-ARMY-59/2021</t>
  </si>
  <si>
    <t>Egypt/PHARCO-ARMY-60/2021</t>
  </si>
  <si>
    <t>Egypt/PHARCO-ARMY-61/2021</t>
  </si>
  <si>
    <t>Egypt/PHARCO-ARMY-62/2021</t>
  </si>
  <si>
    <t>Egypt/PHARCO-ARMY-63/2021</t>
  </si>
  <si>
    <t>Egypt/PHARCO-ARMY-64/2021</t>
  </si>
  <si>
    <t>Egypt/PHARCO-ARMY-65/2021</t>
  </si>
  <si>
    <t>Egypt/PHARCO-ARMY-66/2021</t>
  </si>
  <si>
    <t>Egypt/PHARCO-ARMY-67/2021</t>
  </si>
  <si>
    <t>Egypt/PHARCO-ARMY-68/2021</t>
  </si>
  <si>
    <t>Egypt/PHARCO-ARMY-69/2021</t>
  </si>
  <si>
    <t>Egypt/PHARCO-ARMY-70/2021</t>
  </si>
  <si>
    <t>Egypt/PHARCO-ARMY-71/2021</t>
  </si>
  <si>
    <t>Egypt/PHARCO-ARMY-72/2021</t>
  </si>
  <si>
    <t>Egypt/PHARCO-ARMY-74/2021</t>
  </si>
  <si>
    <t>Egypt/PHARCO-ARMY-73/2021</t>
  </si>
  <si>
    <t>Egypt/PHARCO-ARMY-75/2021</t>
  </si>
  <si>
    <t>Egypt/PHARCO-ARMY-76/2021</t>
  </si>
  <si>
    <t>Egypt/PHARCO-ARMY-77/2021</t>
  </si>
  <si>
    <t>Egypt/PHARCO-ARMY-78/2021</t>
  </si>
  <si>
    <t>Egypt/PHARCO-ARMY/2021</t>
  </si>
  <si>
    <t>Egypt/PHARCO-ARMY-21/2021</t>
  </si>
  <si>
    <t>Egypt/PHARCO-ARMY-22/2021</t>
  </si>
  <si>
    <t>C241T,G569A,C2841T,C3037T,C4002T,G5180A,C7124T,G9929A,G10097A,T11337C,C12534T,C13536T,C14408T,G17122T,A17743T,C17766T,G18546T,C21597T,T22917G,A23329G,A23403G,G23593T,C23731T,G27882T,G28881A,G28882A,G28883C,G28908T,G29828A,T29829A,G29830A</t>
  </si>
  <si>
    <t>1-101,13402,24389-24391,28271,28884,29831-29904</t>
  </si>
  <si>
    <t>Egypt/PHARCO-ARMY-23/2021</t>
  </si>
  <si>
    <t>39.0625</t>
  </si>
  <si>
    <t>C241T,T490C,G1085T,A1423G,C1812T,C3037T,C4002T,A6613G,C6941T,G10097A,C12053T,C13536T,C14408T,G15543T,C22624T,A23403G,C23604G,C23731T,G24193T,C25904T,G28079T,C28093T,C28603T,G28881A,G28882A,G28883C,G28908T,G29402T,C29627T,G29828A,T29829A,G29830A,C29831A,T29832A</t>
  </si>
  <si>
    <t>Egypt/PHARCO-ARMY-24/2021</t>
  </si>
  <si>
    <t>C241T,T490C,G1085T,A1423G,C1812T,C3037T,C4002T,A6613G,C6941T,G10097A,C12053T,C13536T,C14408T,G15543T,C22624T,A23403G,C23604G,C23731T,G24193T,C25904T,G28079T,C28093T,C28603T,G28881A,G28882A,G28883C,G28908T,G29402T,C29627T,G29828A,T29829A,G29830A</t>
  </si>
  <si>
    <t>1-101,13402,24389-24391,28884,29831-29904</t>
  </si>
  <si>
    <t>Egypt/PHARCO-ARMY-25/2021</t>
  </si>
  <si>
    <t>C241T,A382G,G2155T,C3037T,T4792A,T7048C,G7393A,G8144A,C12754T,C14391T,C14408T,C18788T,G19999T,C20233T,G21593C,G22100C,A23403G,G24794T,G25563T,G25690T,C28290T,G28300T,T28759C,C28849T,C28932T</t>
  </si>
  <si>
    <t>K:8939,Y:23086</t>
  </si>
  <si>
    <t>Charit√©_N_P:T28759C,HKU_ORF_F:C18788T,USCDC_N1_F:C28290T;G28300T</t>
  </si>
  <si>
    <t>N:P6L,N:Q9H,N:A220V,ORF1a:W630C,ORF1a:D2627N,ORF1b:P314L,ORF1b:T1774I,ORF1b:V2178F,ORF1b:P2256S,ORF3a:Q57H,ORF3a:G100C,ORF9b:P3S,ORF9b:S6I,S:V11L,S:E180Q,S:D614G,S:A1078S</t>
  </si>
  <si>
    <t>Egypt/PHARCO-ARMY-27/2021</t>
  </si>
  <si>
    <t>Egypt/PHARCO-ARMY-26/2021</t>
  </si>
  <si>
    <t>Egypt/PHARCO-ARMY-28/2021</t>
  </si>
  <si>
    <t>Egypt/PHARCO-ARMY-29/2021</t>
  </si>
  <si>
    <t>Egypt/PHARCO-ARMY-31/2021</t>
  </si>
  <si>
    <t>Egypt/PHARCO-ARMY-30/2021</t>
  </si>
  <si>
    <t>Egypt/PHARCO-ARMY-32/2021</t>
  </si>
  <si>
    <t>Egypt/PHARCO-ARMY-33/2021</t>
  </si>
  <si>
    <t>Egypt/PHARCO-ARMY-34/2021</t>
  </si>
  <si>
    <t>Egypt/PHARCO-ARMY-35/2021</t>
  </si>
  <si>
    <t>Egypt/PHARCO-ARMY-91/2021</t>
  </si>
  <si>
    <t>Egypt/PHARCO-ARMY-92/2021</t>
  </si>
  <si>
    <t>Egypt/PHARCO-ARMY-93/2021</t>
  </si>
  <si>
    <t>Egypt/PHARCO-ARMY-94/2021</t>
  </si>
  <si>
    <t>Egypt/PHARCO-ARMY-95/2021</t>
  </si>
  <si>
    <t>Egypt/PHARCO-ARMY-96/2021</t>
  </si>
  <si>
    <t>Egypt/PHARCO-ARMY-97/2021</t>
  </si>
  <si>
    <t>Egypt/PHARCO-ARMY-98/2021</t>
  </si>
  <si>
    <t>Egypt/PHARCO-ARMY-99/2021</t>
  </si>
  <si>
    <t>Egypt/PHARCO-ARMY-100/2021</t>
  </si>
  <si>
    <t>Egypt/PHARCO-ARMY-81/2021</t>
  </si>
  <si>
    <t>Egypt/PHARCO-ARMY-82/2021</t>
  </si>
  <si>
    <t>Egypt/PHARCO-ARMY-83/2021</t>
  </si>
  <si>
    <t>Egypt/PHARCO-ARMY-84/2021</t>
  </si>
  <si>
    <t>Egypt/PHARCO-ARMY-85/2021</t>
  </si>
  <si>
    <t>Egypt/PHARCO-ARMY-87/2021</t>
  </si>
  <si>
    <t>Egypt/PHARCO-ARMY-86/2021</t>
  </si>
  <si>
    <t>Egypt/PHARCO-ARMY-88/2021</t>
  </si>
  <si>
    <t>Egypt/PHARCO-ARMY-89/2021</t>
  </si>
  <si>
    <t>Egypt/PHARCO-ARMY-80/2021</t>
  </si>
  <si>
    <t>Egypt/ARMY-400/2021</t>
  </si>
  <si>
    <t>C241T,C2110T,C3037T,C3267T,C5388A,C5986T,T6954C,T7984C,C14120T,C14408T,C14676T,C15279T,T16176C,C19390T,A23063T,C23271A,A23403G,C23604A,C23709T,T24506G,G24914C,C27972T,G28048T,A28095T,A28111G,G28280C,A28281T,T28282A,G28881A,G28882A,G28883C,C28977T</t>
  </si>
  <si>
    <t>1-101,200,913,11288-11297,13402,21765-21771,21991-21994,24389-24391,28271,29837-29904</t>
  </si>
  <si>
    <t>Egypt/ARMY-401/2021</t>
  </si>
  <si>
    <t>Egypt/ARMY-402/2021</t>
  </si>
  <si>
    <t>Egypt/ARMY-404/2021</t>
  </si>
  <si>
    <t>1.1481481481481481</t>
  </si>
  <si>
    <t>5.03753086419753</t>
  </si>
  <si>
    <t>22.444444444444443</t>
  </si>
  <si>
    <t>0.8888888888888888</t>
  </si>
  <si>
    <t>47.666666666666664</t>
  </si>
  <si>
    <t>ChinaCDC_N_F:G28881A;G28882A;G28883C,ChinaCDC_N_R:C28977T,USCDC_N1_R:C28344T</t>
  </si>
  <si>
    <t>35.407407407407405</t>
  </si>
  <si>
    <t>Egypt/NRC-481/2021</t>
  </si>
  <si>
    <t>20.793086419753084</t>
  </si>
  <si>
    <t>T1582G,C2841T,T2992C,C3037T,C4002T,G5180A,A5775G,C7124T,T7251C,G9203A,G9929A,G10097A,C11325T,T11337C,C12534T,C13536T,C14408T,A16500G,G16549T,C17766T,G17988A,C18570T,C21597T,T22016A,A22600C,T22917G,A23403G,G23593T,C23731T,G24257T,G24977T,T26767C,T27305C,G27882T,G28881A,G28882A,G28883C,G28908T,G29440T</t>
  </si>
  <si>
    <t>1-861,1991-2020,2261-2419,13402,15423-15746,18016-18022,24389-24391,29837-29904</t>
  </si>
  <si>
    <t>M:I82T,N:M1X,N:R203K,N:G204R,N:G212V,N:Q389H,ORF1a:A859V,ORF1a:T1246I,ORF1a:D1639N,ORF1a:K1837R,ORF1a:P2287S,ORF1a:L2329S,ORF1a:D2980N,ORF1a:D3222N,ORF1a:G3278S,ORF1a:S3687L,ORF1a:L3691S,ORF1a:T4090I,ORF1b:P314L,ORF1b:D1028Y,ORF6:L35P,ORF7b:A43S,S:S12F,S:W152R,S:R346S,S:L452R,S:D614G,S:Q677H,S:A899S,S:D1139Y</t>
  </si>
  <si>
    <t>42.44444444444444</t>
  </si>
  <si>
    <t>Egypt/NRC-479/2021</t>
  </si>
  <si>
    <t>17.350030864197528</t>
  </si>
  <si>
    <t>C2841T,C3037T,C4002T,G5180A,C7124T,T9124G,G9203A,G9929A,G10097A,C11325T,T11337C,C12534T,C13536T,C14408T,C15026T,G16549T,C17766T,G17988A,C18326T,C20936T,C21597T,T22016A,A22600C,T22917G,A23403G,G23593T,C23731T,G24257T,T26767C,T27346A,G27882T,G28881A,G28882A,G28883C,G28908T,C29632T,G29779T</t>
  </si>
  <si>
    <t>21766-21772,28254,28274</t>
  </si>
  <si>
    <t>1-852,13402,15134-15137,15306-15704,15792-15844,24389-24391,29792-29904</t>
  </si>
  <si>
    <t>M:I82T,N:M1X,N:R203K,N:G204R,N:G212V,ORF1a:A859V,ORF1a:T1246I,ORF1a:D1639N,ORF1a:P2287S,ORF1a:D2980N,ORF1a:D3222N,ORF1a:G3278S,ORF1a:S3687L,ORF1a:L3691S,ORF1a:T4090I,ORF1b:P314L,ORF1b:A520V,ORF1b:D1028Y,ORF1b:A1620V,ORF1b:T2490M,ORF6:Y49N,ORF7b:A43S,ORF8:I121X,S:S12F,S:W152R,S:R346S,S:L452R,S:D614G,S:Q677H,S:A899S</t>
  </si>
  <si>
    <t>Egypt/NRC-431/2021</t>
  </si>
  <si>
    <t>17.751443758573387</t>
  </si>
  <si>
    <t>T694A,C920T,C2841T,C3037T,C4002T,G5180A,C7124T,G9929A,G10097A,T11337C,C12534T,C13536T,C14408T,C14768T,G14874T,G17122T,A17743T,C17766T,G17988A,G18546T,A21137G,C21597T,T22917G,A23329G,A23403G,G23593T,C23731T,G25654T,T27384C,G27882T,G28881A,G28882A,G28883C,G28908T</t>
  </si>
  <si>
    <t>1-691,742-852,13402,14991-14999,15062-15482,15770-15847,24389-24391,29780-29904</t>
  </si>
  <si>
    <t>N:M1X,N:R203K,N:G204R,N:G212V,ORF1a:F143L,ORF1a:A859V,ORF1a:T1246I,ORF1a:D1639N,ORF1a:P2287S,ORF1a:D3222N,ORF1a:G3278S,ORF1a:L3691S,ORF1a:T4090I,ORF1b:P314L,ORF1b:A434V,ORF1b:K469N,ORF1b:A1219S,ORF1b:N1426Y,ORF1b:M1693I,ORF1b:K2557R,ORF3a:V88L,ORF7b:A43S,S:S12F,S:L452R,S:D614G,S:Q677H</t>
  </si>
  <si>
    <t>Egypt/NRC-515/2021</t>
  </si>
  <si>
    <t>48.81539437585735</t>
  </si>
  <si>
    <t>C2841T,C3037T,C4002T,G5180A,C7124T,G9203A,G9929A,G10097A,C11325T,T11337C,C11750T,A11782G,C12534T,C13536T,C14408T,G16549T,C17766T,G17988A,T18853C,C21597T,T22016A,A22600C,T22917G,A23403G,G23593T,C23731T,G24257T,A25359G,C25578T,T26767C,A26927G,G27882T,C28311T,G28881A,G28882A,G28883C,G28908T</t>
  </si>
  <si>
    <t>15845,21766-21772,28274</t>
  </si>
  <si>
    <t>1-853,1991-2123,13402,14991-15118,15430-15706,15837-15841,18408-18847,24389-24391,29353-29547,29775-29904</t>
  </si>
  <si>
    <t>HKU_ORF_P:T18853C,ChinaCDC_N_F:G28881A;G28882A;G28883C,USCDC_N1_P:C28311T</t>
  </si>
  <si>
    <t>M:I82T,N:M1X,N:P13L,N:R203K,N:G204R,N:G212V,ORF1a:A859V,ORF1a:T1246I,ORF1a:D1639N,ORF1a:P2287S,ORF1a:D2980N,ORF1a:D3222N,ORF1a:G3278S,ORF1a:S3687L,ORF1a:L3691S,ORF1a:L3829F,ORF1a:T4090I,ORF1b:P314L,ORF1b:E793X,ORF1b:D1028Y,ORF1b:C1796R,ORF7b:A43S,ORF9b:P10S,S:S12F,S:W152R,S:R346S,S:L452R,S:D614G,S:Q677H,S:A899S,S:K1266R</t>
  </si>
  <si>
    <t>Egypt/NRC-415/2021</t>
  </si>
  <si>
    <t>19.45226680384088</t>
  </si>
  <si>
    <t>C2841T,C3037T,C4002T,G5180A,C6255T,C7124T,G9203A,G9929A,G10097A,C10279T,C11325T,T11337C,C11653T,C12534T,C13536T,C14408T,G16549T,C17288T,C17766T,G17988A,G20578T,C21597T,T22016A,A22600C,T22917G,A23403G,G23587T,G23593T,C23731T,G24257T,T26767C,C26815T,G27882T,G28881A,G28882A,G28883C,G28908T,G29017A,C29632T</t>
  </si>
  <si>
    <t>1-852,13402,15001-15075,15315-15497,15771-15844,18208-18246,18430-18527,24389-24391,29780-29904</t>
  </si>
  <si>
    <t>M:I82T,M:A98V,N:M1X,N:R203K,N:G204R,N:G212V,ORF1a:A859V,ORF1a:T1246I,ORF1a:D1639N,ORF1a:A1997V,ORF1a:P2287S,ORF1a:D2980N,ORF1a:D3222N,ORF1a:G3278S,ORF1a:S3687L,ORF1a:L3691S,ORF1a:T4090I,ORF1b:P314L,ORF1b:D1028Y,ORF1b:T1274I,ORF1b:V2371L,ORF7b:A43S,S:S12F,S:W152R,S:R346S,S:L452R,S:D614G,S:Q675H,S:Q677H,S:A899S</t>
  </si>
  <si>
    <t>42.2962962962963</t>
  </si>
  <si>
    <t>Egypt/NRC-440/2021</t>
  </si>
  <si>
    <t>15.558641975308639</t>
  </si>
  <si>
    <t>C1593T,C2841T,C3037T,C4002T,G5180A,C7124T,G9203A,G9929A,G10097A,C11325T,T11337C,C12534T,C13536T,C14408T,G16396T,G16549T,C17766T,G17988A,C18189T,C21597T,C21736T,T22016A,A22600C,T22917G,A23403G,G23593T,C23731T,G24257T,T26767C,G27882T,G28881A,G28882A,G28883C,G28908T,T29206C,C29632T</t>
  </si>
  <si>
    <t>1-852,13402,15400-15744,24389-24391,29211-29230,29605-29629,29780-29904</t>
  </si>
  <si>
    <t>ChinaCDC_N_F:G28881A;G28882A;G28883C,USCDC_N2_P:T29206C</t>
  </si>
  <si>
    <t>M:I82T,N:M1X,N:R203K,N:G204R,N:G212V,ORF1a:S443F,ORF1a:A859V,ORF1a:T1246I,ORF1a:D1639N,ORF1a:P2287S,ORF1a:D2980N,ORF1a:D3222N,ORF1a:G3278S,ORF1a:S3687L,ORF1a:L3691S,ORF1a:T4090I,ORF1b:P314L,ORF1b:G977C,ORF1b:D1028Y,ORF7b:A43S,S:S12F,S:W152R,S:R346S,S:L452R,S:D614G,S:Q677H,S:A899S</t>
  </si>
  <si>
    <t>39.44444444444444</t>
  </si>
  <si>
    <t>Egypt/NRC-308/2021</t>
  </si>
  <si>
    <t>29.694663923182443</t>
  </si>
  <si>
    <t>C2841T,C3037T,C4002T,G5180A,C6883T,C7124T,G9245T,G9929A,G10097A,T11337C,C12534T,C13536T,C14408T,T15021A,A16113G,G17122T,A17743T,C17766T,G17988A,G18546T,T21429C,C21597T,C22879T,T22917G,A23329G,A23403G,G23593T,C23731T,A24014G,G27882T,G28805A,G28881A,G28882A,G28883C,G28908T</t>
  </si>
  <si>
    <t>1-852,13402,15129-15845,18002-18032,18744-18848,24389-24391,29854-29904</t>
  </si>
  <si>
    <t>N:M1X,N:G178S,N:R203K,N:G204R,N:G212V,ORF1a:A859V,ORF1a:T1246I,ORF1a:D1639N,ORF1a:P2287S,ORF1a:A2994S,ORF1a:D3222N,ORF1a:G3278S,ORF1a:L3691S,ORF1a:T4090I,ORF1b:P314L,ORF1b:A1219S,ORF1b:N1426Y,ORF1b:M1693I,ORF7b:A43S,S:S12F,S:L452R,S:D614G,S:Q677H,S:I818V</t>
  </si>
  <si>
    <t>53.851851851851855</t>
  </si>
  <si>
    <t>Egypt/NRC-291/2021</t>
  </si>
  <si>
    <t>10.598641975308642</t>
  </si>
  <si>
    <t>C2841T,C3037T,C3653T,C4002T,G5180A,C7124T,C8733T,G9203A,G9929A,G10097A,C11325T,T11337C,C12534T,C13536T,C14408T,G16549T,C17766T,G17988A,C18189T,C21597T,T22016A,A22600C,T22917G,A23403G,G23593T,C23731T,G24257T,T26767C,G27882T,G28881A,G28882A,G28883C,G28908T,C29144T,C29632T</t>
  </si>
  <si>
    <t>1-853,13402,15491-15765,24389-24391,29854-29904</t>
  </si>
  <si>
    <t>M:I82T,N:M1X,N:R203K,N:G204R,N:G212V,ORF1a:A859V,ORF1a:L1130F,ORF1a:T1246I,ORF1a:D1639N,ORF1a:P2287S,ORF1a:T2823I,ORF1a:D2980N,ORF1a:D3222N,ORF1a:G3278S,ORF1a:S3687L,ORF1a:L3691S,ORF1a:T4090I,ORF1b:P314L,ORF1b:D1028Y,ORF7b:A43S,S:S12F,S:W152R,S:R346S,S:L452R,S:D614G,S:Q677H,S:A899S</t>
  </si>
  <si>
    <t>32.55555555555556</t>
  </si>
  <si>
    <t>Egypt/NRC-465/2021</t>
  </si>
  <si>
    <t>6.040771604938271</t>
  </si>
  <si>
    <t>G2407T,C2841T,C3037T,C4002T,G5180A,C7124T,G9203A,G9929A,G10097A,C11325T,T11337C,C12534T,C13536T,C14408T,C15026T,G16549T,C17766T,G17988A,C18326T,G19086T,A20245G,C21597T,T22016A,A22600C,T22917G,A23403G,G23593T,C23731T,G24257T,T26767C,G27882T,G28881A,G28882A,G28883C,G28908T,C29632T,C29774G,G29779T</t>
  </si>
  <si>
    <t>1-852,13402,24389-24391,29373-29375,29806-29904</t>
  </si>
  <si>
    <t>M:I82T,N:M1X,N:R203K,N:G204R,N:G212V,ORF1a:K714N,ORF1a:A859V,ORF1a:T1246I,ORF1a:D1639N,ORF1a:P2287S,ORF1a:D2980N,ORF1a:D3222N,ORF1a:G3278S,ORF1a:S3687L,ORF1a:L3691S,ORF1a:T4090I,ORF1b:P314L,ORF1b:A520V,ORF1b:D1028Y,ORF1b:A1620V,ORF1b:K1873N,ORF1b:M2260V,ORF7b:A43S,S:S12F,S:W152R,S:R346S,S:L452R,S:D614G,S:Q677H,S:A899S</t>
  </si>
  <si>
    <t>Egypt/NRC-335/2021</t>
  </si>
  <si>
    <t>C1347T,G2516A,G2632T,C2841T,C3037T,G3955T,C4002T,G5180A,C7124T,G9929A,G10097A,T11337C,G12163A,C12534T,C13536T,C14408T,G17122T,G17218A,A17743T,C17766T,G17988A,G18546T,C20030T,C21597T,T22917G,A23329G,A23403G,G23593T,C23731T,G27882T,G28077T,G28881A,G28882A,G28883C,G28908T</t>
  </si>
  <si>
    <t>1-736,830-852,13402,24389-24391,29854-29904</t>
  </si>
  <si>
    <t>N:M1X,N:R203K,N:G204R,N:G212V,ORF1a:P361L,ORF1a:V751M,ORF1a:M789I,ORF1a:A859V,ORF1a:K1230N,ORF1a:T1246I,ORF1a:D1639N,ORF1a:P2287S,ORF1a:D3222N,ORF1a:G3278S,ORF1a:L3691S,ORF1a:T4090I,ORF1b:P314L,ORF1b:A1219S,ORF1b:D1251N,ORF1b:N1426Y,ORF1b:M1693I,ORF1b:A2188V,ORF7b:A43S,ORF8:V62L,S:S12F,S:L452R,S:D614G,S:Q677H</t>
  </si>
  <si>
    <t>Egypt/NRC-407/2021</t>
  </si>
  <si>
    <t>G569A,C2841T,C3037T,C4002T,G5180A,C7124T,G9929A,G10097A,C10252T,T11337C,C12534T,C13536T,C14408T,A15334G,G17122T,A17743T,C17766T,G17988A,G18546T,C21597T,T22917G,A23329G,A23403G,G23593T,C23731T,G27882T,G28881A,G28882A,G28883C,G28908T</t>
  </si>
  <si>
    <t>1-354,635-685,777-847,13402,24389-24391,29792-29904</t>
  </si>
  <si>
    <t>Egypt/NRC-434/2021</t>
  </si>
  <si>
    <t>C2841T,C3037T,C4002T,G5180A,C7124T,G9203A,G9929A,G10097A,C11325T,T11337C,C12534T,C13536T,C14408T,G16549T,C17339T,C17766T,G17988A,C19186T,C21597T,T22016A,C22414T,A22600C,T22917G,A23403G,G23593T,C23731T,G24257T,T26767C,G27882T,G28881A,G28882A,G28883C,G28908T,C29632T</t>
  </si>
  <si>
    <t>1-852,13402,24389-24391,29852-29904</t>
  </si>
  <si>
    <t>M:I82T,N:M1X,N:R203K,N:G204R,N:G212V,ORF1a:A859V,ORF1a:T1246I,ORF1a:D1639N,ORF1a:P2287S,ORF1a:D2980N,ORF1a:D3222N,ORF1a:G3278S,ORF1a:S3687L,ORF1a:L3691S,ORF1a:T4090I,ORF1b:P314L,ORF1b:D1028Y,ORF1b:A1291V,ORF7b:A43S,S:S12F,S:W152R,S:R346S,S:L452R,S:D614G,S:Q677H,S:A899S</t>
  </si>
  <si>
    <t>Egypt/NRC-435/2021</t>
  </si>
  <si>
    <t>5.255980795610426</t>
  </si>
  <si>
    <t>C2841T,C3037T,C4002T,G5180A,C7124T,C9180T,G9203A,G9929A,A9935G,G10097A,C11325T,T11337C,C12534T,C13536T,C14408T,G16549T,C17766T,C17822T,G17988A,C18189T,C21597T,T22016A,C22482T,A22600C,T22917G,A23403G,G23593T,C23731T,G24257T,T24811C,T26767C,G27882T,G28881A,G28882A,G28883C,G28884A,G28908T,A29040G,C29632T</t>
  </si>
  <si>
    <t>1-852,13402,24389-24391,29839-29904</t>
  </si>
  <si>
    <t>M:I82T,N:M1X,N:R203K,N:G204Q,N:G212V,N:K256R,ORF1a:A859V,ORF1a:T1246I,ORF1a:D1639N,ORF1a:P2287S,ORF1a:S2972F,ORF1a:D2980N,ORF1a:D3222N,ORF1a:T3224A,ORF1a:G3278S,ORF1a:S3687L,ORF1a:L3691S,ORF1a:T4090I,ORF1b:P314L,ORF1b:D1028Y,ORF1b:P1452L,ORF7b:A43S,S:S12F,S:W152R,S:T307I,S:R346S,S:L452R,S:D614G,S:Q677H,S:A899S</t>
  </si>
  <si>
    <t>22.925925925925927</t>
  </si>
  <si>
    <t>Egypt/NRC-369/2021</t>
  </si>
  <si>
    <t>3.5260493827160495</t>
  </si>
  <si>
    <t>C2841T,C3037T,C4002T,G5180A,C7124T,G9203A,G9929A,G10097A,C11325T,T11337C,C12534T,C13536T,C14408T,G16549T,C17766T,G17988A,C18189T,C21597T,T22016A,A22600C,T22917G,A23403G,G23593T,C23731T,G24257T,T26767C,G27882T,G28881A,G28882A,G28883C,G28908T,C29632T</t>
  </si>
  <si>
    <t>1-323,415-847,13402,24389-24391,29854-29904</t>
  </si>
  <si>
    <t>M:I82T,N:M1X,N:R203K,N:G204R,N:G212V,ORF1a:A859V,ORF1a:T1246I,ORF1a:D1639N,ORF1a:P2287S,ORF1a:D2980N,ORF1a:D3222N,ORF1a:G3278S,ORF1a:S3687L,ORF1a:L3691S,ORF1a:T4090I,ORF1b:P314L,ORF1b:D1028Y,ORF7b:A43S,S:S12F,S:W152R,S:R346S,S:L452R,S:D614G,S:Q677H,S:A899S</t>
  </si>
  <si>
    <t>18.77777777777778</t>
  </si>
  <si>
    <t>Egypt/NRC-295/2021</t>
  </si>
  <si>
    <t>33.93071330589849</t>
  </si>
  <si>
    <t>C2401T,G2635T,C2638A,C2841T,C3037T,C4002T,C4586T,G5180A,C7124T,G9203A,G9929A,G10097A,C11325T,T11337C,C12534T,C13536T,C14408T,C15633G,T15819C,G16549T,C17766T,C17822T,G17988A,C18189T,A19126G,C21597T,T22016A,A22600C,T22917G,A23403G,G23593T,C23731T,G24257T,T24811C,T26767C,G27621T,G27882T,G28881A,G28882A,G28883C,G28908T,C29013T,A29040G</t>
  </si>
  <si>
    <t>1-853,13402,14991-15286,15436-15603,15753,17998-18088,18520-18538,24389-24391,29523-29904</t>
  </si>
  <si>
    <t>M:I82T,N:M1X,N:R203K,N:G204R,N:G212V,N:T247I,N:K256R,ORF1a:L790F,ORF1a:A859V,ORF1a:T1246I,ORF1a:D1639N,ORF1a:P2287S,ORF1a:D2980N,ORF1a:D3222N,ORF1a:G3278S,ORF1a:S3687L,ORF1a:L3691S,ORF1a:T4090I,ORF1b:P314L,ORF1b:D1028Y,ORF1b:P1452L,ORF1b:I1887V,ORF7a:Q76H,ORF7b:A43S,S:S12F,S:W152R,S:R346S,S:L452R,S:D614G,S:Q677H,S:A899S</t>
  </si>
  <si>
    <t>55.81481481481482</t>
  </si>
  <si>
    <t>Egypt/NRC-433/2021</t>
  </si>
  <si>
    <t>2.118641975308642</t>
  </si>
  <si>
    <t>G569A,C2841T,C3037T,C4002T,G5180A,C7124T,G9203A,G9929A,G10097A,C11325T,T11337C,C12534T,C13536T,C14408T,G16549T,C17339T,C17766T,G17988A,C19186T,C21597T,T22016A,C22414T,A22600C,T22917G,A23403G,G23593T,C23731T,G24257T,T26767C,G27882T,G28881A,G28882A,G28883C,G28908T,C29632T</t>
  </si>
  <si>
    <t>1-510,661-792,13402,24389-24391,29854-29904</t>
  </si>
  <si>
    <t>M:I82T,N:M1X,N:R203K,N:G204R,N:G212V,ORF1a:E102K,ORF1a:A859V,ORF1a:T1246I,ORF1a:D1639N,ORF1a:P2287S,ORF1a:D2980N,ORF1a:D3222N,ORF1a:G3278S,ORF1a:S3687L,ORF1a:L3691S,ORF1a:T4090I,ORF1b:P314L,ORF1b:D1028Y,ORF1b:A1291V,ORF7b:A43S,S:S12F,S:W152R,S:R346S,S:L452R,S:D614G,S:Q677H,S:A899S</t>
  </si>
  <si>
    <t>14.555555555555555</t>
  </si>
  <si>
    <t>Egypt/NRC-314/2021</t>
  </si>
  <si>
    <t>24.301248285322362</t>
  </si>
  <si>
    <t>C241T,C2841T,C3037T,C4002T,G5180A,C7124T,A8933G,G9203A,G9929A,G10097A,C11325T,T11337C,C12534T,C13536T,C14408T,C14790T,G16549T,C17766T,G17988A,C18189T,C21597T,T22016A,G22319T,A22600C,T22917G,A23403G,G23593T,C23731T,G24257T,T26767C,G27882T,G28881A,G28882A,G28883C,G28908T,C29614T,C29632T</t>
  </si>
  <si>
    <t>1-209,363-847,13402,14991-15635,15695-15730,18597-18649,24389-24391,29699-29904</t>
  </si>
  <si>
    <t>M:I82T,N:M1X,N:R203K,N:G204R,N:G212V,ORF1a:A859V,ORF1a:T1246I,ORF1a:D1639N,ORF1a:P2287S,ORF1a:S2890G,ORF1a:D2980N,ORF1a:D3222N,ORF1a:G3278S,ORF1a:S3687L,ORF1a:L3691S,ORF1a:T4090I,ORF1b:P314L,ORF1b:D1028Y,ORF7b:A43S,S:S12F,S:W152R,S:D253Y,S:R346S,S:L452R,S:D614G,S:Q677H,S:A899S</t>
  </si>
  <si>
    <t>49.2962962962963</t>
  </si>
  <si>
    <t>Egypt/NRC-518/2021</t>
  </si>
  <si>
    <t>57.09090877914953</t>
  </si>
  <si>
    <t>C2504A,C2507A,C2511A,C2841T,C3037T,C4002T,G5180A,C5622T,C7124T,G9203A,C9286T,G9929A,G10097A,C11325T,T11337C,C12534T,C13536T,C14408T,C14793T,G15075C,T15203G,G15906T,G16549T,C17766T,G17988A,T22016A,A22600C,T22917G,A23403G,G23593T,C23731T,G24257T,C25693T,T26767C,G27882T,G28881A,G28882A,G28883C,G28908T,C29632T</t>
  </si>
  <si>
    <t>21984-21996,28274</t>
  </si>
  <si>
    <t>1-853,2422-2459,2683-2753,13402,14991-15067,15208-15452,15603-15611,15762-15846,21059-21091,21242-21853,24389-24391,29660-29904</t>
  </si>
  <si>
    <t>M:I82T,N:M1X,N:R203K,N:G204R,N:G212V,ORF1a:L747I,ORF1a:P748T,ORF1a:T749K,ORF1a:A859V,ORF1a:T1246I,ORF1a:D1639N,ORF1a:P1786L,ORF1a:P2287S,ORF1a:D2980N,ORF1a:D3222N,ORF1a:G3278S,ORF1a:S3687L,ORF1a:L3691S,ORF1a:T4090I,ORF1b:P314L,ORF1b:K536N,ORF1b:V579G,ORF1b:Q813H,ORF1b:D1028Y,ORF3a:L101F,ORF7b:A43S,S:W152R,S:R346S,S:L452R,S:D614G,S:Q677H,S:A899S</t>
  </si>
  <si>
    <t>S:L141-,S:G142-,S:V143-,S:Y144-</t>
  </si>
  <si>
    <t>72.62962962962963</t>
  </si>
  <si>
    <t>Egypt/NRC-337/2021</t>
  </si>
  <si>
    <t>24.63100137174211</t>
  </si>
  <si>
    <t>C241T,T2209A,C2841T,C3037T,C4002T,G5180A,C7124T,G9203A,G9929A,G10097A,C11325T,T11337C,C12534T,C13536T,C14408T,C15933T,G16549T,C17766T,G17988A,C21597T,T22016A,A22600C,T22917G,A23403G,G23593T,C23731T,G24257T,T26767C,G27882T,G28881A,G28882A,G28883C,G28908T</t>
  </si>
  <si>
    <t>1-101,303-853,13402,14992-15219,15461-15518,15669-15852,18678-18734,24389-24391,29150-29266,29556-29904</t>
  </si>
  <si>
    <t>49.629629629629626</t>
  </si>
  <si>
    <t>Egypt/NRC-287/2021</t>
  </si>
  <si>
    <t>1.625929355281207</t>
  </si>
  <si>
    <t>C241T,C506T,G569A,G596C,A729T,C2841T,C3037T,C3411T,C4002T,G5180A,G6392A,C7124T,G9203A,G9929A,G10097A,C11325T,T11337C,C12534T,C13536T,C14408T,G16549T,A17508G,C17766T,G17988A,C18189T,C21597T,T22016A,C22088T,C22522T,A22600C,T22917G,A23403G,G23593T,G23621A,C23731T,G24257T,T26767C,G27882T,G28881A,G28882A,G28883C,G28908T,C29632T</t>
  </si>
  <si>
    <t>1-139,614-714,13402,24389-24391,29777-29904</t>
  </si>
  <si>
    <t>M:I82T,N:M1X,N:R203K,N:G204R,N:G212V,ORF1a:H81Y,ORF1a:E102K,ORF1a:V111L,ORF1a:E155V,ORF1a:A859V,ORF1a:A1049V,ORF1a:T1246I,ORF1a:D1639N,ORF1a:D2043N,ORF1a:P2287S,ORF1a:D2980N,ORF1a:D3222N,ORF1a:G3278S,ORF1a:S3687L,ORF1a:L3691S,ORF1a:T4090I,ORF1b:P314L,ORF1b:D1028Y,ORF7b:A43S,S:S12F,S:W152R,S:L176F,S:R346S,S:L452R,S:D614G,S:Q677H,S:V687I,S:A899S</t>
  </si>
  <si>
    <t>Egypt/NRC-329/2021</t>
  </si>
  <si>
    <t>C241T,G569A,T630A,T670C,A761C,T790G,C2841T,C3037T,C4002T,G5180A,C7124T,G9203A,G9929A,G10097A,C11325T,T11337C,C12534T,C13536T,C14408T,G16549T,C17766T,C17822T,G17988A,C18189T,C21597T,C21998T,T22016A,A22600C,T22917G,A23403G,G23593T,C23731T,G24257T,T24811C,T26767C,C27389T,G27882T,G28881A,G28882A,G28883C,G28908T,A29040G,C29632T</t>
  </si>
  <si>
    <t>1-101,812-852,13402,24389-24391,29854-29904</t>
  </si>
  <si>
    <t>M:I82T,N:M1X,N:R203K,N:G204R,N:G212V,N:K256R,ORF1a:E102K,ORF1a:L122H,ORF1a:S166R,ORF1a:A859V,ORF1a:T1246I,ORF1a:D1639N,ORF1a:P2287S,ORF1a:D2980N,ORF1a:D3222N,ORF1a:G3278S,ORF1a:S3687L,ORF1a:L3691S,ORF1a:T4090I,ORF1b:P314L,ORF1b:D1028Y,ORF1b:P1452L,ORF7b:A43S,S:S12F,S:H146Y,S:W152R,S:R346S,S:L452R,S:D614G,S:Q677H,S:A899S</t>
  </si>
  <si>
    <t>Egypt/NRC-488/2021</t>
  </si>
  <si>
    <t>0.013182441700960218</t>
  </si>
  <si>
    <t>T562A,G569A,C2841T,C3037T,C4002T,G5180A,C7124T,G9203A,G9929A,G10097A,C11325T,T11337C,C12534T,C13536T,C14408T,G16549T,C17766T,G17988A,C18189T,G19518T,C21597T,T22016A,A22600C,T22917G,A23403G,G23593T,C23731T,G24257T,T26767C,G27882T,G28881A,G28882A,G28883C,G28908T,C29632T</t>
  </si>
  <si>
    <t>1-101,218-265,13402,24389-24391,29337-29451,29837-29904</t>
  </si>
  <si>
    <t>M:I82T,N:M1X,N:R203K,N:G204R,N:G212V,ORF1a:E102K,ORF1a:A859V,ORF1a:T1246I,ORF1a:D1639N,ORF1a:P2287S,ORF1a:D2980N,ORF1a:D3222N,ORF1a:G3278S,ORF1a:S3687L,ORF1a:L3691S,ORF1a:T4090I,ORF1b:P314L,ORF1b:D1028Y,ORF1b:L2017F,ORF7b:A43S,S:S12F,S:W152R,S:R346S,S:L452R,S:D614G,S:Q677H,S:A899S</t>
  </si>
  <si>
    <t>Egypt/NRC-289/2021</t>
  </si>
  <si>
    <t>4.353364197530863</t>
  </si>
  <si>
    <t>C2841T,C3037T,C4002T,G5180A,C5866T,C7124T,G9203A,G9929A,G10097A,C11325T,T11337C,C12534T,C13536T,C14408T,G16549T,C17766T,G17988A,C18189T,C21597T,T22016A,G22319T,A22600C,T22917G,A23403G,G23593T,C23731T,C24023T,G24257T,T26767C,C27473T,G27882T,G28881A,G28882A,G28883C,G28908T,G29096T,C29632T</t>
  </si>
  <si>
    <t>21766-21772,27478-27545,28274,29760</t>
  </si>
  <si>
    <t>1-793,13402,15310-15317,24389-24391,29854-29904</t>
  </si>
  <si>
    <t>M:I82T,N:M1X,N:R203K,N:G204R,N:G212V,N:G275C,ORF1a:A859V,ORF1a:T1246I,ORF1a:D1639N,ORF1a:P2287S,ORF1a:D2980N,ORF1a:D3222N,ORF1a:G3278S,ORF1a:S3687L,ORF1a:L3691S,ORF1a:T4090I,ORF1b:P314L,ORF1b:D1028Y,ORF7a:T27I,ORF7a:D51X,ORF7b:A43S,S:S12F,S:W152R,S:D253Y,S:R346S,S:L452R,S:D614G,S:Q677H,S:A899S</t>
  </si>
  <si>
    <t>ORF7a:V29-,ORF7a:L30-,ORF7a:L31-,ORF7a:K32-,ORF7a:E33-,ORF7a:P34-,ORF7a:C35-,ORF7a:S36-,ORF7a:S37-,ORF7a:G38-,ORF7a:T39-,ORF7a:Y40-,ORF7a:E41-,ORF7a:G42-,ORF7a:N43-,ORF7a:S44-,ORF7a:P45-,ORF7a:F46-,ORF7a:H47-,ORF7a:P48-,ORF7a:L49-,ORF7a:A50-,S:H69-,S:V70-</t>
  </si>
  <si>
    <t>20.444444444444443</t>
  </si>
  <si>
    <t>Egypt/NRC-5756/2020</t>
  </si>
  <si>
    <t>C241T,C3037T,C3373A,C14408T,C18788T,A19298C,T19301C,A19302T,A20472C,A21163T,C21575T,A23403G,G28881A,G28882A,G28883C,G29810T</t>
  </si>
  <si>
    <t>1-101,13402,19308-19554,20233-20470,24389-24391,27762-27785,29736-29767,29844-29904</t>
  </si>
  <si>
    <t>N:R203K,N:G204R,ORF1a:D1036E,ORF1b:P314L,ORF1b:T1774I,ORF1b:Y1944S,ORF1b:V1945A,ORF1b:Q2335H,ORF1b:I2566L,S:L5F,S:D614G</t>
  </si>
  <si>
    <t>Egypt/NRC-6177/2020</t>
  </si>
  <si>
    <t>6.458919753086419</t>
  </si>
  <si>
    <t>C241T,T2671A,A2679G,T2680A,G2687T,C3037T,A6866T,A6869T,T7623G,A7626G,C14408T,C18877T,G19006T,A19298G,A19302T,A21163T,A21166T,A23403G,G25563T,C26735T</t>
  </si>
  <si>
    <t>1-101,2695-2725,13402,19308-19554,24389-24391,27528-27791,29853-29904</t>
  </si>
  <si>
    <t>ORF1a:N805R,ORF1a:V808L,ORF1a:N2201Y,ORF1a:T2202S,ORF1a:V2453G,ORF1a:N2454S,ORF1b:P314L,ORF1b:A1847S,ORF1b:Y1944C,ORF1b:I2566L,ORF1b:K2567*,ORF3a:Q57H,S:D614G</t>
  </si>
  <si>
    <t>Egypt/NRC-6638/2020</t>
  </si>
  <si>
    <t>6.554540466392318</t>
  </si>
  <si>
    <t>C241T,C3037T,G3134T,A6869T,T7623G,A7626G,C14408T,A21163T,A21166T,G23224T,A23403G,T25975C,C26534T,T27785A,C28849T,G28975A,C29200T,A29852G</t>
  </si>
  <si>
    <t>1-101,13402,19300-19554,24389-24391,27738-27780,29854-29904</t>
  </si>
  <si>
    <t>ChinaCDC_N_R:G28975A,USCDC_N2_P:C29200T</t>
  </si>
  <si>
    <t>N:M234I,ORF1a:G957C,ORF1a:T2202S,ORF1a:V2453G,ORF1a:N2454S,ORF1b:P314L,ORF1b:I2566L,ORF1b:K2567*,ORF3a:S195P,ORF7b:Y10*,S:E554D,S:D614G</t>
  </si>
  <si>
    <t>Egypt/NRC-6143/2020</t>
  </si>
  <si>
    <t>0.7635939643347052</t>
  </si>
  <si>
    <t>C241T,C3037T,C4002T,T7623G,A7626G,C8655T,A8658G,C13536T,C14408T,C16470T,G19490A,A21163T,A21166T,A23403G</t>
  </si>
  <si>
    <t>1-101,13402,19302-19413,19429-19475,19493-19554,24389-24391,29854-29904</t>
  </si>
  <si>
    <t>ORF1a:T1246I,ORF1a:V2453G,ORF1a:N2454S,ORF1a:S2797F,ORF1a:K2798R,ORF1b:P314L,ORF1b:C2008Y,ORF1b:I2566L,ORF1b:K2567*,S:D614G</t>
  </si>
  <si>
    <t>Egypt/NRC-6166/2020</t>
  </si>
  <si>
    <t>0.15705075445816186</t>
  </si>
  <si>
    <t>C241T,C3037T,C4002T,G6710T,G10097A,C12115T,C12534T,C13536T,C14408T,C16470T,A21163T,A21166T,A23403G,C23731T,G28881A,G28882A,G28883C,G28908T,G29706T</t>
  </si>
  <si>
    <t>1-101,13402,19295-19549,24389-24391,29854-29904</t>
  </si>
  <si>
    <t>N:R203K,N:G204R,N:G212V,ORF1a:T1246I,ORF1a:V2149F,ORF1a:G3278S,ORF1a:T4090I,ORF1b:P314L,ORF1b:I2566L,ORF1b:K2567*,S:D614G</t>
  </si>
  <si>
    <t>3.962962962962963</t>
  </si>
  <si>
    <t>Egypt/NRC-5876/2020</t>
  </si>
  <si>
    <t>C241T,C3037T,G3307T,G3617A,A6869T,A6878G,T7623G,A7626G,T11525C,C14408T,C18877T,A20472C,A21163T,A21166T,A23403G,G24757T,T24910C,G25563T,C28977T</t>
  </si>
  <si>
    <t>1-101,13402,19523-19549,24389-24391,29854-29904</t>
  </si>
  <si>
    <t>N:S235F,ORF1a:M1014I,ORF1a:V1118I,ORF1a:T2202S,ORF1a:S2205G,ORF1a:V2453G,ORF1a:N2454S,ORF1b:P314L,ORF1b:Q2335H,ORF1b:I2566L,ORF1b:K2567*,ORF3a:Q57H,S:D614G</t>
  </si>
  <si>
    <t>Egypt/NRC-6883/2020</t>
  </si>
  <si>
    <t>C241T,C3037T,C4002T,C4784T,A6866T,A6869T,T7623G,A7626G,A8658G,G10097A,C12534T,C13536T,C14408T,G20670A,A21163T,A21166T,A23403G,G23593T,C23731T,G25352T,G28178T,C28846T,G28881A,G28882A,G28883C,G28908T,A29565G</t>
  </si>
  <si>
    <t>1-101,13402,24389-24391,27534-27537,29854-29904</t>
  </si>
  <si>
    <t>N:R203K,N:G204R,N:G212V,ORF1a:T1246I,ORF1a:L1507F,ORF1a:N2201Y,ORF1a:T2202S,ORF1a:V2453G,ORF1a:N2454S,ORF1a:K2798R,ORF1a:G3278S,ORF1a:T4090I,ORF1b:P314L,ORF1b:I2566L,ORF1b:K2567*,ORF8:L95F,S:D614G,S:Q677H,S:V1264L</t>
  </si>
  <si>
    <t>Egypt/NRC-6411/2020</t>
  </si>
  <si>
    <t>4.5650240054869675</t>
  </si>
  <si>
    <t>C241T,C3037T,T3718C,C4002T,A6866T,A6869T,T7623G,A7626G,A8658G,G10097A,C12534T,C13536T,C14408T,G18412T,A19298C,T19301C,A19302T,A21163T,A21166T,A21317C,A23403G,G23593T,C23731T,C28846T,G28881A,G28882A,G28883C,G28908T</t>
  </si>
  <si>
    <t>1-101,13402,19308-19558,20110-20123,24389-24391,27641-27653,29854-29904</t>
  </si>
  <si>
    <t>N:R203K,N:G204R,N:G212V,ORF1a:T1246I,ORF1a:N2201Y,ORF1a:T2202S,ORF1a:V2453G,ORF1a:N2454S,ORF1a:K2798R,ORF1a:G3278S,ORF1a:T4090I,ORF1b:P314L,ORF1b:V1649F,ORF1b:Y1944S,ORF1b:V1945A,ORF1b:I2566L,ORF1b:K2567*,ORF1b:D2617A,S:D614G,S:Q677H</t>
  </si>
  <si>
    <t>4.7407407407407405</t>
  </si>
  <si>
    <t>Egypt/NRC-6264/2020</t>
  </si>
  <si>
    <t>C241T,C3037T,C4002T,A6869T,T7623G,A7626G,C8655T,A8658G,G10097A,C12534T,C13536T,C14408T,A19298C,T19301C,A19302T,A21163T,A21166T,A23403G,C23731T,G28881A,G28882A,G28883C,G28908T</t>
  </si>
  <si>
    <t>1-101,13402,19516-19548,24389-24391,29854-29904</t>
  </si>
  <si>
    <t>N:R203K,N:G204R,N:G212V,ORF1a:T1246I,ORF1a:T2202S,ORF1a:V2453G,ORF1a:N2454S,ORF1a:S2797F,ORF1a:K2798R,ORF1a:G3278S,ORF1a:T4090I,ORF1b:P314L,ORF1b:Y1944S,ORF1b:V1945A,ORF1b:I2566L,ORF1b:K2567*,S:D614G</t>
  </si>
  <si>
    <t>Egypt/NRC-6632/2020</t>
  </si>
  <si>
    <t>4.491512345679011</t>
  </si>
  <si>
    <t>C241T,T1000C,G2534A,C3037T,C4002T,G10097A,A12410G,C12534T,C13536T,C14408T,C15240T,G18520T,A19298G,A21163T,A21166T,A23403G,G23593T,C23731T,G28209C,G28314T,C28846T,A28877T,G28878C,G28881A,G28882A,G28883C,G28908T</t>
  </si>
  <si>
    <t>1-101,13402,19302-19554,24389-24391,29854-29904</t>
  </si>
  <si>
    <t>N:R14L,N:R203K,N:G204R,N:G212V,ORF1a:V757I,ORF1a:T1246I,ORF1a:G3278S,ORF1a:I4049V,ORF1a:T4090I,ORF1b:P314L,ORF1b:V1685L,ORF1b:Y1944C,ORF1b:I2566L,ORF1b:K2567*,ORF8:E106Q,ORF9b:A11S,S:D614G,S:Q677H</t>
  </si>
  <si>
    <t>Egypt/NRC-6369/2020</t>
  </si>
  <si>
    <t>C241T,C3037T,T3718C,C4002T,T7623G,A7626G,G10097A,C12534T,C13536T,C14408T,G18412T,A19298C,T19301C,A19302T,A21163T,A21166T,A23403G,G23593T,C23731T,C28846T,G28881A,G28882A,G28883C,G28908T</t>
  </si>
  <si>
    <t>1-101,13402,19389,19537-19553,24389-24391,29852-29904</t>
  </si>
  <si>
    <t>N:R203K,N:G204R,N:G212V,ORF1a:T1246I,ORF1a:V2453G,ORF1a:N2454S,ORF1a:G3278S,ORF1a:T4090I,ORF1b:P314L,ORF1b:V1649F,ORF1b:Y1944S,ORF1b:V1945A,ORF1b:I2566L,ORF1b:K2567*,S:D614G,S:Q677H</t>
  </si>
  <si>
    <t>Egypt/NRC-6737/2020</t>
  </si>
  <si>
    <t>C241T,T1000C,G2534A,C3037T,C4002T,T7623G,A7626G,G10097A,A12410G,C12534T,C13536T,C14408T,C15240T,G18520T,A21163T,A21166T,A23403G,G23593T,C23731T,G28209C,G28314T,C28846T,A28877T,G28878C,G28881A,G28882A,G28883C,G28908T</t>
  </si>
  <si>
    <t>1-101,13402,19513-19554,24389-24391,29852-29904</t>
  </si>
  <si>
    <t>N:R14L,N:R203K,N:G204R,N:G212V,ORF1a:V757I,ORF1a:T1246I,ORF1a:V2453G,ORF1a:N2454S,ORF1a:G3278S,ORF1a:I4049V,ORF1a:T4090I,ORF1b:P314L,ORF1b:V1685L,ORF1b:I2566L,ORF1b:K2567*,ORF8:E106Q,ORF9b:A11S,S:D614G,S:Q677H</t>
  </si>
  <si>
    <t>Egypt/NRC-6089/2020</t>
  </si>
  <si>
    <t>C241T,C3037T,C4002T,A6869T,T7623G,A7626G,C8655T,A8658G,G10097A,C12534T,C13536T,C14408T,C17766T,A21163T,A21166T,C21597T,A23403G,G23593T,C23731T,C28863T,G28881A,G28882A,G28883C,G28908T</t>
  </si>
  <si>
    <t>1-101,13402,19535-19554,24389-24391,29854-29904</t>
  </si>
  <si>
    <t>N:S197L,N:R203K,N:G204R,N:G212V,ORF1a:T1246I,ORF1a:T2202S,ORF1a:V2453G,ORF1a:N2454S,ORF1a:S2797F,ORF1a:K2798R,ORF1a:G3278S,ORF1a:T4090I,ORF1b:P314L,ORF1b:I2566L,ORF1b:K2567*,S:S12F,S:D614G,S:Q677H</t>
  </si>
  <si>
    <t>Egypt/NRC-6000/2020</t>
  </si>
  <si>
    <t>C241T,C3037T,C4002T,A6869T,T7623G,A7626G,G10097A,C12534T,C13536T,C14408T,C17766T,A21163T,A21166T,C21597T,A23403G,G23593T,C23731T,C28863T,G28881A,G28882A,G28883C,G28908T</t>
  </si>
  <si>
    <t>N:S197L,N:R203K,N:G204R,N:G212V,ORF1a:T1246I,ORF1a:T2202S,ORF1a:V2453G,ORF1a:N2454S,ORF1a:G3278S,ORF1a:T4090I,ORF1b:P314L,ORF1b:I2566L,ORF1b:K2567*,S:S12F,S:D614G,S:Q677H</t>
  </si>
  <si>
    <t>Egypt/NRC-6015/2020</t>
  </si>
  <si>
    <t>C241T,C3037T,C4002T,T7623G,A7626G,C8655T,A8658G,G10097A,C12534T,C13536T,C14408T,C17766T,A21163T,A21166T,C21597T,A23403G,G23593T,C23731T,C28863T,G28881A,G28882A,G28883C,G28908T</t>
  </si>
  <si>
    <t>N:S197L,N:R203K,N:G204R,N:G212V,ORF1a:T1246I,ORF1a:V2453G,ORF1a:N2454S,ORF1a:S2797F,ORF1a:K2798R,ORF1a:G3278S,ORF1a:T4090I,ORF1b:P314L,ORF1b:I2566L,ORF1b:K2567*,S:S12F,S:D614G,S:Q677H</t>
  </si>
  <si>
    <t>Egypt/NRC-5852/2020</t>
  </si>
  <si>
    <t>C241T,C3037T,C4002T,A4420G,A5879G,G10097A,C12534T,C13536T,C14408T,A21163T,A21166T,C21575T,A23403G,G23593T,C23731T,A28680G,C28846T,G28881A,G28882A,G28883C,G28908T</t>
  </si>
  <si>
    <t>N:E136G,N:R203K,N:G204R,N:G212V,ORF1a:T1246I,ORF1a:S1872G,ORF1a:G3278S,ORF1a:T4090I,ORF1b:P314L,ORF1b:I2566L,ORF1b:K2567*,S:L5F,S:D614G,S:Q677H</t>
  </si>
  <si>
    <t>Egypt/NRC-6957/2020</t>
  </si>
  <si>
    <t>C241T,C3037T,G3134T,C3653T,T7623G,A7626G,C14408T,A19298C,T19301C,A19302T,A21163T,A21166T,G23224T,A23403G,G25563T,T25975C,C26534T,C26907T,C28603T,C28849T,G28975A,C29200T</t>
  </si>
  <si>
    <t>N:M234I,ORF1a:G957C,ORF1a:L1130F,ORF1a:V2453G,ORF1a:N2454S,ORF1b:P314L,ORF1b:Y1944S,ORF1b:V1945A,ORF1b:I2566L,ORF1b:K2567*,ORF3a:Q57H,ORF3a:S195P,S:E554D,S:D614G</t>
  </si>
  <si>
    <t>Egypt/NRC-5836/2020</t>
  </si>
  <si>
    <t>C241T,C3037T,G3134T,A6869T,C14408T,A21163T,A21166T,G23224T,A23403G,G25563T,T25975C,C26534T,C28849T,G28975A</t>
  </si>
  <si>
    <t>N:M234I,ORF1a:G957C,ORF1a:T2202S,ORF1b:P314L,ORF1b:I2566L,ORF1b:K2567*,ORF3a:Q57H,ORF3a:S195P,S:E554D,S:D614G</t>
  </si>
  <si>
    <t>Egypt/NRC-6943/2020</t>
  </si>
  <si>
    <t>C241T,C2455T,C3037T,C6762T,G11083T,C14408T,C14625T,C14937T,C19018T,A21163T,A21166T,A23403G,A24432T,A28081G,G28881A,G28882A,G28883C</t>
  </si>
  <si>
    <t>1-101,13402,24389-24391,27535-27653,29854-29904</t>
  </si>
  <si>
    <t>N:R203K,N:G204R,ORF1a:T2166I,ORF1a:L3606F,ORF1b:P314L,ORF1b:P1851S,ORF1b:I2566L,ORF1b:K2567*,ORF8:D63G,S:D614G,S:Q957L</t>
  </si>
  <si>
    <t>Egypt/NRC-6186/2020</t>
  </si>
  <si>
    <t>0.7023456790123458</t>
  </si>
  <si>
    <t>C241T,C1875T,C3037T,A6866T,A6869T,T7623G,A7626G,C8655T,A8658G,C14408T,C18877T,G19006T,A21163T,A21166T,A23403G,G25563T,C26735T</t>
  </si>
  <si>
    <t>1-101,13402,20103-20193,21292-21367,24389-24391,27610-27616,29854-29904</t>
  </si>
  <si>
    <t>ORF1a:A537V,ORF1a:N2201Y,ORF1a:T2202S,ORF1a:V2453G,ORF1a:N2454S,ORF1a:S2797F,ORF1a:K2798R,ORF1b:P314L,ORF1b:A1847S,ORF1b:I2566L,ORF1b:K2567*,ORF3a:Q57H,S:D614G</t>
  </si>
  <si>
    <t>Egypt/NRC-6069/2020</t>
  </si>
  <si>
    <t>C241T,C3037T,T7623G,A7626G,C8334T,A8658G,G13348T,C14408T,A21163T,A21166T,A23403G,G25563T,T28879A,G29140C</t>
  </si>
  <si>
    <t>N:S202R,N:Q289H,ORF1a:V2453G,ORF1a:N2454S,ORF1a:A2690V,ORF1a:K2798R,ORF1b:P314L,ORF1b:I2566L,ORF1b:K2567*,ORF3a:Q57H,S:D614G</t>
  </si>
  <si>
    <t>Egypt/NRC-6839/2020</t>
  </si>
  <si>
    <t>4.506258573388202</t>
  </si>
  <si>
    <t>C241T,C3037T,G3134T,A6869T,T7623G,A7626G,C14408T,A19298G,A21163T,A21166T,G23224T,A23403G,G25563T,T25975C,C26534T,C28849T,G28975A,C29200T</t>
  </si>
  <si>
    <t>1-101,13402,19302-19554,19935-19940,24389-24391,29854-29904</t>
  </si>
  <si>
    <t>N:M234I,ORF1a:G957C,ORF1a:T2202S,ORF1a:V2453G,ORF1a:N2454S,ORF1b:P314L,ORF1b:Y1944C,ORF1b:I2566L,ORF1b:K2567*,ORF3a:Q57H,ORF3a:S195P,S:E554D,S:D614G</t>
  </si>
  <si>
    <t>Egypt/NRC-7011/2020</t>
  </si>
  <si>
    <t>C241T,T1334A,C3037T,G3134T,T7623G,A7626G,C14408T,T15823G,A21163T,A21166T,G21606T,G23224T,A23403G,G25563T,T25975C,C28849T,G28975A,C29200T</t>
  </si>
  <si>
    <t>1-101,13402,20163-20183,24389-24391,29852-29904</t>
  </si>
  <si>
    <t>N:M234I,ORF1a:C357S,ORF1a:G957C,ORF1a:V2453G,ORF1a:N2454S,ORF1b:P314L,ORF1b:S786A,ORF1b:I2566L,ORF1b:K2567*,ORF3a:Q57H,ORF3a:S195P,S:C15F,S:E554D,S:D614G</t>
  </si>
  <si>
    <t>Egypt/NRC-6636/2020</t>
  </si>
  <si>
    <t>C241T,T1000C,G2534A,C3037T,C4002T,A6869T,T7623G,A7626G,C8655T,A8658G,G10097A,A12410G,C12534T,C13536T,C14408T,C15240T,G18520T,C19524T,A21163T,A21166T,A23403G,G23593T,C23731T,G28209C,G28314T,C28846T,A28877T,G28878C,G28881A,G28882A,G28883C,G28908T</t>
  </si>
  <si>
    <t>N:R14L,N:R203K,N:G204R,N:G212V,ORF1a:V757I,ORF1a:T1246I,ORF1a:T2202S,ORF1a:V2453G,ORF1a:N2454S,ORF1a:S2797F,ORF1a:K2798R,ORF1a:G3278S,ORF1a:I4049V,ORF1a:T4090I,ORF1b:P314L,ORF1b:V1685L,ORF1b:I2566L,ORF1b:K2567*,ORF8:E106Q,ORF9b:A11S,S:D614G,S:Q677H</t>
  </si>
  <si>
    <t>Egypt/NRC-6375/2020</t>
  </si>
  <si>
    <t>C241T,C1875T,C3037T,T3718C,C4002T,T7623G,A7626G,G10097A,C12534T,C13536T,C14408T,G18412T,A21163T,A21166T,A23403G,G23593T,C23731T,C28846T,G28881A,G28882A,G28883C,G28908T</t>
  </si>
  <si>
    <t>N:R203K,N:G204R,N:G212V,ORF1a:A537V,ORF1a:T1246I,ORF1a:V2453G,ORF1a:N2454S,ORF1a:G3278S,ORF1a:T4090I,ORF1b:P314L,ORF1b:V1649F,ORF1b:I2566L,ORF1b:K2567*,S:D614G,S:Q677H</t>
  </si>
  <si>
    <t>Egypt/NRC-6377/2020</t>
  </si>
  <si>
    <t>C241T,C3037T,T3718C,C4002T,A6869T,T7623G,A7626G,A8658G,G10097A,C12534T,C13536T,C14408T,G18412T,G19552T,A21163T,A21166T,A23403G,G23593T,C23731T,C28846T,G28881A,G28882A,G28883C,G28908T</t>
  </si>
  <si>
    <t>1-101,13402,19537-19548,24389-24391,29852-29904</t>
  </si>
  <si>
    <t>N:R203K,N:G204R,N:G212V,ORF1a:T1246I,ORF1a:T2202S,ORF1a:V2453G,ORF1a:N2454S,ORF1a:K2798R,ORF1a:G3278S,ORF1a:T4090I,ORF1b:P314L,ORF1b:V1649F,ORF1b:G2029C,ORF1b:I2566L,ORF1b:K2567*,S:D614G,S:Q677H</t>
  </si>
  <si>
    <t>Egypt/NRC-6317/2020</t>
  </si>
  <si>
    <t>C241T,C3037T,C4002T,C6726T,A6869T,A11982G,C12534T,C13536T,C14408T,C17766T,A21166T,A23403G,G23593T,C23731T,G28632T,G28908T,C29668T,A29824G</t>
  </si>
  <si>
    <t>1-101,13402,19311-19317,24389-24391,29854-29904</t>
  </si>
  <si>
    <t>N:G120V,N:G212V,ORF1a:T1246I,ORF1a:T2154I,ORF1a:T2202S,ORF1a:E3906G,ORF1a:T4090I,ORF1b:P314L,ORF1b:K2567*,S:D614G,S:Q677H</t>
  </si>
  <si>
    <t>Egypt/NRC-6181/2020</t>
  </si>
  <si>
    <t>0.41625857338820305</t>
  </si>
  <si>
    <t>C241T,C3037T,A6866T,A6869T,T7623G,A7626G,C14408T,C18877T,G19006T,A19298G,A19302T,A21163T,A21166T,A23403G,G25563T,C26735T</t>
  </si>
  <si>
    <t>1-101,13402,19308-19549,24389-24391,27728-27767,29854-29904</t>
  </si>
  <si>
    <t>ORF1a:N2201Y,ORF1a:T2202S,ORF1a:V2453G,ORF1a:N2454S,ORF1b:P314L,ORF1b:A1847S,ORF1b:Y1944C,ORF1b:I2566L,ORF1b:K2567*,ORF3a:Q57H,S:D614G</t>
  </si>
  <si>
    <t>4.925925925925926</t>
  </si>
  <si>
    <t>Egypt/NRC-6168/2020</t>
  </si>
  <si>
    <t>2.940754458161866</t>
  </si>
  <si>
    <t>C241T,C3037T,C4002T,G6710T,A6869T,T7623G,A7626G,G10097A,C12115T,C12534T,C13536T,C14408T,C16470T,A21163T,A21166T,A23403G,T27672A,G28881A,G28882A,G28883C,G28908T,G29706T</t>
  </si>
  <si>
    <t>1-101,13402,19298-19554,24389-24391,29854-29904</t>
  </si>
  <si>
    <t>N:R203K,N:G204R,N:G212V,ORF1a:T1246I,ORF1a:V2149F,ORF1a:T2202S,ORF1a:V2453G,ORF1a:N2454S,ORF1a:G3278S,ORF1a:T4090I,ORF1b:P314L,ORF1b:I2566L,ORF1b:K2567*,S:D614G</t>
  </si>
  <si>
    <t>Egypt/NRC-6179/2020</t>
  </si>
  <si>
    <t>2.8591083676268867</t>
  </si>
  <si>
    <t>C241T,C3037T,A6866T,A6869T,T7623G,A7626G,C8655T,A8658G,C14408T,C18877T,G19006T,A19298C,T19301A,A19302T,A21163T,A21166T,A23403G,G25563T,C26735T</t>
  </si>
  <si>
    <t>1-101,13402,24389-24391,27528-27750,29852-29904</t>
  </si>
  <si>
    <t>ORF1a:N2201Y,ORF1a:T2202S,ORF1a:V2453G,ORF1a:N2454S,ORF1a:S2797F,ORF1a:K2798R,ORF1b:P314L,ORF1b:A1847S,ORF1b:Y1944S,ORF1b:V1945D,ORF1b:I2566L,ORF1b:K2567*,ORF3a:Q57H,S:D614G</t>
  </si>
  <si>
    <t>Egypt/NRC-6180/2020</t>
  </si>
  <si>
    <t>C241T,C3037T,A6866T,A6869T,T7623G,A7626G,C8655T,A8658G,C14408T,C18877T,G19006T,A19298C,T19301A,A19302T,T20256G,T20258A,A20472C,A21163T,A21166T,A23403G,G25563T,C26735T</t>
  </si>
  <si>
    <t>1-101,13402,24389-24391,27528-27623,29850-29853,29854-29904</t>
  </si>
  <si>
    <t>ORF1a:N2201Y,ORF1a:T2202S,ORF1a:V2453G,ORF1a:N2454S,ORF1a:S2797F,ORF1a:K2798R,ORF1b:P314L,ORF1b:A1847S,ORF1b:Y1944S,ORF1b:V1945D,ORF1b:D2263E,ORF1b:F2264Y,ORF1b:Q2335H,ORF1b:I2566L,ORF1b:K2567*,ORF3a:Q57H,S:D614G</t>
  </si>
  <si>
    <t>Egypt/NRC-6141/2020</t>
  </si>
  <si>
    <t>C241T,A761G,C823T,C3037T,G5230T,A11277G,C14408T,C18877T,A21163T,A21166T,A23403G,A25105G,G25563T,C26735T,G26746T,C28377T</t>
  </si>
  <si>
    <t>1-101,13402,19454-19516,24389-24391,29854-29904</t>
  </si>
  <si>
    <t>M:W75L,N:A35V,ORF1a:S166G,ORF1a:K1655N,ORF1a:D3671G,ORF1b:P314L,ORF1b:I2566L,ORF1b:K2567*,ORF3a:Q57H,ORF9b:R32C,S:D614G</t>
  </si>
  <si>
    <t>Egypt/NRC-6099/2020</t>
  </si>
  <si>
    <t>C241T,C1898A,C3037T,A6866T,A6869T,T7623G,A7626G,A8658G,C14408T,A18824T,A19298C,T19301C,A19302T,A21163T,A21166T,T21289G,A22459G,A23403G,G25563T,A28841G,T29035C</t>
  </si>
  <si>
    <t>1-101,13402,19308-19359,19506-19554,24389-24391,29852-29904</t>
  </si>
  <si>
    <t>N:S190G,ORF1a:N2201Y,ORF1a:T2202S,ORF1a:V2453G,ORF1a:N2454S,ORF1a:K2798R,ORF1b:P314L,ORF1b:Q1786L,ORF1b:Y1944S,ORF1b:V1945A,ORF1b:I2566L,ORF1b:K2567*,ORF1b:Y2608D,ORF3a:Q57H,S:D614G</t>
  </si>
  <si>
    <t>Egypt/NRC-6051/2020</t>
  </si>
  <si>
    <t>C241T,A761G,C823T,C3037T,C4551T,G5230T,T7623G,A7626G,A8658G,A11277G,C14408T,C18877T,A21163T,A21166T,A23403G,A25105G,G25563T,C26735T,G26746T,C28377T,C29640T</t>
  </si>
  <si>
    <t>M:W75L,N:A35V,ORF1a:S166G,ORF1a:T1429I,ORF1a:K1655N,ORF1a:V2453G,ORF1a:N2454S,ORF1a:K2798R,ORF1a:D3671G,ORF1b:P314L,ORF1b:I2566L,ORF1b:K2567*,ORF3a:Q57H,ORF9b:R32C,S:D614G</t>
  </si>
  <si>
    <t>Egypt/NRC-5900/2020</t>
  </si>
  <si>
    <t>C241T,A761G,C823T,C3037T,C4551T,G5230T,A11277G,C14408T,C18877T,A21166T,A23403G,A25105G,G25563T,C26735T,G26746T,C28377T</t>
  </si>
  <si>
    <t>M:W75L,N:A35V,ORF1a:S166G,ORF1a:T1429I,ORF1a:K1655N,ORF1a:D3671G,ORF1b:P314L,ORF1b:K2567*,ORF3a:Q57H,ORF9b:R32C,S:D614G</t>
  </si>
  <si>
    <t>Egypt/NRC-5980/2020</t>
  </si>
  <si>
    <t>C241T,A761G,C823T,C1898A,C3037T,C4551T,G5230T,A6869T,T7623G,A7626G,A11277G,C14408T,C18877T,A20472C,A21163T,A21166T,T21180G,A23403G,A25105G,G25563T,C26735T,G26746T,C27536A,T27555A,T27565A,C27629A,C27644A,C28377T</t>
  </si>
  <si>
    <t>1-101,13402,19536-19554,24389-24391,29852-29904</t>
  </si>
  <si>
    <t>M:W75L,N:A35V,ORF1a:S166G,ORF1a:T1429I,ORF1a:K1655N,ORF1a:T2202S,ORF1a:V2453G,ORF1a:N2454S,ORF1a:D3671G,ORF1b:P314L,ORF1b:Q2335H,ORF1b:I2566L,ORF1b:K2567*,ORF1b:H2571Q,ORF3a:Q57H,ORF7a:P48H,ORF7a:F54L,ORF7a:C58S,ORF7a:A79D,ORF7a:P84H,ORF9b:R32C,S:D614G</t>
  </si>
  <si>
    <t>Egypt/NRC-5982/2020</t>
  </si>
  <si>
    <t>Egypt/NRC-5911/2020</t>
  </si>
  <si>
    <t>Egypt/NRC-5880/2020</t>
  </si>
  <si>
    <t>C241T,C3037T,G3307T,G3617A,A6878G,T11525C,C14408T,C18877T,A21166T,A23403G,G24757T,G25563T,C28977T</t>
  </si>
  <si>
    <t>1-101,13402,19538-19554,24389-24391,29854-29904</t>
  </si>
  <si>
    <t>N:S235F,ORF1a:M1014I,ORF1a:V1118I,ORF1a:S2205G,ORF1b:P314L,ORF1b:K2567*,ORF3a:Q57H,S:D614G</t>
  </si>
  <si>
    <t>Egypt/NRC-5873/2020</t>
  </si>
  <si>
    <t>C241T,C3037T,G3307T,G3617A,A6878G,T11525C,C14408T,C18877T,A19298C,T19301C,A19302T,A21163T,A21166T,A23403G,G24757T,G25563T,C28977T</t>
  </si>
  <si>
    <t>N:S235F,ORF1a:M1014I,ORF1a:V1118I,ORF1a:S2205G,ORF1b:P314L,ORF1b:Y1944S,ORF1b:V1945A,ORF1b:I2566L,ORF1b:K2567*,ORF3a:Q57H,S:D614G</t>
  </si>
  <si>
    <t>Egypt/NRC-5623/2020</t>
  </si>
  <si>
    <t>C241T,C3037T,C4002T,A4420G,A5879G,G10097A,C12534T,C13536T,C14408T,T19364A,C19367A,A23403G,G23593T,C23731T,C28846T,G28881A,G28882A,G28883C,G28908T</t>
  </si>
  <si>
    <t>N:R203K,N:G204R,N:G212V,ORF1a:T1246I,ORF1a:S1872G,ORF1a:G3278S,ORF1a:T4090I,ORF1b:P314L,ORF1b:L1966*,ORF1b:P1967Q,S:D614G,S:Q677H</t>
  </si>
  <si>
    <t>Egypt/NRC-5912/2020</t>
  </si>
  <si>
    <t>C241T,A761G,C823T,C3037T,C4551T,G5230T,A11277G,C14408T,C18877T,A19298C,T19301C,A19302T,C19328A,T19346G,C19380T,G19405T,A23403G,A25105G,G25563T,C26735T,G26746T,C28377T</t>
  </si>
  <si>
    <t>1-101,13402,19445-19554,24389-24391,29854-29904</t>
  </si>
  <si>
    <t>M:W75L,N:A35V,ORF1a:S166G,ORF1a:T1429I,ORF1a:K1655N,ORF1a:D3671G,ORF1b:P314L,ORF1b:Y1944S,ORF1b:V1945A,ORF1b:A1954D,ORF1b:F1960C,ORF1b:G1980*,ORF3a:Q57H,ORF9b:R32C,S:D614G</t>
  </si>
  <si>
    <t>Egypt/NRC-6001/2020</t>
  </si>
  <si>
    <t>C241T,C3037T,C4002T,G10097A,C12534T,C13536T,C14408T,C17766T,C21597T,A23403G,G23593T,C23731T,C28863T,G28881A,G28882A,G28883C,G28908T</t>
  </si>
  <si>
    <t>N:S197L,N:R203K,N:G204R,N:G212V,ORF1a:T1246I,ORF1a:G3278S,ORF1a:T4090I,ORF1b:P314L,S:S12F,S:D614G,S:Q677H</t>
  </si>
  <si>
    <t>Egypt/NRC-5990/2020</t>
  </si>
  <si>
    <t>C241T,A2439T,C3037T,A6466G,T7623G,A7626G,C8240T,C10340T,C14408T,A23403G,C25513T,C26858T,C26882T,T29633C</t>
  </si>
  <si>
    <t>ORF1a:E725V,ORF1a:V2453G,ORF1a:N2454S,ORF1a:H2659Y,ORF1a:P3359S,ORF1b:P314L,ORF3a:L41F,S:D614G</t>
  </si>
  <si>
    <t>Egypt/NRC-5882/2020</t>
  </si>
  <si>
    <t>C241T,C3037T,G3307T,C5142T,A6878G,T11525C,C14408T,C18877T,A23403G,G24757T,G25563T,C28977T,A29664G,A29695C,C29724T</t>
  </si>
  <si>
    <t>N:S235F,ORF1a:M1014I,ORF1a:T1626I,ORF1a:S2205G,ORF1b:P314L,ORF3a:Q57H,S:D614G</t>
  </si>
  <si>
    <t>Egypt/NRC-6076/2020</t>
  </si>
  <si>
    <t>G219T,C241T,C3037T,C4965T,A5553G,G11083T,C14408T,C18877T,A23403G,G25563T</t>
  </si>
  <si>
    <t>27768-27774</t>
  </si>
  <si>
    <t>ORF1a:T1567I,ORF1a:K1763R,ORF1a:L3606F,ORF1b:P314L,ORF3a:Q57H,S:D614G</t>
  </si>
  <si>
    <t>ORF7b:S5-,ORF7b:L6-</t>
  </si>
  <si>
    <t>Egypt/NRC-6021/2020</t>
  </si>
  <si>
    <t>Egypt/NRC-6073/2020</t>
  </si>
  <si>
    <t>Egypt/NRC-5886/2020</t>
  </si>
  <si>
    <t>C241T,C3037T,C3373A,C14408T,T19369A,C21575T,A23403G,G28881A,G28882A,G28883C</t>
  </si>
  <si>
    <t>N:R203K,N:G204R,ORF1a:D1036E,ORF1b:P314L,ORF1b:F1968I,S:L5F,S:D614G</t>
  </si>
  <si>
    <t>Egypt/NRC-6117/2020</t>
  </si>
  <si>
    <t>C241T,C3037T,G3307T,G3617A,A6866T,A6869T,A6878G,T7623G,A7626G,C8655T,A8658G,T11525C,C14408T,C18877T,A23403G,G24757T,G25563T,C28977T</t>
  </si>
  <si>
    <t>1-101,13402,24389-24391,27534-27569,29854-29904</t>
  </si>
  <si>
    <t>N:S235F,ORF1a:M1014I,ORF1a:V1118I,ORF1a:N2201Y,ORF1a:T2202S,ORF1a:S2205G,ORF1a:V2453G,ORF1a:N2454S,ORF1a:S2797F,ORF1a:K2798R,ORF1b:P314L,ORF3a:Q57H,S:D614G</t>
  </si>
  <si>
    <t>Egypt/NRC-6837/2020</t>
  </si>
  <si>
    <t>C241T,C3037T,G3134T,C14408T,T19301C,G23224T,A23403G,G25563T,T25975C,C26534T,C28849T,G28975A</t>
  </si>
  <si>
    <t>N:M234I,ORF1a:G957C,ORF1b:P314L,ORF1b:V1945A,ORF3a:Q57H,ORF3a:S195P,S:E554D,S:D614G</t>
  </si>
  <si>
    <t>Egypt/NRC-6834/2020</t>
  </si>
  <si>
    <t>C241T,C3037T,C4002T,G10097A,A12410G,C12534T,C13536T,C14408T,C15240T,G18520T,C19524T,A21979G,A23403G,G23593T,C23731T,C28846T,A28877T,G28878C,G28881A,G28882A,G28883C,G28908T</t>
  </si>
  <si>
    <t>N:R203K,N:G204R,N:G212V,ORF1a:T1246I,ORF1a:G3278S,ORF1a:I4049V,ORF1a:T4090I,ORF1b:P314L,ORF1b:V1685L,S:D614G,S:Q677H</t>
  </si>
  <si>
    <t>Egypt/NRC-6991/2020</t>
  </si>
  <si>
    <t>C241T,A1386G,G2035T,C3037T,T3547C,C4002T,C5392T,C6070T,C6255T,G10097A,C12534T,T13231C,C13536T,C14408T,C18744T,A18941C,C19185T,G20102T,C21513T,C23086T,C23191T,A23403G,G23593T,C23731T,G26834T,C28846T,G28881A,G28882A,G28883C,G28908T,G29398T</t>
  </si>
  <si>
    <t>N:R203K,N:G204R,N:G212V,N:K375N,ORF1a:H374R,ORF1a:L590F,ORF1a:T1246I,ORF1a:A1997V,ORF1a:G3278S,ORF1a:T4090I,ORF1b:P314L,ORF1b:D1825A,ORF1b:S2212I,S:D614G,S:Q677H</t>
  </si>
  <si>
    <t>Egypt/NRC-6828/2020</t>
  </si>
  <si>
    <t>Egypt/NRC-6539/2020</t>
  </si>
  <si>
    <t>G219T,C241T,T1344C,G1439T,C3037T,C6196T,C6730T,A6866T,A6869T,C8240T,G11083T,C14408T,C17934T,A19422G,A23403G,G25563T,T25711C,C28849T,C28866T,G29204A</t>
  </si>
  <si>
    <t>1-101,13402,19292-19329,24389-24391,29854-29904</t>
  </si>
  <si>
    <t>USCDC_N2_P:G29204A</t>
  </si>
  <si>
    <t>N:T198I,N:A311T,ORF1a:L360S,ORF1a:G392C,ORF1a:N2201Y,ORF1a:T2202S,ORF1a:H2659Y,ORF1a:L3606F,ORF1b:P314L,ORF3a:Q57H,ORF3a:Y107H,S:D614G</t>
  </si>
  <si>
    <t>Egypt/NRC-6410/2020</t>
  </si>
  <si>
    <t>C241T,C3037T,T3718C,C4002T,G10097A,C12534T,C13536T,C14408T,G18412T,A23403G,G23593T,C23731T,C28846T,G28881A,G28882A,G28883C,G28908T</t>
  </si>
  <si>
    <t>N:R203K,N:G204R,N:G212V,ORF1a:T1246I,ORF1a:G3278S,ORF1a:T4090I,ORF1b:P314L,ORF1b:V1649F,S:D614G,S:Q677H</t>
  </si>
  <si>
    <t>Egypt/NRC-6504/2020</t>
  </si>
  <si>
    <t>C241T,C3037T,C4002T,G10097A,A12410G,C12534T,C13536T,C14408T,C15240T,G18520T,C19524T,A23403G,G23593T,C23731T,C28846T,A28877T,G28878C,G28881A,G28882A,G28883C,G28908T</t>
  </si>
  <si>
    <t>Egypt/NRC-5467/2020</t>
  </si>
  <si>
    <t>C241T,C3037T,C5144T,T11561A,C14408T,T15978C,C20016T,G21795A,A23403G,C23997T,G28881A,G28882A,G28883C,C28948T,G29706A</t>
  </si>
  <si>
    <t>510-519,29738-29749</t>
  </si>
  <si>
    <t>ChinaCDC_N_F:G28881A;G28882A;G28883C,ChinaCDC_N_P:C28948T</t>
  </si>
  <si>
    <t>N:R203K,N:G204R,ORF1a:G82V,ORF1a:C3766S,ORF1b:P314L,S:R78K,S:D614G,S:P812L</t>
  </si>
  <si>
    <t>Egypt/NRC-6373/2020</t>
  </si>
  <si>
    <t>Egypt/NRC-6374/2020</t>
  </si>
  <si>
    <t>Egypt/NRC-5589/2020</t>
  </si>
  <si>
    <t>C241T,C3037T,C3373A,C5175T,C14408T,C15857A,C18788T,C21575T,A23403G,G28881A,G28882A,G28883C</t>
  </si>
  <si>
    <t>29737-29767</t>
  </si>
  <si>
    <t>1-101,13402,19445-19497,24389-24391,29854-29904</t>
  </si>
  <si>
    <t>N:R203K,N:G204R,ORF1a:D1036E,ORF1a:T1637I,ORF1b:P314L,ORF1b:T797N,ORF1b:T1774I,S:L5F,S:D614G</t>
  </si>
  <si>
    <t>Egypt/NRC-5610/2020</t>
  </si>
  <si>
    <t>C241T,C3037T,C4002T,A4420G,A5879G,G10097A,C12534T,C13536T,C14408T,A23403G,G23593T,C23731T,A28680G,C28846T,G28881A,G28882A,G28883C,G28908T</t>
  </si>
  <si>
    <t>N:E136G,N:R203K,N:G204R,N:G212V,ORF1a:T1246I,ORF1a:S1872G,ORF1a:G3278S,ORF1a:T4090I,ORF1b:P314L,S:D614G,S:Q677H</t>
  </si>
  <si>
    <t>Egypt/NRC-5611/2020</t>
  </si>
  <si>
    <t>C241T,C3037T,C4002T,A4420G,A5879G,G10097A,C12534T,C13536T,C14408T,T19301C,A23403G,G23593T,C23731T,C28846T,G28881A,G28882A,G28883C,G28908T</t>
  </si>
  <si>
    <t>N:R203K,N:G204R,N:G212V,ORF1a:T1246I,ORF1a:S1872G,ORF1a:G3278S,ORF1a:T4090I,ORF1b:P314L,ORF1b:V1945A,S:D614G,S:Q677H</t>
  </si>
  <si>
    <t>Egypt/NRC-5643/2020</t>
  </si>
  <si>
    <t>C241T,C1628A,C3037T,G3562T,G6123A,A10286G,C14408T,C14599T,C18115T,T20088C,C20946T,A23403G,G28077T,G28881A,G28882A,G28883C</t>
  </si>
  <si>
    <t>N:R203K,N:G204R,ORF1a:Q455K,ORF1a:R1953K,ORF1a:I3341V,ORF1b:P314L,ORF1b:H1550Y,ORF8:V62L,S:D614G</t>
  </si>
  <si>
    <t>Egypt/NRC-5586/2020</t>
  </si>
  <si>
    <t>C241T,C1968T,C3037T,C4965T,C14408T,C18877T,T19301C,A23403G,G25563T,G26849T</t>
  </si>
  <si>
    <t>1-101,13402,19506-19554,24389-24391,29854-29904</t>
  </si>
  <si>
    <t>M:M109I,ORF1a:T568I,ORF1a:T1567I,ORF1b:P314L,ORF1b:V1945A,ORF3a:Q57H,S:D614G</t>
  </si>
  <si>
    <t>Egypt/NRC-5540/2020</t>
  </si>
  <si>
    <t>C241T,C3037T,C4002T,G10097A,C12534T,C13536T,C14408T,C17766T,C21597T,A23403G,G23593T,C23731T,C25714T,G28881A,G28882A,G28883C,G28908T</t>
  </si>
  <si>
    <t>1-101,13402,19495-19549,24389-24391,29854-29904</t>
  </si>
  <si>
    <t>N:R203K,N:G204R,N:G212V,ORF1a:T1246I,ORF1a:G3278S,ORF1a:T4090I,ORF1b:P314L,ORF3a:L108F,S:S12F,S:D614G,S:Q677H</t>
  </si>
  <si>
    <t>Egypt/NRC-6012/2020</t>
  </si>
  <si>
    <t>C241T,C1663T,C3037T,C5142T,C6852T,T13270C,C14408T,G16236T,A22798T,A23403G,G24794T,G28881A,G28882A,G28883C,C29724T</t>
  </si>
  <si>
    <t>N:R203K,N:G204R,ORF1a:T1626I,ORF1a:T2196I,ORF1b:P314L,ORF1b:Q923H,S:D614G,S:A1078S</t>
  </si>
  <si>
    <t>Egypt/NRC-5853/2020</t>
  </si>
  <si>
    <t>C241T,C3037T,C4002T,A4420G,A5879G,G10097A,C12534T,C13536T,C14408T,A23403G,G23593T,C23731T,C28846T,G28881A,G28882A,G28883C,G28908T</t>
  </si>
  <si>
    <t>N:R203K,N:G204R,N:G212V,ORF1a:T1246I,ORF1a:S1872G,ORF1a:G3278S,ORF1a:T4090I,ORF1b:P314L,S:D614G,S:Q677H</t>
  </si>
  <si>
    <t>Egypt/NRC-5890/2020</t>
  </si>
  <si>
    <t>C241T,A2439T,C3037T,A6466G,C8240T,C10340T,C14408T,A23403G,C25513T,C26858T,T29633C</t>
  </si>
  <si>
    <t>1-101,13402,19294-19554,24389-24391,29854-29904</t>
  </si>
  <si>
    <t>ORF1a:E725V,ORF1a:H2659Y,ORF1a:P3359S,ORF1b:P314L,ORF3a:L41F,S:D614G</t>
  </si>
  <si>
    <t>Egypt/NRC-5587/2020</t>
  </si>
  <si>
    <t>C241T,C1968T,C3037T,C4965T,C14408T,C18877T,A23403G,G25563T,G26849T</t>
  </si>
  <si>
    <t>M:M109I,ORF1a:T568I,ORF1a:T1567I,ORF1b:P314L,ORF3a:Q57H,S:D614G</t>
  </si>
  <si>
    <t>Egypt/NRC-5864/2020</t>
  </si>
  <si>
    <t>C241T,C3037T,G3307T,G3617A,A6878G,T11525C,C14408T,C18877T,A23403G,G24757T,G25563T,C28977T</t>
  </si>
  <si>
    <t>N:S235F,ORF1a:M1014I,ORF1a:V1118I,ORF1a:S2205G,ORF1b:P314L,ORF3a:Q57H,S:D614G</t>
  </si>
  <si>
    <t>Egypt/NRC-5799/2020</t>
  </si>
  <si>
    <t>0.06157750342935528</t>
  </si>
  <si>
    <t>C241T,C3037T,A6866T,A6869T,T7623G,A7626G,C14408T,A23403G,T25975C</t>
  </si>
  <si>
    <t>1-101,13402,24389-24391,27534-27748,29854-29904</t>
  </si>
  <si>
    <t>ORF1a:N2201Y,ORF1a:T2202S,ORF1a:V2453G,ORF1a:N2454S,ORF1b:P314L,ORF3a:S195P,S:D614G</t>
  </si>
  <si>
    <t>Egypt/NRC-6895/2020</t>
  </si>
  <si>
    <t>C241T,C3037T,C4002T,C4784T,G10097A,C12534T,C13536T,C14408T,A19298C,T19301C,A19302T,G20670A,A23403G,G23593T,C23731T,G25352T,G28178T,C28846T,G28881A,G28882A,G28883C,G28908T,A29565G</t>
  </si>
  <si>
    <t>N:R203K,N:G204R,N:G212V,ORF1a:T1246I,ORF1a:L1507F,ORF1a:G3278S,ORF1a:T4090I,ORF1b:P314L,ORF1b:Y1944S,ORF1b:V1945A,ORF8:L95F,S:D614G,S:Q677H,S:V1264L</t>
  </si>
  <si>
    <t>Egypt/NRC-5464/2020</t>
  </si>
  <si>
    <t>C241T,C2841T,C3037T,C4002T,G10097A,C12534T,C13536T,C14408T,C17766T,C21597T,A23403G,G23593T,C23731T,C25714T,G28881A,G28882A,G28883C,G28908T</t>
  </si>
  <si>
    <t>N:R203K,N:G204R,N:G212V,ORF1a:A859V,ORF1a:T1246I,ORF1a:G3278S,ORF1a:T4090I,ORF1b:P314L,ORF3a:L108F,S:S12F,S:D614G,S:Q677H</t>
  </si>
  <si>
    <t>Egypt/NRC-5455/2020</t>
  </si>
  <si>
    <t>Egypt/NRC-5456/2020</t>
  </si>
  <si>
    <t>C241T,C1628A,C2445T,C3037T,G3562T,G6123A,C14408T,C18115T,T20088C,C22477T,A23403G,G28077T,G28881A,G28882A,G28883C,G29422T</t>
  </si>
  <si>
    <t>N:R203K,N:G204R,ORF1a:Q455K,ORF1a:T727I,ORF1a:R1953K,ORF1b:P314L,ORF1b:H1550Y,ORF8:V62L,S:D614G</t>
  </si>
  <si>
    <t>Egypt/NRC-5446/2020</t>
  </si>
  <si>
    <t>G210T,C241T,C3037T,C4002T,A4420G,A5879G,A10081C,G10097A,C12534T,C13536T,C14408T,A23403G,G23593T,C23731T,C28846T,G28881A,G28882A,G28883C,G28908T</t>
  </si>
  <si>
    <t>Egypt/NRC-5447/2020</t>
  </si>
  <si>
    <t>Egypt/NRC-6894/2020</t>
  </si>
  <si>
    <t>C241T,C3037T,C4002T,C4784T,G10097A,C12534T,C13536T,C14408T,G20670A,A23403G,G23593T,C23731T,G25352T,G28178T,C28846T,G28881A,G28882A,G28883C,G28908T,A29565G</t>
  </si>
  <si>
    <t>N:R203K,N:G204R,N:G212V,ORF1a:T1246I,ORF1a:L1507F,ORF1a:G3278S,ORF1a:T4090I,ORF1b:P314L,ORF8:L95F,S:D614G,S:Q677H,S:V1264L</t>
  </si>
  <si>
    <t>Egypt/NRC-6888/2020</t>
  </si>
  <si>
    <t>C241T,C3037T,C4002T,C4784T,G7344A,G10097A,C12534T,C13536T,C14408T,A19298C,T19301C,A19302T,G20670A,A23403G,G23593T,C23731T,G25352T,G28178T,C28846T,G28881A,G28882A,G28883C,G28908T,A29565G</t>
  </si>
  <si>
    <t>N:R203K,N:G204R,N:G212V,ORF1a:T1246I,ORF1a:L1507F,ORF1a:S2360N,ORF1a:G3278S,ORF1a:T4090I,ORF1b:P314L,ORF1b:Y1944S,ORF1b:V1945A,ORF8:L95F,S:D614G,S:Q677H,S:V1264L</t>
  </si>
  <si>
    <t>Egypt/NRC-6885/2020</t>
  </si>
  <si>
    <t>Egypt/NRC-6611/2020</t>
  </si>
  <si>
    <t>C241T,C2841T,C3037T,C4002T,C6726T,A6866T,A6869T,G10097A,A11982G,C12534T,C13536T,C14408T,C17766T,A23403G,G23593T,C23731T,G28632T,G28881A,G28882A,G28883C,G28908T,C29668T,A29824G</t>
  </si>
  <si>
    <t>N:G120V,N:R203K,N:G204R,N:G212V,ORF1a:A859V,ORF1a:T1246I,ORF1a:T2154I,ORF1a:N2201Y,ORF1a:T2202S,ORF1a:G3278S,ORF1a:E3906G,ORF1a:T4090I,ORF1b:P314L,S:D614G,S:Q677H</t>
  </si>
  <si>
    <t>Egypt/NRC-6215/2020</t>
  </si>
  <si>
    <t>Egypt/NRC-6219/2020</t>
  </si>
  <si>
    <t>C241T,C3037T,C4002T,G6710T,G10097A,C12115T,C12534T,C13536T,C14408T,C16470T,A23403G,C23731T,G28881A,G28882A,G28883C,G28908T,G29706T</t>
  </si>
  <si>
    <t>N:R203K,N:G204R,N:G212V,ORF1a:T1246I,ORF1a:V2149F,ORF1a:G3278S,ORF1a:T4090I,ORF1b:P314L,S:D614G</t>
  </si>
  <si>
    <t>Egypt/NRC-6161/2020</t>
  </si>
  <si>
    <t>Egypt/NRC-6160/2020</t>
  </si>
  <si>
    <t>Egypt/NRC-6004/2020</t>
  </si>
  <si>
    <t>C241T,C3037T,C14408T,C17934T,A19298C,A23403G,C23664T,C25463T,C28849T,C28866T</t>
  </si>
  <si>
    <t>N:T198I,ORF1b:P314L,ORF1b:Y1944S,ORF3a:T24I,S:D614G,S:A701V</t>
  </si>
  <si>
    <t>Egypt/NRC-5548/2020</t>
  </si>
  <si>
    <t>Egypt/NRC-5797/2020</t>
  </si>
  <si>
    <t>C241T,C3037T,G11083T,C14408T,C18877T,G20274T,A23403G,A23631T,G25489T,G25563T</t>
  </si>
  <si>
    <t>ORF1a:L3606F,ORF1b:P314L,ORF1b:M2269I,ORF3a:A33S,ORF3a:Q57H,S:D614G,S:Q690L</t>
  </si>
  <si>
    <t>Egypt/NRC-5817/2020</t>
  </si>
  <si>
    <t>C241T,C3037T,G11083T,G13617T,C14408T,C18877T,G20274T,A23403G,A23631T,G25489T,G25563T</t>
  </si>
  <si>
    <t>ORF1a:L3606F,ORF1b:K50N,ORF1b:P314L,ORF1b:M2269I,ORF3a:A33S,ORF3a:Q57H,S:D614G,S:Q690L</t>
  </si>
  <si>
    <t>Egypt/NRC-5767/2020</t>
  </si>
  <si>
    <t>C241T,C3037T,G4136A,C7948T,C11224T,C12295A,C14408T,C18115T,A20268G,C21846T,A22193G,A23403G,C28854T</t>
  </si>
  <si>
    <t>N:S194L,ORF1a:V1291I,ORF1b:P314L,ORF1b:H1550Y,S:T95I,S:N211D,S:D614G</t>
  </si>
  <si>
    <t>Egypt/NRC-5461/2020</t>
  </si>
  <si>
    <t>C241T,C1663T,T2506C,C3037T,C5142T,T13270C,C14408T,A22798T,A23403G,G24794T,G28881A,G28882A,G28883C,C29614T,C29724T</t>
  </si>
  <si>
    <t>N:R203K,N:G204R,ORF1a:T1626I,ORF1b:P314L,S:D614G,S:A1078S</t>
  </si>
  <si>
    <t>Egypt/NRC-5462/2020</t>
  </si>
  <si>
    <t>Egypt/NRC-5451/2020</t>
  </si>
  <si>
    <t>C241T,C3037T,C4002T,A4420G,A5879G,G10097A,C12534T,C13536T,C14408T,A23403G,G23593T,C23731T,C28846T,G28881A,G28882A,G28883C,G28908T,C29502T</t>
  </si>
  <si>
    <t>N:R203K,N:G204R,N:G212V,N:S410F,ORF1a:T1246I,ORF1a:S1872G,ORF1a:G3278S,ORF1a:T4090I,ORF1b:P314L,S:D614G,S:Q677H</t>
  </si>
  <si>
    <t>Egypt/NRC-462/2020</t>
  </si>
  <si>
    <t>Egypt/NRC-5444/2020</t>
  </si>
  <si>
    <t>Egypt/NRC-5445/2020</t>
  </si>
  <si>
    <t>C241T,C3037T,C4002T,A4420G,A5879G,G10097A,C10525T,C12534T,C13536T,C14408T,A23403G,G23593T,C23731T,C28846T,G28881A,G28882A,G28883C,G28908T</t>
  </si>
  <si>
    <t>Egypt/NRC-5442/2020</t>
  </si>
  <si>
    <t>C241T,C3037T,C4002T,A4420G,A5879G,A6869T,T7623G,A7626G,G9620T,G10097A,C12534T,C13536T,C14408T,A19298G,A22102G,C23248T,A23403G,G23593T,C23731T,C28846T,G28881A,G28882A,G28883C,G28908T</t>
  </si>
  <si>
    <t>N:R203K,N:G204R,N:G212V,ORF1a:T1246I,ORF1a:S1872G,ORF1a:T2202S,ORF1a:V2453G,ORF1a:N2454S,ORF1a:D3119Y,ORF1a:G3278S,ORF1a:T4090I,ORF1b:P314L,ORF1b:Y1944C,S:D614G,S:Q677H</t>
  </si>
  <si>
    <t>Egypt/NRC-6838/2020</t>
  </si>
  <si>
    <t>C241T,C3037T,G3134T,C14408T,G23224T,A23403G,G25563T,T25975C,C26534T,C28849T,G28975A</t>
  </si>
  <si>
    <t>1-101,13402,19293-19311,24389-24391,29854-29904</t>
  </si>
  <si>
    <t>N:M234I,ORF1a:G957C,ORF1b:P314L,ORF3a:Q57H,ORF3a:S195P,S:E554D,S:D614G</t>
  </si>
  <si>
    <t>Egypt/NRC-6841/2020</t>
  </si>
  <si>
    <t>C241T,C3037T,G3134T,C12809T,C14408T,G23224T,A23403G,G25563T,T25975C,C26534T,C28849T,G28975A</t>
  </si>
  <si>
    <t>N:M234I,ORF1a:G957C,ORF1a:L4182F,ORF1b:P314L,ORF3a:Q57H,ORF3a:S195P,S:E554D,S:D614G</t>
  </si>
  <si>
    <t>Egypt/NRC-7021/2020</t>
  </si>
  <si>
    <t>C241T,C3037T,G3134T,C3653T,C14408T,A19298C,T19301C,A19302T,G23224T,A23403G,G25563T,T25975C,C26534T,C26907T,C28849T,G28975A,C29200T</t>
  </si>
  <si>
    <t>N:M234I,ORF1a:G957C,ORF1a:L1130F,ORF1b:P314L,ORF1b:Y1944S,ORF1b:V1945A,ORF3a:Q57H,ORF3a:S195P,S:E554D,S:D614G</t>
  </si>
  <si>
    <t>Egypt/NRC-6976/2020</t>
  </si>
  <si>
    <t>C241T,C3037T,G3134T,C14408T,T15823G,A19298C,T19301C,A19302T,G23224T,A23403G,G25563T,T25975C,C26534T,C28849T,G28975A,C29200T</t>
  </si>
  <si>
    <t>N:M234I,ORF1a:G957C,ORF1b:P314L,ORF1b:S786A,ORF1b:Y1944S,ORF1b:V1945A,ORF3a:Q57H,ORF3a:S195P,S:E554D,S:D614G</t>
  </si>
  <si>
    <t>Egypt/NRC-6959/2020</t>
  </si>
  <si>
    <t>C241T,C3037T,G3134T,C3653T,C14408T,A19298C,G23224T,A23403G,G25563T,T25975C,C26534T,C26907T,C28849T,G28975A,C29200T</t>
  </si>
  <si>
    <t>N:M234I,ORF1a:G957C,ORF1a:L1130F,ORF1b:P314L,ORF1b:Y1944S,ORF3a:Q57H,ORF3a:S195P,S:E554D,S:D614G</t>
  </si>
  <si>
    <t>Egypt/NRC-6942/2020</t>
  </si>
  <si>
    <t>1-101,13402,19445-19457,24389-24391,29854-29904</t>
  </si>
  <si>
    <t>Egypt/NRC-6630/2020</t>
  </si>
  <si>
    <t>C241T,A2439T,C3037T,A6466G,C8240T,C10340T,C14408T,A23403G,C25513T,C26858T,C26882T,T29633C</t>
  </si>
  <si>
    <t>Egypt/NRC-6823/2020</t>
  </si>
  <si>
    <t>Egypt/NRC-6985/2020</t>
  </si>
  <si>
    <t>C241T,C3037T,G3134T,C3653T,C14408T,G23224T,A23403G,G25563T,T25975C,C26534T,C26907T,C28849T,G28975A,C29200T</t>
  </si>
  <si>
    <t>N:M234I,ORF1a:G957C,ORF1a:L1130F,ORF1b:P314L,ORF3a:Q57H,ORF3a:S195P,S:E554D,S:D614G</t>
  </si>
  <si>
    <t>Egypt/NRC-6822/2020</t>
  </si>
  <si>
    <t>Egypt/NRC-6816/2020</t>
  </si>
  <si>
    <t>Egypt/NRC-6821/2020</t>
  </si>
  <si>
    <t>C241T,C3037T,G3134T,C14408T,G23224T,A23403G,G25563T,T25975C,C26534T,C28849T,G28975A,C29200T</t>
  </si>
  <si>
    <t>Egypt/NRC-6818/2020</t>
  </si>
  <si>
    <t>Egypt/NRC-6819/2020</t>
  </si>
  <si>
    <t>Egypt/NRC-6820/2020</t>
  </si>
  <si>
    <t>Egypt/NRC-6817/2020</t>
  </si>
  <si>
    <t>Egypt/NRC-6760/2020</t>
  </si>
  <si>
    <t>C241T,C1898A,C3037T,T7623G,A7626G,C14408T,G14500T,C18877T,G19006T,A23403G,G25563T,C26735T,T27718A,A27784G,C28977T</t>
  </si>
  <si>
    <t>1-101,13402,24389-24391,27641-27701,29854-29904</t>
  </si>
  <si>
    <t>N:S235F,ORF1a:V2453G,ORF1a:N2454S,ORF1b:P314L,ORF1b:V345L,ORF1b:A1847S,ORF3a:Q57H,ORF7a:F109I,ORF7b:Y10C,S:D614G</t>
  </si>
  <si>
    <t>Egypt/NRC-6465/2020</t>
  </si>
  <si>
    <t>C241T,C2037T,C3037T,C4002T,G10097A,C12534T,C13536T,C14408T,C16260T,A19298C,T19301C,A19302T,A23403G,G23593T,C23731T,G25563T,C25820T,A26676G,G28881A,G28882A,G28883C,G28908T</t>
  </si>
  <si>
    <t>M:I52V,N:R203K,N:G204R,N:G212V,ORF1a:A591V,ORF1a:T1246I,ORF1a:G3278S,ORF1a:T4090I,ORF1b:P314L,ORF1b:Y1944S,ORF1b:V1945A,ORF3a:Q57H,ORF3a:A143V,S:D614G,S:Q677H</t>
  </si>
  <si>
    <t>Egypt/NRC-6449/2020</t>
  </si>
  <si>
    <t>C241T,C3037T,C4002T,C6726T,A6866T,A6869T,G10097A,A11982G,C12534T,C13536T,C14408T,C17766T,A23403G,G23593T,C23731T,G28632T,G28881A,G28882A,G28883C,G28908T,C29668T,A29824G</t>
  </si>
  <si>
    <t>N:G120V,N:R203K,N:G204R,N:G212V,ORF1a:T1246I,ORF1a:T2154I,ORF1a:N2201Y,ORF1a:T2202S,ORF1a:G3278S,ORF1a:E3906G,ORF1a:T4090I,ORF1b:P314L,S:D614G,S:Q677H</t>
  </si>
  <si>
    <t>Egypt/NRC-6241/2020</t>
  </si>
  <si>
    <t>C241T,C3037T,C4002T,G10097A,C12115T,C12534T,C13536T,C14408T,C16470T,A23403G,C23731T,G28881A,G28882A,G28883C,G28908T,G29706T</t>
  </si>
  <si>
    <t>N:R203K,N:G204R,N:G212V,ORF1a:T1246I,ORF1a:G3278S,ORF1a:T4090I,ORF1b:P314L,S:D614G</t>
  </si>
  <si>
    <t>Egypt/NRC-6216/2020</t>
  </si>
  <si>
    <t>Egypt/NRC-6217/2020</t>
  </si>
  <si>
    <t>Egypt/NRC-6218/2020</t>
  </si>
  <si>
    <t>Egypt/NRC-5638/2020</t>
  </si>
  <si>
    <t>C241T,C3037T,G3617A,A6878G,T11525C,C14408T,C18877T,A23403G,G24757T,G25563T,C28977T</t>
  </si>
  <si>
    <t>1-101,13402,19511-19554,24389-24391,29854-29904</t>
  </si>
  <si>
    <t>N:S235F,ORF1a:V1118I,ORF1a:S2205G,ORF1b:P314L,ORF3a:Q57H,S:D614G</t>
  </si>
  <si>
    <t>Egypt/NRC-5641/2020</t>
  </si>
  <si>
    <t>1-101,13402,19496-19516,24389-24391,29854-29904</t>
  </si>
  <si>
    <t>Egypt/NRC-5628/2020</t>
  </si>
  <si>
    <t>C241T,C1663T,T2506C,C3037T,C5142T,T13270C,C14408T,T19301C,A22798T,A23403G,G24794T,G28881A,G28882A,G28883C,C29614T,C29724T</t>
  </si>
  <si>
    <t>1-101,13402,19450-19516,24389-24391,29854-29904</t>
  </si>
  <si>
    <t>N:R203K,N:G204R,ORF1a:T1626I,ORF1b:P314L,ORF1b:V1945A,S:D614G,S:A1078S</t>
  </si>
  <si>
    <t>Egypt/NRC-5630/2020</t>
  </si>
  <si>
    <t>Egypt/NRC-5646/2020</t>
  </si>
  <si>
    <t>Egypt/NRC-5648/2020</t>
  </si>
  <si>
    <t>Egypt/NRC-5625/2020</t>
  </si>
  <si>
    <t>Egypt/NRC-5626/2020</t>
  </si>
  <si>
    <t>C241T,C1663T,T2506C,C3037T,C5142T,T13270C,C14408T,A22798T,A23403G,G24794T,G25691T,G28881A,G28882A,G28883C,C29614T,C29724T</t>
  </si>
  <si>
    <t>1-101,13402,19513,24389-24391,29852-29904</t>
  </si>
  <si>
    <t>N:R203K,N:G204R,ORF1a:T1626I,ORF1b:P314L,ORF3a:G100V,S:D614G,S:A1078S</t>
  </si>
  <si>
    <t>Egypt/NRC-6158/2020</t>
  </si>
  <si>
    <t>C241T,A1425G,C3037T,C4002T,G6710T,G10097A,C12115T,C12534T,C13536T,C14408T,C16470T,A23403G,C23731T,G28881A,G28882A,G28883C,G28908T,G29706T</t>
  </si>
  <si>
    <t>N:R203K,N:G204R,N:G212V,ORF1a:Y387C,ORF1a:T1246I,ORF1a:V2149F,ORF1a:G3278S,ORF1a:T4090I,ORF1b:P314L,S:D614G</t>
  </si>
  <si>
    <t>Egypt/NRC-6157/2020</t>
  </si>
  <si>
    <t>Egypt/NRC-6071/2020</t>
  </si>
  <si>
    <t>C241T,C3037T,C4002T,G6710T,G10097A,C12115T,C12534T,C13536T,C14408T,C16470T,A19298C,T19301C,A19302T,A23403G,C23731T,G28881A,G28882A,G28883C,G28908T,G29706T</t>
  </si>
  <si>
    <t>N:R203K,N:G204R,N:G212V,ORF1a:T1246I,ORF1a:V2149F,ORF1a:G3278S,ORF1a:T4090I,ORF1b:P314L,ORF1b:Y1944S,ORF1b:V1945A,S:D614G</t>
  </si>
  <si>
    <t>Egypt/NRC-6048/2020</t>
  </si>
  <si>
    <t>C241T,A761G,C823T,C3037T,G5230T,A7626G,A11277G,C14408T,C18877T,A23403G,A25105G,G25563T,C26735T,G26746T,C28377T</t>
  </si>
  <si>
    <t>M:W75L,N:A35V,ORF1a:S166G,ORF1a:K1655N,ORF1a:N2454S,ORF1a:D3671G,ORF1b:P314L,ORF3a:Q57H,ORF9b:R32C,S:D614G</t>
  </si>
  <si>
    <t>Egypt/NRC-5983/2020</t>
  </si>
  <si>
    <t>C241T,A761G,C823T,C3037T,C4551T,G5230T,A11277G,C14408T,C18877T,A23403G,A25105G,G25563T,C26735T,G26746T,C28377T</t>
  </si>
  <si>
    <t>M:W75L,N:A35V,ORF1a:S166G,ORF1a:T1429I,ORF1a:K1655N,ORF1a:D3671G,ORF1b:P314L,ORF3a:Q57H,ORF9b:R32C,S:D614G</t>
  </si>
  <si>
    <t>Egypt/NRC-5984/2020</t>
  </si>
  <si>
    <t>C241T,A761G,C823T,C3037T,C4551T,G5230T,A11277G,C14408T,C18877T,A23403G,A25105G,G25563T,C26735T,G26746T,C28377T,C29640T</t>
  </si>
  <si>
    <t>Egypt/NRC-6025/2020</t>
  </si>
  <si>
    <t>Egypt/NRC-5981/2020</t>
  </si>
  <si>
    <t>C241T,A761G,C823T,C3037T,G5230T,A11277G,C14408T,C18877T,A23403G,A25105G,G25563T,C26735T,G26746T,C28377T</t>
  </si>
  <si>
    <t>1-101,13402,19452-19498,24389-24391,29854-29904</t>
  </si>
  <si>
    <t>M:W75L,N:A35V,ORF1a:S166G,ORF1a:K1655N,ORF1a:D3671G,ORF1b:P314L,ORF3a:Q57H,ORF9b:R32C,S:D614G</t>
  </si>
  <si>
    <t>Egypt/NRC-5909/2020</t>
  </si>
  <si>
    <t>C241T,A761G,C823T,C3037T,C4551T,G5230T,A11277G,C14408T,C18877T,A19298C,T19301C,A19302T,A23403G,A25105G,G25563T,C26735T,G26746T,C28377T</t>
  </si>
  <si>
    <t>M:W75L,N:A35V,ORF1a:S166G,ORF1a:T1429I,ORF1a:K1655N,ORF1a:D3671G,ORF1b:P314L,ORF1b:Y1944S,ORF1b:V1945A,ORF3a:Q57H,ORF9b:R32C,S:D614G</t>
  </si>
  <si>
    <t>Egypt/NRC-5892/2020</t>
  </si>
  <si>
    <t>Egypt/NRC-5879/2020</t>
  </si>
  <si>
    <t>Egypt/NRC-5877/2020</t>
  </si>
  <si>
    <t>Egypt/NRC-5844/2020</t>
  </si>
  <si>
    <t>C241T,C3037T,G11083T,C14408T,C18877T,A19298C,T19301C,A19302T,G20274T,A23403G,A23631T,G25489T,G25563T</t>
  </si>
  <si>
    <t>1-101,13402,19308-19316,24389-24391,29854-29904</t>
  </si>
  <si>
    <t>ORF1a:L3606F,ORF1b:P314L,ORF1b:Y1944S,ORF1b:V1945A,ORF1b:M2269I,ORF3a:A33S,ORF3a:Q57H,S:D614G,S:Q690L</t>
  </si>
  <si>
    <t>Egypt/NRC-5878/2020</t>
  </si>
  <si>
    <t>Egypt/NRC-5885/2020</t>
  </si>
  <si>
    <t>C241T,C3037T,G3307T,G3617A,A6878G,T11525C,C14408T,A18010G,C18877T,A23403G,G24757T,G25563T,C28977T</t>
  </si>
  <si>
    <t>N:S235F,ORF1a:M1014I,ORF1a:V1118I,ORF1a:S2205G,ORF1b:P314L,ORF1b:I1515V,ORF3a:Q57H,S:D614G</t>
  </si>
  <si>
    <t>Egypt/NRC-5884/2020</t>
  </si>
  <si>
    <t>Egypt/NRC-5863/2020</t>
  </si>
  <si>
    <t>C241T,A1386G,G2035T,C3037T,T3547C,C4002T,C5392T,C6255T,G10097A,C12534T,T13231C,C13536T,C14408T,C18744T,A18941C,C19185T,G20102T,C21513T,C23086T,A23403G,G23593T,C23731T,C28846T,G28881A,G28882A,G28883C,G28908T,G29398T</t>
  </si>
  <si>
    <t>Egypt/NRC-5870/2020</t>
  </si>
  <si>
    <t>C241T,C3037T,G3307T,G3617A,A6869T,C14408T,A19298C,T19301C,A19302T,A23403G,C25513T,C26858T,C26882T,C28977T</t>
  </si>
  <si>
    <t>N:S235F,ORF1a:M1014I,ORF1a:V1118I,ORF1a:T2202S,ORF1b:P314L,ORF1b:Y1944S,ORF1b:V1945A,ORF3a:L41F,S:D614G</t>
  </si>
  <si>
    <t>Egypt/NRC-5871/2020</t>
  </si>
  <si>
    <t>Egypt/NRC-5872/2020</t>
  </si>
  <si>
    <t>C241T,C3037T,G3307T,G3617A,A6878G,T11525C,C14408T,C18877T,A23403G,G24757T,T24910C,G25563T,C28977T</t>
  </si>
  <si>
    <t>Egypt/NRC-5874/2020</t>
  </si>
  <si>
    <t>Egypt/NRC-5875/2020</t>
  </si>
  <si>
    <t>Egypt/NRC-5781/2020</t>
  </si>
  <si>
    <t>C241T,C3037T,G3307T,G3617A,A6878G,T11525C,C14408T,C18877T,A19298C,T19301C,A19302T,A23403G,G24757T,G25563T,C28977T</t>
  </si>
  <si>
    <t>1-101,13402,19437-19549,24389-24391,29854-29904</t>
  </si>
  <si>
    <t>N:S235F,ORF1a:M1014I,ORF1a:V1118I,ORF1a:S2205G,ORF1b:P314L,ORF1b:Y1944S,ORF1b:V1945A,ORF3a:Q57H,S:D614G</t>
  </si>
  <si>
    <t>Egypt/NRC-5520/2020</t>
  </si>
  <si>
    <t>Egypt/NRC-5463/2020</t>
  </si>
  <si>
    <t>Egypt/NRC-463/2020</t>
  </si>
  <si>
    <t>C241T,C3037T,G3617A,A6878G,T11525C,C14408T,C18877T,A19298C,T19301C,A19302T,C19391A,T19393G,A23403G,G24757T,G25563T,C28977T</t>
  </si>
  <si>
    <t>N:S235F,ORF1a:V1118I,ORF1a:S2205G,ORF1b:P314L,ORF1b:Y1944S,ORF1b:V1945A,ORF1b:P1975Q,ORF1b:C1976G,ORF3a:Q57H,S:D614G</t>
  </si>
  <si>
    <t>Egypt/NRC-5159/2020</t>
  </si>
  <si>
    <t>C241T,C3037T,C4002T,G6710T,G10097A,C12115T,C12534T,C13536T,C14408T,C16470T,A19298G,A23403G,C23731T,G28881A,G28882A,G28883C,G28908T,G29706T</t>
  </si>
  <si>
    <t>N:R203K,N:G204R,N:G212V,ORF1a:T1246I,ORF1a:V2149F,ORF1a:G3278S,ORF1a:T4090I,ORF1b:P314L,ORF1b:Y1944C,S:D614G</t>
  </si>
  <si>
    <t>Egypt/CPHL-NRC-S17/2021</t>
  </si>
  <si>
    <t>87.6650754458162</t>
  </si>
  <si>
    <t>C1593T,C2841T,C3037T,C4002T,G5180A,C7124T,G9203A,G9929A,G10097A,C11325T,T11337C,C12534T,C13536T,C14408T,G16396T,G16549T,C17766T,G17988A,C21597T,C21736T,T22016A,A22600C,T22917G,A23403G,G23593T,C23731T,G24257T,T26767C,G27882T,G28881A,G28882A,G28883C,G28908T</t>
  </si>
  <si>
    <t>1-852,13402,14989-15847,18104,18116-18149,18164-18234,18256,18258-18406,18408-18483,18492,18502-18526,18807-18841,24389-24391,29175-29904</t>
  </si>
  <si>
    <t>93.62962962962963</t>
  </si>
  <si>
    <t>Egypt/CPHL-NRC-S16/2021</t>
  </si>
  <si>
    <t>32.23716049382716</t>
  </si>
  <si>
    <t>1-852,13402,14989-15273,15285-15307,15383-15421,15470-15852,21428-21430,21437-21544,24389-24391,29760-29904</t>
  </si>
  <si>
    <t>56.77777777777778</t>
  </si>
  <si>
    <t>Egypt/CPHL-NRC-S15/2021</t>
  </si>
  <si>
    <t>65.19067215363512</t>
  </si>
  <si>
    <t>1-854,13402,14991-15203,15204-15237,15248-15254,15261-15279,15327-15338,15343-15852,18000-18191,18224-18237,18249-18303,18425-18775,24389-24391,29677-29904</t>
  </si>
  <si>
    <t>80.74074074074075</t>
  </si>
  <si>
    <t>Egypt/CPHL-NRC-S14/2021</t>
  </si>
  <si>
    <t>46.391234567901236</t>
  </si>
  <si>
    <t>1-852,6591-6594,13402,14989-15080,15108-15110,15111-15128,15129-15184,15185-15202,15205-15852,21207-21216,21240-21286,21317-21322,21331-21336,21348-21351,21356-21362,21395-21526,24389-24391,27248-27342,29750-29904</t>
  </si>
  <si>
    <t>68.11111111111111</t>
  </si>
  <si>
    <t>Egypt/CPHL-NRC-S13/2021</t>
  </si>
  <si>
    <t>108.00598079561041</t>
  </si>
  <si>
    <t>C920T,C3037T,C4002T,G5180A,C7124T,G9929A,G10097A,T11337C,C12534T,C13536T,C14408T,C14768T,G14874T,G17122T,A17743T,C17766T,G17988A,G18546T,A21137G,C21597T,T22917G,A23329G,A23403G,G23593T,C23731T,G25654T,T27384C,G27882T,G28881A,G28882A,G28883C,G28908T</t>
  </si>
  <si>
    <t>1-853,1991-2051,2227-2232,2251-2254,2256-2854,13402,14989-15852,18021-18023,18068-18072,18077-18286,18299-18301,18432-18483,18487-18501,18552-18580,18634-18654,21471,21477-21496,24389-24391,29343-29347,29536-29904</t>
  </si>
  <si>
    <t>N:M1X,N:R203K,N:G204R,N:G212V,ORF1a:T1246I,ORF1a:D1639N,ORF1a:P2287S,ORF1a:D3222N,ORF1a:G3278S,ORF1a:L3691S,ORF1a:T4090I,ORF1b:P314L,ORF1b:A434V,ORF1b:K469N,ORF1b:A1219S,ORF1b:N1426Y,ORF1b:M1693I,ORF1b:K2557R,ORF3a:V88L,ORF7b:A43S,S:S12F,S:L452R,S:D614G,S:Q677H</t>
  </si>
  <si>
    <t>103.92592592592592</t>
  </si>
  <si>
    <t>Egypt/CPHL-NRC-S19/2021</t>
  </si>
  <si>
    <t>126.9377777777778</t>
  </si>
  <si>
    <t>C3037T,C4002T,G5180A,C7124T,T9124G,G9203A,G9929A,G10097A,C11325T,T11337C,C12534T,C13536T,C14408T,G16549T,C17766T,G17988A,C20936T,C21597T,T22016A,A22600C,T22917G,A23403G,G23593T,C23731T,G24257T,T26767C,T27346A,G27882T,G28881A,G28882A,G28883C,G28908T,T29252C,C29632T</t>
  </si>
  <si>
    <t>1-855,1986-2423,2776-2854,13402,14988-15852,17998-18664,18671-18854,21547-21549,24389-24391,29649-29904</t>
  </si>
  <si>
    <t>HKU_N_R:T29252C,ChinaCDC_N_F:G28881A;G28882A;G28883C</t>
  </si>
  <si>
    <t>M:I82T,N:M1X,N:R203K,N:G204R,N:G212V,N:S327P,ORF1a:T1246I,ORF1a:D1639N,ORF1a:P2287S,ORF1a:D2980N,ORF1a:D3222N,ORF1a:G3278S,ORF1a:S3687L,ORF1a:L3691S,ORF1a:T4090I,ORF1b:P314L,ORF1b:D1028Y,ORF1b:T2490M,ORF6:Y49N,ORF7b:A43S,ORF8:I121X,S:S12F,S:W152R,S:R346S,S:L452R,S:D614G,S:Q677H,S:A899S</t>
  </si>
  <si>
    <t>112.66666666666667</t>
  </si>
  <si>
    <t>Egypt/CPHL-NRC-S11/2021</t>
  </si>
  <si>
    <t>47.71227709190673</t>
  </si>
  <si>
    <t>C2841T,C3037T,C4002T,G5180A,C7124T,G9929A,G10097A,C10252T,T11337C,C12534T,C13536T,C14408T,A15334G,G17122T,A17743T,C17766T,G17988A,T22917G,A23329G,A23403G,G23593T,C23731T,G27882T,G28881A,G28882A,G28883C,G28908T</t>
  </si>
  <si>
    <t>1-852,13402,14982-15305,15310-15319,15374-15844,17998-18089,18453-18493,18502-18510,18519-18605,18614-18627,21573-21606,24389-24391,29523-29537,29542,29563-29565,29683-29904</t>
  </si>
  <si>
    <t>N:M1X,N:R203K,N:G204R,N:G212V,ORF1a:A859V,ORF1a:T1246I,ORF1a:D1639N,ORF1a:P2287S,ORF1a:D3222N,ORF1a:G3278S,ORF1a:L3691S,ORF1a:T4090I,ORF1b:P314L,ORF1b:I623V,ORF1b:A1219S,ORF1b:N1426Y,ORF7b:A43S,S:L452R,S:D614G,S:Q677H</t>
  </si>
  <si>
    <t>69.07407407407408</t>
  </si>
  <si>
    <t>Egypt/CPHL-NRC-S18/2021</t>
  </si>
  <si>
    <t>69.93914951989026</t>
  </si>
  <si>
    <t>G2407T,C2841T,C3037T,C4002T,G5180A,C7124T,G9203A,G9929A,G10097A,C11325T,T11337C,C12534T,C13536T,C14408T,C15026T,G16549T,C17766T,G19086T,A20245G,C21597T,T22016A,A22600C,T22917G,A23403G,G23593T,C23731T,G24257T,T26767C,G27882T,G28881A,G28882A,G28883C,G28908T</t>
  </si>
  <si>
    <t>1-854,13402,14991-15007,15080-15088,15262-15319,15404-15406,15470-15476,15705-15852,18059,18064-18098,18104-18148,18306-18327,18354-18385,18403-18847,24389-24391,28992-29079,29100-29904</t>
  </si>
  <si>
    <t>M:I82T,N:M1X,N:R203K,N:G204R,N:G212V,ORF1a:K714N,ORF1a:A859V,ORF1a:T1246I,ORF1a:D1639N,ORF1a:P2287S,ORF1a:D2980N,ORF1a:D3222N,ORF1a:G3278S,ORF1a:S3687L,ORF1a:L3691S,ORF1a:T4090I,ORF1b:P314L,ORF1b:A520V,ORF1b:D1028Y,ORF1b:K1873N,ORF1b:M2260V,ORF7b:A43S,S:S12F,S:W152R,S:R346S,S:L452R,S:D614G,S:Q677H,S:A899S</t>
  </si>
  <si>
    <t>83.62962962962963</t>
  </si>
  <si>
    <t>Egypt/CPHL-NRC-S5/2021</t>
  </si>
  <si>
    <t>156.05346021947872</t>
  </si>
  <si>
    <t>C3037T,C4002T,G5180A,C6883T,C7124T,G9245T,G9929A,G10097A,T11337C,C12534T,C13536T,C14408T,A16113G,G17122T,A17743T,C17766T,G17988A,T21429C,C21597T,C22879T,T22917G,A23329G,A23403G,G23593T,C23731T,A24014G,G27882T,G28805A,G28881A,G28882A,G28883C,G28908T</t>
  </si>
  <si>
    <t>1-854,1989-2846,2848-2853,13402,14989-15852,17998-18852,24389-24391,29045-29079,29080-29106,29110-29114,29704-29716,29744-29904</t>
  </si>
  <si>
    <t>N:M1X,N:G178S,N:R203K,N:G204R,N:G212V,ORF1a:T1246I,ORF1a:D1639N,ORF1a:P2287S,ORF1a:A2994S,ORF1a:D3222N,ORF1a:G3278S,ORF1a:L3691S,ORF1a:T4090I,ORF1b:P314L,ORF1b:A1219S,ORF1b:N1426Y,ORF7b:A43S,S:S12F,S:L452R,S:D614G,S:Q677H,S:I818V</t>
  </si>
  <si>
    <t>124.85185185185185</t>
  </si>
  <si>
    <t>Egypt/CPHL-NRC-S12/2021</t>
  </si>
  <si>
    <t>89.01963305898491</t>
  </si>
  <si>
    <t>C2841T,C3037T,C4002T,G5180A,C6255T,C7124T,G9203A,G9929A,G10097A,C10279T,C11325T,T11337C,C11653T,C12534T,C13536T,C14408T,G16549T,C17288T,C17766T,G17988A,G20578T,C21597T,T22016A,A22600C,T22917G,A23403G,G23587T,G23593T,C23731T,G24257T,T26767C,C26815T,G27882T,G28881A,G28882A,G28883C,G28908T,G29017A</t>
  </si>
  <si>
    <t>1-854,1991-2066,2068-2077,2116-2123,2274-2288,2297,2308-2340,2366-2447,2449-2452,13402,14991-15850,17998-18034,18208-18644,24389-24391,29488-29904</t>
  </si>
  <si>
    <t>93.51851851851852</t>
  </si>
  <si>
    <t>Egypt/CPHL-NRC-S10/2021</t>
  </si>
  <si>
    <t>24.594252400548697</t>
  </si>
  <si>
    <t>1-852,13402,14991-15282,15288-15338,15433-15449,15457-15654,17998-18045,18049,18537,18554-18578,24389-24391,29746-29904</t>
  </si>
  <si>
    <t>49.592592592592595</t>
  </si>
  <si>
    <t>Egypt/CPHL-NRC-S6/2021</t>
  </si>
  <si>
    <t>106.70124828532235</t>
  </si>
  <si>
    <t>C2841T,C3037T,C4002T,G5180A,C7124T,A8933G,G9203A,G9929A,G10097A,C11325T,T11337C,C12534T,C13536T,C14408T,C14790T,G16549T,C17766T,G17988A,C21597T,T22016A,G22319T,A22600C,T22917G,A23403G,G23593T,C23731T,G24257T,T26767C,G27882T,G28881A,G28882A,G28883C,G28908T,C29614T,C29632T</t>
  </si>
  <si>
    <t>1-853,2256-2259,2272-2306,2331-2570,2827-2831,2842-2846,2851,13402,14989-15852,17998-18854,24389-24391,29674-29904</t>
  </si>
  <si>
    <t>103.29629629629629</t>
  </si>
  <si>
    <t>Egypt/CPHL-NRC-S9/2021</t>
  </si>
  <si>
    <t>330.8356790123456</t>
  </si>
  <si>
    <t>C3037T,C4002T,G5180A,C7124T,G9203A,G9929A,G10097A,C11325T,T11337C,C12534T,C13536T,C14408T,C15933T,G16549T,C17766T,G17988A,T22016A,A22600C,T22917G,A23403G,G23593T,C23731T,G24257T,T26767C,G27882T,G28881A,G28882A,G28883C,G28908T</t>
  </si>
  <si>
    <t>1-854,1989-2854,13402,14989-15852,17998-18854,20998-21853,24389-24391,27272-27278,28994-29904</t>
  </si>
  <si>
    <t>M:I82T,N:M1X,N:R203K,N:G204R,N:G212V,ORF1a:T1246I,ORF1a:D1639N,ORF1a:P2287S,ORF1a:D2980N,ORF1a:D3222N,ORF1a:G3278S,ORF1a:S3687L,ORF1a:L3691S,ORF1a:T4090I,ORF1b:P314L,ORF1b:D1028Y,ORF7b:A43S,S:W152R,S:R346S,S:L452R,S:D614G,S:Q677H,S:A899S</t>
  </si>
  <si>
    <t>181.88888888888889</t>
  </si>
  <si>
    <t>Egypt/CPHL-NRC-S4/2021</t>
  </si>
  <si>
    <t>156.62058984910837</t>
  </si>
  <si>
    <t>C2401T,C3037T,C4002T,C4586T,G5180A,C7124T,G9203A,G9929A,G10097A,C11325T,T11337C,C12534T,C13536T,C14408T,G16549T,C17766T,C17822T,G17988A,A19126G,C21597T,T22016A,A22600C,T22917G,A23403G,G23593T,C23731T,G24257T,T24811C,T26767C,G27621T,G27882T,G28881A,G28882A,G28883C,G28908T,C29013T,A29040G</t>
  </si>
  <si>
    <t>1-854,1991-2273,2412-2419,2423-2854,13402,14989-15852,17998-18854,24389-24391,29520-29904</t>
  </si>
  <si>
    <t>M:I82T,N:M1X,N:R203K,N:G204R,N:G212V,N:T247I,N:K256R,ORF1a:T1246I,ORF1a:D1639N,ORF1a:P2287S,ORF1a:D2980N,ORF1a:D3222N,ORF1a:G3278S,ORF1a:S3687L,ORF1a:L3691S,ORF1a:T4090I,ORF1b:P314L,ORF1b:D1028Y,ORF1b:P1452L,ORF1b:I1887V,ORF7a:Q76H,ORF7b:A43S,S:S12F,S:W152R,S:R346S,S:L452R,S:D614G,S:Q677H,S:A899S</t>
  </si>
  <si>
    <t>125.14814814814815</t>
  </si>
  <si>
    <t>Egypt/CPHL-NRC-S8/2021</t>
  </si>
  <si>
    <t>16.417503429355282</t>
  </si>
  <si>
    <t>1-852,13402,15014-15231,15640-15821,24389-24391,29762-29904</t>
  </si>
  <si>
    <t>40.51851851851852</t>
  </si>
  <si>
    <t>Egypt/CPHL-NRC-S3/2021</t>
  </si>
  <si>
    <t>64.35604938271605</t>
  </si>
  <si>
    <t>C2841T,C3037T,C3653T,C4002T,G5180A,C7124T,C8733T,G9203A,G9929A,G10097A,C11325T,T11337C,C12534T,C13536T,C14408T,G16549T,C17766T,G17988A,C21597T,T22016A,A22600C,T22917G,A23403G,G23593T,C23731T,G24257T,T26767C,G27882T,G28881A,G28882A,G28883C,G28908T,C29144T</t>
  </si>
  <si>
    <t>1-854,13402,14991-15199,15279-15852,18064-18242,18335-18515,24389-24391,29230-29286,29359-29362,29373-29410,29416-29639,29752-29904</t>
  </si>
  <si>
    <t>80.22222222222223</t>
  </si>
  <si>
    <t>Egypt/CPHL-NRC-S7/2021</t>
  </si>
  <si>
    <t>8.217777777777778</t>
  </si>
  <si>
    <t>C2841T,C3037T,C4002T,G5180A,C7124T,G9203A,G9929A,G10097A,C11325T,T11337C,C12534T,C13536T,C14408T,G16549T,C17766T,C17822T,G17988A,C18189T,C21597T,C21998T,T22016A,A22600C,T22917G,A23403G,G23593T,C23731T,G24257T,T24811C,T26767C,C27389T,G27882T,G28881A,G28882A,G28883C,G28908T,A29040G,C29632T</t>
  </si>
  <si>
    <t>1-852,13402,24389-24391,29528-29535,29539,29638-29689,29743-29904</t>
  </si>
  <si>
    <t>M:I82T,N:M1X,N:R203K,N:G204R,N:G212V,N:K256R,ORF1a:A859V,ORF1a:T1246I,ORF1a:D1639N,ORF1a:P2287S,ORF1a:D2980N,ORF1a:D3222N,ORF1a:G3278S,ORF1a:S3687L,ORF1a:L3691S,ORF1a:T4090I,ORF1b:P314L,ORF1b:D1028Y,ORF1b:P1452L,ORF7b:A43S,S:S12F,S:H146Y,S:W152R,S:R346S,S:L452R,S:D614G,S:Q677H,S:A899S</t>
  </si>
  <si>
    <t>28.666666666666668</t>
  </si>
  <si>
    <t>Egypt/CPHL-NRC-S20/2021</t>
  </si>
  <si>
    <t>233.65248285322355</t>
  </si>
  <si>
    <t>C2841T,T2992C,C3037T,C4002T,G5180A,A5775G,C7124T,T7251C,G9203A,G9929A,G10097A,C11325T,T11337C,C12534T,C13536T,C14408T,A16500G,G16549T,C17766T,G17988A,C21597T,T22016A,A22600C,T22917G,A23403G,G23593T,C23731T,G24257T,G24977T,T26767C,T27305C,G27882T,G28881A,G28882A,G28883C,G28908T,G29440T</t>
  </si>
  <si>
    <t>1-944,953-1009,1160-1884,1899-2754,2779-2823,13402,14991-15852,17995-18822,24389-24391,29757,29784-29786,29799-29904</t>
  </si>
  <si>
    <t>152.62962962962962</t>
  </si>
  <si>
    <t>Egypt/CPHL-NRC-S2/2021</t>
  </si>
  <si>
    <t>52.75063100137175</t>
  </si>
  <si>
    <t>1-852,13402,14991-15093,15203-15848,18049-18061,18070-18175,18215-18250,18267-18281,18284-18537,18556-18580,18599-18602,18647-18650,24389-24391,27478-27545,29760-29904</t>
  </si>
  <si>
    <t>M:I82T,N:M1X,N:R203K,N:G204R,N:G212V,N:G275C,ORF1a:A859V,ORF1a:T1246I,ORF1a:D1639N,ORF1a:P2287S,ORF1a:D2980N,ORF1a:D3222N,ORF1a:G3278S,ORF1a:S3687L,ORF1a:L3691S,ORF1a:T4090I,ORF1b:P314L,ORF1b:D1028Y,ORF7a:T27I,ORF7b:A43S,S:S12F,S:W152R,S:D253Y,S:R346S,S:L452R,S:D614G,S:Q677H,S:A899S</t>
  </si>
  <si>
    <t>Egypt/CPHL-NRC-S1/2021</t>
  </si>
  <si>
    <t>C2841T,C3037T,C3411T,C4002T,G5180A,G6392A,C7124T,G9203A,G9929A,G10097A,C11325T,T11337C,C12534T,C13536T,C14408T,G16549T,A17508G,C17766T,G17988A,C18189T,C21597T,T22016A,C22088T,C22522T,A22600C,T22917G,A23403G,G23593T,G23621A,C23731T,G24257T,T26767C,G27882T,G28881A,G28882A,G28883C,G28908T</t>
  </si>
  <si>
    <t>1-852,13402,14991-15067,15077,15369-15372,15552-15559,15712,24389-24391,29520-29522,29632-29904</t>
  </si>
  <si>
    <t>M:I82T,N:M1X,N:R203K,N:G204R,N:G212V,ORF1a:A859V,ORF1a:A1049V,ORF1a:T1246I,ORF1a:D1639N,ORF1a:D2043N,ORF1a:P2287S,ORF1a:D2980N,ORF1a:D3222N,ORF1a:G3278S,ORF1a:S3687L,ORF1a:L3691S,ORF1a:T4090I,ORF1b:P314L,ORF1b:D1028Y,ORF7b:A43S,S:S12F,S:W152R,S:L176F,S:R346S,S:L452R,S:D614G,S:Q677H,S:V687I,S:A899S</t>
  </si>
  <si>
    <t>Egypt/CPHL-NRC-S24/2021</t>
  </si>
  <si>
    <t>125.85515775034295</t>
  </si>
  <si>
    <t>C2841T,C3037T,C4002T,G5180A,C7124T,G9203A,G9929A,G10097A,C11325T,T11337C,C12534T,C13536T,C14408T,G16549T,C17766T,G17988A,T22016A,A22600C,T22917G,A23403G,G23593T,C23731T,G24257T,T26767C,G27882T,G28881A,G28882A,G28883C,G28908T,C29632T</t>
  </si>
  <si>
    <t>1-854,2013-2017,6501-6508,6512-6522,6540-6545,6548-6570,13402,14989-15852,17998-18854,21089-21091,21130-21326,21357-21624,21811-21815,21834-21837,24389-24391,29640-29644,29648-29652,29678-29904</t>
  </si>
  <si>
    <t>M:I82T,N:M1X,N:R203K,N:G204R,N:G212V,ORF1a:A859V,ORF1a:T1246I,ORF1a:D1639N,ORF1a:P2287S,ORF1a:D2980N,ORF1a:D3222N,ORF1a:G3278S,ORF1a:S3687L,ORF1a:L3691S,ORF1a:T4090I,ORF1b:P314L,ORF1b:D1028Y,ORF7b:A43S,S:W152R,S:R346S,S:L452R,S:D614G,S:Q677H,S:A899S</t>
  </si>
  <si>
    <t>112.18518518518519</t>
  </si>
  <si>
    <t>Egypt/CPHL-NRC-S23/2021</t>
  </si>
  <si>
    <t>224.33382716049383</t>
  </si>
  <si>
    <t>C3037T,C4002T,G5180A,C5622T,C7124T,G9203A,C9286T,G9929A,G10097A,C11325T,T11337C,C12534T,C13536T,C14408T,C14793T,G15906T,G16549T,C17766T,G17988A,T22016A,A22600C,T22917G,A23403G,G23593T,C23731T,G24257T,C25693T,T26767C,G27882T,G28881A,G28882A,G28883C,G28908T,C29632T</t>
  </si>
  <si>
    <t>1-857,1976-2854,13402,14989-15852,18019-18046,18207-18295,18327-18342,18378-18380,18446-18496,18504-18538,18543-18854,20991-21853,24389-24391,29354-29388,29416-29426,29433-29500,29660-29904</t>
  </si>
  <si>
    <t>M:I82T,N:M1X,N:R203K,N:G204R,N:G212V,ORF1a:T1246I,ORF1a:D1639N,ORF1a:P1786L,ORF1a:P2287S,ORF1a:D2980N,ORF1a:D3222N,ORF1a:G3278S,ORF1a:S3687L,ORF1a:L3691S,ORF1a:T4090I,ORF1b:P314L,ORF1b:Q813H,ORF1b:D1028Y,ORF3a:L101F,ORF7b:A43S,S:W152R,S:R346S,S:L452R,S:D614G,S:Q677H,S:A899S</t>
  </si>
  <si>
    <t>149.77777777777777</t>
  </si>
  <si>
    <t>Egypt/CPHL-NRC-S22/2021</t>
  </si>
  <si>
    <t>183.8535116598079</t>
  </si>
  <si>
    <t>C3037T,C4002T,G5180A,C7124T,G9203A,G9929A,G10097A,C11325T,T11337C,C11750T,A11782G,C12534T,C13536T,C14408T,G16549T,C17766T,G17988A,C21597T,T22016A,A22600C,T22917G,A23403G,G23593T,C23731T,G24257T,A25359G,C25578T,T26767C,A26927G,G27882T,C28311T,G28881A,G28882A,G28883C,G28908T</t>
  </si>
  <si>
    <t>1-854,1989-2854,13402,14990-15852,17998-18064,18091-18852,24389-24391,29353-29904</t>
  </si>
  <si>
    <t>M:I82T,N:M1X,N:P13L,N:R203K,N:G204R,N:G212V,ORF1a:T1246I,ORF1a:D1639N,ORF1a:P2287S,ORF1a:D2980N,ORF1a:D3222N,ORF1a:G3278S,ORF1a:S3687L,ORF1a:L3691S,ORF1a:L3829F,ORF1a:T4090I,ORF1b:P314L,ORF1b:D1028Y,ORF7b:A43S,ORF9b:P10S,S:S12F,S:W152R,S:R346S,S:L452R,S:D614G,S:Q677H,S:A899S,S:K1266R</t>
  </si>
  <si>
    <t>135.59259259259258</t>
  </si>
  <si>
    <t>Egypt/CPHL-NRC-S21/2021</t>
  </si>
  <si>
    <t>42.732853223593956</t>
  </si>
  <si>
    <t>C2841T,C3037T,C4002T,G5180A,C7124T,G9203A,G9929A,G10097A,C11325T,T11337C,C12534T,C13536T,C14408T,G16549T,C17766T,G17988A,C18189T,G19518T,C21597T,T22016A,A22600C,T22917G,A23403G,G23593T,C23731T,G24257T,T26767C,G27882T,G28881A,G28882A,G28883C,G28908T</t>
  </si>
  <si>
    <t>1-852,13402,14989-15128,15203-15222,15423-15461,15466-15507,15569-15572,15645-15650,15715-15738,15752-15852,24389-24391,29061-29904</t>
  </si>
  <si>
    <t>M:I82T,N:M1X,N:R203K,N:G204R,N:G212V,ORF1a:A859V,ORF1a:T1246I,ORF1a:D1639N,ORF1a:P2287S,ORF1a:D2980N,ORF1a:D3222N,ORF1a:G3278S,ORF1a:S3687L,ORF1a:L3691S,ORF1a:T4090I,ORF1b:P314L,ORF1b:D1028Y,ORF1b:L2017F,ORF7b:A43S,S:S12F,S:W152R,S:R346S,S:L452R,S:D614G,S:Q677H,S:A899S</t>
  </si>
  <si>
    <t>65.37037037037037</t>
  </si>
  <si>
    <t>4.2592592592592595</t>
  </si>
  <si>
    <t>Egypt/NRC-6407/2020</t>
  </si>
  <si>
    <t>137.30486968449932</t>
  </si>
  <si>
    <t>C241T,C3037T,C4002T,C5497T,T6874C,A6875T,G6877T,G7583A,G7620C,T7623G,A7626G,C8655T,A8658G,G10097A,T10665C,G10685A,T11664A,A11666T,C12534T,C13536T,T13716A,C14408T,G16078T,A17071C,G18412T,G20434A,A20472C,A21163T,A21166T,T21170A,C21173A,G21175A,T21218C,T21498G,A23403G,G23593T,C23731T,T25674G,T27740A,G27758A,C28846T,G28881A,G28882A,G28883C,G28908T</t>
  </si>
  <si>
    <t>5230,7599,10688,11669,19548,28254</t>
  </si>
  <si>
    <t>1-101,3742-3779,7016-7036,7552-7581,7606-7618,13402,19495-19545,20050-20181,20201-20231,20259-20360,24389-24391,27610-27642,29854-29904</t>
  </si>
  <si>
    <t>N:R203K,N:G204R,N:G212V,ORF1a:T1246I,ORF1a:K1655X,ORF1a:K2204Y,ORF1a:G2440R,ORF1a:C2445X,ORF1a:C2452S,ORF1a:V2453G,ORF1a:N2454S,ORF1a:S2797F,ORF1a:K2798R,ORF1a:G3278S,ORF1a:V3467A,ORF1a:A3474T,ORF1a:V3475X,ORF1a:L3800H,ORF1a:N3801Y,ORF1a:R3802X,ORF1a:T4090I,ORF1b:D83E,ORF1b:P314L,ORF1b:V871F,ORF1b:T1202P,ORF1b:V1649F,ORF1b:S2027X,ORF1b:D2323N,ORF1b:Q2335H,ORF1b:I2566L,ORF1b:K2567*,ORF1b:I2568K,ORF1b:T2569K,ORF1b:E2570K,ORF1b:F2584S,ORF7a:L116H,ORF7b:M1I,ORF8:I121X,S:D614G,S:Q677H</t>
  </si>
  <si>
    <t>116.66666666666667</t>
  </si>
  <si>
    <t>Egypt/NRC-6182/2020</t>
  </si>
  <si>
    <t>8.594735939643348</t>
  </si>
  <si>
    <t>C241T,C3037T,A6866T,A6869T,T7623G,A7626G,C8655T,A8658G,C14408T,C18877T,G19006T,C19484G,T19487C,G19490T,A20472C,A21163T,A21166T,A23403G,G25563T,C26735T,T27534A,T27554A</t>
  </si>
  <si>
    <t>1-101,13402,19302-19481,19506-19554,24389-24391,29854-29904</t>
  </si>
  <si>
    <t>ORF1a:N2201Y,ORF1a:T2202S,ORF1a:V2453G,ORF1a:N2454S,ORF1a:S2797F,ORF1a:K2798R,ORF1b:P314L,ORF1b:A1847S,ORF1b:A2006G,ORF1b:V2007A,ORF1b:C2008F,ORF1b:Q2335H,ORF1b:I2566L,ORF1b:K2567*,ORF3a:Q57H,ORF7a:H47Q,ORF7a:F54Y,S:D614G</t>
  </si>
  <si>
    <t>Egypt/NRC-6408/2020</t>
  </si>
  <si>
    <t>4.919753086419754</t>
  </si>
  <si>
    <t>C241T,T2677A,C3037T,T3718C,C4002T,A6866T,A6869T,T7623G,A7626G,G10097A,C12534T,C13536T,C14408T,G18412T,T19976C,A21163T,A21166T,A23403G,G23593T,C23731T,C28846T,G28881A,G28882A,G28883C,G28908T</t>
  </si>
  <si>
    <t>1-101,13402,19294-19554,20127-20229,21170-21367,24389-24391,27559-27702,29854-29904</t>
  </si>
  <si>
    <t>N:R203K,N:G204R,N:G212V,ORF1a:T1246I,ORF1a:N2201Y,ORF1a:T2202S,ORF1a:V2453G,ORF1a:N2454S,ORF1a:G3278S,ORF1a:T4090I,ORF1b:P314L,ORF1b:V1649F,ORF1b:L2170P,ORF1b:I2566L,ORF1b:K2567*,S:D614G,S:Q677H</t>
  </si>
  <si>
    <t>20.555555555555557</t>
  </si>
  <si>
    <t>Egypt/NRC-6853/2020</t>
  </si>
  <si>
    <t>59.419715363511656</t>
  </si>
  <si>
    <t>C241T,G728A,G2413C,T2506C,C3037T,T3526A,T7623G,A7626G,A8276T,C8802G,A8804G,T10665C,G10685A,T11525C,C12534T,C13502A,C14408T,C18877T,A20472C,A21427G,C23188G,A23403G,T23822C,A24519C,G25563T,T25674G,C26735T,C28087G</t>
  </si>
  <si>
    <t>5230,10688,13508</t>
  </si>
  <si>
    <t>13503:G</t>
  </si>
  <si>
    <t>1-101,2206-2248,2583-2832,3538-3593,13402,15452-15494,19308-19559,20045-20064,21163-21418,24390-24392,27607-27662,29855-29905</t>
  </si>
  <si>
    <t>ORF1a:E155K,ORF1a:L716F,ORF1a:K1655X,ORF1a:V2453G,ORF1a:N2454S,ORF1a:N2671Y,ORF1a:T2846S,ORF1a:N2847D,ORF1a:V3467A,ORF1a:A3474T,ORF1a:V3475X,ORF1a:T4090I,ORF1b:P12Q,ORF1b:G14X,ORF1b:P314L,ORF1b:Q2335H,ORF1b:T2654A,ORF3a:Q57H,ORF8:A65G,S:N542K,S:D614G,S:K986T</t>
  </si>
  <si>
    <t>30.40740740740741</t>
  </si>
  <si>
    <t>Egypt/NRC-6176/2020</t>
  </si>
  <si>
    <t>C241T,C3037T,T4968C,A6866T,A6869T,T7623G,A7626G,T10849A,T10856G,C14408T,C18877T,G19006T,A19298G,A20472C,A21163T,A21166T,A23403G,G25563T,C26735T</t>
  </si>
  <si>
    <t>ORF1a:I1568T,ORF1a:N2201Y,ORF1a:T2202S,ORF1a:V2453G,ORF1a:N2454S,ORF1a:C3528*,ORF1a:A3529X,ORF1a:L3531V,ORF1b:P314L,ORF1b:A1847S,ORF1b:Y1944C,ORF1b:Q2335H,ORF1b:I2566L,ORF1b:K2567*,ORF3a:Q57H,S:D614G</t>
  </si>
  <si>
    <t>Egypt/NRC-6634/2020</t>
  </si>
  <si>
    <t>C241T,C3037T,C4002T,A4420G,A5879G,T7623G,A7626G,G10097A,C12534T,C13536T,C14408T,A23403G,G23593T,C23731T,C28846T,G28881A,G28882A,G28883C,G28908T</t>
  </si>
  <si>
    <t>N:R203K,N:G204R,N:G212V,ORF1a:T1246I,ORF1a:K1655X,ORF1a:S1872G,ORF1a:V2453G,ORF1a:N2454S,ORF1a:G3278S,ORF1a:T4090I,ORF1b:P314L,S:D614G,S:Q677H</t>
  </si>
  <si>
    <t>Egypt/NRC-6631/2020</t>
  </si>
  <si>
    <t>477.2693449931413</t>
  </si>
  <si>
    <t>C241T,G2413C,T2519A,T2520C,T2754A,T2757G,T2823G,C3037T,C4002T,A4420G,A6875T,G6877T,T7623G,A7626G,A8276T,A9828T,G10097A,T10665C,G10685A,T11664A,A11666T,C12534T,C13536T,A14227C,C14230T,C14408T,G14548T,C14571A,C14576G,T15242A,T17154C,G19006T,A19298C,T19301A,A19302T,G19340A,G19342A,T19344A,G19348T,C19390A,T19427C,C19488A,A19492T,C19495T,A20138T,T20155A,G20160C,T20177G,A21171C,C21342T,A21358G,A23403G,G23593T,C23731T,C25642T,G26239C,T27757A,A27809T,C28087G,C28846T,G28881A,G28882A,G28883C,G28908T,A29694C</t>
  </si>
  <si>
    <t>5230,6842,6952,10688,10715-10717,14578,20157-20159,21359,29831</t>
  </si>
  <si>
    <t>1-101,13402,19317-19336,19364-19375,19393-19399,19414-19425,19443-19472,19498-19558,20035-20114,20129-20136,20202-20208,21189-21291,21306-21340,24389-24391,27812-27822,29854-29904</t>
  </si>
  <si>
    <t>N:R203K,N:G204R,N:G212V,ORF1a:L716F,ORF1a:L752T,ORF1a:V830E,ORF1a:I831R,ORF1a:L853R,ORF1a:T1246I,ORF1a:K1655X,ORF1a:S2193X,ORF1a:K2204Y,ORF1a:I2229X,ORF1a:V2453G,ORF1a:N2454S,ORF1a:N2671Y,ORF1a:E3188V,ORF1a:G3278S,ORF1a:V3467A,ORF1a:A3474T,ORF1a:V3475X,ORF1a:N3484X,ORF1a:L3800H,ORF1a:N3801Y,ORF1a:T4090I,ORF1b:K254Q,ORF1b:P255S,ORF1b:P314L,ORF1b:E361*,ORF1b:D368E,ORF1b:A370G,ORF1b:M371X,ORF1b:M592K,ORF1b:A1847S,ORF1b:Y1944S,ORF1b:V1945D,ORF1b:S1958N,ORF1b:A1959T,ORF1b:V1961F,ORF1b:P1975T,ORF1b:I1987T,ORF1b:R2009*,ORF1b:H2010Y,ORF1b:K2224I,ORF1b:Y2230X,ORF1b:K2231X,ORF1b:V2237G,ORF1b:T2631X,ORF7a:*122R,ORF7b:M1K,ORF8:A65G,S:D614G,S:Q677H</t>
  </si>
  <si>
    <t>8.407407407407407</t>
  </si>
  <si>
    <t>212.5</t>
  </si>
  <si>
    <t>19298-19390:8</t>
  </si>
  <si>
    <t>Egypt/NRC-6849/2020</t>
  </si>
  <si>
    <t>328.9711111111111</t>
  </si>
  <si>
    <t>C241T,T1334A,G2267C,A2356G,C2358A,C3037T,G3134T,T3526A,G6094A,T7092C,T7623G,A7626G,C8655T,A8658G,T11664A,A11666T,C14408T,T14952C,C14954T,T14970A,C15157A,T15818G,T16511A,C16536A,T16789G,C16792T,G16793T,G16823A,A17071C,C18877T,G20438T,G20469A,A20472C,A21276G,G21281T,T21389C,A22122G,C22127G,T22175G,G23224T,A23403G,C24223A,G25563T,C25844A,G25850T,T25975C,C28849T,G28975A</t>
  </si>
  <si>
    <t>5230,11669,15824,16795,21277,25845</t>
  </si>
  <si>
    <t>15827:G,21282:C</t>
  </si>
  <si>
    <t>1-101,2270-2349,2665-2699,7345-7391,7409-7463,7570-7618,11521-11562,13402,15205-15224,15248-15256,16718-16754,19292-19353,19368-19370,19385-19555,20086-20183,20202-20284,21170-21271,21300-21369,21623-21661,22048-22121,22146-22158,22182-22273,24250-24265,24391-24393,25667-25825,25856-25902,27612-27666,29856-29906</t>
  </si>
  <si>
    <t>N:M234I,ORF1a:C357S,ORF1a:A668P,ORF1a:A698D,ORF1a:G957C,ORF1a:K1655X,ORF1a:V2276A,ORF1a:V2453G,ORF1a:N2454S,ORF1a:S2797F,ORF1a:K2798R,ORF1a:L3800H,ORF1a:N3801Y,ORF1a:R3802X,ORF1b:P314L,ORF1b:P496L,ORF1b:Q564K,ORF1b:F784C,ORF1b:S786X,ORF1b:L1015*,ORF1b:S1023R,ORF1b:Y1108D,ORF1b:R1109F,ORF1b:V1110X,ORF1b:G1119E,ORF1b:T1202P,ORF1b:S2324I,ORF1b:Q2335H,ORF1b:I2604X,ORF1b:G2605V,ORF1b:L2641S,ORF3a:Q57H,ORF3a:T151X,ORF3a:C153F,ORF3a:S195P,S:K187R,S:L189V,S:S205A,S:E554D,S:D614G</t>
  </si>
  <si>
    <t>Egypt/NRC-6848/2020</t>
  </si>
  <si>
    <t>87.55567901234568</t>
  </si>
  <si>
    <t>C241T,C2650A,C3037T,A6866T,A6869T,G7583T,T7623G,A7626G,C8655T,A8658G,C14408T,G19006T,A21163T,A21166T,C21952A,G23224T,A23403G,G25563T,T25975C,C26534T,T27543A,C27549A,C27557A,T27576A,G27583A,C27584A,T27592A,G27598C,C28849T,G28975A</t>
  </si>
  <si>
    <t>1-101,2665-2697,7599-7620,13402,19293-19344,19428-19550,19935-20179,20212-20260,21244-21367,23971-24002,24389-24391,27639-27792,29854-29904</t>
  </si>
  <si>
    <t>N:M234I,ORF1a:D795E,ORF1a:K1655X,ORF1a:N2201Y,ORF1a:T2202S,ORF1a:G2440*,ORF1a:V2453G,ORF1a:N2454S,ORF1a:S2797F,ORF1a:K2798R,ORF1b:P314L,ORF1b:A1847S,ORF1b:I2566L,ORF1b:K2567*,ORF3a:Q57H,ORF3a:S195P,ORF7a:N52K,ORF7a:A55E,ORF7a:A64N,ORF7a:C67S,ORF7a:D69H,S:E554D,S:D614G</t>
  </si>
  <si>
    <t>25.11111111111111</t>
  </si>
  <si>
    <t>27543-27598:8</t>
  </si>
  <si>
    <t>Egypt/NRC-6856/2020</t>
  </si>
  <si>
    <t>8.037668038408778</t>
  </si>
  <si>
    <t>C241T,C3037T,A6311T,A6866T,A6869T,T7623G,A7626G,C14408T,C18877T,G19006T,A19298C,T19301A,A19302T,A21163T,A21166T,A23403G,G25563T,C26735T,T27581A,C28253T</t>
  </si>
  <si>
    <t>23598-23617</t>
  </si>
  <si>
    <t>1-101,13402,19308-19554,19935-20197,24389-24391,29854-29904</t>
  </si>
  <si>
    <t>ORF1a:T2016S,ORF1a:N2201Y,ORF1a:T2202S,ORF1a:V2453G,ORF1a:N2454S,ORF1b:P314L,ORF1b:A1847S,ORF1b:Y1944S,ORF1b:V1945D,ORF1b:I2566L,ORF1b:K2567*,ORF3a:Q57H,ORF7a:F63Y,S:D614G,S:N679X,S:R685X</t>
  </si>
  <si>
    <t>S:S680-,S:P681-,S:R682-,S:R683-,S:A684-</t>
  </si>
  <si>
    <t>Egypt/NRC-6663/2020</t>
  </si>
  <si>
    <t>69.44456790123455</t>
  </si>
  <si>
    <t>C241T,C3037T,G3134T,A6866T,A6869T,T7623G,A7626G,C8655T,A8658G,C14408T,A17071C,T20175A,T20227A,A20230G,G20438A,T20445G,A20472C,A21163T,A21166T,G23224T,A23403G,T25975C,C26534T,C27590A,G27626T,C27629A,C27679A,C28849T,G28975A,C29200T</t>
  </si>
  <si>
    <t>1-101,13402,19298-19354,19559,20201-20209,20391-20435,20462-20469,24389-24391,27642-27676,29854-29904</t>
  </si>
  <si>
    <t>N:M234I,ORF1a:G957C,ORF1a:K1655X,ORF1a:N2201Y,ORF1a:T2202S,ORF1a:V2453G,ORF1a:N2454S,ORF1a:S2797F,ORF1a:K2798R,ORF1b:P314L,ORF1b:T1202P,ORF1b:F2254I,ORF1b:K2255E,ORF1b:S2324N,ORF1b:N2328X,ORF1b:Q2335H,ORF1b:I2566L,ORF1b:K2567*,ORF3a:S195P,ORF7a:A66D,ORF7a:R78L,ORF7a:A79D,ORF7a:L96I,S:E554D,S:D614G</t>
  </si>
  <si>
    <t>Egypt/NRC-6651/2020</t>
  </si>
  <si>
    <t>14.199674211248285</t>
  </si>
  <si>
    <t>C241T,C3037T,G3134T,A6869T,T7623G,A7626G,C8655T,A8658G,C14408T,A21163T,A21166T,G23224T,A23403G,G25563T,G25654T,T25975C,C26534T,C28849T,G28975A,C29200T</t>
  </si>
  <si>
    <t>1-101,13402,19302-19549,24389-24391,29854-29904</t>
  </si>
  <si>
    <t>N:M234I,ORF1a:G957C,ORF1a:K1655X,ORF1a:T2202S,ORF1a:V2453G,ORF1a:N2454S,ORF1a:S2797F,ORF1a:K2798R,ORF1b:P314L,ORF1b:Y1944X,ORF1b:I2566L,ORF1b:K2567*,ORF3a:Q57H,ORF3a:V88L,ORF3a:S195P,S:E554D,S:D614G</t>
  </si>
  <si>
    <t>Egypt/NRC-6165/2020</t>
  </si>
  <si>
    <t>1.6736111111111112</t>
  </si>
  <si>
    <t>C241T,C3037T,C4002T,G6710T,G10097A,C12115T,C12534T,C13536T,C14408T,C16470T,A19298C,T19301C,A19302T,A21163T,A21166T,A23403G,C23731T,G28881A,G28882A,G28883C,G28908T,G29706T</t>
  </si>
  <si>
    <t>1-101,13402,19308-19545,24389-24391,29854-29904</t>
  </si>
  <si>
    <t>N:R203K,N:G204R,N:G212V,ORF1a:T1246I,ORF1a:V2149F,ORF1a:G3278S,ORF1a:T4090I,ORF1b:P314L,ORF1b:Y1944S,ORF1b:V1945A,ORF1b:A2028X,ORF1b:I2566L,ORF1b:K2567*,S:D614G</t>
  </si>
  <si>
    <t>Egypt/NRC-6170/2020</t>
  </si>
  <si>
    <t>21.188357338820303</t>
  </si>
  <si>
    <t>C241T,C3037T,A6777T,A6866T,A6869T,T7623G,A7626G,T10665C,G10685A,C12534T,C13536T,C14408T,C17766T,C18877T,C19290T,A19291G,A23403G,G25563T,C25714T,C26735T,C26835T,A28055T</t>
  </si>
  <si>
    <t>5230,7822-7824,10688,14030-14037</t>
  </si>
  <si>
    <t>1-101,13402,19298-19560,24389-24391,29854-29904</t>
  </si>
  <si>
    <t>M:R105C,ORF1a:K1655X,ORF1a:Y2171F,ORF1a:N2201Y,ORF1a:T2202S,ORF1a:V2453G,ORF1a:N2454S,ORF1a:S2519X,ORF1a:H2520X,ORF1a:V3467A,ORF1a:A3474T,ORF1a:V3475X,ORF1a:T4090I,ORF1b:R188X,ORF1b:A190X,ORF1b:P314L,ORF1b:S1942G,ORF3a:Q57H,ORF3a:L108F,S:D614G</t>
  </si>
  <si>
    <t>ORF1b:N189-</t>
  </si>
  <si>
    <t>Egypt/NRC-6840/2020</t>
  </si>
  <si>
    <t>8.717863511659807</t>
  </si>
  <si>
    <t>C241T,C3037T,G3134T,C14408T,A21163T,A21166T,G23224T,A23403G,G25563T,G25769C,C25796A,C25805A,C25810A,T25811A,T25830A,T25975C,C26534T,C28849T,G28975A,C29200T</t>
  </si>
  <si>
    <t>1-101,13402,19298-19554,24389-24391,25849-25864,29854-29904</t>
  </si>
  <si>
    <t>N:M234I,ORF1a:G957C,ORF1b:P314L,ORF1b:I2566L,ORF1b:K2567*,ORF3a:Q57H,ORF3a:R126T,ORF3a:S135Y,ORF3a:P138Q,ORF3a:L140N,ORF3a:F146L,ORF3a:S195P,S:E554D,S:D614G</t>
  </si>
  <si>
    <t>4.592592592592593</t>
  </si>
  <si>
    <t>Egypt/NRC-6185/2020</t>
  </si>
  <si>
    <t>C241T,C3037T,A6866T,A6869T,T7623G,A7626G,C8655T,A8658G,C14408T,C18877T,G19006T,A21163T,A21166T,A23403G,G25563T,C26735T</t>
  </si>
  <si>
    <t>ORF1a:N2201Y,ORF1a:T2202S,ORF1a:V2453G,ORF1a:N2454S,ORF1a:S2797F,ORF1a:K2798R,ORF1b:P314L,ORF1b:A1847S,ORF1b:I2566L,ORF1b:K2567*,ORF3a:Q57H,S:D614G</t>
  </si>
  <si>
    <t>Egypt/NRC-6649/2020</t>
  </si>
  <si>
    <t>25.099108367626886</t>
  </si>
  <si>
    <t>C241T,C3037T,G3134T,A6866T,A6869T,T7623G,A7626G,C14408T,A19298C,T19301C,A19302T,G19327T,T19330G,A20472C,A21163T,A21166T,G23224T,A23403G,C25626T,T25975C,C26534T,C28849T,G28975A</t>
  </si>
  <si>
    <t>1-101,13402,19308-19323,19347-19549,24389-24391,27682-27697,29854-29904</t>
  </si>
  <si>
    <t>N:M234I,ORF1a:G957C,ORF1a:N2201Y,ORF1a:T2202S,ORF1a:V2453G,ORF1a:N2454S,ORF1b:P314L,ORF1b:Y1944S,ORF1b:V1945A,ORF1b:A1954S,ORF1b:F1955V,ORF1b:Q2335H,ORF1b:I2566L,ORF1b:K2567*,ORF3a:Q70X,ORF3a:S195P,S:E554D,S:D614G</t>
  </si>
  <si>
    <t>Egypt/NRC-6184/2020</t>
  </si>
  <si>
    <t>9.267297668038408</t>
  </si>
  <si>
    <t>C241T,C3037T,A6866T,A6869T,T7623G,A7626G,T10665C,C14408T,C18877T,G19006T,C19318A,T20017G,G20560T,T20573A,A21163T,A21166T,A23403G,G25563T,C26735T,A29707T</t>
  </si>
  <si>
    <t>1-101,7407-7424,13402,19495-19553,19935-19992,20043-20294,21169-21367,24389-24391,29799-29834,29854-29904</t>
  </si>
  <si>
    <t>ORF1a:N2201Y,ORF1a:T2202S,ORF1a:V2453G,ORF1a:N2454S,ORF1a:V3467A,ORF1a:V3475X,ORF1b:P314L,ORF1b:A1847S,ORF1b:H1951N,ORF1b:L2184V,ORF1b:V2365F,ORF1b:V2369D,ORF1b:I2566L,ORF1b:K2567*,ORF3a:Q57H,S:D614G</t>
  </si>
  <si>
    <t>17.37037037037037</t>
  </si>
  <si>
    <t>Egypt/NRC-6183/2020</t>
  </si>
  <si>
    <t>C241T,C3037T,A6869T,T7623G,A7626G,C14408T,C18877T,G19006T,T19301A,C20441T,A21163T,A21166T,A23403G,G25563T,C26735T,T27537A</t>
  </si>
  <si>
    <t>1-101,13402,19546-19558,24389-24391,29850-29904</t>
  </si>
  <si>
    <t>ORF1a:T2202S,ORF1a:V2453G,ORF1a:N2454S,ORF1b:P314L,ORF1b:A1847S,ORF1b:V1945E,ORF1b:T2325I,ORF1b:I2566L,ORF1b:K2567*,ORF3a:Q57H,S:D614G</t>
  </si>
  <si>
    <t>Egypt/NRC-6581/2020</t>
  </si>
  <si>
    <t>29.42806927297668</t>
  </si>
  <si>
    <t>C241T,C3037T,C4551T,T7623G,A7626G,A9828T,T10665C,A11277G,T11664A,A11666T,A13401C,C14408T,C18877T,T19447C,C19463G,A20472C,T21318G,C23188G,A23403G,A25105G,G25563T,C26735T,G26746T,A27784G,C28377T</t>
  </si>
  <si>
    <t>5230,11669,21357</t>
  </si>
  <si>
    <t>1-101,13402,19299-19444,19466-19548,24389-24391,29854-29904</t>
  </si>
  <si>
    <t>ChinaCDC_ORF_P:A13401C</t>
  </si>
  <si>
    <t>M:W75L,N:A35V,ORF1a:T1429I,ORF1a:K1655X,ORF1a:V2453G,ORF1a:N2454S,ORF1a:E3188V,ORF1a:V3467A,ORF1a:D3671G,ORF1a:L3800H,ORF1a:N3801Y,ORF1a:R3802X,ORF1a:Y4379S,ORF1b:P314L,ORF1b:S1994P,ORF1b:T1999R,ORF1b:Q2335H,ORF1b:D2617E,ORF1b:N2630X,ORF3a:Q57H,ORF7b:Y10C,ORF9b:R32C,S:N542K,S:D614G</t>
  </si>
  <si>
    <t>Egypt/NRC-6746/2020</t>
  </si>
  <si>
    <t>30.57484567901234</t>
  </si>
  <si>
    <t>C241T,C1707T,C1898A,C3037T,C4551T,T7623G,A7626G,A9828T,T10665C,G10685A,T11664A,A11666T,C14408T,T15242A,G18292T,C18877T,G19006T,A19298G,A20472C,T21170G,A23403G,G23915C,G25563T,C26735T,C29640T</t>
  </si>
  <si>
    <t>5230,10688,21357</t>
  </si>
  <si>
    <t>1-101,13402,19302-19549,21180-21352,24389-24391,27751-27779,29854-29904</t>
  </si>
  <si>
    <t>ORF1a:S481F,ORF1a:T1429I,ORF1a:K1655X,ORF1a:V2453G,ORF1a:N2454S,ORF1a:E3188V,ORF1a:V3467A,ORF1a:A3474T,ORF1a:V3475X,ORF1a:L3800H,ORF1a:N3801Y,ORF1b:P314L,ORF1b:M592K,ORF1b:A1609S,ORF1b:A1847S,ORF1b:Y1944C,ORF1b:Q2335H,ORF1b:I2568R,ORF1b:N2630X,ORF3a:Q57H,S:D614G,S:V785L</t>
  </si>
  <si>
    <t>11.11111111111111</t>
  </si>
  <si>
    <t>Egypt/NRC-6751/2020</t>
  </si>
  <si>
    <t>C241T,C3037T,A6869T,T7623G,A7626G,C14408T,C18877T,G19006T,T19301A,T19364A,A20136T,A20139T,A20142T,A20153T,A20158T,A21166T,A23403G,G25563T,C26735T,C27567A</t>
  </si>
  <si>
    <t>1-101,13402,19542-19549,20173-20200,24389-24391,27617-27653,29854-29904</t>
  </si>
  <si>
    <t>ORF1a:K1655X,ORF1a:T2202S,ORF1a:V2453G,ORF1a:N2454S,ORF1b:P314L,ORF1b:A1847S,ORF1b:V1945E,ORF1b:L1966*,ORF1b:K2224N,ORF1b:Y2229F,ORF1b:K2231*,ORF1b:K2567*,ORF3a:Q57H,ORF7a:C58*,S:D614G</t>
  </si>
  <si>
    <t>Egypt/NRC-6781/2020</t>
  </si>
  <si>
    <t>183.86222222222224</t>
  </si>
  <si>
    <t>C241T,C337T,A761G,C823T,T1000C,C1898A,C3037T,G3755C,G5135A,A6588C,T7092C,T7623G,A7626G,A9828T,T10665C,A11277G,T11664A,A11666T,C13536T,C14408T,T16185A,A17071C,C18877T,G19006T,A19302T,G19348A,T19350C,G19435A,C19545T,A20472C,C21173A,T21340A,C21342A,T23119G,A23403G,G23915C,A25966G,C26735T,T27757A,C28377T</t>
  </si>
  <si>
    <t>5230,10688,16186,21357,25963</t>
  </si>
  <si>
    <t>1-101,2593-2604,13402,19308-19343,19367-19420,19439-19530,19549-19566,19930-20182,21214-21334,24389-24391,27534-27742,27760-27785,29850,29854-29904</t>
  </si>
  <si>
    <t>N:A35V,ORF1a:S166G,ORF1a:V1164L,ORF1a:D1624N,ORF1a:K1655X,ORF1a:K2108T,ORF1a:V2276A,ORF1a:V2453G,ORF1a:N2454S,ORF1a:E3188V,ORF1a:V3467A,ORF1a:V3475X,ORF1a:D3671G,ORF1a:L3800H,ORF1a:N3801Y,ORF1b:P314L,ORF1b:Y906*,ORF1b:W907X,ORF1b:T1202P,ORF1b:A1847S,ORF1b:V1961I,ORF1b:V1990I,ORF1b:Q2335H,ORF1b:T2569K,ORF1b:Y2625K,ORF1b:N2630X,ORF3a:E191X,ORF3a:K192E,ORF7a:*122R,ORF7b:M1K,ORF9b:R32C,S:H519Q,S:D614G,S:V785L</t>
  </si>
  <si>
    <t>133.33333333333334</t>
  </si>
  <si>
    <t>Egypt/NRC-6003/2020</t>
  </si>
  <si>
    <t>C241T,C3037T,C4002T,G10097A,C12534T,C13536T,C14408T,C17766T,A19298C,T19301C,A19302T,T19355A,A19357T,C19360G,C21597T,A23403G,G23593T,C23731T,C28863T,G28881A,G28882A,G28883C,G28908T</t>
  </si>
  <si>
    <t>1-101,13402,19308-19339,19364-19547,20250-20277,24389-24391,29854-29904</t>
  </si>
  <si>
    <t>N:S197L,N:R203K,N:G204R,N:G212V,ORF1a:T1246I,ORF1a:G3278S,ORF1a:T4090I,ORF1b:P314L,ORF1b:Y1944S,ORF1b:V1945A,ORF1b:L1963*,ORF1b:K1964*,ORF1b:Q1965E,S:S12F,S:D614G,S:Q677H</t>
  </si>
  <si>
    <t>Egypt/NRC-5868/2020</t>
  </si>
  <si>
    <t>306.30272976680385</t>
  </si>
  <si>
    <t>C241T,T2506C,C2798A,C3037T,C4002T,T7623G,A7626G,T8662G,C8921G,T10665C,T11664A,A11666T,T13270C,C14408T,T16446G,T16447C,G16451A,A17071C,T17075C,A19298G,T19331A,G19342A,C19366A,C19367G,G19423A,T20165A,T20205A,T20211A,A20230G,T20277A,A20472C,T21236A,T21357G,G21586C,A22798T,A23403G,G23915C,G24794T,A25968C,C27535A,T27565A,G27572C,G27593T,C27600A,G28881A,G28882A,G28883C,C29640T,G29764C</t>
  </si>
  <si>
    <t>5230,8917,8922,10688,14743,19340,20282,28254</t>
  </si>
  <si>
    <t>1-101,2784-2793,2815-2828,13402,19308-19329,19373-19390,20142,20262-20272,21271-21276,21506,21522-21559,21592-21645,22904-22906,24389-24391,27641-27668,29797-29810,29854-29904</t>
  </si>
  <si>
    <t>N:R203K,N:G204R,ORF1a:L845I,ORF1a:T1246I,ORF1a:K1655X,ORF1a:V2453G,ORF1a:N2454S,ORF1a:H2799Q,ORF1a:F2884X,ORF1a:P2886X,ORF1a:V3467A,ORF1a:V3475X,ORF1a:L3800H,ORF1a:N3801Y,ORF1b:P314L,ORF1b:V426X,ORF1b:Y993*,ORF1b:Y994H,ORF1b:C995Y,ORF1b:T1202P,ORF1b:L1203P,ORF1b:Y1944C,ORF1b:F1955Y,ORF1b:S1958X,ORF1b:A1959T,ORF1b:P1967R,ORF1b:D1986N,ORF1b:V2233D,ORF1b:S2248R,ORF1b:K2255E,ORF1b:D2270E,ORF1b:F2272X,ORF1b:Q2335H,ORF1b:F2590Y,ORF1b:N2630K,ORF3a:K192N,ORF7a:P48T,ORF7a:C58S,ORF7a:S60T,ORF7a:C67F,ORF7a:D69E,ORF8:I121X,S:L8F,S:D614G,S:V785L,S:A1078S</t>
  </si>
  <si>
    <t>Egypt/NRC-6037/2020</t>
  </si>
  <si>
    <t>C241T,A2439T,C3037T,A6466G,A6869T,T7623G,A7626G,C8240T,C8655T,A8658G,C10340T,C14408T,A21163T,A21166T,A23403G,C25513T,C26858T,C26882T,T29633C</t>
  </si>
  <si>
    <t>1-101,13402,19488-19554,24389-24391,29852-29904</t>
  </si>
  <si>
    <t>ORF1a:E725V,ORF1a:T2202S,ORF1a:V2453G,ORF1a:N2454S,ORF1a:H2659Y,ORF1a:S2797F,ORF1a:K2798R,ORF1a:P3359S,ORF1b:P314L,ORF1b:I2566L,ORF1b:K2567*,ORF3a:L41F,S:D614G</t>
  </si>
  <si>
    <t>Egypt/NRC-6050/2020</t>
  </si>
  <si>
    <t>1400.4734705075448</t>
  </si>
  <si>
    <t>C241T,C665A,A668G,A761G,C823T,C1898A,T1907C,A1975G,A2870T,C3037T,A3534G,A3538G,T3797G,A3801G,T3825A,T3949G,T4428G,C4551T,T4969G,T6874C,A6875T,G6877T,T6893G,G6899T,T6966C,T6969A,A6970T,T7092C,T7120A,G7427A,T7443C,T7445A,T7619G,T7623G,A7626G,A7972C,T8662G,A9470C,T9476C,T9557C,A9828T,T10665C,A11277G,A11332G,T11664A,A11666T,C12257G,A12259C,A13947T,C14408T,T15242A,T16539A,T16542A,A16772C,A17071C,T17075C,C17766T,C19324T,A19351T,C19367A,G19423A,T19579G,C19618T,A19643T,A19841G,A20230G,G20469A,A20472C,T21192G,T21197C,T21236A,T21333G,T21357G,A23403G,G23915C,G25563T,G25947T,A25967G,C26735T,G26746T,A27738C,C27741T,A27744G,A27784G,C28377T,A29355C,A29379G,T29512A,A29824G</t>
  </si>
  <si>
    <t>5230,7087,7969,9272,9473,10688,11669,19620,21173,21666,27528</t>
  </si>
  <si>
    <t>9470:T</t>
  </si>
  <si>
    <t>1-101,1339-1415,2578-2642,2816-2827,3747-3777,5260-5269,6886-6891,6915-6938,6975-7032,7414,7451-7617,13403,17923-17969,19319,19341-19350,19371-19421,19440-19549,19574-19578,19603-19614,19647-19682,19891-19912,19941-19976,19991-20229,20258-20267,20282-20440,21202-21222,21241-21332,21351-21353,24390-24392,27534-27736,27761-27781,29348-29354,29383-29451,29466-29477,29516-29541,29556-29594,29855-29905</t>
  </si>
  <si>
    <t>M:W75L,N:A35V,N:K361T,N:K369R,N:S413R,ORF1a:H134N,ORF1a:S135G,ORF1a:S166G,ORF1a:F548L,ORF1a:N869Y,ORF1a:Y1090C,ORF1a:I1091M,ORF1a:F1178V,ORF1a:D1179G,ORF1a:V1187D,ORF1a:D1228E,ORF1a:L1388*,ORF1a:T1429I,ORF1a:I1568M,ORF1a:K1655X,ORF1a:K2204Y,ORF1a:C2210G,ORF1a:E2212*,ORF1a:L2234S,ORF1a:L2235H,ORF1a:T2274X,ORF1a:V2276A,ORF1a:A2388T,ORF1a:V2393A,ORF1a:W2394R,ORF1a:C2452G,ORF1a:V2453G,ORF1a:N2454S,ORF1a:P2568X,ORF1a:H2799Q,ORF1a:R3003X,ORF1a:A3070X,ORF1a:F3071L,ORF1a:Y3098H,ORF1a:E3188V,ORF1a:V3467A,ORF1a:V3475X,ORF1a:D3671G,ORF1a:L3800H,ORF1a:N3801Y,ORF1a:R3802X,ORF1a:Q3998D,ORF1b:P314L,ORF1b:M592K,ORF1b:D1024E,ORF1b:N1025K,ORF1b:N1102T,ORF1b:T1202P,ORF1b:L1203P,ORF1b:P1953S,ORF1b:N1962Y,ORF1b:P1967Q,ORF1b:D1986N,ORF1b:F2038V,ORF1b:Q2051X,ORF1b:N2059I,ORF1b:N2125S,ORF1b:K2255E,ORF1b:Q2335H,ORF1b:T2569X,ORF1b:L2577P,ORF1b:F2590Y,ORF1b:H2622Q,ORF1b:N2630K,ORF3a:Q57H,ORF3a:Q185H,ORF3a:K192R,ORF7a:P45X,ORF7b:Y10C,ORF9b:R32C,S:G35X,S:D614G,S:V785L</t>
  </si>
  <si>
    <t>55.7037037037037</t>
  </si>
  <si>
    <t>366.6666666666667</t>
  </si>
  <si>
    <t>6874-6970:8</t>
  </si>
  <si>
    <t>Egypt/NRC-6773/2020</t>
  </si>
  <si>
    <t>353.9249828532236</t>
  </si>
  <si>
    <t>C241T,C1898A,T2597C,G2599A,T2602A,A2735T,T2823G,C3037T,A3580G,G3617A,A6845G,T6874C,A6875T,G6877T,T7623G,A7626G,T8662G,A9828T,G10097A,T10665C,G10685A,T11664A,A11666T,C12534T,C14408T,G15088C,T15242A,T16446C,G16535T,A17071C,T17075C,C18115T,C18877T,C19367T,A19494C,A20230G,A20472C,T21521A,T21525A,A23403G,G23593T,C23731T,G23915C,A25105G,A25601T,T27539G,T27757A,A27778G,A27784G</t>
  </si>
  <si>
    <t>2595,5230,9272,10688,11669,19360,19365,27534</t>
  </si>
  <si>
    <t>1-101,13402,19311-19341,19372-19479,19497-19548,19573-19576,20308-20394,20409-20411,20426-20438,23066-23078,24389-24391,27546-27742,27760-27776,29775-29807,29822-29837,29854-29904</t>
  </si>
  <si>
    <t>ORF1a:P777X,ORF1a:T824S,ORF1a:L853R,ORF1a:V1118I,ORF1a:K1655X,ORF1a:M2194V,ORF1a:K2204Y,ORF1a:V2453G,ORF1a:N2454S,ORF1a:H2799Q,ORF1a:R3003X,ORF1a:E3188V,ORF1a:G3278S,ORF1a:V3467A,ORF1a:A3474T,ORF1a:V3475X,ORF1a:L3800H,ORF1a:N3801Y,ORF1a:R3802X,ORF1a:T4090I,ORF1b:P314L,ORF1b:A541P,ORF1b:M592K,ORF1b:S1023I,ORF1b:T1202P,ORF1b:L1203P,ORF1b:H1550Y,ORF1b:Q1965X,ORF1b:L1966X,ORF1b:P1967L,ORF1b:R2009S,ORF1b:K2255E,ORF1b:Q2335H,ORF1b:V2685D,ORF3a:Q70L,ORF7a:H47X,ORF7a:L49R,ORF7a:*122R,ORF7b:M1K,ORF7b:D8G,ORF7b:Y10C,S:D614G,S:Q677H,S:V785L</t>
  </si>
  <si>
    <t>187.5</t>
  </si>
  <si>
    <t>Egypt/NRC-6766/2020</t>
  </si>
  <si>
    <t>41.72326474622771</t>
  </si>
  <si>
    <t>C241T,C3037T,T7623G,A7626G,T10665C,G10685A,T11664A,A11666T,C14408T,A17071C,T17075C,C18877T,A20472C,C23188G,A23403G,G23915C,T29661C,A29664G,A29695C,T29851C</t>
  </si>
  <si>
    <t>5230,10688,11669,19298,21294,27784</t>
  </si>
  <si>
    <t>1-101,3933,13402,19303-19561,20010-20064,20215-20246,20262-20305,21170-21290,21309-21365,24389-24391,27513-27781,29783-29848,29854-29904</t>
  </si>
  <si>
    <t>ORF1a:K1655X,ORF1a:V2453G,ORF1a:N2454S,ORF1a:V3467A,ORF1a:A3474T,ORF1a:V3475X,ORF1a:L3800H,ORF1a:N3801Y,ORF1a:R3802X,ORF1b:P314L,ORF1b:T1202P,ORF1b:L1203P,ORF1b:Y1944X,ORF1b:Q2335H,ORF1b:L2609X,ORF7b:Y10X,S:N542K,S:D614G,S:V785L</t>
  </si>
  <si>
    <t>Egypt/NRC-6102/2020</t>
  </si>
  <si>
    <t>39.29077160493827</t>
  </si>
  <si>
    <t>C241T,C3037T,C4002T,G6710T,A6869T,T7623G,A7626G,C8655T,A8658G,C14408T,C16470T,A17071C,A19359G,T19418G,A20230G,A20472C,A23403G,C23731T,T27694C,T27699C,T27730C,G27731T,C27732A,A27784G,G28881A,G28882A,G28883C</t>
  </si>
  <si>
    <t>511,513,517-520</t>
  </si>
  <si>
    <t>1-101,13402,19450-19538,24389-24391,27528-27679,27703-27715,27739-27743,27760-27781,29854-29904</t>
  </si>
  <si>
    <t>N:R203K,N:G204R,ORF1a:G82X,ORF1a:H83X,ORF1a:T1246I,ORF1a:V2149F,ORF1a:T2202S,ORF1a:V2453G,ORF1a:N2454S,ORF1a:S2797F,ORF1a:K2798R,ORF1b:P314L,ORF1b:T1202P,ORF1b:V1984G,ORF1b:K2255E,ORF1b:Q2335H,ORF7a:F101L,ORF7a:C113L,ORF7b:Y10C,S:D614G</t>
  </si>
  <si>
    <t>Egypt/NRC-5918/2020</t>
  </si>
  <si>
    <t>55.06262345679012</t>
  </si>
  <si>
    <t>C241T,A761G,C823T,C3037T,C4551T,T4695G,T7623G,A7626G,A11277G,T11664A,C14408T,T15242A,C16859G,T16862G,A17071C,C18877T,A20472C,T21357G,A23403G,G23915C,G25563T,A25968C,C26735T,G26746T,A27700C,C28377T,A29819T,G29843T,A29850G,G29853A</t>
  </si>
  <si>
    <t>1-101,4699-4709,6958-7028,13402,19940-20181,24389-24391,25818-25900,27528-27653,29564-29662,29696-29803,29829-29840,29854-29904</t>
  </si>
  <si>
    <t>M:W75L,N:A35V,ORF1a:S166G,ORF1a:T1429I,ORF1a:V1477G,ORF1a:K1655X,ORF1a:V2453G,ORF1a:N2454S,ORF1a:D3671G,ORF1a:L3800H,ORF1b:P314L,ORF1b:M592K,ORF1b:A1131G,ORF1b:V1132G,ORF1b:T1202P,ORF1b:Q2335H,ORF1b:N2630K,ORF3a:Q57H,ORF3a:K192N,ORF7a:I103X,ORF9b:R32C,S:D614G,S:V785L</t>
  </si>
  <si>
    <t>22.11111111111111</t>
  </si>
  <si>
    <t>Egypt/NRC-6378/2020</t>
  </si>
  <si>
    <t>14.064475308641976</t>
  </si>
  <si>
    <t>C241T,C1898A,C3037T,G3307T,G3617A,A6878G,T7623G,A7626G,T11525C,T11664A,A11666T,C14408T,A18010G,C18877T,G19006T,A19298C,T19301A,A19302T,T21991G,A23403G,G24757T,G25563T,C28977T</t>
  </si>
  <si>
    <t>1-101,13402,19308-19425,21325-21367,24389-24391,29854-29904</t>
  </si>
  <si>
    <t>N:S235F,ORF1a:M1014I,ORF1a:V1118I,ORF1a:K1655X,ORF1a:S2205G,ORF1a:V2453G,ORF1a:N2454S,ORF1a:L3800H,ORF1a:N3801Y,ORF1b:P314L,ORF1b:I1515V,ORF1b:A1847S,ORF1b:Y1944S,ORF1b:V1945D,ORF3a:Q57H,S:D614G</t>
  </si>
  <si>
    <t>Egypt/NRC-6082/2020</t>
  </si>
  <si>
    <t>2.9068449931412896</t>
  </si>
  <si>
    <t>C241T,C3037T,A6866T,A6869T,T7623G,A7626G,G11083T,C14408T,C18877T,G20274T,A21163T,A21166T,C21597T,A23403G,G25489T,G25563T,A27784G</t>
  </si>
  <si>
    <t>1-101,13402,20142-20183,21170-21218,24389-24391,27629-27780,29850-29904</t>
  </si>
  <si>
    <t>ORF1a:K1655X,ORF1a:N2201Y,ORF1a:T2202S,ORF1a:V2453G,ORF1a:N2454S,ORF1a:L3606F,ORF1b:P314L,ORF1b:M2269I,ORF1b:I2566L,ORF1b:K2567*,ORF3a:A33S,ORF3a:Q57H,ORF7b:Y10C,S:S12F,S:D614G</t>
  </si>
  <si>
    <t>Egypt/NRC-6761/2020</t>
  </si>
  <si>
    <t>10.304530178326475</t>
  </si>
  <si>
    <t>C241T,T727C,C1898A,C3037T,A6869T,T7623G,A7626G,A9272G,T10665C,C14408T,A17071C,C18877T,G19006T,A19409G,A20472C,A23403G,G24416A,G25563T,C26735T,A27744C,G28371T</t>
  </si>
  <si>
    <t>1-101,13402,19305-19406,19426-19561,21163-21365,24389-24391,27527-27563,27750-27785,29854-29904</t>
  </si>
  <si>
    <t>N:S33I,ORF1a:T2202S,ORF1a:V2453G,ORF1a:N2454S,ORF1a:R3003G,ORF1a:V3467A,ORF1b:P314L,ORF1b:T1202P,ORF1b:A1847S,ORF1b:K1981R,ORF1b:Q2335H,ORF3a:Q57H,ORF7a:K117N,ORF9b:V30L,S:D614G,S:N679X,S:R685X,S:V952I</t>
  </si>
  <si>
    <t>13.407407407407407</t>
  </si>
  <si>
    <t>Egypt/NRC-6513/2020</t>
  </si>
  <si>
    <t>C241T,C3037T,C4002T,C4965T,T7623G,A7626G,G10097A,A12410G,C12534T,C14408T,C15240T,G18520T,A19175T,C19524T,G19549A,A20472C,A21163T,A21166T,C21219A,A23403G,G23593T,C23731T,C28846T,A28877T,G28878C,G28881A,G28882A,G28883C,G28908T</t>
  </si>
  <si>
    <t>5230,19177-19179</t>
  </si>
  <si>
    <t>N:R203K,N:G204R,N:G212V,ORF1a:T1246I,ORF1a:T1567I,ORF1a:K1655X,ORF1a:V2453G,ORF1a:N2454S,ORF1a:G3278S,ORF1a:I4049V,ORF1a:T4090I,ORF1b:P314L,ORF1b:V1685L,ORF1b:D1903V,ORF1b:G1904X,ORF1b:A2028T,ORF1b:Q2335H,ORF1b:I2566L,ORF1b:K2567*,ORF1b:F2584L,S:D614G,S:Q677H</t>
  </si>
  <si>
    <t>Egypt/NRC-5972/2020</t>
  </si>
  <si>
    <t>18.025034293552807</t>
  </si>
  <si>
    <t>C241T,C3037T,G3307T,G3617A,A6878G,T7623G,A7626G,A9828T,T10665C,T11525C,T11664A,A11666T,C14408T,T15242A,A18010G,C18877T,A19334G,C23188G,A23403G,G25563T,C28977T</t>
  </si>
  <si>
    <t>5230,10688,11669,19340</t>
  </si>
  <si>
    <t>1-101,13402,19298-19332,19356-19549,21325-21365,24389-24391,27619-27697,29824-29846,29854-29904</t>
  </si>
  <si>
    <t>N:S235F,ORF1a:M1014I,ORF1a:V1118I,ORF1a:K1655X,ORF1a:S2205G,ORF1a:V2453G,ORF1a:N2454S,ORF1a:E3188V,ORF1a:V3467A,ORF1a:V3475X,ORF1a:L3800H,ORF1a:N3801Y,ORF1a:R3802X,ORF1b:P314L,ORF1b:M592K,ORF1b:I1515V,ORF1b:D1956G,ORF1b:S1958X,ORF3a:Q57H,S:N542K,S:D614G</t>
  </si>
  <si>
    <t>Egypt/NRC-6030/2020</t>
  </si>
  <si>
    <t>8.506958161865569</t>
  </si>
  <si>
    <t>C241T,C3037T,G3307T,G3617A,G6167C,A6866T,A6869T,A6878G,T7623G,A7626G,T11525C,C14408T,C18877T,G20467A,A20472C,A23403G,G24757T,G25563T,T27534G,C27536A,C28977T</t>
  </si>
  <si>
    <t>1-101,13402,20205-20210,24389-24391,27726-27784,29752-29837,29854-29904</t>
  </si>
  <si>
    <t>N:S235F,ORF1a:M1014I,ORF1a:V1118I,ORF1a:K1655X,ORF1a:V1968L,ORF1a:N2201Y,ORF1a:T2202S,ORF1a:S2205G,ORF1a:V2453G,ORF1a:N2454S,ORF1b:P314L,ORF1b:A2334T,ORF1b:Q2335H,ORF3a:Q57H,ORF7a:H47Q,ORF7a:P48H,S:D614G</t>
  </si>
  <si>
    <t>Egypt/NRC-6743/2020</t>
  </si>
  <si>
    <t>C241T,C1898A,C3037T,T4165A,T7623G,A7626G,A9828T,T10665C,T11525C,T11664A,A11666T,C14408T,T15242A,A20465G,A20472C,A23403G,T25902A,C26735T,T27722C,C28977T,C29803T,A29806G</t>
  </si>
  <si>
    <t>5230,10688,11669,12805</t>
  </si>
  <si>
    <t>1-101,13402,19425-19446,20256-20326,24389-24391,29778-29801,29824-29834,29854-29904</t>
  </si>
  <si>
    <t>N:S235F,ORF1a:K1655X,ORF1a:V2453G,ORF1a:N2454S,ORF1a:E3188V,ORF1a:V3467A,ORF1a:V3475X,ORF1a:L3800H,ORF1a:N3801Y,ORF1a:R3802X,ORF1a:F4180X,ORF1b:P314L,ORF1b:M592K,ORF1b:D2333G,ORF1b:Q2335H,ORF7a:I110T,S:D614G</t>
  </si>
  <si>
    <t>Egypt/NRC-5883/2020</t>
  </si>
  <si>
    <t>C241T,C3037T,G3307T,G3617A,A6878G,T11525C,C14408T,C18877T,T19349A,A23403G,G24757T,G25563T,C28977T</t>
  </si>
  <si>
    <t>N:S235F,ORF1a:M1014I,ORF1a:V1118I,ORF1a:S2205G,ORF1b:P314L,ORF1b:V1961D,ORF3a:Q57H,S:D614G</t>
  </si>
  <si>
    <t>Egypt/NRC-6792/2020</t>
  </si>
  <si>
    <t>179.34491083676272</t>
  </si>
  <si>
    <t>C241T,C1898A,C3037T,C3653T,T4690C,T7623G,A7626G,A9828T,T10102A,T10665C,T11664A,A11666T,C14408T,T15242A,A17071C,T17075C,T17091A,C19343T,C19360A,A19361T,C20143A,T20172G,T20466C,G20467A,G20469A,A20472C,G21220C,T21236A,A23403G,G23915C,G24145A,A24520C,G25563T,C26735T,T27570C,C27573G,T29665G,A29827C,C29831T</t>
  </si>
  <si>
    <t>5230,10100,10688,11669,21170,29825</t>
  </si>
  <si>
    <t>1-101,13402,19303-19341,19382-19549,20313-20350,21174-21217,21240-21272,21287-21336,21351-21364,24389-24391,27577-27676,29835-29842,29854-29904</t>
  </si>
  <si>
    <t>ORF1a:L1130F,ORF1a:K1655X,ORF1a:V2453G,ORF1a:N2454S,ORF1a:E3188V,ORF1a:C3279X,ORF1a:V3467A,ORF1a:V3475X,ORF1a:L3800H,ORF1a:N3801Y,ORF1a:R3802X,ORF1b:P314L,ORF1b:M592K,ORF1b:T1202P,ORF1b:L1203P,ORF1b:A1959V,ORF1b:Q1965I,ORF1b:Q2226K,ORF1b:A2334T,ORF1b:Q2335H,ORF1b:I2568X,ORF1b:A2585P,ORF1b:F2590Y,ORF3a:Q57H,ORF7a:S60R,S:D614G,S:V785L,S:K986N</t>
  </si>
  <si>
    <t>Egypt/NRC-6478/2020</t>
  </si>
  <si>
    <t>C241T,A1916G,C3037T,G3091T,C4002T,C12534T,C13536T,C14408T,C23086T,A23403G,G23593T,C23731T,G27670T,C28846T,G28851T,G28908T</t>
  </si>
  <si>
    <t>N:S193I,N:G212V,ORF1a:T551A,ORF1a:E942D,ORF1a:T1246I,ORF1a:T4090I,ORF1b:P314L,ORF7a:V93F,ORF8:F120X,S:D614G,S:Q677H</t>
  </si>
  <si>
    <t>Egypt/NRC-6496/2020</t>
  </si>
  <si>
    <t>C241T,A1916G,C3037T,G3091T,C4002T,C6573T,G10097A,C12534T,A13087G,C13536T,C14408T,G19539C,T19546A,C23086T,A23403G,G23593T,C23731T,G27670T,C28846T,G28851T,G28881A,G28882A,G28883C,G28908T</t>
  </si>
  <si>
    <t>N:S193I,N:R203K,N:G204R,N:G212V,ORF1a:T551A,ORF1a:E942D,ORF1a:T1246I,ORF1a:S2103F,ORF1a:G3278S,ORF1a:T4090I,ORF1b:P314L,ORF1b:M2024I,ORF1b:S2027T,ORF7a:V93F,ORF8:F120X,S:D614G,S:Q677H</t>
  </si>
  <si>
    <t>Egypt/NRC-6639/2020</t>
  </si>
  <si>
    <t>C241T,C3037T,G3134T,A6869T,T7623G,A7626G,C14408T,A21163T,A21166T,G23224T,A23403G,G25563T,T25975C,C26534T,C28849T,G28975A,C29200T</t>
  </si>
  <si>
    <t>1-101,13402,19426-19485,24389-24391,29854-29904</t>
  </si>
  <si>
    <t>N:M234I,ORF1a:G957C,ORF1a:T2202S,ORF1a:V2453G,ORF1a:N2454S,ORF1b:P314L,ORF1b:I2566L,ORF1b:K2567*,ORF3a:Q57H,ORF3a:S195P,S:E554D,S:D614G</t>
  </si>
  <si>
    <t>Egypt/NRC-6503/2020</t>
  </si>
  <si>
    <t>C241T,C3037T,C4002T,A6869T,G10097A,A12410G,C12534T,C13536T,C14408T,C15240T,G18520T,C19524T,A21163T,A21166T,A23403G,G23593T,C23731T,C28846T,A28877T,G28878C,G28881A,G28882A,G28883C,G28908T</t>
  </si>
  <si>
    <t>1-101,13402,19354-19455,24389-24391,29854-29904</t>
  </si>
  <si>
    <t>N:R203K,N:G204R,N:G212V,ORF1a:T1246I,ORF1a:T2202S,ORF1a:G3278S,ORF1a:I4049V,ORF1a:T4090I,ORF1b:P314L,ORF1b:V1685L,ORF1b:F1960X,ORF1b:I2566L,ORF1b:K2567*,S:D614G,S:Q677H</t>
  </si>
  <si>
    <t>Egypt/NRC-6637/2020</t>
  </si>
  <si>
    <t>11.14820301783265</t>
  </si>
  <si>
    <t>C241T,C3037T,G3134T,A6869T,T7623G,A7626G,C14408T,A19376T,G19435A,T20211C,A20472C,A21163T,A21166T,G23224T,A23403G,T25975C,C26534T,C28849T,G28975A</t>
  </si>
  <si>
    <t>1-101,13402,19445-19554,20201-20205,24389-24391,27528-27569,27584-27629,29854-29904</t>
  </si>
  <si>
    <t>N:M234I,ORF1a:G957C,ORF1a:T2202S,ORF1a:V2453G,ORF1a:N2454S,ORF1b:P314L,ORF1b:Y1970F,ORF1b:H1979X,ORF1b:V1990I,ORF1b:Q2335H,ORF1b:I2566L,ORF1b:K2567*,ORF3a:S195P,S:E554D,S:D614G</t>
  </si>
  <si>
    <t>Egypt/NRC-6572/2020</t>
  </si>
  <si>
    <t>301.20041495198905</t>
  </si>
  <si>
    <t>C241T,C1663T,T1854A,G1855C,C1898A,C3037T,G3617A,A4425C,T5145G,A5226T,C5866G,T5895C,T6874C,A6875T,G6877T,T7623G,A7626G,A8276T,A8887G,T9229A,G9231C,G9233T,A9828T,T10665C,G10685A,T11525C,T11664A,A11666T,T11696G,C14408T,A17071C,A19362T,T19929A,A20472C,T21369G,T21373C,C23188G,A23403G,T25645G,C25836G,G26834C,A27784G,G28881A,G28882A,G28883C</t>
  </si>
  <si>
    <t>5230,10688,11669,11857,20456,21375</t>
  </si>
  <si>
    <t>11861:G</t>
  </si>
  <si>
    <t>1-101,2130-2188,2593-2824,3662-3772,5027-5128,6886-7036,7409-7497,7594-7617,9277-9280,13403,16146,16696-16762,17906-17967,19294-19348,19366-19589,19933-20064,20257-20442,20461-20467,21171-21355,21388-21434,21458-21553,21656-21659,24390-24392,25840-25870,27529-27749,27764-27768,27813-27830,29525-29593,29697-29838,29855-29905</t>
  </si>
  <si>
    <t>N:R203K,N:G204R,ORF1a:L530H,ORF1a:V1118I,ORF1a:K1387T,ORF1a:L1627R,ORF1a:K1654I,ORF1a:K1655X,ORF1a:F1867L,ORF1a:I1877T,ORF1a:K2204Y,ORF1a:V2453G,ORF1a:N2454S,ORF1a:N2671Y,ORF1a:C2989S,ORF1a:E2990*,ORF1a:E3188V,ORF1a:V3467A,ORF1a:A3474T,ORF1a:V3475X,ORF1a:L3800H,ORF1a:N3801Y,ORF1a:R3802X,ORF1a:Y3811D,ORF1a:D3864X,ORF1b:P314L,ORF1b:T1202P,ORF1b:Q1965H,ORF1b:F2330X,ORF1b:Q2335H,ORF1b:I2634M,ORF1b:L2636X,ORF3a:L85V,ORF3a:C148W,ORF7b:Y10C,S:N542K,S:D614G</t>
  </si>
  <si>
    <t>79.70370370370371</t>
  </si>
  <si>
    <t>154.16666666666666</t>
  </si>
  <si>
    <t>Egypt/NRC-6596/2020</t>
  </si>
  <si>
    <t>21.15817901234568</t>
  </si>
  <si>
    <t>C241T,C1898A,C3037T,T4053G,C4965T,T7623G,A7626G,G10097A,T10665C,T11664A,A11666T,C14408T,C17550A,A19298C,T19301C,A19302T,A20472C,A23403G,G25563T,T29848A</t>
  </si>
  <si>
    <t>5230,7090,23598-23625,27768-27774</t>
  </si>
  <si>
    <t>1-101,13402,19308-19560,24389-24391,29854-29904</t>
  </si>
  <si>
    <t>ORF1a:L1263R,ORF1a:T1567I,ORF1a:K1655X,ORF1a:N2275X,ORF1a:V2453G,ORF1a:N2454S,ORF1a:G3278S,ORF1a:V3467A,ORF1a:L3800H,ORF1a:N3801Y,ORF1b:P314L,ORF1b:Y1944S,ORF1b:V1945A,ORF1b:Q2335H,ORF3a:Q57H,S:D614G,S:N679T</t>
  </si>
  <si>
    <t>ORF7b:S5-,ORF7b:L6-,S:S680-,S:P681-,S:R682-,S:R683-,S:A684-,S:R685-,S:S686-,S:V687-,S:A688-</t>
  </si>
  <si>
    <t>Egypt/NRC-6599/2020</t>
  </si>
  <si>
    <t>2064.076392318244</t>
  </si>
  <si>
    <t>C241T,A404T,A642T,T2242C,G2413C,T2506C,C3037T,T3826A,T4033G,T4035C,T4041C,A4043T,A4044G,A4166T,A4168G,C4169A,T4667C,G5018A,A5859T,C5866G,A5897C,T5985A,T6200A,T6874C,A6875T,G6877T,T6928A,T6952A,T7033A,T7034G,G7620C,T7623G,A7626G,A8276T,A9204T,A9828T,T10100G,T10665C,G10685A,T11525C,T11664A,A11666T,T11696G,C14408T,C14573T,T16511C,C17125T,A17129G,T17154C,A17155C,G17158T,T17166G,C17766T,C19360T,T19664C,G19999T,T20201G,A20351T,A20355T,G20360T,A20364T,C20365G,A20370T,C20380A,A20387T,C20405G,T20408G,A20411T,A20412T,A20415T,G20416T,A20417T,A20425T,A20431T,A20435T,C20441A,A20447T,A20449T,A20450T,A20453T,C20457G,G20464T,A20465T,A20472C,T21291G,A21484T,T21500C,T22521A,G22661T,T22966A,C22968A,C23188G,A23403G,G23593T,C23731T,T23822C,A23848G,T24111A,T24469G,A27624G,G27667A,G27670C,T27672A,A27784G,G29384A,A29694C,G29825T</t>
  </si>
  <si>
    <t>5230,5895,10688,11669,11857,17161,21284,21287,21715,23499,25602,26833</t>
  </si>
  <si>
    <t>1-101,1378-1474,1489-1574,1595-1600,1965-1977,3744-3779,3928-3976,5959-5980,13403,16476-16479,16515-16530,16752-16754,19297,19313-19346,19364-19400,19416-19501,19516-19552,19572-19578,19789-19847,19869-19970,21171-21270,21296-21323,21346-21368,21388-21429,21458,21606-21610,21952,21968,22363-22378,22905-22930,23091-23132,23802-23821,24106-24109,24390-24392,25989-26004,27727-27780,29663-29666,29700-29703,29719-29811,29829-29846,29855-29905</t>
  </si>
  <si>
    <t>M:A104X,N:D371N,ORF1a:K47*,ORF1a:N126I,ORF1a:L716F,ORF1a:Y1256*,ORF1a:I1257T,ORF1a:I1259T,ORF1a:N1260C,ORF1a:I1301L,ORF1a:P1302T,ORF1a:S1468P,ORF1a:D1585N,ORF1a:K1655X,ORF1a:D1865V,ORF1a:F1867L,ORF1a:I1877X,ORF1a:K1878Q,ORF1a:F1907Y,ORF1a:F1979I,ORF1a:K2204Y,ORF1a:N2256K,ORF1a:L2257V,ORF1a:C2452S,ORF1a:V2453G,ORF1a:N2454S,ORF1a:N2671Y,ORF1a:D2980V,ORF1a:E3188V,ORF1a:C3279G,ORF1a:V3467A,ORF1a:A3474T,ORF1a:V3475X,ORF1a:L3800H,ORF1a:N3801Y,ORF1a:R3802X,ORF1a:Y3811D,ORF1a:D3864X,ORF1b:P314L,ORF1b:P369L,ORF1b:L1015S,ORF1b:L1220F,ORF1b:Y1221C,ORF1b:T1230P,ORF1b:A1231S,ORF1b:C1232X,ORF1b:Q1965*,ORF1b:F2066S,ORF1b:V2178F,ORF1b:F2245C,ORF1b:Q2295L,ORF1b:L2296F,ORF1b:G2298V,ORF1b:L2299F,ORF1b:H2300D,ORF1b:L2305I,ORF1b:K2307I,ORF1b:P2313R,ORF1b:F2314C,ORF1b:E2315V,ORF1b:L2316F,ORF1b:E2317L,ORF1b:I2320F,ORF1b:M2322L,ORF1b:D2323V,ORF1b:T2325K,ORF1b:K2327I,ORF1b:N2328F,ORF1b:Y2329F,ORF1b:F2330L,ORF1b:D2333F,ORF1b:Q2335H,ORF1b:C2606X,ORF1b:N2607X,ORF1b:Y2608*,ORF1b:S2673C,ORF1b:I2678T,ORF3a:Q70X,ORF7a:E92K,ORF7a:V93L,ORF7b:Y10C,S:T51X,S:V320D,S:V367F,S:S469*,S:N542K,S:D614G,S:R646X,S:Q677H,S:I850N,S:N969K</t>
  </si>
  <si>
    <t>37.51851851851852</t>
  </si>
  <si>
    <t>20351-20472:27</t>
  </si>
  <si>
    <t>Egypt/CCHE57357_Wave_3_A_005/2021</t>
  </si>
  <si>
    <t>84.02777777777779</t>
  </si>
  <si>
    <t>C241T,C884T,C913T,C1059T,G1820A,G2293T,C3037T,C3267T,C5388A,A5845T,C5986T,T6954C,C9223T,C10993T,C11109T,C11325T,T11337C,G12128T,A12684T,C14408T,C14676T,T15096C,C15279T,T16176C,G16381A,A16555T,C18877T,A20321T,A22600C,A23063T,A23116T,C23271A,A23403G,C23604A,C23709T,C24133A,A24453G,T24506G,G24914C,G26458T,C26885T,G27327T,C27493T,C27972T,T28026A,A28095T,A28111G,G28280C,A28281T,T28282A,C28344T,G28851T,C28854T,G28881A,G28882A,G28883C,C28977T</t>
  </si>
  <si>
    <t>E:D72Y,N:D3L,N:T24I,N:S193I,N:S194L,N:R203K,N:G204R,N:S235F,ORF1a:R207C,ORF1a:T265I,ORF1a:G519S,ORF1a:Q676H,ORF1a:T1001I,ORF1a:A1708D,ORF1a:K1860N,ORF1a:I2230T,ORF1a:A3615V,ORF1a:S3687L,ORF1a:L3691S,ORF1a:A3955S,ORF1a:Q4140L,ORF1b:P314L,ORF1b:V972I,ORF1b:N1030Y,ORF1b:H2285L,ORF6:K42N,ORF7a:P34S,ORF8:Q27*,ORF8:W45R,ORF8:K68*,ORF8:Y73C,S:R346S,S:N501Y,S:A570D,S:D614G,S:P681H,S:T716I,S:K964R,S:S982A,S:D1118H</t>
  </si>
  <si>
    <t>91.66666666666667</t>
  </si>
  <si>
    <t>Egypt/CCHE57357_Wave_3_A001/2021</t>
  </si>
  <si>
    <t>C241T,G569A,C2841T,C3037T,C3411T,C4002T,G5180A,C7124T,G9203A,G9929A,C10029T,G10097A,C11325T,T11337C,C12534T,C13536T,C14408T,G16549T,C17766T,C18189T,C21597T,T22016A,C22088T,C22187T,G22421A,A22600C,T23131C,A23403G,G23593T,C23731T,G24257T,T26767C,G27882T,G28881A,G28882A,G28883C,G28908T,C29535T,C29632T</t>
  </si>
  <si>
    <t>M:I82T,N:R203K,N:G204R,N:G212V,ORF1a:E102K,ORF1a:A859V,ORF1a:A1049V,ORF1a:T1246I,ORF1a:D1639N,ORF1a:P2287S,ORF1a:D2980N,ORF1a:D3222N,ORF1a:T3255I,ORF1a:G3278S,ORF1a:S3687L,ORF1a:L3691S,ORF1a:T4090I,ORF1b:P314L,ORF1b:D1028Y,ORF7b:A43S,S:S12F,S:W152R,S:L176F,S:P209S,S:D287N,S:R346S,S:D614G,S:Q677H,S:A899S</t>
  </si>
  <si>
    <t>Egypt/CCHE57357_Wave_3_A002/2021</t>
  </si>
  <si>
    <t>C241T,G569A,C1926T,C2841T,C3037T,C4002T,G5180A,C7124T,G9203A,G10097A,C11325T,T11337C,C12534T,G12999A,C13536T,C14408T,C15026T,G16549T,G17533A,C17766T,C21597T,T22016A,A22600C,G22706A,A23403G,G23593T,C23731T,G24257T,T26767C,G27882T,G28881A,G28882A,G28883C,G28908T</t>
  </si>
  <si>
    <t>M:I82T,N:R203K,N:G204R,N:G212V,ORF1a:E102K,ORF1a:T554I,ORF1a:A859V,ORF1a:T1246I,ORF1a:D1639N,ORF1a:P2287S,ORF1a:D2980N,ORF1a:G3278S,ORF1a:S3687L,ORF1a:L3691S,ORF1a:T4090I,ORF1a:S4245N,ORF1b:P314L,ORF1b:A520V,ORF1b:D1028Y,ORF1b:G1356S,ORF7b:A43S,S:S12F,S:W152R,S:R346S,S:V382M,S:D614G,S:Q677H,S:A899S</t>
  </si>
  <si>
    <t>Egypt/CCHE57357_Wave_3_A003/2021</t>
  </si>
  <si>
    <t>C241T,G569A,C2841T,C3037T,C4002T,G5180A,C5622T,C7124T,G9203A,T9574G,G9929A,G10097A,C11325T,T11337C,C13536T,C14408T,C14793T,G16549T,C17766T,A20472T,C21110T,C21597T,T22016A,A22600C,A22641G,A23403G,G23593T,C23731T,G24257T,C25693T,T26767C,G27882T,G28881A,G28882A,G28883C,G28908T,C29632T</t>
  </si>
  <si>
    <t>M:I82T,N:R203K,N:G204R,N:G212V,ORF1a:E102K,ORF1a:A859V,ORF1a:T1246I,ORF1a:D1639N,ORF1a:P1786L,ORF1a:P2287S,ORF1a:D2980N,ORF1a:D3222N,ORF1a:G3278S,ORF1a:S3687L,ORF1a:L3691S,ORF1b:P314L,ORF1b:D1028Y,ORF1b:Q2335H,ORF1b:T2548I,ORF3a:L101F,ORF7b:A43S,S:S12F,S:W152R,S:R346S,S:N360S,S:D614G,S:Q677H,S:A899S</t>
  </si>
  <si>
    <t>Egypt/CCHE57357_Wave_3_A004/2021</t>
  </si>
  <si>
    <t>C203T,C241T,G569A,C1913T,G2755T,C2841T,C3037T,C4002T,G5180A,C7124T,C7318T,G9203A,G9929A,G10097A,C11325T,T11337C,C12534T,C13536T,C14408T,C15026T,T15427C,G16549T,G17721T,C17766T,G19254T,G20464T,C21597T,T22016A,A22600C,A23403G,G23593T,C23731T,G24257T,T26767C,G27882T,G28881A,G28882A,G28883C,G28908T,G29759T</t>
  </si>
  <si>
    <t>M:I82T,N:R203K,N:G204R,N:G212V,ORF1a:E102K,ORF1a:R550C,ORF1a:A859V,ORF1a:T1246I,ORF1a:D1639N,ORF1a:P2287S,ORF1a:D2980N,ORF1a:D3222N,ORF1a:G3278S,ORF1a:S3687L,ORF1a:L3691S,ORF1a:T4090I,ORF1b:P314L,ORF1b:A520V,ORF1b:D1028Y,ORF1b:D2333Y,ORF7b:A43S,S:S12F,S:W152R,S:R346S,S:D614G,S:Q677H,S:A899S</t>
  </si>
  <si>
    <t>Egypt/CCHE57357_Wave_3_A006/2021</t>
  </si>
  <si>
    <t>C241T,G569A,C2841T,C3037T,C4002T,G5067T,G5180A,G9203A,G9929A,G10097A,C11325T,T11337C,C13536T,C14408T,G16549T,C17339T,C17766T,C19186T,A21397G,C21597T,A21694G,C21727T,T21735C,T21752A,G21753A,T22016A,C22414T,A22600C,A22779T,T22917G,A23403G,G23593T,C23731T,G24257T,T26767C,A26884T,G27882T,G28881A,G28882A,G28883C,G28908T,C29632T</t>
  </si>
  <si>
    <t>M:I82T,M:N121I,N:R203K,N:G204R,N:G212V,ORF1a:E102K,ORF1a:A859V,ORF1a:T1246I,ORF1a:G1601V,ORF1a:D1639N,ORF1a:D2980N,ORF1a:D3222N,ORF1a:G3278S,ORF1a:S3687L,ORF1a:L3691S,ORF1b:P314L,ORF1b:D1028Y,ORF1b:A1291V,ORF1b:M2644V,ORF7b:A43S,S:S12F,S:F58S,S:W64K,S:W152R,S:R346S,S:E406V,S:L452R,S:D614G,S:Q677H,S:A899S</t>
  </si>
  <si>
    <t>Egypt/CCHE57357_Wave_3_A007/2021</t>
  </si>
  <si>
    <t>C241T,G569A,C2841T,C3037T,C4002T,T4240C,G5180A,G9929A,T10003C,G10097A,T11337C,G12554A,C13536T,A14224G,C14408T,G17122T,A17527C,A17743T,C17766T,G18546T,C18576T,G19086T,T19236C,T19240C,G20086T,C21597T,A23329G,G23593T,C23731T,A25910G,C27005T,G27882T,A28877T,G28878C,G28881A,G28882A,G28883C,G28908T,G29711T</t>
  </si>
  <si>
    <t>N:R203K,N:G204R,N:G212V,ORF1a:E102K,ORF1a:A859V,ORF1a:T1246I,ORF1a:D1639N,ORF1a:D3222N,ORF1a:G3278S,ORF1a:L3691S,ORF1a:E4097K,ORF1b:T253A,ORF1b:P314L,ORF1b:A1219S,ORF1b:T1354P,ORF1b:N1426Y,ORF1b:M1693I,ORF1b:K1873N,ORF1b:F1925L,ORF1b:G2207C,ORF3a:D173G,ORF7b:A43S,S:S12F,S:Q677H</t>
  </si>
  <si>
    <t>Egypt/CCHE57357_Wave_3_A012/2021</t>
  </si>
  <si>
    <t>C241T,G569A,C2841T,C3037T,C4002T,G4162T,T4977C,G5180A,C7124T,A7403G,G9203A,G9929A,T9961C,G10097A,C11325T,T11337C,C13536T,C14408T,G16549T,C17766T,C18189T,A18818G,A19963G,T21326C,C21597T,T22016A,A22600C,G23311C,A23403G,G23593T,C23731T,G24257T,T26767C,G27882T,C28087T,G28881A,G28882A,G28883C,G28908T,C29632T</t>
  </si>
  <si>
    <t>M:I82T,N:R203K,N:G204R,N:G212V,ORF1a:E102K,ORF1a:A859V,ORF1a:T1246I,ORF1a:F1571S,ORF1a:D1639N,ORF1a:P2287S,ORF1a:M2380V,ORF1a:D2980N,ORF1a:D3222N,ORF1a:G3278S,ORF1a:S3687L,ORF1a:L3691S,ORF1b:P314L,ORF1b:D1028Y,ORF1b:Y1784C,ORF1b:I2166V,ORF1b:V2620A,ORF7b:A43S,ORF8:A65V,S:S12F,S:W152R,S:R346S,S:E583D,S:D614G,S:Q677H,S:A899S</t>
  </si>
  <si>
    <t>Egypt/CCHE57357_Wave_3_A013/2021</t>
  </si>
  <si>
    <t>C241T,C913T,G1820A,C3037T,C3267T,T4978C,C5388A,C5986T,G6062T,T6954C,A9972G,T10011C,T11296G,G12128T,C14408T,C14676T,T15096C,C15279T,T16176C,G18379T,G19180A,C21575T,C23271A,A23403G,C23604A,C23709T,T24506G,G24914C,A25806G,C27972T,G28048T,A28095T,A28111G,G28280C,A28281T,T28282A,G28509T,G28881A,G28882A,G28883C,C28977T,G29711T</t>
  </si>
  <si>
    <t>N:D3L,N:S79I,N:R203K,N:G204R,N:S235F,ORF1a:G519S,ORF1a:T1001I,ORF1a:A1708D,ORF1a:D1933Y,ORF1a:I2230T,ORF1a:K3236R,ORF1a:L3249P,ORF1a:F3677L,ORF1a:A3955S,ORF1b:P314L,ORF1b:G1638C,ORF1b:V1905I,ORF8:Q27*,ORF8:R52I,ORF8:K68*,ORF8:Y73C,ORF9b:V76F,S:L5F,S:A570D,S:D614G,S:P681H,S:T716I,S:S982A,S:D1118H</t>
  </si>
  <si>
    <t>Egypt/CCHE57357_Wave_3_A015/2021</t>
  </si>
  <si>
    <t>C241T,T383C,G569A,C2841T,C3037T,G3468A,C4002T,G5180A,C6312T,G9203A,G9929A,G10097A,C11325T,T11337C,C13536T,C14408T,C14821T,G16549T,C17766T,A21317T,C21597T,T22016A,A22600C,A23403G,G23593T,C23731T,G24257T,T26767C,G27882T,G28881A,G28882A,G28883C,G28908T,C29632T</t>
  </si>
  <si>
    <t>M:I82T,N:R203K,N:G204R,N:G212V,ORF1a:S40P,ORF1a:E102K,ORF1a:A859V,ORF1a:G1068E,ORF1a:T1246I,ORF1a:D1639N,ORF1a:T2016I,ORF1a:D2980N,ORF1a:D3222N,ORF1a:G3278S,ORF1a:S3687L,ORF1a:L3691S,ORF1b:P314L,ORF1b:P452S,ORF1b:D1028Y,ORF1b:D2617V,ORF7b:A43S,S:S12F,S:W152R,S:R346S,S:D614G,S:Q677H,S:A899S</t>
  </si>
  <si>
    <t>Egypt/CCHE57357_Wave_3_A016/2021</t>
  </si>
  <si>
    <t>C241T,C503T,G569A,C959T,C2841T,C3037T,C4002T,G5180A,G5326A,A7503G,C7923T,G9203A,G9929A,G10097A,A10874G,C11325T,T11337C,C12534T,C13008T,C13536T,C14408T,C14520T,C15026T,G16549T,C17766T,C21597T,T22016A,A22600C,T22917G,A23095G,G23593T,C23731T,T23815C,G24257T,A24862G,T26767C,T26857C,G27882T,C28651T,C28744T,G28881A,G28882A,G28883C,G28908T</t>
  </si>
  <si>
    <t>ChinaCDC_N_F:G28881A;G28882A;G28883C,USCDC_N3_R:C28744T</t>
  </si>
  <si>
    <t>M:I82T,M:F112S,N:R203K,N:G204R,N:G212V,ORF1a:P80S,ORF1a:E102K,ORF1a:R232C,ORF1a:A859V,ORF1a:T1246I,ORF1a:D1639N,ORF1a:Y2413C,ORF1a:S2553F,ORF1a:D2980N,ORF1a:D3222N,ORF1a:G3278S,ORF1a:N3537D,ORF1a:S3687L,ORF1a:L3691S,ORF1a:T4090I,ORF1a:A4248V,ORF1b:P314L,ORF1b:A520V,ORF1b:D1028Y,ORF7b:A43S,S:S12F,S:W152R,S:R346S,S:L452R,S:Q677H,S:A899S</t>
  </si>
  <si>
    <t>Egypt/CCHE57357_Wave_3_A017/2021</t>
  </si>
  <si>
    <t>C241T,C2388T,C3037T,C4002T,A4307C,C4763T,C5812T,G6609T,G6884T,C8982T,A9103C,C9286T,G10097A,A10323G,A11201G,G11417T,T12766C,C13536T,G13571T,C14408T,C19862T,C21057T,C21588T,C21727T,T21752A,A22053G,A23403G,C23731T,G23948T,T26112C,T26767C,C27925A,C28311T,G28881A,G28882A,G28883C,C28905T,G29405C,G29755T</t>
  </si>
  <si>
    <t>M:I82T,N:P13L,N:R203K,N:G204R,N:A211V,N:E378Q,ORF1a:T708I,ORF1a:T1246I,ORF1a:K1348Q,ORF1a:H1500Y,ORF1a:R2115I,ORF1a:G2207C,ORF1a:T2906I,ORF1a:E2946D,ORF1a:G3278S,ORF1a:K3353R,ORF1a:T3646A,ORF1a:V3718F,ORF1b:G35V,ORF1b:P314L,ORF1b:A2132V,ORF8:T11K,ORF9b:P10S,S:P9L,S:W64R,S:N164S,S:D614G,S:D796Y</t>
  </si>
  <si>
    <t>Egypt/CCHE57357_Wave_3_A018/2021</t>
  </si>
  <si>
    <t>C241T,G569A,C823T,C2841T,C3037T,C4002T,G5180A,C7124T,G9203A,G9929A,A9989G,G10097A,C11325T,T11337C,A11982G,C13536T,G13849T,C14408T,C15026T,G16549T,C17766T,G19069T,C19070T,C21597T,G21624C,T22016A,A22600C,G23593T,C23731T,G24257T,T26767C,G27882T,G28881A,G28882A,G28883C,G28908T</t>
  </si>
  <si>
    <t>M:I82T,N:R203K,N:G204R,N:G212V,ORF1a:E102K,ORF1a:A859V,ORF1a:T1246I,ORF1a:D1639N,ORF1a:P2287S,ORF1a:D2980N,ORF1a:D3222N,ORF1a:S3242G,ORF1a:G3278S,ORF1a:S3687L,ORF1a:L3691S,ORF1a:E3906G,ORF1b:G128C,ORF1b:P314L,ORF1b:A520V,ORF1b:D1028Y,ORF1b:A1868F,ORF7b:A43S,S:S12F,S:R21T,S:W152R,S:R346S,S:Q677H,S:A899S</t>
  </si>
  <si>
    <t>Egypt/CCHE57357_Wave_3_A019/2021</t>
  </si>
  <si>
    <t>C106T,C241T,C913T,G1820A,C3037T,C3267T,C5388A,C5986T,C6578A,T6954C,C7162T,C9975T,T10795G,T10816C,C10834T,G12128T,C14408T,C14676T,T15096C,C15279T,T16176C,C18582T,A19212G,G21249A,T21279C,A23063T,C23271A,A23403G,C23604A,C23709T,T24506G,G24914C,G27561T,C27972T,G28048T,A28095T,A28111G,G28280C,A28281T,T28282A,G28881A,G28882A,G28883C,C28977T,C29555T</t>
  </si>
  <si>
    <t>N:D3L,N:R203K,N:G204R,N:S235F,ORF1a:G519S,ORF1a:T1001I,ORF1a:A1708D,ORF1a:L2105I,ORF1a:I2230T,ORF1a:A3237V,ORF1a:A3955S,ORF1b:P314L,ORF8:Q27*,ORF8:R52I,ORF8:K68*,ORF8:Y73C,S:N501Y,S:A570D,S:D614G,S:P681H,S:T716I,S:S982A,S:D1118H</t>
  </si>
  <si>
    <t>Egypt/CCHE57357_Wave_3_A020/2021</t>
  </si>
  <si>
    <t>C241T,G569A,T2461C,C2841T,C3037T,C4002T,A4040G,G5180A,G9203A,G9929A,G10097A,C11325T,T11337C,T13060C,C13536T,C14408T,G16549T,C17288T,C17766T,A19379G,C21597T,T22016A,A22600C,T22917G,A23403G,G23593T,C23731T,G24257T,A25531G,T26767C,G27882T,G28881A,G28882A,G28883C,G28908T,C29632T</t>
  </si>
  <si>
    <t>M:I82T,N:R203K,N:G204R,N:G212V,ORF1a:E102K,ORF1a:A859V,ORF1a:T1246I,ORF1a:I1259V,ORF1a:D1639N,ORF1a:D2980N,ORF1a:D3222N,ORF1a:G3278S,ORF1a:S3687L,ORF1a:L3691S,ORF1b:P314L,ORF1b:D1028Y,ORF1b:T1274I,ORF1b:Y1971C,ORF3a:I47V,ORF7b:A43S,S:S12F,S:W152R,S:R346S,S:L452R,S:D614G,S:Q677H,S:A899S</t>
  </si>
  <si>
    <t>Egypt/CCHE57357_Wave_3_A021/2021</t>
  </si>
  <si>
    <t>C241T,G569A,C2841T,C3037T,G3431T,C4002T,G5180A,C5392T,G5437T,C7528T,C8991T,G9203A,G9929A,G10097A,G10540T,C11325T,T11337C,C12534T,C13536T,C14408T,C15026T,G16549T,C17766T,G18210T,A20604G,C21597T,T22016A,A22600C,T22917G,A23403G,G23593T,C23731T,G24257T,T25027C,C25734T,T26767C,G27882T,G28881A,G28882A,G28883C,G28908T</t>
  </si>
  <si>
    <t>M:I82T,N:R203K,N:G204R,N:G212V,ORF1a:E102K,ORF1a:A859V,ORF1a:V1056L,ORF1a:T1246I,ORF1a:D1639N,ORF1a:E1724D,ORF1a:A2909V,ORF1a:D2980N,ORF1a:D3222N,ORF1a:G3278S,ORF1a:M3425I,ORF1a:S3687L,ORF1a:L3691S,ORF1a:T4090I,ORF1b:P314L,ORF1b:A520V,ORF1b:D1028Y,ORF1b:M1581I,ORF7b:A43S,S:S12F,S:W152R,S:R346S,S:L452R,S:D614G,S:Q677H,S:A899S</t>
  </si>
  <si>
    <t>Egypt/CCHE57357_Wave_3_A022/2021</t>
  </si>
  <si>
    <t>T28250C</t>
  </si>
  <si>
    <t>Egypt/CCHE57357_Wave_3_A024/2021</t>
  </si>
  <si>
    <t>C241T,C913T,G1820A,C3037T,C3267T,C5388A,C5986T,T6954C,T7324C,T7337A,C7390T,C11325T,T11337C,G12128T,C14408T,C14676T,T15096C,C15279T,T16176C,G18379T,C18582T,C21575T,C21597T,A23063T,C23271A,A23403G,C23604A,C23709T,T24506G,G24914C,A25823G,C27972T,G28048T,A28095T,A28111G,G28280C,A28281T,T28282A,G28509T,G28881A,G28882A,G28883C,C28977T,C29555T,G29711T,G29810T</t>
  </si>
  <si>
    <t>N:D3L,N:S79I,N:R203K,N:G204R,N:S235F,ORF1a:G519S,ORF1a:T1001I,ORF1a:A1708D,ORF1a:I2230T,ORF1a:F2358I,ORF1a:S3687L,ORF1a:L3691S,ORF1a:A3955S,ORF1b:P314L,ORF1b:G1638C,ORF3a:N144S,ORF8:Q27*,ORF8:R52I,ORF8:K68*,ORF8:Y73C,ORF9b:V76F,S:L5F,S:S12F,S:N501Y,S:A570D,S:D614G,S:P681H,S:T716I,S:S982A,S:D1118H</t>
  </si>
  <si>
    <t>Egypt/CCHE57357_Wave_3_A025/2021</t>
  </si>
  <si>
    <t>50.17361111111111</t>
  </si>
  <si>
    <t>C241T,G569A,C584T,G1274T,G1685T,C2841T,A2917G,C3037T,C4002T,G4505A,C5544T,G7463T,G8553T,C8818T,G9203A,G9929A,G10097A,C11325T,T11337C,C11753T,C12534T,C13536T,C14408T,T16176C,A16354G,G16549T,C16626T,C17766T,G18379T,C21597T,C21727T,T21752A,C21885T,T22016A,A22600C,C22806T,T22917G,G23349A,A23403G,G23593T,C23731T,G24132T,A24148G,G24257T,T26767C,C27849T,G27882T,C27972T,G28881A,G28882A,G28883C,G28908T,C29632T</t>
  </si>
  <si>
    <t>M:I82T,N:R203K,N:G204R,N:G212V,ORF1a:E102K,ORF1a:L107F,ORF1a:V337F,ORF1a:A474S,ORF1a:A859V,ORF1a:T1246I,ORF1a:G1414S,ORF1a:T1760I,ORF1a:V2400F,ORF1a:G2763V,ORF1a:D2980N,ORF1a:D3222N,ORF1a:G3278S,ORF1a:S3687L,ORF1a:L3691S,ORF1a:P3830S,ORF1a:T4090I,ORF1b:P314L,ORF1b:K963E,ORF1b:D1028Y,ORF1b:G1638C,ORF7b:L32F,ORF7b:A43S,ORF8:Q27*,S:S12F,S:W64R,S:T108I,S:W152R,S:R346S,S:T415I,S:L452R,S:S596N,S:D614G,S:Q677H,S:G857V,S:A899S</t>
  </si>
  <si>
    <t>Egypt/CCHE57357_Wave_3_A028/2021</t>
  </si>
  <si>
    <t>C241T,G569A,C2841T,C3037T,T3118C,T3785C,C4002T,G5180A,A5809T,C6031T,C7124T,G9203A,G9929A,G10097A,C11325T,T11337C,C12534T,C13536T,C14408T,C14491T,G16549T,C17766T,C17822T,C18189T,G18634T,A19410G,C21597T,T22016A,A22600C,T22917G,C22986T,A23403G,G23593T,C23731T,G24257T,T24811C,C26606T,T26767C,G27882T,G28881A,G28882A,G28883C,G28908T,A29040G,C29632T</t>
  </si>
  <si>
    <t>M:I82T,N:R203K,N:G204R,N:G212V,N:K256R,ORF1a:E102K,ORF1a:A859V,ORF1a:Y1174H,ORF1a:T1246I,ORF1a:D1639N,ORF1a:P2287S,ORF1a:D2980N,ORF1a:D3222N,ORF1a:G3278S,ORF1a:S3687L,ORF1a:L3691S,ORF1a:T4090I,ORF1b:P314L,ORF1b:D1028Y,ORF1b:P1452L,ORF1b:V1723L,ORF7b:A43S,S:S12F,S:W152R,S:R346S,S:L452R,S:A475V,S:D614G,S:Q677H,S:A899S</t>
  </si>
  <si>
    <t>Egypt/CCHE57357_Wave_3_A029/2021</t>
  </si>
  <si>
    <t>C241T,G569A,C2841T,C3037T,C4002T,G5180A,C7124T,G9203A,A9641G,G9929A,G10097A,C11325T,T11337C,C12534T,C13536T,C14408T,G16549T,C17766T,C20703T,A21270G,C21304G,C21597T,T22016A,A22600C,A23403G,G23593T,C23731T,C24023T,G24257T,T25577C,T26767C,G27706A,G27882T,T28306C,G28881A,G28882A,G28883C,G28908T,C29200T,G29543C,C29632T</t>
  </si>
  <si>
    <t>ChinaCDC_N_F:G28881A;G28882A;G28883C,USCDC_N1_F:T28306C,USCDC_N2_P:C29200T</t>
  </si>
  <si>
    <t>M:I82T,N:R203K,N:G204R,N:G212V,ORF1a:E102K,ORF1a:A859V,ORF1a:T1246I,ORF1a:D1639N,ORF1a:P2287S,ORF1a:D2980N,ORF1a:I3126V,ORF1a:D3222N,ORF1a:G3278S,ORF1a:S3687L,ORF1a:L3691S,ORF1a:T4090I,ORF1b:P314L,ORF1b:D1028Y,ORF1b:R2613G,ORF3a:I62T,ORF7a:A105T,ORF7b:A43S,ORF9b:M8T,S:S12F,S:W152R,S:R346S,S:D614G,S:Q677H,S:A899S</t>
  </si>
  <si>
    <t>Egypt/CCHE57357_Wave_3_A030/2021</t>
  </si>
  <si>
    <t>C241T,G569A,C2841T,C3037T,C4002T,G5180A,C7124T,G9203A,T9927C,G9929A,C9962A,T9964C,G10097A,C11325T,T11337C,C12534T,C13536T,T13583C,C13603A,A13622G,C14408T,C15026T,G16549T,C17766T,A18618C,C21597T,T22016A,A22600C,T22917G,A23403G,G23593T,C23731T,G24257T,T26767C,G27882T,G28881A,G28882A,G28883C,G28908T</t>
  </si>
  <si>
    <t>M:I82T,N:R203K,N:G204R,N:G212V,ORF1a:E102K,ORF1a:A859V,ORF1a:T1246I,ORF1a:D1639N,ORF1a:P2287S,ORF1a:D2980N,ORF1a:M3221T,ORF1a:D3222N,ORF1a:H3233N,ORF1a:G3278S,ORF1a:S3687L,ORF1a:L3691S,ORF1a:T4090I,ORF1b:F39S,ORF1b:R46S,ORF1b:E52G,ORF1b:P314L,ORF1b:A520V,ORF1b:D1028Y,ORF7b:A43S,S:S12F,S:W152R,S:R346S,S:L452R,S:D614G,S:Q677H,S:A899S</t>
  </si>
  <si>
    <t>Egypt/CCHE57357_Wave_3_A032/2021</t>
  </si>
  <si>
    <t>C241T,G569A,C2841T,C3037T,C4002T,G5180A,C5622T,G9203A,G9929A,G10097A,C11325T,T11337C,C12534T,A12998G,C13536T,C14408T,C14793T,G16549T,C17766T,A20581G,T20600A,C21110T,T21294C,C21597T,C21727T,T21752A,G21753A,T22016A,A22600C,T22917G,A23403G,G23593T,C23731T,G24257T,C25693T,T26767C,G27882T,G28881A,G28882A,G28883C,G28908T,C29632T</t>
  </si>
  <si>
    <t>M:I82T,N:R203K,N:G204R,N:G212V,ORF1a:E102K,ORF1a:A859V,ORF1a:T1246I,ORF1a:D1639N,ORF1a:P1786L,ORF1a:D2980N,ORF1a:D3222N,ORF1a:G3278S,ORF1a:S3687L,ORF1a:L3691S,ORF1a:T4090I,ORF1a:S4245G,ORF1b:P314L,ORF1b:D1028Y,ORF1b:T2372A,ORF1b:I2378N,ORF1b:T2548I,ORF3a:L101F,ORF7b:A43S,S:S12F,S:W64K,S:W152R,S:R346S,S:L452R,S:D614G,S:Q677H,S:A899S</t>
  </si>
  <si>
    <t>Egypt/CCHE57357_Wave_3_A033/2021</t>
  </si>
  <si>
    <t>C241T,G569A,C1528T,C2841T,C3037T,C4002T,A5082G,G5180A,C7124T,C8655T,G9203A,G9929A,G10097A,C11325T,T11337C,C11812T,C13536T,C14408T,G16549T,G17562T,C17766T,G17964T,C21597T,C21727T,T21752A,T22016A,A22600C,C22802A,T22917G,A23403G,G23593T,C23731T,T23916C,G24257T,T26767C,G27882T,G28881A,G28882A,G28883C,G28908T,C29632T</t>
  </si>
  <si>
    <t>M:I82T,N:R203K,N:G204R,N:G212V,ORF1a:E102K,ORF1a:A859V,ORF1a:T1246I,ORF1a:K1606R,ORF1a:D1639N,ORF1a:P2287S,ORF1a:S2797F,ORF1a:D2980N,ORF1a:D3222N,ORF1a:G3278S,ORF1a:S3687L,ORF1a:L3691S,ORF1b:P314L,ORF1b:D1028Y,ORF1b:M1499I,ORF7b:A43S,S:S12F,S:W64R,S:W152R,S:R346S,S:Q414K,S:L452R,S:D614G,S:Q677H,S:V785A,S:A899S</t>
  </si>
  <si>
    <t>Egypt/CCHE57357_Wave_3_A038/2021</t>
  </si>
  <si>
    <t>C241T,G569A,C2841T,C3037T,C4002T,G5180A,G9203A,G9929A,G10097A,C11325T,T11337C,C12534T,C13536T,C14408T,C14676T,C15026T,G15672T,G15957T,G16549T,G17334T,C17550T,C17766T,A18533G,C21597T,T22016A,A22404T,A22600C,G22813T,T22917G,G23593T,C23731T,G24257T,G24842T,T26767C,C27567T,G27882T,G28881A,G28882A,G28883C,G28908T,C29095T</t>
  </si>
  <si>
    <t>M:I82T,N:R203K,N:G204R,N:G212V,ORF1a:E102K,ORF1a:A859V,ORF1a:T1246I,ORF1a:D1639N,ORF1a:D2980N,ORF1a:D3222N,ORF1a:G3278S,ORF1a:S3687L,ORF1a:L3691S,ORF1a:T4090I,ORF1b:P314L,ORF1b:A520V,ORF1b:E735D,ORF1b:D1028Y,ORF1b:K1689R,ORF7b:A43S,S:S12F,S:W152R,S:E281V,S:R346S,S:K417N,S:L452R,S:Q677H,S:A899S,S:V1094F</t>
  </si>
  <si>
    <t>Egypt/CCHE57357_Wave_3_A039/2021</t>
  </si>
  <si>
    <t>C241T,G569A,C2841T,C3037T,C4002T,C5144T,G5180A,C7609T,G9203A,G9929A,G10097A,C11325T,T11337C,C12439T,C13536T,C14408T,G16549T,C17766T,C21597T,T22016A,A22600C,T22917G,A23403G,G23593T,C23731T,C24054T,G24257T,T26767C,G27882T,A28271T,G28881A,G28882A,G28883C,G28908T,C29632T</t>
  </si>
  <si>
    <t>M:I82T,N:R203K,N:G204R,N:G212V,ORF1a:E102K,ORF1a:A859V,ORF1a:T1246I,ORF1a:D1639N,ORF1a:D2980N,ORF1a:D3222N,ORF1a:G3278S,ORF1a:S3687L,ORF1a:L3691S,ORF1b:P314L,ORF1b:D1028Y,ORF7b:A43S,S:S12F,S:W152R,S:R346S,S:L452R,S:D614G,S:Q677H,S:A831V,S:A899S</t>
  </si>
  <si>
    <t>Egypt/CCHE57357_Wave_3_A047/2021</t>
  </si>
  <si>
    <t>C241T,G569A,C1223T,C2841T,C3037T,C4002T,G5180A,G9203A,G9929A,G10097A,C11325T,T11337C,C13536T,C14408T,G16549T,C16750T,A17236G,C17766T,C18189T,C21597T,T22016A,A22600C,C23081A,A23403G,G23593T,C23731T,G24257T,T25950A,G26056T,T26767C,C26869G,G27882T,G28881A,G28882A,G28883C,G28908T,C29632T</t>
  </si>
  <si>
    <t>M:I82T,M:T116S,N:R203K,N:G204R,N:G212V,ORF1a:E102K,ORF1a:L320F,ORF1a:A859V,ORF1a:T1246I,ORF1a:D1639N,ORF1a:D2980N,ORF1a:D3222N,ORF1a:G3278S,ORF1a:S3687L,ORF1a:L3691S,ORF1b:P314L,ORF1b:D1028Y,ORF1b:P1095S,ORF1b:I1257V,ORF3a:D222Y,ORF7b:A43S,S:S12F,S:W152R,S:R346S,S:P507T,S:D614G,S:Q677H,S:A899S</t>
  </si>
  <si>
    <t>Egypt/CCHE57357_Wave_3_A044/2021</t>
  </si>
  <si>
    <t>C241T,G569A,C2841T,C3037T,C4002T,G5180A,C7124T,G9203A,T9680C,G9929A,G10097A,C11325T,T11337C,C12534T,C13536T,G13762A,C14408T,C15026T,G16549T,C17766T,G19296A,C21597T,T22016A,A22600C,T22917G,A23403G,G23593T,C23731T,G24257T,A25762G,C25854T,T26767C,T27244A,C27610T,G27882T,G28881A,G28882A,G28883C,G28908T</t>
  </si>
  <si>
    <t>M:I82T,N:R203K,N:G204R,N:G212V,ORF1a:E102K,ORF1a:A859V,ORF1a:T1246I,ORF1a:D1639N,ORF1a:P2287S,ORF1a:D2980N,ORF1a:W3139R,ORF1a:D3222N,ORF1a:G3278S,ORF1a:S3687L,ORF1a:L3691S,ORF1a:T4090I,ORF1b:G99S,ORF1b:P314L,ORF1b:A520V,ORF1b:D1028Y,ORF3a:I124V,ORF6:L15I,ORF7a:H73Y,ORF7b:A43S,S:S12F,S:W152R,S:R346S,S:L452R,S:D614G,S:Q677H,S:A899S</t>
  </si>
  <si>
    <t>Egypt/CCHE57357_Wave_3_A036/2021</t>
  </si>
  <si>
    <t>C241T,G569A,C2841T,C3037T,C4002T,G5180A,C5622T,C7124T,G9203A,G9929A,G10097A,C11325T,T11337C,T12517C,C13536T,C14408T,C14793T,G16549T,C17766T,A20050G,C21110T,C21597T,T22016A,A22600C,T22917G,A23403G,G23593T,C23731T,G24257T,C25693T,T25789C,T26767C,G27882T,G28881A,G28882A,G28883C,G28908T,C29632T</t>
  </si>
  <si>
    <t>M:I82T,N:R203K,N:G204R,N:G212V,ORF1a:E102K,ORF1a:A859V,ORF1a:T1246I,ORF1a:D1639N,ORF1a:P1786L,ORF1a:P2287S,ORF1a:D2980N,ORF1a:D3222N,ORF1a:G3278S,ORF1a:S3687L,ORF1a:L3691S,ORF1b:P314L,ORF1b:D1028Y,ORF1b:T2195A,ORF1b:T2548I,ORF3a:L101F,ORF3a:C133R,ORF7b:A43S,S:S12F,S:W152R,S:R346S,S:L452R,S:D614G,S:Q677H,S:A899S</t>
  </si>
  <si>
    <t>Egypt/CCHE57357_Wave_3_A050/2021</t>
  </si>
  <si>
    <t>C241T,G569A,C2841T,C3037T,C4002T,C4582T,G5180A,G9203A,G9929A,A9935G,G10097A,C11325T,T11337C,G12467T,C12534T,C13536T,G13762A,C14408T,G16549T,C17766T,A17799G,C17822T,C18189T,C21597T,T22016A,A22600C,A23403G,G23593T,C23731T,G24257T,T24811C,C25521T,T26767C,G27882T,G28881A,G28882A,G28883C,G28908T,C28948T,A29040G,C29514T,C29632T</t>
  </si>
  <si>
    <t>M:I82T,N:R203K,N:G204R,N:G212V,N:K256R,N:A414V,ORF1a:E102K,ORF1a:A859V,ORF1a:T1246I,ORF1a:D1639N,ORF1a:D2980N,ORF1a:D3222N,ORF1a:T3224A,ORF1a:G3278S,ORF1a:S3687L,ORF1a:L3691S,ORF1a:A4068S,ORF1a:T4090I,ORF1b:G99S,ORF1b:P314L,ORF1b:D1028Y,ORF1b:P1452L,ORF7b:A43S,S:S12F,S:W152R,S:R346S,S:D614G,S:Q677H,S:A899S</t>
  </si>
  <si>
    <t>Egypt/CCHE57357_Wave_3_A049/2021</t>
  </si>
  <si>
    <t>C241T,G569A,T1324C,C2841T,C3037T,G3564T,C4002T,T4816C,G5180A,C7124T,G9203A,G9929A,C9943T,A10055G,G10097A,C11325T,T11337C,C13536T,C14408T,C15026T,G16549T,C17766T,A20536G,C21597T,T22016A,A22600C,A23403G,G23593T,C23731T,G24257T,T26767C,G27882T,A28271T,G28881A,G28882A,G28883C,G28908T,G28975T</t>
  </si>
  <si>
    <t>M:I82T,N:R203K,N:G204R,N:G212V,N:M234I,ORF1a:E102K,ORF1a:A859V,ORF1a:G1100V,ORF1a:T1246I,ORF1a:D1639N,ORF1a:P2287S,ORF1a:D2980N,ORF1a:D3222N,ORF1a:S3264G,ORF1a:G3278S,ORF1a:S3687L,ORF1a:L3691S,ORF1b:P314L,ORF1b:A520V,ORF1b:D1028Y,ORF1b:I2357V,ORF7b:A43S,S:S12F,S:W152R,S:R346S,S:D614G,S:Q677H,S:A899S</t>
  </si>
  <si>
    <t>Egypt/CCHE57357_Wave_3_A041/2021</t>
  </si>
  <si>
    <t>C241T,G569A,C2453T,C2841T,C3037T,C4002T,G5180A,A5275G,C6543T,C7124T,G9929A,G10097A,T11337C,C12534T,C13536T,C14408T,A15334G,G17122T,A17743T,C17766T,A19336G,C21597T,C21859T,T23037C,A23329G,A23403G,G23593T,C23731T,G27882T,G28881A,G28882A,G28883C,G28908T</t>
  </si>
  <si>
    <t>N:R203K,N:G204R,N:G212V,ORF1a:E102K,ORF1a:L730F,ORF1a:A859V,ORF1a:T1246I,ORF1a:D1639N,ORF1a:T2093I,ORF1a:P2287S,ORF1a:D3222N,ORF1a:G3278S,ORF1a:L3691S,ORF1a:T4090I,ORF1b:P314L,ORF1b:I623V,ORF1b:A1219S,ORF1b:N1426Y,ORF1b:K1957E,ORF7b:A43S,S:S12F,S:L492S,S:D614G,S:Q677H</t>
  </si>
  <si>
    <t>Egypt/CCHE57357_Wave_3_A043/2021</t>
  </si>
  <si>
    <t>C241T,G569A,C2841T,C3037T,C4002T,G5180A,C7401T,G9203A,G9929A,G10097A,C11325T,T11337C,C12534T,C13536T,C14322T,C14408T,C15026T,G16549T,C17766T,C21597T,T22016A,C22446T,A22600C,T22917G,A23403G,G23593T,C23731T,G24257T,G25552T,C25916T,T26767C,G27882T,T27901G,G28881A,G28882A,G28883C,G28908T,G29315C</t>
  </si>
  <si>
    <t>M:I82T,N:R203K,N:G204R,N:G212V,N:D348H,ORF1a:E102K,ORF1a:A859V,ORF1a:T1246I,ORF1a:D1639N,ORF1a:A2379V,ORF1a:D2980N,ORF1a:D3222N,ORF1a:G3278S,ORF1a:S3687L,ORF1a:L3691S,ORF1a:T4090I,ORF1b:P314L,ORF1b:A520V,ORF1b:D1028Y,ORF3a:A54S,ORF3a:T175I,ORF7b:A43S,ORF8:F3C,S:S12F,S:W152R,S:P295L,S:R346S,S:L452R,S:D614G,S:Q677H,S:A899S</t>
  </si>
  <si>
    <t>Egypt/CCHE57357_Wave_3_A054/2021</t>
  </si>
  <si>
    <t>C241T,G569A,C2841T,C3037T,C4002T,G5180A,G9929A,G10097A,T11337C,C13536T,C14408T,A15334G,G17122T,A17743T,C17766T,G18546T,G18985T,A19339G,T20529C,C21304A,G21305A,C21597T,G22364A,A23329G,A23403G,G23593T,C23731T,C24382T,G27882T,G28300T,G28881A,G28882A,G28883C,G28908T</t>
  </si>
  <si>
    <t>N:Q9H,N:R203K,N:G204R,N:G212V,ORF1a:E102K,ORF1a:A859V,ORF1a:T1246I,ORF1a:D1639N,ORF1a:D3222N,ORF1a:G3278S,ORF1a:L3691S,ORF1b:P314L,ORF1b:I623V,ORF1b:A1219S,ORF1b:N1426Y,ORF1b:M1693I,ORF1b:V1840F,ORF1b:S1958G,ORF1b:R2613N,ORF7b:A43S,ORF9b:S6I,S:S12F,S:G268S,S:D614G,S:Q677H</t>
  </si>
  <si>
    <t>Egypt/CCHE57357_Wave_3_A045/2021</t>
  </si>
  <si>
    <t>C241T,G569A,C1057T,C2110T,C2841T,C3037T,C3480T,C4002T,G5180A,A7886G,T8737C,G9203A,G9929A,A9997G,G10097A,C11325T,T11337C,C12534T,C13536T,C14408T,C14755T,G16549T,C17766T,T17931C,C20078A,C21597T,T22016A,A22600C,T22917G,G23593T,C23731T,G24257T,T26767C,G27882T,G28881A,G28882A,G28883C,G28908T</t>
  </si>
  <si>
    <t>M:I82T,N:R203K,N:G204R,N:G212V,ORF1a:E102K,ORF1a:A859V,ORF1a:A1072V,ORF1a:T1246I,ORF1a:D1639N,ORF1a:I2541V,ORF1a:D2980N,ORF1a:D3222N,ORF1a:G3278S,ORF1a:S3687L,ORF1a:L3691S,ORF1a:T4090I,ORF1b:P314L,ORF1b:H430Y,ORF1b:D1028Y,ORF1b:P2204Q,ORF7b:A43S,S:S12F,S:W152R,S:R346S,S:L452R,S:Q677H,S:A899S</t>
  </si>
  <si>
    <t>Egypt/CCHE57357_Wave_3_A053/2021</t>
  </si>
  <si>
    <t>A129G,C241T,G569A,C1347T,C2841T,C3037T,C4002T,G5180A,C6664T,C9430T,G9929A,G10097A,T11337C,G12163A,C12534T,C13536T,C14408T,G17122T,G17218A,A17743T,C17766T,G18546T,A19397G,C21207T,C21597T,T23071C,A23329G,A23403G,G23593T,C23731T,T27543G,T27576C,A27683G,G27882T,G28881A,G28882A,G28883C,G28908T</t>
  </si>
  <si>
    <t>N:R203K,N:G204R,N:G212V,ORF1a:E102K,ORF1a:P361L,ORF1a:A859V,ORF1a:T1246I,ORF1a:D1639N,ORF1a:D3222N,ORF1a:G3278S,ORF1a:L3691S,ORF1a:T4090I,ORF1b:P314L,ORF1b:A1219S,ORF1b:D1251N,ORF1b:N1426Y,ORF1b:M1693I,ORF1b:E1977G,ORF7a:Y97C,ORF7b:A43S,S:S12F,S:D614G,S:Q677H</t>
  </si>
  <si>
    <t>Egypt/CCHE57357_Wave_3_A051/2021</t>
  </si>
  <si>
    <t>C241T,G569A,C2841T,C3037T,C4002T,G5180A,C7124T,C7528T,G9203A,T9454C,G9929A,G10097A,C11325T,T11337C,C12534T,C13536T,C14408T,C15026T,G16549T,C17766T,C21597T,T22016A,T22246C,A22600C,T22917G,A23403G,G23593T,C23731T,G24257T,A25747G,T26767C,G27882T,G28881A,G28882A,G28883C,G28908T</t>
  </si>
  <si>
    <t>M:I82T,N:R203K,N:G204R,N:G212V,ORF1a:E102K,ORF1a:A859V,ORF1a:T1246I,ORF1a:D1639N,ORF1a:P2287S,ORF1a:D2980N,ORF1a:D3222N,ORF1a:G3278S,ORF1a:S3687L,ORF1a:L3691S,ORF1a:T4090I,ORF1b:P314L,ORF1b:A520V,ORF1b:D1028Y,ORF3a:N119D,ORF7b:A43S,S:S12F,S:W152R,S:R346S,S:L452R,S:D614G,S:Q677H,S:A899S</t>
  </si>
  <si>
    <t>Egypt/CCHE57357_Wave_3_A059/2021</t>
  </si>
  <si>
    <t>C241T,C913T,C3037T,C3267T,C5388A,C5986T,T6954C,C9430T,A9579T,T11296G,C14408T,C14676T,T15096C,C15279T,T16176C,C20436T,A21258G,A23063T,C23271A,A23403G,C23604A,C23709T,T24506G,G24914C,G25785T,C26985T,C27972T,G28048T,A28095T,A28111G,G28280C,A28281T,T28282A,G28881A,G28882A,G28883C,C28977T,T29008C,G29764A</t>
  </si>
  <si>
    <t>M:H155Y,N:D3L,N:R203K,N:G204R,N:S235F,ORF1a:T1001I,ORF1a:A1708D,ORF1a:I2230T,ORF1a:Y3105F,ORF1a:F3677L,ORF1b:P314L,ORF3a:W131C,ORF8:Q27*,ORF8:R52I,ORF8:K68*,ORF8:Y73C,S:N501Y,S:A570D,S:D614G,S:P681H,S:T716I,S:S982A,S:D1118H</t>
  </si>
  <si>
    <t>Egypt/CCHE57357_Wave_3_A057/2021</t>
  </si>
  <si>
    <t>C241T,C913T,C3037T,C3267T,C5388A,C5986T,T6954C,A7335G,T7413C,C9430T,T11337C,C13730T,C14408T,C14676T,T15096C,C15279T,T16176C,T18603A,T19233C,C20436T,A21251G,C21254T,A21303G,T23031C,A23063T,C23271A,A23403G,C23604A,C23709T,T24506G,G24914C,G25785T,C26985T,A27241G,T27278G,C27972T,G28048T,A28095T,A28111G,G28280C,A28281T,T28282A,G28881A,G28882A,G28883C,C28977T,T29008C,G29764A</t>
  </si>
  <si>
    <t>M:H155Y,N:D3L,N:R203K,N:G204R,N:S235F,ORF1a:T1001I,ORF1a:A1708D,ORF1a:I2230T,ORF1a:H2357R,ORF1a:M2383T,ORF1a:L3691S,ORF1b:A88V,ORF1b:P314L,ORF1b:H1712Q,ORF1b:N2595S,ORF1b:A2596V,ORF3a:W131C,ORF6:I14V,ORF6:I26S,ORF8:Q27*,ORF8:R52I,ORF8:K68*,ORF8:Y73C,S:F490S,S:N501Y,S:A570D,S:D614G,S:P681H,S:T716I,S:S982A,S:D1118H</t>
  </si>
  <si>
    <t>Egypt/CCHE57357_Wave_3_A064/2021</t>
  </si>
  <si>
    <t>C241T,G569A,C2841T,C3037T,A3057C,C4002T,G5180A,C7124T,G9929A,G10097A,T11337C,C12534T,C13536T,C13620T,A13733G,C14408T,A15334G,G16549T,G17122T,A17743T,C17766T,C21597T,A22600C,A23329G,A23403G,G23593T,C23638T,C23731T,C26228T,T26767C,G27882T,G28881A,G28882A,G28883C,G28908T</t>
  </si>
  <si>
    <t>M:I82T,N:R203K,N:G204R,N:G212V,ORF1a:E102K,ORF1a:A859V,ORF1a:E931A,ORF1a:T1246I,ORF1a:D1639N,ORF1a:P2287S,ORF1a:D3222N,ORF1a:G3278S,ORF1a:L3691S,ORF1a:T4090I,ORF1b:K89R,ORF1b:P314L,ORF1b:I623V,ORF1b:D1028Y,ORF1b:A1219S,ORF1b:N1426Y,ORF7b:A43S,S:S12F,S:R346S,S:D614G,S:Q677H</t>
  </si>
  <si>
    <t>Egypt/CCHE57357_Wave_3_A058/2021</t>
  </si>
  <si>
    <t>A129G,C241T,G569A,C1347T,C2841T,C3037T,C4002T,G5180A,C6664T,C9430T,G9929A,G10097A,T11337C,G12163A,C13536T,C14408T,G17122T,G17218A,A17743T,C17766T,G18546T,C21207T,C21597T,G23096A,A23329G,A23403G,G23593T,C23731T,A27552G,G27882T,G28539A,G28881A,G28882A,G28883C,G28908T</t>
  </si>
  <si>
    <t>N:R89K,N:R203K,N:G204R,N:G212V,ORF1a:E102K,ORF1a:P361L,ORF1a:A859V,ORF1a:T1246I,ORF1a:D1639N,ORF1a:D3222N,ORF1a:G3278S,ORF1a:L3691S,ORF1b:P314L,ORF1b:A1219S,ORF1b:D1251N,ORF1b:N1426Y,ORF1b:M1693I,ORF7b:A43S,ORF9b:E86K,S:S12F,S:V512I,S:D614G,S:Q677H</t>
  </si>
  <si>
    <t>Egypt/CCHE57357_Wave_3_A067/2021</t>
  </si>
  <si>
    <t>C241T,G242T,G569A,C2841T,C3037T,C4002T,G5180A,C6543T,C7124T,C7840T,C8597A,G9203A,G9929A,G10097A,A10323G,C11325T,T11337C,C12534T,C13536T,C14408T,C15026T,G16549T,C17747T,C17766T,C21597T,T22016A,T22119C,A22600C,T22917G,A23403G,G23593T,C23731T,G24257T,T25932C,T26767C,G27882T,C28435T,G28881A,G28882A,G28883C,G28908T,T29599C,C29632T</t>
  </si>
  <si>
    <t>M:I82T,N:R203K,N:G204R,N:G212V,ORF1a:E102K,ORF1a:A859V,ORF1a:T1246I,ORF1a:D1639N,ORF1a:T2093I,ORF1a:P2287S,ORF1a:L2778I,ORF1a:D2980N,ORF1a:D3222N,ORF1a:G3278S,ORF1a:K3353R,ORF1a:S3687L,ORF1a:L3691S,ORF1a:T4090I,ORF1b:P314L,ORF1b:A520V,ORF1b:D1028Y,ORF1b:P1427L,ORF7b:A43S,ORF9b:P51L,S:S12F,S:W152R,S:F186S,S:R346S,S:L452R,S:D614G,S:Q677H,S:A899S</t>
  </si>
  <si>
    <t>Egypt/CCHE57357_Wave_3_A068/2021</t>
  </si>
  <si>
    <t>C241T,G569A,C2841T,C3037T,C4002T,G5180A,G9203A,G9929A,G10097A,C11325T,T11337C,T12118C,G13028A,C13536T,C13761T,G13858T,C14408T,G16549T,C17766T,T19371C,C21575T,C21597T,C21812T,T22016A,A22600C,T22917G,A23403G,G23593T,C23731T,G24257T,T26767C,G27514A,G27882T,G28881A,G28882A,G28883C,G28908T,G29810T</t>
  </si>
  <si>
    <t>M:I82T,N:R203K,N:G204R,N:G212V,ORF1a:E102K,ORF1a:A859V,ORF1a:T1246I,ORF1a:D1639N,ORF1a:D2980N,ORF1a:D3222N,ORF1a:G3278S,ORF1a:S3687L,ORF1a:L3691S,ORF1a:G4255S,ORF1b:D131Y,ORF1b:P314L,ORF1b:D1028Y,ORF7a:E41K,ORF7b:A43S,S:L5F,S:S12F,S:W152R,S:R346S,S:L452R,S:D614G,S:Q677H,S:A899S</t>
  </si>
  <si>
    <t>Egypt/CCHE57357_Wave_3_A063/2021</t>
  </si>
  <si>
    <t>C241T,G569A,C794T,C2841T,C3037T,C3784T,C4002T,G5180A,G9203A,G9929A,G10097A,C11325T,T11337C,C13536T,A13802T,C14408T,C15026T,G16549T,C17766T,A19210G,C21575T,C21597T,T22016A,A22600C,A23403G,G23593T,C23731T,C23929T,G24257T,G25947T,T26767C,G27882T,G28881A,G28882A,G28883C,G28908T</t>
  </si>
  <si>
    <t>M:I82T,N:R203K,N:G204R,N:G212V,ORF1a:E102K,ORF1a:L177F,ORF1a:A859V,ORF1a:T1246I,ORF1a:D1639N,ORF1a:D2980N,ORF1a:D3222N,ORF1a:G3278S,ORF1a:S3687L,ORF1a:L3691S,ORF1b:K112I,ORF1b:P314L,ORF1b:A520V,ORF1b:D1028Y,ORF1b:R1915G,ORF3a:Q185H,ORF7b:A43S,S:L5F,S:S12F,S:W152R,S:R346S,S:D614G,S:Q677H,S:A899S</t>
  </si>
  <si>
    <t>Egypt/CCHE57357_Wave_3_A066/2021</t>
  </si>
  <si>
    <t>C241T,G569A,C2841T,C3037T,C4002T,G5180A,T7396C,G9203A,G9805C,G9929A,G10097A,C11325T,T11337C,C13536T,C14408T,G16549T,C17678T,C17766T,C19185T,C21034T,C21597T,T22016A,A22406G,A22600C,A23403G,G23593T,C23731T,G24257T,C25844T,T26767C,T27251C,G27882T,G28881A,G28882A,G28883C,G28908T</t>
  </si>
  <si>
    <t>M:I82T,N:R203K,N:G204R,N:G212V,ORF1a:E102K,ORF1a:A859V,ORF1a:T1246I,ORF1a:D1639N,ORF1a:D2980N,ORF1a:D3222N,ORF1a:G3278S,ORF1a:S3687L,ORF1a:L3691S,ORF1b:P314L,ORF1b:D1028Y,ORF1b:T1404M,ORF1b:L2523F,ORF3a:T151I,ORF6:I17T,ORF7b:A43S,S:S12F,S:W152R,S:N282D,S:R346S,S:D614G,S:Q677H,S:A899S</t>
  </si>
  <si>
    <t>Egypt/CCHE57357_Wave_3_A069/2021</t>
  </si>
  <si>
    <t>C241T,G569A,C2841T,C3037T,C3425T,C4002T,G5180A,C5497T,G9929A,T10009C,G10097A,T11337C,C13536T,C14408T,A15334G,G17122T,A17743T,C17766T,G18523T,G18546T,A21286G,C21597T,T22917G,A23044G,A23329G,A23403G,G23593T,C23731T,C27538T,G27882T,G28881A,G28882A,G28883C,G28908T,G29543T,C29679T</t>
  </si>
  <si>
    <t>N:R203K,N:G204R,N:G212V,ORF1a:E102K,ORF1a:A859V,ORF1a:P1054S,ORF1a:T1246I,ORF1a:D1639N,ORF1a:D3222N,ORF1a:G3278S,ORF1a:L3691S,ORF1b:P314L,ORF1b:I623V,ORF1b:A1219S,ORF1b:N1426Y,ORF1b:V1686L,ORF1b:M1693I,ORF1b:N2607D,ORF7b:A43S,S:S12F,S:L452R,S:D614G,S:Q677H</t>
  </si>
  <si>
    <t>Egypt/CCHE57357_Wave_3_A070/2021</t>
  </si>
  <si>
    <t>C241T,C539T,C758T,C913T,G1820A,C3037T,C3267T,C5388A,C5986T,T6954C,G9575T,G12128T,C14408T,C14676T,T15096C,C15279T,T16176C,A20531G,A20860G,C21254T,A23063T,T23215C,C23271A,A23403G,C23604A,C23709T,T24506G,G24914C,C25587T,C26882T,C27114T,C27236T,C27972T,G28048T,A28095T,A28111G,A28271T,G28280C,A28281T,T28282A,G28881A,G28882A,G28883C,C28977T</t>
  </si>
  <si>
    <t>M:R198C,N:D3L,N:R203K,N:G204R,N:S235F,ORF1a:L92F,ORF1a:H165Y,ORF1a:G519S,ORF1a:T1001I,ORF1a:A1708D,ORF1a:I2230T,ORF1a:V3104F,ORF1a:A3955S,ORF1b:P314L,ORF1b:E2355G,ORF1b:I2465V,ORF1b:A2596V,ORF6:A12V,ORF8:Q27*,ORF8:R52I,ORF8:K68*,ORF8:Y73C,S:N501Y,S:A570D,S:D614G,S:P681H,S:T716I,S:S982A,S:D1118H</t>
  </si>
  <si>
    <t>Egypt/CCHE57357_Wave_3_A073/2021</t>
  </si>
  <si>
    <t>C241T,G569A,C2841T,C3037T,C4002T,G5180A,T5980C,G9203A,T9379C,G9929A,G10097A,C11325T,T11337C,C12534T,C13536T,T13804C,C14408T,G16549T,A17503G,C17766T,C21597T,T22016A,A22600C,A23403G,G23593T,C23731T,G24257T,T24769C,C26228T,T26767C,C27641T,G27659A,G27882T,G28881A,G28882A,G28883C,G28908T</t>
  </si>
  <si>
    <t>M:I82T,N:R203K,N:G204R,N:G212V,ORF1a:E102K,ORF1a:A859V,ORF1a:T1246I,ORF1a:D1639N,ORF1a:D2980N,ORF1a:D3222N,ORF1a:G3278S,ORF1a:S3687L,ORF1a:L3691S,ORF1a:T4090I,ORF1b:Y113H,ORF1b:P314L,ORF1b:D1028Y,ORF1b:N1346D,ORF7a:S83L,ORF7a:R89K,ORF7b:A43S,S:S12F,S:W152R,S:R346S,S:D614G,S:Q677H,S:A899S</t>
  </si>
  <si>
    <t>Egypt/CCHE57357_Wave_3_A074/2021</t>
  </si>
  <si>
    <t>C241T,G569A,C2841T,C3037T,C4002T,G5180A,C5622T,G9203A,G9929A,T10011C,G10097A,C11325T,T11337C,C13536T,C14408T,C14793T,G16549T,C17766T,C21110T,G21325A,C21597T,T22016A,A22600C,T22917G,A23403G,G23593T,C23731T,G24257T,C25693T,T26767C,G27882T,G28881A,G28882A,G28883C,G28908T,C29632T</t>
  </si>
  <si>
    <t>M:I82T,N:R203K,N:G204R,N:G212V,ORF1a:E102K,ORF1a:A859V,ORF1a:T1246I,ORF1a:D1639N,ORF1a:P1786L,ORF1a:D2980N,ORF1a:D3222N,ORF1a:L3249P,ORF1a:G3278S,ORF1a:S3687L,ORF1a:L3691S,ORF1b:P314L,ORF1b:D1028Y,ORF1b:T2548I,ORF1b:V2620I,ORF3a:L101F,ORF7b:A43S,S:S12F,S:W152R,S:R346S,S:L452R,S:D614G,S:Q677H,S:A899S</t>
  </si>
  <si>
    <t>Egypt/CCHE57357_Wave_3_A008/2021</t>
  </si>
  <si>
    <t>C241T,C3037T,C4002T,A4307C,C4763T,C5812T,G6609T,G6884T,A9103C,C9286T,G10097A,A11201G,G11417T,C13536T,C14318T,C14408T,C15240T,G15243T,C19862T,C21057T,C21588T,C21727T,T21752A,G21753A,G23012A,C23731T,G23948T,T26112C,T26767C,C27925A,C28311T,G28541T,G28881A,G28882A,G28883C,C28905T,G29405C</t>
  </si>
  <si>
    <t>M:I82T,N:P13L,N:A90S,N:R203K,N:G204R,N:A211V,N:E378Q,ORF1a:T1246I,ORF1a:K1348Q,ORF1a:H1500Y,ORF1a:R2115I,ORF1a:G2207C,ORF1a:E2946D,ORF1a:G3278S,ORF1a:T3646A,ORF1a:V3718F,ORF1b:T284I,ORF1b:P314L,ORF1b:M592I,ORF1b:A2132V,ORF8:T11K,ORF9b:P10S,ORF9b:E86D,S:P9L,S:W64K,S:E484K,S:D796Y</t>
  </si>
  <si>
    <t>Egypt/CCHE57357_Wave_3_A040/2021</t>
  </si>
  <si>
    <t>C241T,C913T,A1407T,C3037T,C3267T,C5388A,C5512T,C5986T,C6040T,T6954C,C11325T,T11337C,C14408T,C14676T,C15279T,T16176C,C18267T,A23063T,C23271A,A23326T,A23403G,C23604A,C23673T,C23709T,T24506G,G24914C,G28048T,A28111G,G28280C,A28281T,T28282A,G28881A,G28882A,G28883C,C28977T</t>
  </si>
  <si>
    <t>N:D3L,N:R203K,N:G204R,N:S235F,ORF1a:E381V,ORF1a:T1001I,ORF1a:A1708D,ORF1a:I2230T,ORF1a:S3687L,ORF1a:L3691S,ORF1b:P314L,ORF8:R52I,ORF8:Y73C,S:N501Y,S:A570D,S:D614G,S:P681H,S:S704L,S:T716I,S:S982A,S:D1118H</t>
  </si>
  <si>
    <t>Egypt/CCHE57357_Wave_3_A055/2021</t>
  </si>
  <si>
    <t>C241T,G569A,C2841T,C3037T,C4002T,G5180A,G9203A,G9929A,G10097A,C11325T,T11337C,C13536T,C14408T,C15026T,G16549T,C17766T,C21597T,T22016A,T22247C,A22600C,A23403G,G23593T,C23613T,C23731T,G24257T,G25471C,C25904T,T26767C,G27882T,G28881A,G28882A,G28883C,G28908T,C29002A</t>
  </si>
  <si>
    <t>M:I82T,N:R203K,N:G204R,N:G212V,ORF1a:E102K,ORF1a:A859V,ORF1a:T1246I,ORF1a:D1639N,ORF1a:D2980N,ORF1a:D3222N,ORF1a:G3278S,ORF1a:S3687L,ORF1a:L3691S,ORF1b:P314L,ORF1b:A520V,ORF1b:D1028Y,ORF3a:D27H,ORF3a:S171L,ORF7b:A43S,S:S12F,S:W152R,S:R346S,S:D614G,S:Q677H,S:A684V,S:A899S</t>
  </si>
  <si>
    <t>Egypt/CCHE57357_Wave_3_A_009/2021</t>
  </si>
  <si>
    <t>166.84027777777774</t>
  </si>
  <si>
    <t>A2497T,A5308G,G5657A,G5739A,A5845T,T6697G,T7122G,G7756C,A7929C,T8242A,A10460G,C11008T,T11478C,G11727C,A11730C,T12851C,G13895A,G14080A,A14502C,G18180A,G19771A,A20431G,A21345C,T21413C,C22639G,G23958A,T23962C,A24610T,C25749T,T27205C,G27327T,C27799T,C27903T,A28069T,G28079T,A28847T,T29317C,G29648A,T29655A</t>
  </si>
  <si>
    <t>Pasteur_IP4_F:G14080A</t>
  </si>
  <si>
    <t>N:N192Y,ORF1a:V1798I,ORF1a:S1825N,ORF1a:K1860N,ORF1a:I2286R,ORF1a:K2497N,ORF1a:K2555T,ORF1a:H2659Q,ORF1a:I3399V,ORF1a:I3738T,ORF1a:R3821T,ORF1a:Y3822S,ORF1a:F4196L,ORF1b:C143Y,ORF1b:G205S,ORF1b:V2102I,ORF1b:M2322V,ORF1b:L2649P,ORF6:F2L,ORF6:K42N,ORF7b:A15V,ORF8:L4F,ORF8:E59V,S:S359R,S:G799D</t>
  </si>
  <si>
    <t>129.16666666666666</t>
  </si>
  <si>
    <t>Egypt/CCHE57357_Wave_3_A_023/2021</t>
  </si>
  <si>
    <t>177.7777777777778</t>
  </si>
  <si>
    <t>T986A,T1945G,T2068C,A2497T,G5657A,A6616G,C7047T,T7122G,G7756C,T8069C,A10460G,T11705C,T12262C,G13895A,G14080A,T14778A,T14781A,G16292A,T17364C,G18180A,G19918A,C20555T,A20814G,A21345C,T21413C,G21920A,C22639G,C23216T,G23867A,G23958A,T23962C,A24610T,C25749T,C26936T,G27327T,C27799T,A28069T,G28079T,T29317C,T29655A</t>
  </si>
  <si>
    <t>ORF1a:Y241N,ORF1a:V1798I,ORF1a:S2261F,ORF1a:I2286R,ORF1a:K2497N,ORF1a:F2602L,ORF1a:I3399V,ORF1b:C143Y,ORF1b:G205S,ORF1b:N438K,ORF1b:C942Y,ORF1b:G2151S,ORF1b:S2363F,ORF1b:L2649P,ORF6:K42N,ORF7b:A15V,ORF8:E59V,S:V120I,S:S359R,S:L552F,S:G769R,S:G799D</t>
  </si>
  <si>
    <t>Egypt/CCHE57357_Wave_3_A_011/2021</t>
  </si>
  <si>
    <t>383.50694444444446</t>
  </si>
  <si>
    <t>T986A,A2497T,G3197C,A3297G,A3870G,C4002T,T4332C,A4681T,C4940T,G5657A,C7047T,T7122G,G7756C,A7929C,T8242A,T9435G,A9436T,T9884C,A9932G,A10460G,G10642A,C11008T,G12632A,T13632G,A13904G,G14080A,A14084G,A14502C,T14778A,T14781A,G16736C,G16737C,T17284C,G18180A,T19127C,C19512T,G19918A,A20814G,A21076C,A21345C,T21413C,A22600C,C22639G,C23216T,G23958A,T23962C,A24610T,C25749T,G27327T,C27799T,A28069T,G28079T,A28847T,T29317C,T29655A</t>
  </si>
  <si>
    <t>Pasteur_IP4_F:G14080A;A14084G</t>
  </si>
  <si>
    <t>N:N192Y,ORF1a:Y241N,ORF1a:D978H,ORF1a:Q1011R,ORF1a:K1202R,ORF1a:T1246I,ORF1a:L1356P,ORF1a:L1559F,ORF1a:V1798I,ORF1a:S2261F,ORF1a:I2286R,ORF1a:K2497N,ORF1a:K2555T,ORF1a:H2659Q,ORF1a:V3057G,ORF1a:Y3207H,ORF1a:T3223A,ORF1a:I3399V,ORF1a:A4123T,ORF1b:N55K,ORF1b:D146G,ORF1b:G205S,ORF1b:N206S,ORF1b:N438K,ORF1b:W1090S,ORF1b:S1273P,ORF1b:I1887T,ORF1b:G2151S,ORF1b:T2537P,ORF1b:L2649P,ORF6:K42N,ORF7b:A15V,ORF8:E59V,S:R346S,S:S359R,S:L552F,S:G799D</t>
  </si>
  <si>
    <t>195.83333333333334</t>
  </si>
  <si>
    <t>Egypt/CCHE57357_Wave_3_A_027/2021</t>
  </si>
  <si>
    <t>416.8402777777777</t>
  </si>
  <si>
    <t>C241T,T986A,A1951G,C2065T,T2068C,A2497T,T4332C,C4610A,A4843G,A4956G,G5305A,G6717A,C7047T,T7122G,A7215T,G7756C,G8236A,T8242A,A9932G,T10273C,A10460G,C11124A,T12262C,G13895A,A13904G,C13911T,G14080A,A14084G,T14233C,T14952A,T15880A,G16117A,G16292A,C16297G,C16547A,G18180A,A19257G,C19512T,G19918A,C20365T,A20814G,A21345C,C22277A,C22639A,C23216T,G23867A,G23958A,A24610T,T25242A,G25244C,C25749T,C26936T,G27327T,G28079T,A28847T,T29317C,T29655A</t>
  </si>
  <si>
    <t>N:N192Y,ORF1a:Y241N,ORF1a:L1356P,ORF1a:P1449T,ORF1a:E1564G,ORF1a:S2151N,ORF1a:S2261F,ORF1a:I2286R,ORF1a:D2317V,ORF1a:K2497N,ORF1a:H2659Q,ORF1a:T3223A,ORF1a:I3399V,ORF1a:A3620D,ORF1b:C143Y,ORF1b:D146G,ORF1b:G205S,ORF1b:N206S,ORF1b:Y256H,ORF1b:F495L,ORF1b:S805T,ORF1b:D884N,ORF1b:C942Y,ORF1b:R944G,ORF1b:T1027N,ORF1b:G2151S,ORF1b:H2300Y,ORF6:K42N,S:Q239K,S:S359R,S:L552F,S:G769R,S:G799D,S:I1227K,S:V1228L</t>
  </si>
  <si>
    <t>204.16666666666666</t>
  </si>
  <si>
    <t>Egypt/CCHE57357_Wave_3_A_026/2021</t>
  </si>
  <si>
    <t>136.11111111111111</t>
  </si>
  <si>
    <t>C207T,C241T,C503T,G569A,C884T,C959T,C1059T,T1310C,G1440A,T1666C,C2662T,C2841T,C3037T,C4002T,C4655T,G5180A,G5326A,A5845T,C7124T,C7923T,G9203A,G9929A,G10097A,G10265A,A10874G,C11109T,C11325T,T11337C,C13536T,C13730T,C14408T,C14520T,C15026T,G16381A,G16549T,A16555T,C17766T,C18877T,A20268G,T20601C,C21597T,G21920A,T22016A,A22600C,A22728G,T22917G,A23116T,G23593T,C23731T,T23815C,G24257T,A24862G,G24944C,G26458T,T26767C,C26936T,T27384C,G27882T,C28651T,C28744T,G28881A,G28882A,G28883C,G28908T</t>
  </si>
  <si>
    <t>E:D72Y,M:I82T,N:R203K,N:G204R,N:G212V,ORF1a:P80S,ORF1a:E102K,ORF1a:R207C,ORF1a:R232C,ORF1a:T265I,ORF1a:G392D,ORF1a:A859V,ORF1a:T1246I,ORF1a:R1464W,ORF1a:D1639N,ORF1a:K1860N,ORF1a:P2287S,ORF1a:S2553F,ORF1a:D2980N,ORF1a:D3222N,ORF1a:G3278S,ORF1a:G3334S,ORF1a:N3537D,ORF1a:A3615V,ORF1a:S3687L,ORF1a:L3691S,ORF1b:A88V,ORF1b:P314L,ORF1b:A520V,ORF1b:V972I,ORF1b:D1028Y,ORF1b:N1030Y,ORF7b:A43S,S:S12F,S:V120I,S:W152R,S:R346S,S:D389G,S:L452R,S:Q677H,S:A899S,S:V1128L</t>
  </si>
  <si>
    <t>Egypt/CCHE57357_Wave_3_A_035/2021</t>
  </si>
  <si>
    <t>76.5625</t>
  </si>
  <si>
    <t>C241T,G569A,C884T,C1059T,T1310C,C2841T,C3037T,C4002T,C4655T,G5180A,A5845T,C7124T,G9203A,C9438T,G10097A,G10265A,C10277T,C11109T,C11325T,T11337C,C13536T,C13730T,C14408T,C15026T,G16381A,G16549T,C17766T,T19839C,A20268G,C20703T,C21597T,G21920A,T22016A,A22600C,T22726C,A22728G,T22917G,A23116T,A23403G,G23593T,C23731T,G24257T,G26458T,T26767C,C26936T,C27046T,T27693C,G27882T,C28344T,C28657T,G28851T,C28854T,G28881A,G28882A,G28883C,G28908T,G29422T</t>
  </si>
  <si>
    <t>E:D72Y,M:I82T,M:T175M,N:T24I,N:S193I,N:S194L,N:R203K,N:G204R,N:G212V,ORF1a:E102K,ORF1a:R207C,ORF1a:T265I,ORF1a:A859V,ORF1a:T1246I,ORF1a:R1464W,ORF1a:D1639N,ORF1a:K1860N,ORF1a:P2287S,ORF1a:D2980N,ORF1a:T3058I,ORF1a:G3278S,ORF1a:G3334S,ORF1a:L3338F,ORF1a:A3615V,ORF1a:S3687L,ORF1a:L3691S,ORF1b:A88V,ORF1b:P314L,ORF1b:A520V,ORF1b:V972I,ORF1b:D1028Y,ORF7b:A43S,S:S12F,S:V120I,S:W152R,S:R346S,S:D389G,S:L452R,S:D614G,S:Q677H,S:A899S</t>
  </si>
  <si>
    <t>87.5</t>
  </si>
  <si>
    <t>Egypt/CCHE57357_Wave_3_A_037/2021</t>
  </si>
  <si>
    <t>C241T,G569A,C884T,C1059T,T1310C,G1440A,C2662T,C2841T,C3037T,C4002T,C4655T,G5180A,A5845T,C7124T,G9203A,C9438T,G9929A,G10097A,G10265A,C11109T,C11325T,T11337C,G12521T,C13384T,C13426T,C13536T,C13730T,C14408T,G16381A,G16549T,A16555T,C16726T,C17766T,T19839C,A20268G,T20601C,C21034T,C21304T,C21597T,G21920A,T22016A,A22600C,A22728G,T22917G,A23116T,G23593T,C23731T,G24257T,C24919T,G26458T,T26767C,C26936T,C27046T,C27094T,G27882T,C28344T,C28657T,G28851T,G28881A,G28882A,G28883C,G28908T,G29422A</t>
  </si>
  <si>
    <t>ChinaCDC_N_F:G28881A;G28882A;G28883C,ChinaCDC_ORF_P:C13384T,USCDC_N1_R:C28344T</t>
  </si>
  <si>
    <t>E:D72Y,M:I82T,M:T175M,M:S191L,N:T24I,N:S193I,N:R203K,N:G204R,N:G212V,ORF1a:E102K,ORF1a:R207C,ORF1a:T265I,ORF1a:G392D,ORF1a:A859V,ORF1a:T1246I,ORF1a:R1464W,ORF1a:D1639N,ORF1a:K1860N,ORF1a:P2287S,ORF1a:D2980N,ORF1a:T3058I,ORF1a:D3222N,ORF1a:G3278S,ORF1a:G3334S,ORF1a:A3615V,ORF1a:S3687L,ORF1a:L3691S,ORF1a:G4086C,ORF1b:A88V,ORF1b:P314L,ORF1b:V972I,ORF1b:D1028Y,ORF1b:N1030Y,ORF1b:H1087Y,ORF1b:L2523F,ORF1b:R2613C,ORF7b:A43S,S:S12F,S:V120I,S:W152R,S:R346S,S:D389G,S:L452R,S:Q677H,S:A899S</t>
  </si>
  <si>
    <t>Egypt/CCHE57357_Wave_3_A_048/2021</t>
  </si>
  <si>
    <t>C241T,G569A,C884T,C1059T,T1310C,C2841T,C3037T,C4002T,C4655T,G5180A,A5845T,C7124T,G9203A,C9438T,G9929A,G10097A,G10265A,C11109T,C11325T,T11337C,C13536T,C13730T,C14408T,C15026T,C15763T,G16381A,A16467G,G16549T,A16687G,C17766T,A19767G,T19839C,A20268G,G20808A,C21304T,C21597T,G21920A,T22016A,A22600C,T22917G,T23010C,A23116T,A23403G,G23593T,C23731T,G24257T,G26458T,T26767C,C26936T,T27257C,G27882T,C28344T,G28851T,C28854T,G28881A,G28882A,G28883C,G28908T</t>
  </si>
  <si>
    <t>E:D72Y,M:I82T,N:T24I,N:S193I,N:S194L,N:R203K,N:G204R,N:G212V,ORF1a:E102K,ORF1a:R207C,ORF1a:T265I,ORF1a:A859V,ORF1a:T1246I,ORF1a:R1464W,ORF1a:D1639N,ORF1a:K1860N,ORF1a:P2287S,ORF1a:D2980N,ORF1a:T3058I,ORF1a:D3222N,ORF1a:G3278S,ORF1a:G3334S,ORF1a:A3615V,ORF1a:S3687L,ORF1a:L3691S,ORF1b:A88V,ORF1b:P314L,ORF1b:A520V,ORF1b:V972I,ORF1b:D1028Y,ORF1b:I1074V,ORF1b:R2613C,ORF6:M19T,ORF7b:A43S,S:S12F,S:V120I,S:W152R,S:R346S,S:L452R,S:V483A,S:D614G,S:Q677H,S:A899S</t>
  </si>
  <si>
    <t>Egypt/CCHE57357_Wave_3_A_052/2021</t>
  </si>
  <si>
    <t>C241T,C884T,C913T,C1059T,G1820A,C2485T,C3037T,C3267T,C4655T,C4897T,C5388A,A5845T,C5986T,T6954C,C9438T,G10265A,C11109T,G12128T,C13730T,T13764C,C14408T,C14676T,T16176C,G16381A,A16555T,C17002T,C17746T,C19170T,A19188G,G19518T,T19839C,G20808A,G21920A,A23063T,A23116T,C23271A,A23403G,C23604A,C23709T,G24914C,C25160T,A26530G,A26566G,C26916T,C26936T,C27046T,C27972T,A28095T,A28111G,G28280C,A28281T,T28282A,C28344T,C28610T,C28725T,G28851T,C28854T,G28881A,G28882A,G28883C,C28977T,G29745T</t>
  </si>
  <si>
    <t>ChinaCDC_N_F:G28881A;G28882A;G28883C,ChinaCDC_N_R:C28977T,USCDC_N1_R:C28344T,USCDC_N3_P:C28725T</t>
  </si>
  <si>
    <t>M:D3G,M:K15R,M:P132S,M:T175M,N:D3L,N:T24I,N:P151L,N:S193I,N:S194L,N:R203K,N:G204R,N:S235F,ORF1a:R207C,ORF1a:T265I,ORF1a:G519S,ORF1a:T1001I,ORF1a:R1464W,ORF1a:A1708D,ORF1a:K1860N,ORF1a:I2230T,ORF1a:T3058I,ORF1a:G3334S,ORF1a:A3615V,ORF1a:A3955S,ORF1b:A88V,ORF1b:P314L,ORF1b:V972I,ORF1b:N1030Y,ORF1b:L1179F,ORF1b:P1427S,ORF1b:L2017F,ORF8:Q27*,ORF8:K68*,ORF8:Y73C,S:V120I,S:N501Y,S:A570D,S:D614G,S:P681H,S:T716I,S:D1118H,S:L1200F</t>
  </si>
  <si>
    <t>Egypt/CCHE57357_Wave_3_A_056/2021</t>
  </si>
  <si>
    <t>91.84027777777777</t>
  </si>
  <si>
    <t>C241T,G569A,C884T,C1059T,T1310C,T1666C,C2841T,C3037T,C3411T,C4002T,C4655T,G5180A,A5845T,C7124T,G9203A,G9929A,G10097A,G10265A,C11109T,C11325T,T11337C,C13536T,C13730T,G13787T,C14408T,G16381A,G16549T,T17522C,C17766T,C18189T,A20268G,C21597T,C21727T,G21920A,T22016A,C22088T,G22093A,A22600C,A22728G,T22917G,A23116T,A23403G,G23593T,C23731T,G24257T,G24944C,G26458T,T26767C,C26846T,C26936T,C27046T,T27384C,T27479C,G27882T,C28344A,G28851T,G28881A,G28882A,G28883C,G28908T,G29422A,C29632T</t>
  </si>
  <si>
    <t>ChinaCDC_N_F:G28881A;G28882A;G28883C,USCDC_N1_R:C28344A</t>
  </si>
  <si>
    <t>E:D72Y,M:I82T,M:T175M,N:T24N,N:S193I,N:R203K,N:G204R,N:G212V,ORF1a:E102K,ORF1a:R207C,ORF1a:T265I,ORF1a:A859V,ORF1a:A1049V,ORF1a:T1246I,ORF1a:R1464W,ORF1a:D1639N,ORF1a:K1860N,ORF1a:P2287S,ORF1a:D2980N,ORF1a:D3222N,ORF1a:G3278S,ORF1a:G3334S,ORF1a:A3615V,ORF1a:S3687L,ORF1a:L3691S,ORF1b:A88V,ORF1b:R107L,ORF1b:P314L,ORF1b:V972I,ORF1b:D1028Y,ORF1b:M1352T,ORF7a:V29A,ORF7b:A43S,ORF9b:L21M,S:S12F,S:V120I,S:W152R,S:L176F,S:M177I,S:R346S,S:D389G,S:L452R,S:D614G,S:Q677H,S:A899S,S:V1128L</t>
  </si>
  <si>
    <t>95.83333333333333</t>
  </si>
  <si>
    <t>Egypt/CCHE57357_Wave_3_A_060/2021</t>
  </si>
  <si>
    <t>A2497T,C2592T,G3286T,A4956G,A5667T,C7047T,T7122G,T10006C,C10274G,A10460G,C11008T,G11727C,A11730C,T12262C,T13727A,G13895A,G14080A,A14084G,A16561T,G19918A,A20814G,A21345C,T21413C,G21920A,C22639A,C23216T,G23958A,T23962C,A24610T,T26087C,C26936T,G27327T,A27400G,G28079T,T29317C,T29655A</t>
  </si>
  <si>
    <t>ORF1a:A776V,ORF1a:E1007D,ORF1a:E1564G,ORF1a:E1801V,ORF1a:S2261F,ORF1a:I2286R,ORF1a:Q3337E,ORF1a:I3399V,ORF1a:R3821T,ORF1a:Y3822S,ORF1b:V87D,ORF1b:C143Y,ORF1b:G205S,ORF1b:N206S,ORF1b:I1032F,ORF1b:G2151S,ORF1b:L2649P,ORF3a:I232T,ORF6:K42N,ORF7a:I3V,S:V120I,S:S359R,S:L552F,S:G799D</t>
  </si>
  <si>
    <t>Egypt/CCHE57357_Wave_3_A_076/2021</t>
  </si>
  <si>
    <t>C241T,G569A,C884T,C1059T,T1310C,T1666C,C2841T,C3037T,C3903T,C4002T,C4655T,G5180A,A5845T,C7124T,G7472T,G9203A,A9707C,G9929A,G10097A,G10265A,C11109T,C11325T,T11337C,C13536T,C13730T,G14400T,C14408T,G16381A,G16549T,C17766T,C18189T,A20268G,T20865C,C21597T,G21920A,T22016A,G22319T,A22600C,T22917G,T23010C,A23116T,A23403G,G23593T,C23731T,G24257T,G26458T,T26767C,C26902A,C26936T,C27046T,T27693C,G27882T,C28344A,G28851T,G28881A,G28882A,G28883C,G28908T,C29632T</t>
  </si>
  <si>
    <t>E:D72Y,M:I82T,M:T127N,M:T175M,N:T24N,N:S193I,N:R203K,N:G204R,N:G212V,ORF1a:E102K,ORF1a:R207C,ORF1a:T265I,ORF1a:A859V,ORF1a:P1213L,ORF1a:T1246I,ORF1a:R1464W,ORF1a:D1639N,ORF1a:K1860N,ORF1a:P2287S,ORF1a:G2403C,ORF1a:D2980N,ORF1a:I3148L,ORF1a:D3222N,ORF1a:G3278S,ORF1a:G3334S,ORF1a:A3615V,ORF1a:S3687L,ORF1a:L3691S,ORF1b:A88V,ORF1b:P314L,ORF1b:V972I,ORF1b:D1028Y,ORF7b:A43S,ORF9b:L21M,S:S12F,S:V120I,S:W152R,S:D253Y,S:R346S,S:L452R,S:V483A,S:D614G,S:Q677H,S:A899S</t>
  </si>
  <si>
    <t>Egypt/CCHE57357_Wave_3_A_072/2021</t>
  </si>
  <si>
    <t>156.25</t>
  </si>
  <si>
    <t>C207T,C241T,G569A,C584T,C884T,C1059T,T1310C,T1666C,C2841T,C3037T,C4002T,G4255A,C4321T,C4655T,G5180A,C5284T,C5622T,A5845T,T6559C,C7124T,G9203A,C9438T,G9929A,G10097A,G10265A,C11003A,C11109T,C11325T,T11337C,C12534T,C13536T,C13730T,C14408T,C14793T,G16381A,A16467G,G16549T,C17766T,C18877T,T19839C,A20268G,C21597T,G21920A,T22016A,A22600C,T22917G,T23010C,A23116T,A23403G,G23593T,C23731T,G24257T,G24944C,C25517T,C25693T,T26084C,G26458T,A26530G,T26767C,C26936T,T27384C,G27882T,C28344A,A28664T,G28851T,G28881A,G28882A,G28883C,G28908T,C29632T</t>
  </si>
  <si>
    <t>E:D72Y,M:D3G,M:I82T,N:T24N,N:I131L,N:S193I,N:R203K,N:G204R,N:G212V,ORF1a:E102K,ORF1a:L107F,ORF1a:R207C,ORF1a:T265I,ORF1a:A859V,ORF1a:T1246I,ORF1a:R1464W,ORF1a:D1639N,ORF1a:P1786L,ORF1a:K1860N,ORF1a:P2287S,ORF1a:D2980N,ORF1a:T3058I,ORF1a:D3222N,ORF1a:G3278S,ORF1a:G3334S,ORF1a:H3580N,ORF1a:A3615V,ORF1a:S3687L,ORF1a:L3691S,ORF1a:T4090I,ORF1b:A88V,ORF1b:P314L,ORF1b:V972I,ORF1b:D1028Y,ORF3a:P42L,ORF3a:L101F,ORF3a:F231S,ORF7b:A43S,ORF9b:L21M,S:S12F,S:V120I,S:W152R,S:R346S,S:L452R,S:V483A,S:D614G,S:Q677H,S:A899S,S:V1128L</t>
  </si>
  <si>
    <t>ChinaCDC_N_F:G28881A;G28882A;G28883C,ChinaCDC_N_R:C28977T,ChinaCDC_ORF_F:G13348T</t>
  </si>
  <si>
    <t>Egypt/EMC-2/2021</t>
  </si>
  <si>
    <t>C241T,C913T,C3037T,C3267T,C5388A,C5986T,T6954C,C9724T,G13348T,C14408T,C14676T,C15279T,T16176C,C19186T,A20223C,A23063T,C23271A,A23403G,C23604A,C23709T,T24506G,G24914C,G26834T,C27972T,G28048T,A28111G,G28280C,A28281T,T28282A,G28881A,G28882A,G28883C,C28977T,G29260T</t>
  </si>
  <si>
    <t>N:M1X,N:D3L,N:R203K,N:G204R,N:S235F,ORF1a:T1001I,ORF1a:A1708D,ORF1a:I2230T,ORF1b:P314L,ORF1b:Q2252H,ORF8:Q27*,ORF8:R52I,ORF8:Y73C,S:N501Y,S:A570D,S:D614G,S:P681H,S:T716I,S:S982A,S:D1118H</t>
  </si>
  <si>
    <t>Egypt/EMC-1/2021</t>
  </si>
  <si>
    <t>12.710456104252398</t>
  </si>
  <si>
    <t>C913T,C2110T,C3037T,C3267T,C5388A,C5986T,T6954C,G7042T,C11195T,C14120T,C14408T,C14676T,C15279T,T16176C,C17569T,C20405T,A23063T,C23271A,A23403G,C23604A,C23709T,T24506G,G24914C,C25466T,C27972T,G28048T,A28095T,A28111G,G28280C,A28281T,T28282A,G28881A,G28882A,G28883C,C28977T</t>
  </si>
  <si>
    <t>1-665,10438-10691,13363-13626,24389-24391,29830-29904</t>
  </si>
  <si>
    <t>N:M1X,N:D3L,N:R203K,N:G204R,N:S235F,ORF1a:T1001I,ORF1a:A1708D,ORF1a:I2230T,ORF1a:M2259I,ORF1a:L3644F,ORF1b:P218L,ORF1b:P314L,ORF1b:P1368S,ORF1b:P2313L,ORF3a:P25L,ORF8:Q27*,ORF8:R52I,ORF8:K68*,ORF8:Y73C,ORF8:I121X,S:N501Y,S:A570D,S:D614G,S:P681H,S:T716I,S:S982A,S:D1118H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977"/>
  <sheetViews>
    <sheetView tabSelected="1" topLeftCell="A118" workbookViewId="0">
      <selection activeCell="C133" sqref="C133"/>
    </sheetView>
  </sheetViews>
  <sheetFormatPr baseColWidth="10" defaultRowHeight="16" x14ac:dyDescent="0.2"/>
  <cols>
    <col min="1" max="1" width="35" bestFit="1" customWidth="1"/>
  </cols>
  <sheetData>
    <row r="1" spans="1:4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3163</v>
      </c>
    </row>
    <row r="2" spans="1:42" x14ac:dyDescent="0.2">
      <c r="A2" t="s">
        <v>2602</v>
      </c>
      <c r="B2" t="s">
        <v>49</v>
      </c>
      <c r="C2" t="s">
        <v>2603</v>
      </c>
      <c r="D2" t="s">
        <v>116</v>
      </c>
      <c r="E2">
        <v>1</v>
      </c>
      <c r="F2">
        <v>0</v>
      </c>
      <c r="G2">
        <v>5211</v>
      </c>
      <c r="H2">
        <v>29</v>
      </c>
      <c r="I2">
        <v>0</v>
      </c>
      <c r="J2">
        <v>3</v>
      </c>
      <c r="K2" t="s">
        <v>2604</v>
      </c>
      <c r="L2">
        <v>28274</v>
      </c>
      <c r="N2" t="s">
        <v>2605</v>
      </c>
      <c r="P2" t="s">
        <v>48</v>
      </c>
      <c r="Q2" t="s">
        <v>2606</v>
      </c>
      <c r="R2">
        <v>23</v>
      </c>
      <c r="T2">
        <v>0</v>
      </c>
      <c r="U2">
        <v>29902</v>
      </c>
      <c r="V2">
        <v>89586</v>
      </c>
      <c r="W2">
        <v>0</v>
      </c>
      <c r="X2">
        <v>3000</v>
      </c>
      <c r="Y2" t="s">
        <v>2607</v>
      </c>
      <c r="Z2" t="s">
        <v>116</v>
      </c>
      <c r="AA2">
        <v>5211</v>
      </c>
      <c r="AB2">
        <v>10</v>
      </c>
      <c r="AC2">
        <v>0</v>
      </c>
      <c r="AD2" t="s">
        <v>42</v>
      </c>
      <c r="AE2">
        <v>0</v>
      </c>
      <c r="AF2">
        <v>24</v>
      </c>
      <c r="AG2">
        <v>-6</v>
      </c>
      <c r="AH2">
        <v>0</v>
      </c>
      <c r="AI2" t="s">
        <v>42</v>
      </c>
      <c r="AJ2">
        <v>2</v>
      </c>
      <c r="AL2">
        <v>0</v>
      </c>
      <c r="AM2" t="s">
        <v>42</v>
      </c>
      <c r="AN2">
        <v>0</v>
      </c>
      <c r="AP2">
        <f t="shared" ref="AP2:AP63" si="0">ROUND(((U2-G2)/29903)*100,2)</f>
        <v>82.57</v>
      </c>
    </row>
    <row r="3" spans="1:42" x14ac:dyDescent="0.2">
      <c r="A3" t="s">
        <v>2629</v>
      </c>
      <c r="B3" t="s">
        <v>49</v>
      </c>
      <c r="C3" t="s">
        <v>2630</v>
      </c>
      <c r="D3" t="s">
        <v>116</v>
      </c>
      <c r="E3">
        <v>7</v>
      </c>
      <c r="F3">
        <v>0</v>
      </c>
      <c r="G3">
        <v>4421</v>
      </c>
      <c r="H3">
        <v>37</v>
      </c>
      <c r="I3">
        <v>0</v>
      </c>
      <c r="J3">
        <v>3</v>
      </c>
      <c r="K3" t="s">
        <v>2631</v>
      </c>
      <c r="L3" t="s">
        <v>1531</v>
      </c>
      <c r="N3" t="s">
        <v>2632</v>
      </c>
      <c r="P3" t="s">
        <v>48</v>
      </c>
      <c r="Q3" t="s">
        <v>1977</v>
      </c>
      <c r="R3">
        <v>30</v>
      </c>
      <c r="S3" t="s">
        <v>581</v>
      </c>
      <c r="T3">
        <v>2</v>
      </c>
      <c r="U3">
        <v>29902</v>
      </c>
      <c r="V3">
        <v>89532</v>
      </c>
      <c r="W3">
        <v>0</v>
      </c>
      <c r="X3">
        <v>3000</v>
      </c>
      <c r="Y3" t="s">
        <v>2633</v>
      </c>
      <c r="Z3" t="s">
        <v>116</v>
      </c>
      <c r="AA3">
        <v>4421</v>
      </c>
      <c r="AB3">
        <v>10</v>
      </c>
      <c r="AC3">
        <v>0</v>
      </c>
      <c r="AD3" t="s">
        <v>42</v>
      </c>
      <c r="AE3">
        <v>0</v>
      </c>
      <c r="AF3">
        <v>24</v>
      </c>
      <c r="AG3">
        <v>2</v>
      </c>
      <c r="AH3" t="s">
        <v>149</v>
      </c>
      <c r="AI3" t="s">
        <v>42</v>
      </c>
      <c r="AJ3">
        <v>10</v>
      </c>
      <c r="AL3">
        <v>0</v>
      </c>
      <c r="AM3" t="s">
        <v>42</v>
      </c>
      <c r="AN3">
        <v>0</v>
      </c>
      <c r="AP3">
        <f t="shared" si="0"/>
        <v>85.21</v>
      </c>
    </row>
    <row r="4" spans="1:42" x14ac:dyDescent="0.2">
      <c r="A4" t="s">
        <v>2648</v>
      </c>
      <c r="B4" t="s">
        <v>49</v>
      </c>
      <c r="C4" t="s">
        <v>2649</v>
      </c>
      <c r="D4" t="s">
        <v>116</v>
      </c>
      <c r="E4">
        <v>13</v>
      </c>
      <c r="F4">
        <v>0</v>
      </c>
      <c r="G4">
        <v>4344</v>
      </c>
      <c r="H4">
        <v>34</v>
      </c>
      <c r="I4">
        <v>0</v>
      </c>
      <c r="J4">
        <v>3</v>
      </c>
      <c r="K4" t="s">
        <v>2650</v>
      </c>
      <c r="L4" t="s">
        <v>2071</v>
      </c>
      <c r="N4" t="s">
        <v>2651</v>
      </c>
      <c r="P4" t="s">
        <v>48</v>
      </c>
      <c r="Q4" t="s">
        <v>2652</v>
      </c>
      <c r="R4">
        <v>26</v>
      </c>
      <c r="S4" t="s">
        <v>2074</v>
      </c>
      <c r="T4">
        <v>4</v>
      </c>
      <c r="U4">
        <v>29902</v>
      </c>
      <c r="V4">
        <v>89526</v>
      </c>
      <c r="W4">
        <v>0</v>
      </c>
      <c r="X4">
        <v>3000</v>
      </c>
      <c r="Y4" t="s">
        <v>2653</v>
      </c>
      <c r="Z4" t="s">
        <v>116</v>
      </c>
      <c r="AA4">
        <v>4344</v>
      </c>
      <c r="AB4">
        <v>10</v>
      </c>
      <c r="AC4">
        <v>0</v>
      </c>
      <c r="AD4" t="s">
        <v>42</v>
      </c>
      <c r="AE4">
        <v>0</v>
      </c>
      <c r="AF4">
        <v>24</v>
      </c>
      <c r="AG4">
        <v>0</v>
      </c>
      <c r="AH4">
        <v>0</v>
      </c>
      <c r="AI4" t="s">
        <v>42</v>
      </c>
      <c r="AJ4">
        <v>8</v>
      </c>
      <c r="AL4">
        <v>0</v>
      </c>
      <c r="AM4" t="s">
        <v>42</v>
      </c>
      <c r="AN4">
        <v>0</v>
      </c>
      <c r="AP4">
        <f t="shared" si="0"/>
        <v>85.47</v>
      </c>
    </row>
    <row r="5" spans="1:42" x14ac:dyDescent="0.2">
      <c r="A5" t="s">
        <v>1358</v>
      </c>
      <c r="B5" t="s">
        <v>49</v>
      </c>
      <c r="C5" t="s">
        <v>1359</v>
      </c>
      <c r="D5" t="s">
        <v>116</v>
      </c>
      <c r="E5">
        <v>0</v>
      </c>
      <c r="F5">
        <v>0</v>
      </c>
      <c r="G5">
        <v>4056</v>
      </c>
      <c r="H5">
        <v>18</v>
      </c>
      <c r="I5">
        <v>0</v>
      </c>
      <c r="J5">
        <v>5</v>
      </c>
      <c r="K5" t="s">
        <v>1360</v>
      </c>
      <c r="N5" t="s">
        <v>1361</v>
      </c>
      <c r="P5" t="s">
        <v>1362</v>
      </c>
      <c r="Q5" t="s">
        <v>1363</v>
      </c>
      <c r="R5">
        <v>12</v>
      </c>
      <c r="T5">
        <v>0</v>
      </c>
      <c r="U5">
        <v>29902</v>
      </c>
      <c r="V5">
        <v>89637</v>
      </c>
      <c r="W5">
        <v>0</v>
      </c>
      <c r="X5">
        <v>3000</v>
      </c>
      <c r="Y5" t="s">
        <v>1364</v>
      </c>
      <c r="Z5" t="s">
        <v>116</v>
      </c>
      <c r="AA5">
        <v>4056</v>
      </c>
      <c r="AB5">
        <v>10</v>
      </c>
      <c r="AC5">
        <v>0</v>
      </c>
      <c r="AD5" t="s">
        <v>42</v>
      </c>
      <c r="AE5">
        <v>0</v>
      </c>
      <c r="AF5">
        <v>24</v>
      </c>
      <c r="AG5">
        <v>-2</v>
      </c>
      <c r="AH5">
        <v>0</v>
      </c>
      <c r="AI5" t="s">
        <v>42</v>
      </c>
      <c r="AJ5">
        <v>6</v>
      </c>
      <c r="AL5">
        <v>0</v>
      </c>
      <c r="AM5" t="s">
        <v>42</v>
      </c>
      <c r="AN5">
        <v>0</v>
      </c>
      <c r="AP5">
        <f t="shared" si="0"/>
        <v>86.43</v>
      </c>
    </row>
    <row r="6" spans="1:42" x14ac:dyDescent="0.2">
      <c r="A6" t="s">
        <v>2654</v>
      </c>
      <c r="B6" t="s">
        <v>49</v>
      </c>
      <c r="C6" t="s">
        <v>2655</v>
      </c>
      <c r="D6" t="s">
        <v>116</v>
      </c>
      <c r="E6">
        <v>7</v>
      </c>
      <c r="F6">
        <v>0</v>
      </c>
      <c r="G6">
        <v>3961</v>
      </c>
      <c r="H6">
        <v>35</v>
      </c>
      <c r="I6">
        <v>0</v>
      </c>
      <c r="J6">
        <v>4</v>
      </c>
      <c r="K6" t="s">
        <v>2656</v>
      </c>
      <c r="L6" t="s">
        <v>1531</v>
      </c>
      <c r="N6" t="s">
        <v>2657</v>
      </c>
      <c r="P6" t="s">
        <v>546</v>
      </c>
      <c r="Q6" t="s">
        <v>2658</v>
      </c>
      <c r="R6">
        <v>28</v>
      </c>
      <c r="S6" t="s">
        <v>581</v>
      </c>
      <c r="T6">
        <v>2</v>
      </c>
      <c r="U6">
        <v>29902</v>
      </c>
      <c r="V6">
        <v>89540</v>
      </c>
      <c r="W6">
        <v>0</v>
      </c>
      <c r="X6">
        <v>3000</v>
      </c>
      <c r="Y6" t="s">
        <v>2659</v>
      </c>
      <c r="Z6" t="s">
        <v>116</v>
      </c>
      <c r="AA6">
        <v>3961</v>
      </c>
      <c r="AB6">
        <v>10</v>
      </c>
      <c r="AC6">
        <v>0</v>
      </c>
      <c r="AD6" t="s">
        <v>42</v>
      </c>
      <c r="AE6">
        <v>0</v>
      </c>
      <c r="AF6">
        <v>24</v>
      </c>
      <c r="AG6">
        <v>0</v>
      </c>
      <c r="AH6">
        <v>0</v>
      </c>
      <c r="AI6" t="s">
        <v>42</v>
      </c>
      <c r="AJ6">
        <v>8</v>
      </c>
      <c r="AL6">
        <v>0</v>
      </c>
      <c r="AM6" t="s">
        <v>42</v>
      </c>
      <c r="AN6">
        <v>0</v>
      </c>
      <c r="AP6">
        <f t="shared" si="0"/>
        <v>86.75</v>
      </c>
    </row>
    <row r="7" spans="1:42" x14ac:dyDescent="0.2">
      <c r="A7" t="s">
        <v>2608</v>
      </c>
      <c r="B7" t="s">
        <v>49</v>
      </c>
      <c r="C7" t="s">
        <v>2609</v>
      </c>
      <c r="D7" t="s">
        <v>116</v>
      </c>
      <c r="E7">
        <v>7</v>
      </c>
      <c r="F7">
        <v>0</v>
      </c>
      <c r="G7">
        <v>3679</v>
      </c>
      <c r="H7">
        <v>37</v>
      </c>
      <c r="I7">
        <v>0</v>
      </c>
      <c r="J7">
        <v>3</v>
      </c>
      <c r="K7" t="s">
        <v>2610</v>
      </c>
      <c r="L7" t="s">
        <v>1531</v>
      </c>
      <c r="N7" t="s">
        <v>2611</v>
      </c>
      <c r="P7" t="s">
        <v>48</v>
      </c>
      <c r="Q7" t="s">
        <v>2612</v>
      </c>
      <c r="R7">
        <v>29</v>
      </c>
      <c r="S7" t="s">
        <v>581</v>
      </c>
      <c r="T7">
        <v>2</v>
      </c>
      <c r="U7">
        <v>29902</v>
      </c>
      <c r="V7">
        <v>89532</v>
      </c>
      <c r="W7">
        <v>0</v>
      </c>
      <c r="X7">
        <v>3000</v>
      </c>
      <c r="Y7" t="s">
        <v>2613</v>
      </c>
      <c r="Z7" t="s">
        <v>116</v>
      </c>
      <c r="AA7">
        <v>3679</v>
      </c>
      <c r="AB7">
        <v>10</v>
      </c>
      <c r="AC7">
        <v>0</v>
      </c>
      <c r="AD7" t="s">
        <v>42</v>
      </c>
      <c r="AE7">
        <v>0</v>
      </c>
      <c r="AF7">
        <v>24</v>
      </c>
      <c r="AG7">
        <v>0</v>
      </c>
      <c r="AH7">
        <v>0</v>
      </c>
      <c r="AI7" t="s">
        <v>42</v>
      </c>
      <c r="AJ7">
        <v>8</v>
      </c>
      <c r="AL7">
        <v>0</v>
      </c>
      <c r="AM7" t="s">
        <v>42</v>
      </c>
      <c r="AN7">
        <v>0</v>
      </c>
      <c r="AP7">
        <f t="shared" si="0"/>
        <v>87.69</v>
      </c>
    </row>
    <row r="8" spans="1:42" x14ac:dyDescent="0.2">
      <c r="A8" t="s">
        <v>2582</v>
      </c>
      <c r="B8" t="s">
        <v>49</v>
      </c>
      <c r="C8" t="s">
        <v>2583</v>
      </c>
      <c r="D8" t="s">
        <v>116</v>
      </c>
      <c r="E8">
        <v>1</v>
      </c>
      <c r="F8">
        <v>0</v>
      </c>
      <c r="G8">
        <v>3671</v>
      </c>
      <c r="H8">
        <v>32</v>
      </c>
      <c r="I8">
        <v>0</v>
      </c>
      <c r="J8">
        <v>3</v>
      </c>
      <c r="K8" t="s">
        <v>2584</v>
      </c>
      <c r="L8">
        <v>28274</v>
      </c>
      <c r="N8" t="s">
        <v>2585</v>
      </c>
      <c r="P8" t="s">
        <v>48</v>
      </c>
      <c r="Q8" t="s">
        <v>2586</v>
      </c>
      <c r="R8">
        <v>22</v>
      </c>
      <c r="T8">
        <v>0</v>
      </c>
      <c r="U8">
        <v>29902</v>
      </c>
      <c r="V8">
        <v>89574</v>
      </c>
      <c r="W8">
        <v>0</v>
      </c>
      <c r="X8">
        <v>3000</v>
      </c>
      <c r="Y8" t="s">
        <v>2587</v>
      </c>
      <c r="Z8" t="s">
        <v>116</v>
      </c>
      <c r="AA8">
        <v>3671</v>
      </c>
      <c r="AB8">
        <v>10</v>
      </c>
      <c r="AC8">
        <v>0</v>
      </c>
      <c r="AD8" t="s">
        <v>42</v>
      </c>
      <c r="AE8">
        <v>0</v>
      </c>
      <c r="AF8">
        <v>24</v>
      </c>
      <c r="AG8">
        <v>1</v>
      </c>
      <c r="AH8" t="s">
        <v>70</v>
      </c>
      <c r="AI8" t="s">
        <v>42</v>
      </c>
      <c r="AJ8">
        <v>9</v>
      </c>
      <c r="AL8">
        <v>0</v>
      </c>
      <c r="AM8" t="s">
        <v>42</v>
      </c>
      <c r="AN8">
        <v>0</v>
      </c>
      <c r="AP8">
        <f t="shared" si="0"/>
        <v>87.72</v>
      </c>
    </row>
    <row r="9" spans="1:42" x14ac:dyDescent="0.2">
      <c r="A9" t="s">
        <v>2563</v>
      </c>
      <c r="B9" t="s">
        <v>49</v>
      </c>
      <c r="C9" t="s">
        <v>2564</v>
      </c>
      <c r="D9" t="s">
        <v>116</v>
      </c>
      <c r="E9">
        <v>8</v>
      </c>
      <c r="F9">
        <v>0</v>
      </c>
      <c r="G9">
        <v>3342</v>
      </c>
      <c r="H9">
        <v>34</v>
      </c>
      <c r="I9">
        <v>0</v>
      </c>
      <c r="J9">
        <v>4</v>
      </c>
      <c r="K9" t="s">
        <v>2565</v>
      </c>
      <c r="L9" t="s">
        <v>1982</v>
      </c>
      <c r="N9" t="s">
        <v>2566</v>
      </c>
      <c r="P9" t="s">
        <v>2567</v>
      </c>
      <c r="Q9" t="s">
        <v>2568</v>
      </c>
      <c r="R9">
        <v>28</v>
      </c>
      <c r="S9" t="s">
        <v>581</v>
      </c>
      <c r="T9">
        <v>2</v>
      </c>
      <c r="U9">
        <v>29902</v>
      </c>
      <c r="V9">
        <v>89537</v>
      </c>
      <c r="W9">
        <v>0</v>
      </c>
      <c r="X9">
        <v>3000</v>
      </c>
      <c r="Y9" t="s">
        <v>2569</v>
      </c>
      <c r="Z9" t="s">
        <v>116</v>
      </c>
      <c r="AA9">
        <v>3342</v>
      </c>
      <c r="AB9">
        <v>10</v>
      </c>
      <c r="AC9">
        <v>0</v>
      </c>
      <c r="AD9" t="s">
        <v>42</v>
      </c>
      <c r="AE9">
        <v>0</v>
      </c>
      <c r="AF9">
        <v>24</v>
      </c>
      <c r="AG9">
        <v>-1</v>
      </c>
      <c r="AH9">
        <v>0</v>
      </c>
      <c r="AI9" t="s">
        <v>42</v>
      </c>
      <c r="AJ9">
        <v>7</v>
      </c>
      <c r="AL9">
        <v>0</v>
      </c>
      <c r="AM9" t="s">
        <v>42</v>
      </c>
      <c r="AN9">
        <v>0</v>
      </c>
      <c r="AP9">
        <f t="shared" si="0"/>
        <v>88.82</v>
      </c>
    </row>
    <row r="10" spans="1:42" x14ac:dyDescent="0.2">
      <c r="A10" t="s">
        <v>2642</v>
      </c>
      <c r="B10" t="s">
        <v>49</v>
      </c>
      <c r="C10" t="s">
        <v>2643</v>
      </c>
      <c r="D10" t="s">
        <v>116</v>
      </c>
      <c r="E10">
        <v>7</v>
      </c>
      <c r="F10">
        <v>0</v>
      </c>
      <c r="G10">
        <v>3329</v>
      </c>
      <c r="H10">
        <v>30</v>
      </c>
      <c r="I10">
        <v>0</v>
      </c>
      <c r="J10">
        <v>3</v>
      </c>
      <c r="K10" t="s">
        <v>2644</v>
      </c>
      <c r="L10" t="s">
        <v>1531</v>
      </c>
      <c r="N10" t="s">
        <v>2645</v>
      </c>
      <c r="P10" t="s">
        <v>48</v>
      </c>
      <c r="Q10" t="s">
        <v>2646</v>
      </c>
      <c r="R10">
        <v>24</v>
      </c>
      <c r="S10" t="s">
        <v>581</v>
      </c>
      <c r="T10">
        <v>2</v>
      </c>
      <c r="U10">
        <v>29902</v>
      </c>
      <c r="V10">
        <v>89560</v>
      </c>
      <c r="W10">
        <v>0</v>
      </c>
      <c r="X10">
        <v>3000</v>
      </c>
      <c r="Y10" t="s">
        <v>2647</v>
      </c>
      <c r="Z10" t="s">
        <v>116</v>
      </c>
      <c r="AA10">
        <v>3329</v>
      </c>
      <c r="AB10">
        <v>10</v>
      </c>
      <c r="AC10">
        <v>0</v>
      </c>
      <c r="AD10" t="s">
        <v>42</v>
      </c>
      <c r="AE10">
        <v>0</v>
      </c>
      <c r="AF10">
        <v>24</v>
      </c>
      <c r="AG10">
        <v>-6</v>
      </c>
      <c r="AH10">
        <v>0</v>
      </c>
      <c r="AI10" t="s">
        <v>42</v>
      </c>
      <c r="AJ10">
        <v>2</v>
      </c>
      <c r="AL10">
        <v>0</v>
      </c>
      <c r="AM10" t="s">
        <v>42</v>
      </c>
      <c r="AN10">
        <v>0</v>
      </c>
      <c r="AP10">
        <f t="shared" si="0"/>
        <v>88.86</v>
      </c>
    </row>
    <row r="11" spans="1:42" x14ac:dyDescent="0.2">
      <c r="A11" t="s">
        <v>2557</v>
      </c>
      <c r="B11" t="s">
        <v>49</v>
      </c>
      <c r="C11" t="s">
        <v>2558</v>
      </c>
      <c r="D11" t="s">
        <v>116</v>
      </c>
      <c r="E11">
        <v>1</v>
      </c>
      <c r="F11">
        <v>0</v>
      </c>
      <c r="G11">
        <v>3106</v>
      </c>
      <c r="H11">
        <v>32</v>
      </c>
      <c r="I11">
        <v>0</v>
      </c>
      <c r="J11">
        <v>3</v>
      </c>
      <c r="K11" t="s">
        <v>2559</v>
      </c>
      <c r="L11">
        <v>28274</v>
      </c>
      <c r="N11" t="s">
        <v>2560</v>
      </c>
      <c r="P11" t="s">
        <v>48</v>
      </c>
      <c r="Q11" t="s">
        <v>2561</v>
      </c>
      <c r="R11">
        <v>24</v>
      </c>
      <c r="T11">
        <v>0</v>
      </c>
      <c r="U11">
        <v>29902</v>
      </c>
      <c r="V11">
        <v>89574</v>
      </c>
      <c r="W11">
        <v>0</v>
      </c>
      <c r="X11">
        <v>3000</v>
      </c>
      <c r="Y11" t="s">
        <v>2562</v>
      </c>
      <c r="Z11" t="s">
        <v>116</v>
      </c>
      <c r="AA11">
        <v>3106</v>
      </c>
      <c r="AB11">
        <v>10</v>
      </c>
      <c r="AC11">
        <v>0</v>
      </c>
      <c r="AD11" t="s">
        <v>42</v>
      </c>
      <c r="AE11">
        <v>0</v>
      </c>
      <c r="AF11">
        <v>24</v>
      </c>
      <c r="AG11">
        <v>0</v>
      </c>
      <c r="AH11">
        <v>0</v>
      </c>
      <c r="AI11" t="s">
        <v>42</v>
      </c>
      <c r="AJ11">
        <v>8</v>
      </c>
      <c r="AL11">
        <v>0</v>
      </c>
      <c r="AM11" t="s">
        <v>42</v>
      </c>
      <c r="AN11">
        <v>0</v>
      </c>
      <c r="AP11">
        <f t="shared" si="0"/>
        <v>89.61</v>
      </c>
    </row>
    <row r="12" spans="1:42" x14ac:dyDescent="0.2">
      <c r="A12" t="s">
        <v>2597</v>
      </c>
      <c r="B12" t="s">
        <v>49</v>
      </c>
      <c r="C12" t="s">
        <v>2598</v>
      </c>
      <c r="D12" t="s">
        <v>116</v>
      </c>
      <c r="E12">
        <v>7</v>
      </c>
      <c r="F12">
        <v>0</v>
      </c>
      <c r="G12">
        <v>3089</v>
      </c>
      <c r="H12">
        <v>35</v>
      </c>
      <c r="I12">
        <v>0</v>
      </c>
      <c r="J12">
        <v>3</v>
      </c>
      <c r="K12" t="s">
        <v>2599</v>
      </c>
      <c r="L12" t="s">
        <v>1531</v>
      </c>
      <c r="N12" t="s">
        <v>2600</v>
      </c>
      <c r="P12" t="s">
        <v>48</v>
      </c>
      <c r="Q12" t="s">
        <v>2066</v>
      </c>
      <c r="R12">
        <v>27</v>
      </c>
      <c r="S12" t="s">
        <v>581</v>
      </c>
      <c r="T12">
        <v>2</v>
      </c>
      <c r="U12">
        <v>29902</v>
      </c>
      <c r="V12">
        <v>89540</v>
      </c>
      <c r="W12">
        <v>0</v>
      </c>
      <c r="X12">
        <v>3000</v>
      </c>
      <c r="Y12" t="s">
        <v>2601</v>
      </c>
      <c r="Z12" t="s">
        <v>116</v>
      </c>
      <c r="AA12">
        <v>3089</v>
      </c>
      <c r="AB12">
        <v>10</v>
      </c>
      <c r="AC12">
        <v>0</v>
      </c>
      <c r="AD12" t="s">
        <v>42</v>
      </c>
      <c r="AE12">
        <v>0</v>
      </c>
      <c r="AF12">
        <v>24</v>
      </c>
      <c r="AG12">
        <v>-2</v>
      </c>
      <c r="AH12">
        <v>0</v>
      </c>
      <c r="AI12" t="s">
        <v>42</v>
      </c>
      <c r="AJ12">
        <v>6</v>
      </c>
      <c r="AL12">
        <v>0</v>
      </c>
      <c r="AM12" t="s">
        <v>42</v>
      </c>
      <c r="AN12">
        <v>0</v>
      </c>
      <c r="AP12">
        <f t="shared" si="0"/>
        <v>89.67</v>
      </c>
    </row>
    <row r="13" spans="1:42" x14ac:dyDescent="0.2">
      <c r="A13" t="s">
        <v>2540</v>
      </c>
      <c r="B13" t="s">
        <v>49</v>
      </c>
      <c r="C13" t="s">
        <v>2541</v>
      </c>
      <c r="D13" t="s">
        <v>52</v>
      </c>
      <c r="E13">
        <v>7</v>
      </c>
      <c r="F13">
        <v>0</v>
      </c>
      <c r="G13">
        <v>2828</v>
      </c>
      <c r="H13">
        <v>33</v>
      </c>
      <c r="I13">
        <v>0</v>
      </c>
      <c r="J13">
        <v>3</v>
      </c>
      <c r="K13" t="s">
        <v>2542</v>
      </c>
      <c r="L13" t="s">
        <v>1531</v>
      </c>
      <c r="N13" t="s">
        <v>2543</v>
      </c>
      <c r="P13" t="s">
        <v>48</v>
      </c>
      <c r="Q13" t="s">
        <v>2008</v>
      </c>
      <c r="R13">
        <v>27</v>
      </c>
      <c r="S13" t="s">
        <v>581</v>
      </c>
      <c r="T13">
        <v>2</v>
      </c>
      <c r="U13">
        <v>29902</v>
      </c>
      <c r="V13">
        <v>89548</v>
      </c>
      <c r="W13">
        <v>0</v>
      </c>
      <c r="X13">
        <v>3000</v>
      </c>
      <c r="Y13" t="s">
        <v>2544</v>
      </c>
      <c r="Z13" t="s">
        <v>52</v>
      </c>
      <c r="AA13">
        <v>2828</v>
      </c>
      <c r="AB13">
        <v>10</v>
      </c>
      <c r="AC13">
        <v>0</v>
      </c>
      <c r="AD13" t="s">
        <v>42</v>
      </c>
      <c r="AE13">
        <v>0</v>
      </c>
      <c r="AF13">
        <v>24</v>
      </c>
      <c r="AG13">
        <v>-3</v>
      </c>
      <c r="AH13">
        <v>0</v>
      </c>
      <c r="AI13" t="s">
        <v>42</v>
      </c>
      <c r="AJ13">
        <v>5</v>
      </c>
      <c r="AL13">
        <v>0</v>
      </c>
      <c r="AM13" t="s">
        <v>42</v>
      </c>
      <c r="AN13">
        <v>0</v>
      </c>
      <c r="AP13">
        <f t="shared" si="0"/>
        <v>90.54</v>
      </c>
    </row>
    <row r="14" spans="1:42" x14ac:dyDescent="0.2">
      <c r="A14" t="s">
        <v>2588</v>
      </c>
      <c r="B14" t="s">
        <v>49</v>
      </c>
      <c r="C14" t="s">
        <v>2589</v>
      </c>
      <c r="D14" t="s">
        <v>52</v>
      </c>
      <c r="E14">
        <v>7</v>
      </c>
      <c r="F14">
        <v>0</v>
      </c>
      <c r="G14">
        <v>2825</v>
      </c>
      <c r="H14">
        <v>38</v>
      </c>
      <c r="I14">
        <v>0</v>
      </c>
      <c r="J14">
        <v>3</v>
      </c>
      <c r="K14" t="s">
        <v>2590</v>
      </c>
      <c r="L14" t="s">
        <v>1531</v>
      </c>
      <c r="N14" t="s">
        <v>2591</v>
      </c>
      <c r="P14" t="s">
        <v>48</v>
      </c>
      <c r="Q14" t="s">
        <v>2001</v>
      </c>
      <c r="R14">
        <v>30</v>
      </c>
      <c r="S14" t="s">
        <v>581</v>
      </c>
      <c r="T14">
        <v>2</v>
      </c>
      <c r="U14">
        <v>29902</v>
      </c>
      <c r="V14">
        <v>89528</v>
      </c>
      <c r="W14">
        <v>0</v>
      </c>
      <c r="X14">
        <v>3000</v>
      </c>
      <c r="Y14" t="s">
        <v>2592</v>
      </c>
      <c r="Z14" t="s">
        <v>52</v>
      </c>
      <c r="AA14">
        <v>2825</v>
      </c>
      <c r="AB14">
        <v>10</v>
      </c>
      <c r="AC14">
        <v>0</v>
      </c>
      <c r="AD14" t="s">
        <v>42</v>
      </c>
      <c r="AE14">
        <v>0</v>
      </c>
      <c r="AF14">
        <v>24</v>
      </c>
      <c r="AG14">
        <v>3</v>
      </c>
      <c r="AH14" t="s">
        <v>449</v>
      </c>
      <c r="AI14" t="s">
        <v>42</v>
      </c>
      <c r="AJ14">
        <v>11</v>
      </c>
      <c r="AL14">
        <v>0</v>
      </c>
      <c r="AM14" t="s">
        <v>42</v>
      </c>
      <c r="AN14">
        <v>0</v>
      </c>
      <c r="AP14">
        <f t="shared" si="0"/>
        <v>90.55</v>
      </c>
    </row>
    <row r="15" spans="1:42" x14ac:dyDescent="0.2">
      <c r="A15" t="s">
        <v>2576</v>
      </c>
      <c r="B15" t="s">
        <v>49</v>
      </c>
      <c r="C15" t="s">
        <v>2577</v>
      </c>
      <c r="D15" t="s">
        <v>52</v>
      </c>
      <c r="E15">
        <v>7</v>
      </c>
      <c r="F15">
        <v>0</v>
      </c>
      <c r="G15">
        <v>2558</v>
      </c>
      <c r="H15">
        <v>33</v>
      </c>
      <c r="I15">
        <v>0</v>
      </c>
      <c r="J15">
        <v>3</v>
      </c>
      <c r="K15" t="s">
        <v>2578</v>
      </c>
      <c r="L15" t="s">
        <v>1531</v>
      </c>
      <c r="N15" t="s">
        <v>2579</v>
      </c>
      <c r="P15" t="s">
        <v>48</v>
      </c>
      <c r="Q15" t="s">
        <v>2580</v>
      </c>
      <c r="R15">
        <v>29</v>
      </c>
      <c r="S15" t="s">
        <v>581</v>
      </c>
      <c r="T15">
        <v>2</v>
      </c>
      <c r="U15">
        <v>29902</v>
      </c>
      <c r="V15">
        <v>89548</v>
      </c>
      <c r="W15">
        <v>0</v>
      </c>
      <c r="X15">
        <v>3000</v>
      </c>
      <c r="Y15" t="s">
        <v>2581</v>
      </c>
      <c r="Z15" t="s">
        <v>52</v>
      </c>
      <c r="AA15">
        <v>2558</v>
      </c>
      <c r="AB15">
        <v>10</v>
      </c>
      <c r="AC15">
        <v>0</v>
      </c>
      <c r="AD15" t="s">
        <v>42</v>
      </c>
      <c r="AE15">
        <v>0</v>
      </c>
      <c r="AF15">
        <v>24</v>
      </c>
      <c r="AG15">
        <v>-3</v>
      </c>
      <c r="AH15">
        <v>0</v>
      </c>
      <c r="AI15" t="s">
        <v>42</v>
      </c>
      <c r="AJ15">
        <v>5</v>
      </c>
      <c r="AL15">
        <v>0</v>
      </c>
      <c r="AM15" t="s">
        <v>42</v>
      </c>
      <c r="AN15">
        <v>0</v>
      </c>
      <c r="AP15">
        <f t="shared" si="0"/>
        <v>91.44</v>
      </c>
    </row>
    <row r="16" spans="1:42" x14ac:dyDescent="0.2">
      <c r="A16" t="s">
        <v>2549</v>
      </c>
      <c r="B16" t="s">
        <v>49</v>
      </c>
      <c r="C16" t="s">
        <v>2550</v>
      </c>
      <c r="D16" t="s">
        <v>52</v>
      </c>
      <c r="E16">
        <v>7</v>
      </c>
      <c r="F16">
        <v>0</v>
      </c>
      <c r="G16">
        <v>2480</v>
      </c>
      <c r="H16">
        <v>34</v>
      </c>
      <c r="I16">
        <v>0</v>
      </c>
      <c r="J16">
        <v>3</v>
      </c>
      <c r="K16" t="s">
        <v>2035</v>
      </c>
      <c r="L16" t="s">
        <v>1531</v>
      </c>
      <c r="N16" t="s">
        <v>2551</v>
      </c>
      <c r="P16" t="s">
        <v>48</v>
      </c>
      <c r="Q16" t="s">
        <v>2037</v>
      </c>
      <c r="R16">
        <v>26</v>
      </c>
      <c r="S16" t="s">
        <v>581</v>
      </c>
      <c r="T16">
        <v>2</v>
      </c>
      <c r="U16">
        <v>29902</v>
      </c>
      <c r="V16">
        <v>89544</v>
      </c>
      <c r="W16">
        <v>0</v>
      </c>
      <c r="X16">
        <v>3000</v>
      </c>
      <c r="Y16" t="s">
        <v>2552</v>
      </c>
      <c r="Z16" t="s">
        <v>52</v>
      </c>
      <c r="AA16">
        <v>2480</v>
      </c>
      <c r="AB16">
        <v>10</v>
      </c>
      <c r="AC16">
        <v>0</v>
      </c>
      <c r="AD16" t="s">
        <v>42</v>
      </c>
      <c r="AE16">
        <v>0</v>
      </c>
      <c r="AF16">
        <v>24</v>
      </c>
      <c r="AG16">
        <v>-3</v>
      </c>
      <c r="AH16">
        <v>0</v>
      </c>
      <c r="AI16" t="s">
        <v>42</v>
      </c>
      <c r="AJ16">
        <v>5</v>
      </c>
      <c r="AL16">
        <v>0</v>
      </c>
      <c r="AM16" t="s">
        <v>42</v>
      </c>
      <c r="AN16">
        <v>0</v>
      </c>
      <c r="AP16">
        <f t="shared" si="0"/>
        <v>91.7</v>
      </c>
    </row>
    <row r="17" spans="1:42" x14ac:dyDescent="0.2">
      <c r="A17" t="s">
        <v>2618</v>
      </c>
      <c r="B17" t="s">
        <v>49</v>
      </c>
      <c r="C17" t="s">
        <v>2619</v>
      </c>
      <c r="D17" t="s">
        <v>52</v>
      </c>
      <c r="E17">
        <v>7</v>
      </c>
      <c r="F17">
        <v>0</v>
      </c>
      <c r="G17">
        <v>2466</v>
      </c>
      <c r="H17">
        <v>33</v>
      </c>
      <c r="I17">
        <v>0</v>
      </c>
      <c r="J17">
        <v>3</v>
      </c>
      <c r="K17" t="s">
        <v>2620</v>
      </c>
      <c r="L17" t="s">
        <v>1531</v>
      </c>
      <c r="N17" t="s">
        <v>2621</v>
      </c>
      <c r="P17" t="s">
        <v>48</v>
      </c>
      <c r="Q17" t="s">
        <v>2020</v>
      </c>
      <c r="R17">
        <v>27</v>
      </c>
      <c r="S17" t="s">
        <v>581</v>
      </c>
      <c r="T17">
        <v>2</v>
      </c>
      <c r="U17">
        <v>29902</v>
      </c>
      <c r="V17">
        <v>89548</v>
      </c>
      <c r="W17">
        <v>0</v>
      </c>
      <c r="X17">
        <v>3000</v>
      </c>
      <c r="Y17" t="s">
        <v>2622</v>
      </c>
      <c r="Z17" t="s">
        <v>52</v>
      </c>
      <c r="AA17">
        <v>2466</v>
      </c>
      <c r="AB17">
        <v>10</v>
      </c>
      <c r="AC17">
        <v>0</v>
      </c>
      <c r="AD17" t="s">
        <v>42</v>
      </c>
      <c r="AE17">
        <v>0</v>
      </c>
      <c r="AF17">
        <v>24</v>
      </c>
      <c r="AG17">
        <v>-3</v>
      </c>
      <c r="AH17">
        <v>0</v>
      </c>
      <c r="AI17" t="s">
        <v>42</v>
      </c>
      <c r="AJ17">
        <v>5</v>
      </c>
      <c r="AL17">
        <v>0</v>
      </c>
      <c r="AM17" t="s">
        <v>42</v>
      </c>
      <c r="AN17">
        <v>0</v>
      </c>
      <c r="AP17">
        <f t="shared" si="0"/>
        <v>91.75</v>
      </c>
    </row>
    <row r="18" spans="1:42" x14ac:dyDescent="0.2">
      <c r="A18" t="s">
        <v>2913</v>
      </c>
      <c r="B18" t="s">
        <v>47</v>
      </c>
      <c r="C18" t="s">
        <v>2914</v>
      </c>
      <c r="D18" t="s">
        <v>116</v>
      </c>
      <c r="E18">
        <v>6</v>
      </c>
      <c r="F18">
        <v>1</v>
      </c>
      <c r="G18">
        <v>2452</v>
      </c>
      <c r="H18">
        <v>45</v>
      </c>
      <c r="I18">
        <v>0</v>
      </c>
      <c r="J18">
        <v>3</v>
      </c>
      <c r="K18" t="s">
        <v>2915</v>
      </c>
      <c r="L18" t="s">
        <v>2916</v>
      </c>
      <c r="M18" t="s">
        <v>2917</v>
      </c>
      <c r="N18" t="s">
        <v>2918</v>
      </c>
      <c r="P18" t="s">
        <v>48</v>
      </c>
      <c r="Q18" t="s">
        <v>2919</v>
      </c>
      <c r="R18">
        <v>37</v>
      </c>
      <c r="T18">
        <v>0</v>
      </c>
      <c r="U18">
        <v>29902</v>
      </c>
      <c r="V18">
        <v>89483</v>
      </c>
      <c r="W18">
        <v>0</v>
      </c>
      <c r="X18">
        <v>3000</v>
      </c>
      <c r="Y18" t="s">
        <v>2920</v>
      </c>
      <c r="Z18" t="s">
        <v>52</v>
      </c>
      <c r="AA18">
        <v>2452</v>
      </c>
      <c r="AB18">
        <v>10</v>
      </c>
      <c r="AC18">
        <v>0</v>
      </c>
      <c r="AD18" t="s">
        <v>42</v>
      </c>
      <c r="AE18">
        <v>0</v>
      </c>
      <c r="AF18">
        <v>24</v>
      </c>
      <c r="AG18">
        <v>37</v>
      </c>
      <c r="AH18" t="s">
        <v>2921</v>
      </c>
      <c r="AI18" t="s">
        <v>116</v>
      </c>
      <c r="AJ18">
        <v>45</v>
      </c>
      <c r="AL18">
        <v>0</v>
      </c>
      <c r="AM18" t="s">
        <v>42</v>
      </c>
      <c r="AN18">
        <v>0</v>
      </c>
      <c r="AP18">
        <f t="shared" si="0"/>
        <v>91.8</v>
      </c>
    </row>
    <row r="19" spans="1:42" x14ac:dyDescent="0.2">
      <c r="A19" t="s">
        <v>2068</v>
      </c>
      <c r="B19" t="s">
        <v>49</v>
      </c>
      <c r="C19" t="s">
        <v>2069</v>
      </c>
      <c r="D19" t="s">
        <v>52</v>
      </c>
      <c r="E19">
        <v>13</v>
      </c>
      <c r="F19">
        <v>0</v>
      </c>
      <c r="G19">
        <v>2261</v>
      </c>
      <c r="H19">
        <v>40</v>
      </c>
      <c r="I19">
        <v>0</v>
      </c>
      <c r="J19">
        <v>3</v>
      </c>
      <c r="K19" t="s">
        <v>2070</v>
      </c>
      <c r="L19" t="s">
        <v>2071</v>
      </c>
      <c r="N19" t="s">
        <v>2072</v>
      </c>
      <c r="P19" t="s">
        <v>48</v>
      </c>
      <c r="Q19" t="s">
        <v>2073</v>
      </c>
      <c r="R19">
        <v>32</v>
      </c>
      <c r="S19" t="s">
        <v>2074</v>
      </c>
      <c r="T19">
        <v>4</v>
      </c>
      <c r="U19">
        <v>29902</v>
      </c>
      <c r="V19">
        <v>89502</v>
      </c>
      <c r="W19">
        <v>0</v>
      </c>
      <c r="X19">
        <v>3000</v>
      </c>
      <c r="Y19" t="s">
        <v>2075</v>
      </c>
      <c r="Z19" t="s">
        <v>52</v>
      </c>
      <c r="AA19">
        <v>2261</v>
      </c>
      <c r="AB19">
        <v>10</v>
      </c>
      <c r="AC19">
        <v>0</v>
      </c>
      <c r="AD19" t="s">
        <v>42</v>
      </c>
      <c r="AE19">
        <v>0</v>
      </c>
      <c r="AF19">
        <v>24</v>
      </c>
      <c r="AG19">
        <v>5</v>
      </c>
      <c r="AH19" t="s">
        <v>567</v>
      </c>
      <c r="AI19" t="s">
        <v>42</v>
      </c>
      <c r="AJ19">
        <v>13</v>
      </c>
      <c r="AL19">
        <v>0</v>
      </c>
      <c r="AM19" t="s">
        <v>42</v>
      </c>
      <c r="AN19">
        <v>0</v>
      </c>
      <c r="AP19">
        <f t="shared" si="0"/>
        <v>92.44</v>
      </c>
    </row>
    <row r="20" spans="1:42" x14ac:dyDescent="0.2">
      <c r="A20" t="s">
        <v>2634</v>
      </c>
      <c r="B20" t="s">
        <v>49</v>
      </c>
      <c r="C20" t="s">
        <v>2635</v>
      </c>
      <c r="D20" t="s">
        <v>52</v>
      </c>
      <c r="E20">
        <v>7</v>
      </c>
      <c r="F20">
        <v>0</v>
      </c>
      <c r="G20">
        <v>2261</v>
      </c>
      <c r="H20">
        <v>37</v>
      </c>
      <c r="I20">
        <v>0</v>
      </c>
      <c r="J20">
        <v>3</v>
      </c>
      <c r="K20" t="s">
        <v>2097</v>
      </c>
      <c r="L20" t="s">
        <v>1531</v>
      </c>
      <c r="N20" t="s">
        <v>2636</v>
      </c>
      <c r="P20" t="s">
        <v>48</v>
      </c>
      <c r="Q20" t="s">
        <v>2637</v>
      </c>
      <c r="R20">
        <v>28</v>
      </c>
      <c r="S20" t="s">
        <v>581</v>
      </c>
      <c r="T20">
        <v>2</v>
      </c>
      <c r="U20">
        <v>29902</v>
      </c>
      <c r="V20">
        <v>89532</v>
      </c>
      <c r="W20">
        <v>0</v>
      </c>
      <c r="X20">
        <v>3000</v>
      </c>
      <c r="Y20" t="s">
        <v>2075</v>
      </c>
      <c r="Z20" t="s">
        <v>52</v>
      </c>
      <c r="AA20">
        <v>2261</v>
      </c>
      <c r="AB20">
        <v>10</v>
      </c>
      <c r="AC20">
        <v>0</v>
      </c>
      <c r="AD20" t="s">
        <v>42</v>
      </c>
      <c r="AE20">
        <v>0</v>
      </c>
      <c r="AF20">
        <v>24</v>
      </c>
      <c r="AG20">
        <v>-1</v>
      </c>
      <c r="AH20">
        <v>0</v>
      </c>
      <c r="AI20" t="s">
        <v>42</v>
      </c>
      <c r="AJ20">
        <v>7</v>
      </c>
      <c r="AL20">
        <v>0</v>
      </c>
      <c r="AM20" t="s">
        <v>42</v>
      </c>
      <c r="AN20">
        <v>0</v>
      </c>
      <c r="AP20">
        <f t="shared" si="0"/>
        <v>92.44</v>
      </c>
    </row>
    <row r="21" spans="1:42" x14ac:dyDescent="0.2">
      <c r="A21" t="s">
        <v>2570</v>
      </c>
      <c r="B21" t="s">
        <v>49</v>
      </c>
      <c r="C21" t="s">
        <v>2571</v>
      </c>
      <c r="D21" t="s">
        <v>52</v>
      </c>
      <c r="E21">
        <v>1</v>
      </c>
      <c r="F21">
        <v>0</v>
      </c>
      <c r="G21">
        <v>2165</v>
      </c>
      <c r="H21">
        <v>27</v>
      </c>
      <c r="I21">
        <v>0</v>
      </c>
      <c r="J21">
        <v>3</v>
      </c>
      <c r="K21" t="s">
        <v>2572</v>
      </c>
      <c r="L21">
        <v>28274</v>
      </c>
      <c r="N21" t="s">
        <v>2573</v>
      </c>
      <c r="P21" t="s">
        <v>48</v>
      </c>
      <c r="Q21" t="s">
        <v>2574</v>
      </c>
      <c r="R21">
        <v>20</v>
      </c>
      <c r="T21">
        <v>0</v>
      </c>
      <c r="U21">
        <v>29902</v>
      </c>
      <c r="V21">
        <v>89594</v>
      </c>
      <c r="W21">
        <v>0</v>
      </c>
      <c r="X21">
        <v>3000</v>
      </c>
      <c r="Y21" t="s">
        <v>2575</v>
      </c>
      <c r="Z21" t="s">
        <v>52</v>
      </c>
      <c r="AA21">
        <v>2165</v>
      </c>
      <c r="AB21">
        <v>10</v>
      </c>
      <c r="AC21">
        <v>0</v>
      </c>
      <c r="AD21" t="s">
        <v>42</v>
      </c>
      <c r="AE21">
        <v>0</v>
      </c>
      <c r="AF21">
        <v>24</v>
      </c>
      <c r="AG21">
        <v>-4</v>
      </c>
      <c r="AH21">
        <v>0</v>
      </c>
      <c r="AI21" t="s">
        <v>42</v>
      </c>
      <c r="AJ21">
        <v>4</v>
      </c>
      <c r="AL21">
        <v>0</v>
      </c>
      <c r="AM21" t="s">
        <v>42</v>
      </c>
      <c r="AN21">
        <v>0</v>
      </c>
      <c r="AP21">
        <f t="shared" si="0"/>
        <v>92.76</v>
      </c>
    </row>
    <row r="22" spans="1:42" x14ac:dyDescent="0.2">
      <c r="A22" t="s">
        <v>1990</v>
      </c>
      <c r="B22" t="s">
        <v>49</v>
      </c>
      <c r="C22" t="s">
        <v>1991</v>
      </c>
      <c r="D22" t="s">
        <v>52</v>
      </c>
      <c r="E22">
        <v>8</v>
      </c>
      <c r="F22">
        <v>0</v>
      </c>
      <c r="G22">
        <v>2156</v>
      </c>
      <c r="H22">
        <v>37</v>
      </c>
      <c r="I22">
        <v>0</v>
      </c>
      <c r="J22">
        <v>5</v>
      </c>
      <c r="K22" t="s">
        <v>1992</v>
      </c>
      <c r="L22" t="s">
        <v>1993</v>
      </c>
      <c r="N22" t="s">
        <v>1994</v>
      </c>
      <c r="P22" t="s">
        <v>1995</v>
      </c>
      <c r="Q22" t="s">
        <v>1996</v>
      </c>
      <c r="R22">
        <v>31</v>
      </c>
      <c r="S22" t="s">
        <v>581</v>
      </c>
      <c r="T22">
        <v>2</v>
      </c>
      <c r="U22">
        <v>29902</v>
      </c>
      <c r="V22">
        <v>89525</v>
      </c>
      <c r="W22">
        <v>0</v>
      </c>
      <c r="X22">
        <v>3000</v>
      </c>
      <c r="Y22" t="s">
        <v>593</v>
      </c>
      <c r="Z22" t="s">
        <v>52</v>
      </c>
      <c r="AA22">
        <v>2156</v>
      </c>
      <c r="AB22">
        <v>10</v>
      </c>
      <c r="AC22">
        <v>0</v>
      </c>
      <c r="AD22" t="s">
        <v>42</v>
      </c>
      <c r="AE22">
        <v>0</v>
      </c>
      <c r="AF22">
        <v>24</v>
      </c>
      <c r="AG22">
        <v>3</v>
      </c>
      <c r="AH22" t="s">
        <v>449</v>
      </c>
      <c r="AI22" t="s">
        <v>42</v>
      </c>
      <c r="AJ22">
        <v>11</v>
      </c>
      <c r="AL22">
        <v>0</v>
      </c>
      <c r="AM22" t="s">
        <v>42</v>
      </c>
      <c r="AN22">
        <v>0</v>
      </c>
      <c r="AP22">
        <f t="shared" si="0"/>
        <v>92.79</v>
      </c>
    </row>
    <row r="23" spans="1:42" x14ac:dyDescent="0.2">
      <c r="A23" t="s">
        <v>2553</v>
      </c>
      <c r="B23" t="s">
        <v>49</v>
      </c>
      <c r="C23" t="s">
        <v>2554</v>
      </c>
      <c r="D23" t="s">
        <v>52</v>
      </c>
      <c r="E23">
        <v>7</v>
      </c>
      <c r="F23">
        <v>0</v>
      </c>
      <c r="G23">
        <v>2139</v>
      </c>
      <c r="H23">
        <v>34</v>
      </c>
      <c r="I23">
        <v>0</v>
      </c>
      <c r="J23">
        <v>3</v>
      </c>
      <c r="K23" t="s">
        <v>2035</v>
      </c>
      <c r="L23" t="s">
        <v>1531</v>
      </c>
      <c r="N23" t="s">
        <v>2555</v>
      </c>
      <c r="P23" t="s">
        <v>48</v>
      </c>
      <c r="Q23" t="s">
        <v>2037</v>
      </c>
      <c r="R23">
        <v>26</v>
      </c>
      <c r="S23" t="s">
        <v>581</v>
      </c>
      <c r="T23">
        <v>2</v>
      </c>
      <c r="U23">
        <v>29902</v>
      </c>
      <c r="V23">
        <v>89544</v>
      </c>
      <c r="W23">
        <v>0</v>
      </c>
      <c r="X23">
        <v>3000</v>
      </c>
      <c r="Y23" t="s">
        <v>2556</v>
      </c>
      <c r="Z23" t="s">
        <v>52</v>
      </c>
      <c r="AA23">
        <v>2139</v>
      </c>
      <c r="AB23">
        <v>10</v>
      </c>
      <c r="AC23">
        <v>0</v>
      </c>
      <c r="AD23" t="s">
        <v>42</v>
      </c>
      <c r="AE23">
        <v>0</v>
      </c>
      <c r="AF23">
        <v>24</v>
      </c>
      <c r="AG23">
        <v>-2</v>
      </c>
      <c r="AH23">
        <v>0</v>
      </c>
      <c r="AI23" t="s">
        <v>42</v>
      </c>
      <c r="AJ23">
        <v>6</v>
      </c>
      <c r="AL23">
        <v>0</v>
      </c>
      <c r="AM23" t="s">
        <v>42</v>
      </c>
      <c r="AN23">
        <v>0</v>
      </c>
      <c r="AP23">
        <f t="shared" si="0"/>
        <v>92.84</v>
      </c>
    </row>
    <row r="24" spans="1:42" x14ac:dyDescent="0.2">
      <c r="A24" t="s">
        <v>2660</v>
      </c>
      <c r="B24" t="s">
        <v>49</v>
      </c>
      <c r="C24" t="s">
        <v>2661</v>
      </c>
      <c r="D24" t="s">
        <v>52</v>
      </c>
      <c r="E24">
        <v>7</v>
      </c>
      <c r="F24">
        <v>0</v>
      </c>
      <c r="G24">
        <v>2065</v>
      </c>
      <c r="H24">
        <v>32</v>
      </c>
      <c r="I24">
        <v>0</v>
      </c>
      <c r="J24">
        <v>3</v>
      </c>
      <c r="K24" t="s">
        <v>2662</v>
      </c>
      <c r="L24" t="s">
        <v>1531</v>
      </c>
      <c r="N24" t="s">
        <v>2663</v>
      </c>
      <c r="P24" t="s">
        <v>48</v>
      </c>
      <c r="Q24" t="s">
        <v>2664</v>
      </c>
      <c r="R24">
        <v>26</v>
      </c>
      <c r="S24" t="s">
        <v>581</v>
      </c>
      <c r="T24">
        <v>2</v>
      </c>
      <c r="U24">
        <v>29902</v>
      </c>
      <c r="V24">
        <v>89552</v>
      </c>
      <c r="W24">
        <v>0</v>
      </c>
      <c r="X24">
        <v>3000</v>
      </c>
      <c r="Y24" t="s">
        <v>2665</v>
      </c>
      <c r="Z24" t="s">
        <v>52</v>
      </c>
      <c r="AA24">
        <v>2065</v>
      </c>
      <c r="AB24">
        <v>10</v>
      </c>
      <c r="AC24">
        <v>0</v>
      </c>
      <c r="AD24" t="s">
        <v>42</v>
      </c>
      <c r="AE24">
        <v>0</v>
      </c>
      <c r="AF24">
        <v>24</v>
      </c>
      <c r="AG24">
        <v>-5</v>
      </c>
      <c r="AH24">
        <v>0</v>
      </c>
      <c r="AI24" t="s">
        <v>42</v>
      </c>
      <c r="AJ24">
        <v>3</v>
      </c>
      <c r="AL24">
        <v>0</v>
      </c>
      <c r="AM24" t="s">
        <v>42</v>
      </c>
      <c r="AN24">
        <v>0</v>
      </c>
      <c r="AP24">
        <f t="shared" si="0"/>
        <v>93.09</v>
      </c>
    </row>
    <row r="25" spans="1:42" x14ac:dyDescent="0.2">
      <c r="A25" t="s">
        <v>2545</v>
      </c>
      <c r="B25" t="s">
        <v>49</v>
      </c>
      <c r="C25" t="s">
        <v>2546</v>
      </c>
      <c r="D25" t="s">
        <v>52</v>
      </c>
      <c r="E25">
        <v>7</v>
      </c>
      <c r="F25">
        <v>0</v>
      </c>
      <c r="G25">
        <v>1833</v>
      </c>
      <c r="H25">
        <v>39</v>
      </c>
      <c r="I25">
        <v>0</v>
      </c>
      <c r="J25">
        <v>4</v>
      </c>
      <c r="K25" t="s">
        <v>2040</v>
      </c>
      <c r="L25" t="s">
        <v>1531</v>
      </c>
      <c r="N25" t="s">
        <v>2547</v>
      </c>
      <c r="P25" t="s">
        <v>1337</v>
      </c>
      <c r="Q25" t="s">
        <v>2042</v>
      </c>
      <c r="R25">
        <v>30</v>
      </c>
      <c r="S25" t="s">
        <v>581</v>
      </c>
      <c r="T25">
        <v>2</v>
      </c>
      <c r="U25">
        <v>29902</v>
      </c>
      <c r="V25">
        <v>89524</v>
      </c>
      <c r="W25">
        <v>0</v>
      </c>
      <c r="X25">
        <v>3000</v>
      </c>
      <c r="Y25" t="s">
        <v>2548</v>
      </c>
      <c r="Z25" t="s">
        <v>52</v>
      </c>
      <c r="AA25">
        <v>1833</v>
      </c>
      <c r="AB25">
        <v>10</v>
      </c>
      <c r="AC25">
        <v>0</v>
      </c>
      <c r="AD25" t="s">
        <v>42</v>
      </c>
      <c r="AE25">
        <v>0</v>
      </c>
      <c r="AF25">
        <v>24</v>
      </c>
      <c r="AG25">
        <v>-1</v>
      </c>
      <c r="AH25">
        <v>0</v>
      </c>
      <c r="AI25" t="s">
        <v>42</v>
      </c>
      <c r="AJ25">
        <v>7</v>
      </c>
      <c r="AL25">
        <v>0</v>
      </c>
      <c r="AM25" t="s">
        <v>42</v>
      </c>
      <c r="AN25">
        <v>0</v>
      </c>
      <c r="AP25">
        <f t="shared" si="0"/>
        <v>93.87</v>
      </c>
    </row>
    <row r="26" spans="1:42" x14ac:dyDescent="0.2">
      <c r="A26" t="s">
        <v>2050</v>
      </c>
      <c r="B26" t="s">
        <v>49</v>
      </c>
      <c r="C26" t="s">
        <v>2051</v>
      </c>
      <c r="D26" t="s">
        <v>52</v>
      </c>
      <c r="E26">
        <v>7</v>
      </c>
      <c r="F26">
        <v>0</v>
      </c>
      <c r="G26">
        <v>1807</v>
      </c>
      <c r="H26">
        <v>43</v>
      </c>
      <c r="I26">
        <v>0</v>
      </c>
      <c r="J26">
        <v>3</v>
      </c>
      <c r="K26" t="s">
        <v>2052</v>
      </c>
      <c r="L26" t="s">
        <v>1531</v>
      </c>
      <c r="N26" t="s">
        <v>2053</v>
      </c>
      <c r="P26" t="s">
        <v>48</v>
      </c>
      <c r="Q26" t="s">
        <v>2054</v>
      </c>
      <c r="R26">
        <v>31</v>
      </c>
      <c r="S26" t="s">
        <v>581</v>
      </c>
      <c r="T26">
        <v>2</v>
      </c>
      <c r="U26">
        <v>29902</v>
      </c>
      <c r="V26">
        <v>89508</v>
      </c>
      <c r="W26">
        <v>0</v>
      </c>
      <c r="X26">
        <v>3000</v>
      </c>
      <c r="Y26" t="s">
        <v>2055</v>
      </c>
      <c r="Z26" t="s">
        <v>52</v>
      </c>
      <c r="AA26">
        <v>1807</v>
      </c>
      <c r="AB26">
        <v>10</v>
      </c>
      <c r="AC26">
        <v>0</v>
      </c>
      <c r="AD26" t="s">
        <v>42</v>
      </c>
      <c r="AE26">
        <v>0</v>
      </c>
      <c r="AF26">
        <v>24</v>
      </c>
      <c r="AG26">
        <v>4</v>
      </c>
      <c r="AH26" t="s">
        <v>72</v>
      </c>
      <c r="AI26" t="s">
        <v>42</v>
      </c>
      <c r="AJ26">
        <v>12</v>
      </c>
      <c r="AL26">
        <v>0</v>
      </c>
      <c r="AM26" t="s">
        <v>42</v>
      </c>
      <c r="AN26">
        <v>0</v>
      </c>
      <c r="AP26">
        <f t="shared" si="0"/>
        <v>93.95</v>
      </c>
    </row>
    <row r="27" spans="1:42" x14ac:dyDescent="0.2">
      <c r="A27" t="s">
        <v>2814</v>
      </c>
      <c r="B27" t="s">
        <v>45</v>
      </c>
      <c r="C27" t="s">
        <v>2815</v>
      </c>
      <c r="D27" t="s">
        <v>116</v>
      </c>
      <c r="E27">
        <v>11</v>
      </c>
      <c r="F27">
        <v>1</v>
      </c>
      <c r="G27">
        <v>1804</v>
      </c>
      <c r="H27">
        <v>89</v>
      </c>
      <c r="I27">
        <v>0</v>
      </c>
      <c r="J27">
        <v>0</v>
      </c>
      <c r="K27" t="s">
        <v>2816</v>
      </c>
      <c r="L27" t="s">
        <v>2817</v>
      </c>
      <c r="M27" t="s">
        <v>2818</v>
      </c>
      <c r="N27" t="s">
        <v>2819</v>
      </c>
      <c r="Q27" t="s">
        <v>2820</v>
      </c>
      <c r="R27">
        <v>78</v>
      </c>
      <c r="T27">
        <v>0</v>
      </c>
      <c r="U27">
        <v>29902</v>
      </c>
      <c r="V27">
        <v>89272</v>
      </c>
      <c r="W27">
        <v>0</v>
      </c>
      <c r="X27">
        <v>3000</v>
      </c>
      <c r="Y27" t="s">
        <v>2821</v>
      </c>
      <c r="Z27" t="s">
        <v>52</v>
      </c>
      <c r="AA27">
        <v>1804</v>
      </c>
      <c r="AB27">
        <v>10</v>
      </c>
      <c r="AC27">
        <v>0</v>
      </c>
      <c r="AD27" t="s">
        <v>42</v>
      </c>
      <c r="AE27">
        <v>0</v>
      </c>
      <c r="AF27">
        <v>24</v>
      </c>
      <c r="AG27">
        <v>88</v>
      </c>
      <c r="AH27" t="s">
        <v>2822</v>
      </c>
      <c r="AI27" t="s">
        <v>116</v>
      </c>
      <c r="AJ27">
        <v>96</v>
      </c>
      <c r="AK27" t="s">
        <v>2823</v>
      </c>
      <c r="AL27">
        <v>50</v>
      </c>
      <c r="AM27" t="s">
        <v>52</v>
      </c>
      <c r="AN27">
        <v>8</v>
      </c>
      <c r="AP27">
        <f t="shared" si="0"/>
        <v>93.96</v>
      </c>
    </row>
    <row r="28" spans="1:42" x14ac:dyDescent="0.2">
      <c r="A28" t="s">
        <v>604</v>
      </c>
      <c r="B28" t="s">
        <v>45</v>
      </c>
      <c r="C28" t="s">
        <v>605</v>
      </c>
      <c r="D28" t="s">
        <v>42</v>
      </c>
      <c r="E28">
        <v>0</v>
      </c>
      <c r="F28">
        <v>0</v>
      </c>
      <c r="G28">
        <v>1763</v>
      </c>
      <c r="H28">
        <v>8</v>
      </c>
      <c r="I28">
        <v>0</v>
      </c>
      <c r="J28">
        <v>0</v>
      </c>
      <c r="K28" t="s">
        <v>61</v>
      </c>
      <c r="N28" t="s">
        <v>606</v>
      </c>
      <c r="Q28" t="s">
        <v>63</v>
      </c>
      <c r="R28">
        <v>4</v>
      </c>
      <c r="T28">
        <v>0</v>
      </c>
      <c r="U28">
        <v>29902</v>
      </c>
      <c r="V28">
        <v>89677</v>
      </c>
      <c r="W28">
        <v>0</v>
      </c>
      <c r="X28">
        <v>3000</v>
      </c>
      <c r="Y28" t="s">
        <v>607</v>
      </c>
      <c r="Z28" t="s">
        <v>52</v>
      </c>
      <c r="AA28">
        <v>1763</v>
      </c>
      <c r="AB28">
        <v>10</v>
      </c>
      <c r="AC28">
        <v>0</v>
      </c>
      <c r="AD28" t="s">
        <v>42</v>
      </c>
      <c r="AE28">
        <v>0</v>
      </c>
      <c r="AF28">
        <v>24</v>
      </c>
      <c r="AG28">
        <v>-7</v>
      </c>
      <c r="AH28">
        <v>0</v>
      </c>
      <c r="AI28" t="s">
        <v>42</v>
      </c>
      <c r="AJ28">
        <v>1</v>
      </c>
      <c r="AL28">
        <v>0</v>
      </c>
      <c r="AM28" t="s">
        <v>42</v>
      </c>
      <c r="AN28">
        <v>0</v>
      </c>
      <c r="AP28">
        <f t="shared" si="0"/>
        <v>94.1</v>
      </c>
    </row>
    <row r="29" spans="1:42" x14ac:dyDescent="0.2">
      <c r="A29" t="s">
        <v>2010</v>
      </c>
      <c r="B29" t="s">
        <v>49</v>
      </c>
      <c r="C29" t="s">
        <v>2011</v>
      </c>
      <c r="D29" t="s">
        <v>42</v>
      </c>
      <c r="E29">
        <v>1</v>
      </c>
      <c r="F29">
        <v>0</v>
      </c>
      <c r="G29">
        <v>1754</v>
      </c>
      <c r="H29">
        <v>35</v>
      </c>
      <c r="I29">
        <v>0</v>
      </c>
      <c r="J29">
        <v>3</v>
      </c>
      <c r="K29" t="s">
        <v>2012</v>
      </c>
      <c r="L29">
        <v>28274</v>
      </c>
      <c r="N29" t="s">
        <v>2013</v>
      </c>
      <c r="P29" t="s">
        <v>48</v>
      </c>
      <c r="Q29" t="s">
        <v>2014</v>
      </c>
      <c r="R29">
        <v>24</v>
      </c>
      <c r="T29">
        <v>0</v>
      </c>
      <c r="U29">
        <v>29902</v>
      </c>
      <c r="V29">
        <v>89562</v>
      </c>
      <c r="W29">
        <v>0</v>
      </c>
      <c r="X29">
        <v>3000</v>
      </c>
      <c r="Y29" t="s">
        <v>2015</v>
      </c>
      <c r="Z29" t="s">
        <v>52</v>
      </c>
      <c r="AA29">
        <v>1754</v>
      </c>
      <c r="AB29">
        <v>10</v>
      </c>
      <c r="AC29">
        <v>0</v>
      </c>
      <c r="AD29" t="s">
        <v>42</v>
      </c>
      <c r="AE29">
        <v>0</v>
      </c>
      <c r="AF29">
        <v>24</v>
      </c>
      <c r="AG29">
        <v>2</v>
      </c>
      <c r="AH29" t="s">
        <v>149</v>
      </c>
      <c r="AI29" t="s">
        <v>42</v>
      </c>
      <c r="AJ29">
        <v>10</v>
      </c>
      <c r="AL29">
        <v>0</v>
      </c>
      <c r="AM29" t="s">
        <v>42</v>
      </c>
      <c r="AN29">
        <v>0</v>
      </c>
      <c r="AP29">
        <f t="shared" si="0"/>
        <v>94.13</v>
      </c>
    </row>
    <row r="30" spans="1:42" x14ac:dyDescent="0.2">
      <c r="A30" t="s">
        <v>2076</v>
      </c>
      <c r="B30" t="s">
        <v>49</v>
      </c>
      <c r="C30" t="s">
        <v>2077</v>
      </c>
      <c r="D30" t="s">
        <v>42</v>
      </c>
      <c r="E30">
        <v>7</v>
      </c>
      <c r="F30">
        <v>0</v>
      </c>
      <c r="G30">
        <v>1640</v>
      </c>
      <c r="H30">
        <v>33</v>
      </c>
      <c r="I30">
        <v>0</v>
      </c>
      <c r="J30">
        <v>3</v>
      </c>
      <c r="K30" t="s">
        <v>2078</v>
      </c>
      <c r="L30" t="s">
        <v>1531</v>
      </c>
      <c r="N30" t="s">
        <v>2079</v>
      </c>
      <c r="P30" t="s">
        <v>48</v>
      </c>
      <c r="Q30" t="s">
        <v>2048</v>
      </c>
      <c r="R30">
        <v>25</v>
      </c>
      <c r="S30" t="s">
        <v>581</v>
      </c>
      <c r="T30">
        <v>2</v>
      </c>
      <c r="U30">
        <v>29902</v>
      </c>
      <c r="V30">
        <v>89548</v>
      </c>
      <c r="W30">
        <v>0</v>
      </c>
      <c r="X30">
        <v>3000</v>
      </c>
      <c r="Y30" t="s">
        <v>2080</v>
      </c>
      <c r="Z30" t="s">
        <v>52</v>
      </c>
      <c r="AA30">
        <v>1640</v>
      </c>
      <c r="AB30">
        <v>10</v>
      </c>
      <c r="AC30">
        <v>0</v>
      </c>
      <c r="AD30" t="s">
        <v>42</v>
      </c>
      <c r="AE30">
        <v>0</v>
      </c>
      <c r="AF30">
        <v>24</v>
      </c>
      <c r="AG30">
        <v>-3</v>
      </c>
      <c r="AH30">
        <v>0</v>
      </c>
      <c r="AI30" t="s">
        <v>42</v>
      </c>
      <c r="AJ30">
        <v>5</v>
      </c>
      <c r="AL30">
        <v>0</v>
      </c>
      <c r="AM30" t="s">
        <v>42</v>
      </c>
      <c r="AN30">
        <v>0</v>
      </c>
      <c r="AP30">
        <f t="shared" si="0"/>
        <v>94.51</v>
      </c>
    </row>
    <row r="31" spans="1:42" x14ac:dyDescent="0.2">
      <c r="A31" t="s">
        <v>2593</v>
      </c>
      <c r="B31" t="s">
        <v>49</v>
      </c>
      <c r="C31" t="s">
        <v>2594</v>
      </c>
      <c r="D31" t="s">
        <v>42</v>
      </c>
      <c r="E31">
        <v>7</v>
      </c>
      <c r="F31">
        <v>0</v>
      </c>
      <c r="G31">
        <v>1639</v>
      </c>
      <c r="H31">
        <v>32</v>
      </c>
      <c r="I31">
        <v>0</v>
      </c>
      <c r="J31">
        <v>3</v>
      </c>
      <c r="K31" t="s">
        <v>2046</v>
      </c>
      <c r="L31" t="s">
        <v>1531</v>
      </c>
      <c r="N31" t="s">
        <v>2595</v>
      </c>
      <c r="P31" t="s">
        <v>48</v>
      </c>
      <c r="Q31" t="s">
        <v>2048</v>
      </c>
      <c r="R31">
        <v>25</v>
      </c>
      <c r="S31" t="s">
        <v>581</v>
      </c>
      <c r="T31">
        <v>2</v>
      </c>
      <c r="U31">
        <v>29902</v>
      </c>
      <c r="V31">
        <v>89552</v>
      </c>
      <c r="W31">
        <v>0</v>
      </c>
      <c r="X31">
        <v>3000</v>
      </c>
      <c r="Y31" t="s">
        <v>2596</v>
      </c>
      <c r="Z31" t="s">
        <v>52</v>
      </c>
      <c r="AA31">
        <v>1639</v>
      </c>
      <c r="AB31">
        <v>10</v>
      </c>
      <c r="AC31">
        <v>0</v>
      </c>
      <c r="AD31" t="s">
        <v>42</v>
      </c>
      <c r="AE31">
        <v>0</v>
      </c>
      <c r="AF31">
        <v>24</v>
      </c>
      <c r="AG31">
        <v>-6</v>
      </c>
      <c r="AH31">
        <v>0</v>
      </c>
      <c r="AI31" t="s">
        <v>42</v>
      </c>
      <c r="AJ31">
        <v>2</v>
      </c>
      <c r="AL31">
        <v>0</v>
      </c>
      <c r="AM31" t="s">
        <v>42</v>
      </c>
      <c r="AN31">
        <v>0</v>
      </c>
      <c r="AP31">
        <f t="shared" si="0"/>
        <v>94.52</v>
      </c>
    </row>
    <row r="32" spans="1:42" x14ac:dyDescent="0.2">
      <c r="A32" t="s">
        <v>2062</v>
      </c>
      <c r="B32" t="s">
        <v>49</v>
      </c>
      <c r="C32" t="s">
        <v>2063</v>
      </c>
      <c r="D32" t="s">
        <v>42</v>
      </c>
      <c r="E32">
        <v>7</v>
      </c>
      <c r="F32">
        <v>0</v>
      </c>
      <c r="G32">
        <v>1631</v>
      </c>
      <c r="H32">
        <v>37</v>
      </c>
      <c r="I32">
        <v>0</v>
      </c>
      <c r="J32">
        <v>3</v>
      </c>
      <c r="K32" t="s">
        <v>2064</v>
      </c>
      <c r="L32" t="s">
        <v>1531</v>
      </c>
      <c r="N32" t="s">
        <v>2065</v>
      </c>
      <c r="P32" t="s">
        <v>48</v>
      </c>
      <c r="Q32" t="s">
        <v>2066</v>
      </c>
      <c r="R32">
        <v>27</v>
      </c>
      <c r="S32" t="s">
        <v>581</v>
      </c>
      <c r="T32">
        <v>2</v>
      </c>
      <c r="U32">
        <v>29902</v>
      </c>
      <c r="V32">
        <v>89532</v>
      </c>
      <c r="W32">
        <v>0</v>
      </c>
      <c r="X32">
        <v>3000</v>
      </c>
      <c r="Y32" t="s">
        <v>2067</v>
      </c>
      <c r="Z32" t="s">
        <v>52</v>
      </c>
      <c r="AA32">
        <v>1631</v>
      </c>
      <c r="AB32">
        <v>10</v>
      </c>
      <c r="AC32">
        <v>0</v>
      </c>
      <c r="AD32" t="s">
        <v>42</v>
      </c>
      <c r="AE32">
        <v>0</v>
      </c>
      <c r="AF32">
        <v>24</v>
      </c>
      <c r="AG32">
        <v>-2</v>
      </c>
      <c r="AH32">
        <v>0</v>
      </c>
      <c r="AI32" t="s">
        <v>42</v>
      </c>
      <c r="AJ32">
        <v>6</v>
      </c>
      <c r="AL32">
        <v>0</v>
      </c>
      <c r="AM32" t="s">
        <v>42</v>
      </c>
      <c r="AN32">
        <v>0</v>
      </c>
      <c r="AP32">
        <f t="shared" si="0"/>
        <v>94.54</v>
      </c>
    </row>
    <row r="33" spans="1:42" x14ac:dyDescent="0.2">
      <c r="A33" t="s">
        <v>2708</v>
      </c>
      <c r="B33" t="s">
        <v>45</v>
      </c>
      <c r="C33" t="s">
        <v>2709</v>
      </c>
      <c r="D33" t="s">
        <v>116</v>
      </c>
      <c r="E33">
        <v>6</v>
      </c>
      <c r="F33">
        <v>2</v>
      </c>
      <c r="G33">
        <v>1587</v>
      </c>
      <c r="H33">
        <v>48</v>
      </c>
      <c r="I33">
        <v>0</v>
      </c>
      <c r="J33">
        <v>1</v>
      </c>
      <c r="K33" t="s">
        <v>2710</v>
      </c>
      <c r="L33" t="s">
        <v>2711</v>
      </c>
      <c r="M33" t="s">
        <v>2712</v>
      </c>
      <c r="N33" t="s">
        <v>2713</v>
      </c>
      <c r="P33" t="s">
        <v>1641</v>
      </c>
      <c r="Q33" t="s">
        <v>2714</v>
      </c>
      <c r="R33">
        <v>40</v>
      </c>
      <c r="T33">
        <v>0</v>
      </c>
      <c r="U33">
        <v>29902</v>
      </c>
      <c r="V33">
        <v>89467</v>
      </c>
      <c r="W33">
        <v>0</v>
      </c>
      <c r="X33">
        <v>3000</v>
      </c>
      <c r="Y33" t="s">
        <v>1970</v>
      </c>
      <c r="Z33" t="s">
        <v>52</v>
      </c>
      <c r="AA33">
        <v>1587</v>
      </c>
      <c r="AB33">
        <v>10</v>
      </c>
      <c r="AC33">
        <v>0</v>
      </c>
      <c r="AD33" t="s">
        <v>42</v>
      </c>
      <c r="AE33">
        <v>0</v>
      </c>
      <c r="AF33">
        <v>24</v>
      </c>
      <c r="AG33">
        <v>42</v>
      </c>
      <c r="AH33">
        <v>175</v>
      </c>
      <c r="AI33" t="s">
        <v>116</v>
      </c>
      <c r="AJ33">
        <v>50</v>
      </c>
      <c r="AL33">
        <v>0</v>
      </c>
      <c r="AM33" t="s">
        <v>42</v>
      </c>
      <c r="AN33">
        <v>0</v>
      </c>
      <c r="AP33">
        <f t="shared" si="0"/>
        <v>94.69</v>
      </c>
    </row>
    <row r="34" spans="1:42" x14ac:dyDescent="0.2">
      <c r="A34" t="s">
        <v>556</v>
      </c>
      <c r="B34" t="s">
        <v>47</v>
      </c>
      <c r="C34" t="s">
        <v>557</v>
      </c>
      <c r="D34" t="s">
        <v>52</v>
      </c>
      <c r="E34">
        <v>0</v>
      </c>
      <c r="F34">
        <v>0</v>
      </c>
      <c r="G34">
        <v>1468</v>
      </c>
      <c r="H34">
        <v>19</v>
      </c>
      <c r="I34">
        <v>4</v>
      </c>
      <c r="J34">
        <v>4</v>
      </c>
      <c r="K34" t="s">
        <v>558</v>
      </c>
      <c r="N34" t="s">
        <v>559</v>
      </c>
      <c r="O34" t="s">
        <v>560</v>
      </c>
      <c r="P34" t="s">
        <v>561</v>
      </c>
      <c r="Q34" t="s">
        <v>562</v>
      </c>
      <c r="R34">
        <v>8</v>
      </c>
      <c r="T34">
        <v>0</v>
      </c>
      <c r="U34">
        <v>29902</v>
      </c>
      <c r="V34">
        <v>89633</v>
      </c>
      <c r="W34">
        <v>0</v>
      </c>
      <c r="X34">
        <v>3000</v>
      </c>
      <c r="Y34" t="s">
        <v>563</v>
      </c>
      <c r="Z34" t="s">
        <v>52</v>
      </c>
      <c r="AA34">
        <v>1468</v>
      </c>
      <c r="AB34">
        <v>10</v>
      </c>
      <c r="AC34">
        <v>40</v>
      </c>
      <c r="AD34" t="s">
        <v>52</v>
      </c>
      <c r="AE34">
        <v>4</v>
      </c>
      <c r="AF34">
        <v>24</v>
      </c>
      <c r="AG34">
        <v>4</v>
      </c>
      <c r="AH34" t="s">
        <v>72</v>
      </c>
      <c r="AI34" t="s">
        <v>42</v>
      </c>
      <c r="AJ34">
        <v>12</v>
      </c>
      <c r="AL34">
        <v>0</v>
      </c>
      <c r="AM34" t="s">
        <v>42</v>
      </c>
      <c r="AN34">
        <v>0</v>
      </c>
      <c r="AP34">
        <f t="shared" si="0"/>
        <v>95.09</v>
      </c>
    </row>
    <row r="35" spans="1:42" x14ac:dyDescent="0.2">
      <c r="A35" t="s">
        <v>1973</v>
      </c>
      <c r="B35" t="s">
        <v>49</v>
      </c>
      <c r="C35" t="s">
        <v>1974</v>
      </c>
      <c r="D35" t="s">
        <v>42</v>
      </c>
      <c r="E35">
        <v>7</v>
      </c>
      <c r="F35">
        <v>0</v>
      </c>
      <c r="G35">
        <v>1446</v>
      </c>
      <c r="H35">
        <v>39</v>
      </c>
      <c r="I35">
        <v>0</v>
      </c>
      <c r="J35">
        <v>3</v>
      </c>
      <c r="K35" t="s">
        <v>1975</v>
      </c>
      <c r="L35" t="s">
        <v>1531</v>
      </c>
      <c r="N35" t="s">
        <v>1976</v>
      </c>
      <c r="P35" t="s">
        <v>48</v>
      </c>
      <c r="Q35" t="s">
        <v>1977</v>
      </c>
      <c r="R35">
        <v>30</v>
      </c>
      <c r="S35" t="s">
        <v>581</v>
      </c>
      <c r="T35">
        <v>2</v>
      </c>
      <c r="U35">
        <v>29902</v>
      </c>
      <c r="V35">
        <v>89524</v>
      </c>
      <c r="W35">
        <v>0</v>
      </c>
      <c r="X35">
        <v>3000</v>
      </c>
      <c r="Y35" t="s">
        <v>1978</v>
      </c>
      <c r="Z35" t="s">
        <v>52</v>
      </c>
      <c r="AA35">
        <v>1446</v>
      </c>
      <c r="AB35">
        <v>10</v>
      </c>
      <c r="AC35">
        <v>0</v>
      </c>
      <c r="AD35" t="s">
        <v>42</v>
      </c>
      <c r="AE35">
        <v>0</v>
      </c>
      <c r="AF35">
        <v>24</v>
      </c>
      <c r="AG35">
        <v>4</v>
      </c>
      <c r="AH35" t="s">
        <v>72</v>
      </c>
      <c r="AI35" t="s">
        <v>42</v>
      </c>
      <c r="AJ35">
        <v>12</v>
      </c>
      <c r="AL35">
        <v>0</v>
      </c>
      <c r="AM35" t="s">
        <v>42</v>
      </c>
      <c r="AN35">
        <v>0</v>
      </c>
      <c r="AP35">
        <f t="shared" si="0"/>
        <v>95.16</v>
      </c>
    </row>
    <row r="36" spans="1:42" x14ac:dyDescent="0.2">
      <c r="A36" t="s">
        <v>1997</v>
      </c>
      <c r="B36" t="s">
        <v>49</v>
      </c>
      <c r="C36" t="s">
        <v>1998</v>
      </c>
      <c r="D36" t="s">
        <v>42</v>
      </c>
      <c r="E36">
        <v>7</v>
      </c>
      <c r="F36">
        <v>0</v>
      </c>
      <c r="G36">
        <v>1442</v>
      </c>
      <c r="H36">
        <v>39</v>
      </c>
      <c r="I36">
        <v>0</v>
      </c>
      <c r="J36">
        <v>3</v>
      </c>
      <c r="K36" t="s">
        <v>1999</v>
      </c>
      <c r="L36" t="s">
        <v>1531</v>
      </c>
      <c r="N36" t="s">
        <v>2000</v>
      </c>
      <c r="P36" t="s">
        <v>48</v>
      </c>
      <c r="Q36" t="s">
        <v>2001</v>
      </c>
      <c r="R36">
        <v>30</v>
      </c>
      <c r="S36" t="s">
        <v>581</v>
      </c>
      <c r="T36">
        <v>2</v>
      </c>
      <c r="U36">
        <v>29902</v>
      </c>
      <c r="V36">
        <v>89524</v>
      </c>
      <c r="W36">
        <v>0</v>
      </c>
      <c r="X36">
        <v>3000</v>
      </c>
      <c r="Y36" t="s">
        <v>2002</v>
      </c>
      <c r="Z36" t="s">
        <v>52</v>
      </c>
      <c r="AA36">
        <v>1442</v>
      </c>
      <c r="AB36">
        <v>10</v>
      </c>
      <c r="AC36">
        <v>0</v>
      </c>
      <c r="AD36" t="s">
        <v>42</v>
      </c>
      <c r="AE36">
        <v>0</v>
      </c>
      <c r="AF36">
        <v>24</v>
      </c>
      <c r="AG36">
        <v>3</v>
      </c>
      <c r="AH36" t="s">
        <v>449</v>
      </c>
      <c r="AI36" t="s">
        <v>42</v>
      </c>
      <c r="AJ36">
        <v>11</v>
      </c>
      <c r="AL36">
        <v>0</v>
      </c>
      <c r="AM36" t="s">
        <v>42</v>
      </c>
      <c r="AN36">
        <v>0</v>
      </c>
      <c r="AP36">
        <f t="shared" si="0"/>
        <v>95.17</v>
      </c>
    </row>
    <row r="37" spans="1:42" x14ac:dyDescent="0.2">
      <c r="A37" t="s">
        <v>1985</v>
      </c>
      <c r="B37" t="s">
        <v>49</v>
      </c>
      <c r="C37" t="s">
        <v>1986</v>
      </c>
      <c r="D37" t="s">
        <v>42</v>
      </c>
      <c r="E37">
        <v>1</v>
      </c>
      <c r="F37">
        <v>0</v>
      </c>
      <c r="G37">
        <v>1432</v>
      </c>
      <c r="H37">
        <v>34</v>
      </c>
      <c r="I37">
        <v>0</v>
      </c>
      <c r="J37">
        <v>3</v>
      </c>
      <c r="K37" t="s">
        <v>1987</v>
      </c>
      <c r="L37">
        <v>28274</v>
      </c>
      <c r="N37" t="s">
        <v>1988</v>
      </c>
      <c r="P37" t="s">
        <v>48</v>
      </c>
      <c r="Q37" t="s">
        <v>1989</v>
      </c>
      <c r="R37">
        <v>26</v>
      </c>
      <c r="T37">
        <v>0</v>
      </c>
      <c r="U37">
        <v>29902</v>
      </c>
      <c r="V37">
        <v>89566</v>
      </c>
      <c r="W37">
        <v>0</v>
      </c>
      <c r="X37">
        <v>3000</v>
      </c>
      <c r="Y37" t="s">
        <v>1656</v>
      </c>
      <c r="Z37" t="s">
        <v>52</v>
      </c>
      <c r="AA37">
        <v>1432</v>
      </c>
      <c r="AB37">
        <v>10</v>
      </c>
      <c r="AC37">
        <v>0</v>
      </c>
      <c r="AD37" t="s">
        <v>42</v>
      </c>
      <c r="AE37">
        <v>0</v>
      </c>
      <c r="AF37">
        <v>24</v>
      </c>
      <c r="AG37">
        <v>1</v>
      </c>
      <c r="AH37" t="s">
        <v>70</v>
      </c>
      <c r="AI37" t="s">
        <v>42</v>
      </c>
      <c r="AJ37">
        <v>9</v>
      </c>
      <c r="AL37">
        <v>0</v>
      </c>
      <c r="AM37" t="s">
        <v>42</v>
      </c>
      <c r="AN37">
        <v>0</v>
      </c>
      <c r="AP37">
        <f t="shared" si="0"/>
        <v>95.21</v>
      </c>
    </row>
    <row r="38" spans="1:42" x14ac:dyDescent="0.2">
      <c r="A38" t="s">
        <v>1979</v>
      </c>
      <c r="B38" t="s">
        <v>49</v>
      </c>
      <c r="C38" t="s">
        <v>1980</v>
      </c>
      <c r="D38" t="s">
        <v>42</v>
      </c>
      <c r="E38">
        <v>8</v>
      </c>
      <c r="F38">
        <v>0</v>
      </c>
      <c r="G38">
        <v>1419</v>
      </c>
      <c r="H38">
        <v>37</v>
      </c>
      <c r="I38">
        <v>0</v>
      </c>
      <c r="J38">
        <v>3</v>
      </c>
      <c r="K38" t="s">
        <v>1981</v>
      </c>
      <c r="L38" t="s">
        <v>1982</v>
      </c>
      <c r="N38" t="s">
        <v>1983</v>
      </c>
      <c r="P38" t="s">
        <v>48</v>
      </c>
      <c r="Q38" t="s">
        <v>1984</v>
      </c>
      <c r="R38">
        <v>30</v>
      </c>
      <c r="S38" t="s">
        <v>581</v>
      </c>
      <c r="T38">
        <v>2</v>
      </c>
      <c r="U38">
        <v>29902</v>
      </c>
      <c r="V38">
        <v>89525</v>
      </c>
      <c r="W38">
        <v>0</v>
      </c>
      <c r="X38">
        <v>3000</v>
      </c>
      <c r="Y38" t="s">
        <v>1583</v>
      </c>
      <c r="Z38" t="s">
        <v>52</v>
      </c>
      <c r="AA38">
        <v>1419</v>
      </c>
      <c r="AB38">
        <v>10</v>
      </c>
      <c r="AC38">
        <v>0</v>
      </c>
      <c r="AD38" t="s">
        <v>42</v>
      </c>
      <c r="AE38">
        <v>0</v>
      </c>
      <c r="AF38">
        <v>24</v>
      </c>
      <c r="AG38">
        <v>1</v>
      </c>
      <c r="AH38" t="s">
        <v>70</v>
      </c>
      <c r="AI38" t="s">
        <v>42</v>
      </c>
      <c r="AJ38">
        <v>9</v>
      </c>
      <c r="AL38">
        <v>0</v>
      </c>
      <c r="AM38" t="s">
        <v>42</v>
      </c>
      <c r="AN38">
        <v>0</v>
      </c>
      <c r="AP38">
        <f t="shared" si="0"/>
        <v>95.25</v>
      </c>
    </row>
    <row r="39" spans="1:42" x14ac:dyDescent="0.2">
      <c r="A39" t="s">
        <v>630</v>
      </c>
      <c r="B39" t="s">
        <v>45</v>
      </c>
      <c r="C39" t="s">
        <v>631</v>
      </c>
      <c r="D39" t="s">
        <v>42</v>
      </c>
      <c r="E39">
        <v>0</v>
      </c>
      <c r="F39">
        <v>0</v>
      </c>
      <c r="G39">
        <v>1413</v>
      </c>
      <c r="H39">
        <v>4</v>
      </c>
      <c r="I39">
        <v>0</v>
      </c>
      <c r="J39">
        <v>0</v>
      </c>
      <c r="K39" t="s">
        <v>632</v>
      </c>
      <c r="N39" t="s">
        <v>633</v>
      </c>
      <c r="Q39" t="s">
        <v>55</v>
      </c>
      <c r="R39">
        <v>2</v>
      </c>
      <c r="T39">
        <v>0</v>
      </c>
      <c r="U39">
        <v>29902</v>
      </c>
      <c r="V39">
        <v>89693</v>
      </c>
      <c r="W39">
        <v>0</v>
      </c>
      <c r="X39">
        <v>3000</v>
      </c>
      <c r="Y39" t="s">
        <v>634</v>
      </c>
      <c r="Z39" t="s">
        <v>52</v>
      </c>
      <c r="AA39">
        <v>1413</v>
      </c>
      <c r="AB39">
        <v>10</v>
      </c>
      <c r="AC39">
        <v>0</v>
      </c>
      <c r="AD39" t="s">
        <v>42</v>
      </c>
      <c r="AE39">
        <v>0</v>
      </c>
      <c r="AF39">
        <v>24</v>
      </c>
      <c r="AG39">
        <v>-7</v>
      </c>
      <c r="AH39">
        <v>0</v>
      </c>
      <c r="AI39" t="s">
        <v>42</v>
      </c>
      <c r="AJ39">
        <v>1</v>
      </c>
      <c r="AL39">
        <v>0</v>
      </c>
      <c r="AM39" t="s">
        <v>42</v>
      </c>
      <c r="AN39">
        <v>0</v>
      </c>
      <c r="AP39">
        <f t="shared" si="0"/>
        <v>95.27</v>
      </c>
    </row>
    <row r="40" spans="1:42" x14ac:dyDescent="0.2">
      <c r="A40" t="s">
        <v>2614</v>
      </c>
      <c r="B40" t="s">
        <v>49</v>
      </c>
      <c r="C40" t="s">
        <v>2615</v>
      </c>
      <c r="D40" t="s">
        <v>42</v>
      </c>
      <c r="E40">
        <v>1</v>
      </c>
      <c r="F40">
        <v>0</v>
      </c>
      <c r="G40">
        <v>1394</v>
      </c>
      <c r="H40">
        <v>35</v>
      </c>
      <c r="I40">
        <v>0</v>
      </c>
      <c r="J40">
        <v>3</v>
      </c>
      <c r="K40" t="s">
        <v>2028</v>
      </c>
      <c r="L40">
        <v>28274</v>
      </c>
      <c r="N40" t="s">
        <v>2616</v>
      </c>
      <c r="P40" t="s">
        <v>48</v>
      </c>
      <c r="Q40" t="s">
        <v>2030</v>
      </c>
      <c r="R40">
        <v>28</v>
      </c>
      <c r="T40">
        <v>0</v>
      </c>
      <c r="U40">
        <v>29902</v>
      </c>
      <c r="V40">
        <v>89562</v>
      </c>
      <c r="W40">
        <v>0</v>
      </c>
      <c r="X40">
        <v>3000</v>
      </c>
      <c r="Y40" t="s">
        <v>2617</v>
      </c>
      <c r="Z40" t="s">
        <v>52</v>
      </c>
      <c r="AA40">
        <v>1394</v>
      </c>
      <c r="AB40">
        <v>10</v>
      </c>
      <c r="AC40">
        <v>0</v>
      </c>
      <c r="AD40" t="s">
        <v>42</v>
      </c>
      <c r="AE40">
        <v>0</v>
      </c>
      <c r="AF40">
        <v>24</v>
      </c>
      <c r="AG40">
        <v>0</v>
      </c>
      <c r="AH40">
        <v>0</v>
      </c>
      <c r="AI40" t="s">
        <v>42</v>
      </c>
      <c r="AJ40">
        <v>8</v>
      </c>
      <c r="AL40">
        <v>0</v>
      </c>
      <c r="AM40" t="s">
        <v>42</v>
      </c>
      <c r="AN40">
        <v>0</v>
      </c>
      <c r="AP40">
        <f t="shared" si="0"/>
        <v>95.33</v>
      </c>
    </row>
    <row r="41" spans="1:42" x14ac:dyDescent="0.2">
      <c r="A41" t="s">
        <v>2003</v>
      </c>
      <c r="B41" t="s">
        <v>49</v>
      </c>
      <c r="C41" t="s">
        <v>2004</v>
      </c>
      <c r="D41" t="s">
        <v>42</v>
      </c>
      <c r="E41">
        <v>7</v>
      </c>
      <c r="F41">
        <v>0</v>
      </c>
      <c r="G41">
        <v>1365</v>
      </c>
      <c r="H41">
        <v>36</v>
      </c>
      <c r="I41">
        <v>0</v>
      </c>
      <c r="J41">
        <v>4</v>
      </c>
      <c r="K41" t="s">
        <v>2005</v>
      </c>
      <c r="L41" t="s">
        <v>1531</v>
      </c>
      <c r="N41" t="s">
        <v>2006</v>
      </c>
      <c r="P41" t="s">
        <v>2007</v>
      </c>
      <c r="Q41" t="s">
        <v>2008</v>
      </c>
      <c r="R41">
        <v>27</v>
      </c>
      <c r="S41" t="s">
        <v>581</v>
      </c>
      <c r="T41">
        <v>2</v>
      </c>
      <c r="U41">
        <v>29902</v>
      </c>
      <c r="V41">
        <v>89536</v>
      </c>
      <c r="W41">
        <v>0</v>
      </c>
      <c r="X41">
        <v>3000</v>
      </c>
      <c r="Y41" t="s">
        <v>2009</v>
      </c>
      <c r="Z41" t="s">
        <v>52</v>
      </c>
      <c r="AA41">
        <v>1365</v>
      </c>
      <c r="AB41">
        <v>10</v>
      </c>
      <c r="AC41">
        <v>0</v>
      </c>
      <c r="AD41" t="s">
        <v>42</v>
      </c>
      <c r="AE41">
        <v>0</v>
      </c>
      <c r="AF41">
        <v>24</v>
      </c>
      <c r="AG41">
        <v>-2</v>
      </c>
      <c r="AH41">
        <v>0</v>
      </c>
      <c r="AI41" t="s">
        <v>42</v>
      </c>
      <c r="AJ41">
        <v>6</v>
      </c>
      <c r="AL41">
        <v>0</v>
      </c>
      <c r="AM41" t="s">
        <v>42</v>
      </c>
      <c r="AN41">
        <v>0</v>
      </c>
      <c r="AP41">
        <f t="shared" si="0"/>
        <v>95.43</v>
      </c>
    </row>
    <row r="42" spans="1:42" x14ac:dyDescent="0.2">
      <c r="A42" t="s">
        <v>658</v>
      </c>
      <c r="B42" t="s">
        <v>45</v>
      </c>
      <c r="C42" t="s">
        <v>659</v>
      </c>
      <c r="D42" t="s">
        <v>42</v>
      </c>
      <c r="E42">
        <v>0</v>
      </c>
      <c r="F42">
        <v>0</v>
      </c>
      <c r="G42">
        <v>1341</v>
      </c>
      <c r="H42">
        <v>3</v>
      </c>
      <c r="I42">
        <v>0</v>
      </c>
      <c r="J42">
        <v>0</v>
      </c>
      <c r="K42" t="s">
        <v>296</v>
      </c>
      <c r="N42" t="s">
        <v>660</v>
      </c>
      <c r="Q42" t="s">
        <v>55</v>
      </c>
      <c r="R42">
        <v>2</v>
      </c>
      <c r="T42">
        <v>0</v>
      </c>
      <c r="U42">
        <v>29902</v>
      </c>
      <c r="V42">
        <v>89697</v>
      </c>
      <c r="W42">
        <v>0</v>
      </c>
      <c r="X42">
        <v>3000</v>
      </c>
      <c r="Y42" t="s">
        <v>661</v>
      </c>
      <c r="Z42" t="s">
        <v>52</v>
      </c>
      <c r="AA42">
        <v>1341</v>
      </c>
      <c r="AB42">
        <v>10</v>
      </c>
      <c r="AC42">
        <v>0</v>
      </c>
      <c r="AD42" t="s">
        <v>42</v>
      </c>
      <c r="AE42">
        <v>0</v>
      </c>
      <c r="AF42">
        <v>24</v>
      </c>
      <c r="AG42">
        <v>-8</v>
      </c>
      <c r="AH42">
        <v>0</v>
      </c>
      <c r="AI42" t="s">
        <v>42</v>
      </c>
      <c r="AJ42">
        <v>0</v>
      </c>
      <c r="AL42">
        <v>0</v>
      </c>
      <c r="AM42" t="s">
        <v>42</v>
      </c>
      <c r="AN42">
        <v>0</v>
      </c>
      <c r="AP42">
        <f t="shared" si="0"/>
        <v>95.51</v>
      </c>
    </row>
    <row r="43" spans="1:42" x14ac:dyDescent="0.2">
      <c r="A43" t="s">
        <v>2929</v>
      </c>
      <c r="B43" t="s">
        <v>45</v>
      </c>
      <c r="C43" t="s">
        <v>2930</v>
      </c>
      <c r="D43" t="s">
        <v>116</v>
      </c>
      <c r="E43">
        <v>12</v>
      </c>
      <c r="F43">
        <v>1</v>
      </c>
      <c r="G43">
        <v>1313</v>
      </c>
      <c r="H43">
        <v>107</v>
      </c>
      <c r="I43">
        <v>0</v>
      </c>
      <c r="J43">
        <v>0</v>
      </c>
      <c r="K43" t="s">
        <v>2931</v>
      </c>
      <c r="L43" t="s">
        <v>2932</v>
      </c>
      <c r="M43" t="s">
        <v>2917</v>
      </c>
      <c r="N43" t="s">
        <v>2933</v>
      </c>
      <c r="Q43" t="s">
        <v>2934</v>
      </c>
      <c r="R43">
        <v>91</v>
      </c>
      <c r="T43">
        <v>0</v>
      </c>
      <c r="U43">
        <v>29902</v>
      </c>
      <c r="V43">
        <v>89193</v>
      </c>
      <c r="W43">
        <v>0</v>
      </c>
      <c r="X43">
        <v>3000</v>
      </c>
      <c r="Y43" t="s">
        <v>2935</v>
      </c>
      <c r="Z43" t="s">
        <v>52</v>
      </c>
      <c r="AA43">
        <v>1313</v>
      </c>
      <c r="AB43">
        <v>10</v>
      </c>
      <c r="AC43">
        <v>0</v>
      </c>
      <c r="AD43" t="s">
        <v>42</v>
      </c>
      <c r="AE43">
        <v>0</v>
      </c>
      <c r="AF43">
        <v>24</v>
      </c>
      <c r="AG43">
        <v>108</v>
      </c>
      <c r="AH43">
        <v>450</v>
      </c>
      <c r="AI43" t="s">
        <v>116</v>
      </c>
      <c r="AJ43">
        <v>116</v>
      </c>
      <c r="AK43" t="s">
        <v>2936</v>
      </c>
      <c r="AL43">
        <v>50</v>
      </c>
      <c r="AM43" t="s">
        <v>52</v>
      </c>
      <c r="AN43">
        <v>27</v>
      </c>
      <c r="AP43">
        <f t="shared" si="0"/>
        <v>95.61</v>
      </c>
    </row>
    <row r="44" spans="1:42" x14ac:dyDescent="0.2">
      <c r="A44" t="s">
        <v>3158</v>
      </c>
      <c r="B44" t="s">
        <v>594</v>
      </c>
      <c r="C44" t="s">
        <v>3159</v>
      </c>
      <c r="D44" t="s">
        <v>42</v>
      </c>
      <c r="E44">
        <v>20</v>
      </c>
      <c r="F44">
        <v>0</v>
      </c>
      <c r="G44">
        <v>1256</v>
      </c>
      <c r="H44">
        <v>35</v>
      </c>
      <c r="I44">
        <v>0</v>
      </c>
      <c r="J44">
        <v>5</v>
      </c>
      <c r="K44" t="s">
        <v>3160</v>
      </c>
      <c r="L44" t="s">
        <v>1625</v>
      </c>
      <c r="N44" t="s">
        <v>3161</v>
      </c>
      <c r="P44" t="s">
        <v>1532</v>
      </c>
      <c r="Q44" t="s">
        <v>3162</v>
      </c>
      <c r="R44">
        <v>27</v>
      </c>
      <c r="S44" t="s">
        <v>600</v>
      </c>
      <c r="T44">
        <v>6</v>
      </c>
      <c r="U44">
        <v>29902</v>
      </c>
      <c r="V44">
        <v>89489</v>
      </c>
      <c r="W44">
        <v>0</v>
      </c>
      <c r="X44">
        <v>3000</v>
      </c>
      <c r="Y44" t="s">
        <v>1972</v>
      </c>
      <c r="Z44" t="s">
        <v>52</v>
      </c>
      <c r="AA44">
        <v>1256</v>
      </c>
      <c r="AB44">
        <v>10</v>
      </c>
      <c r="AC44">
        <v>0</v>
      </c>
      <c r="AD44" t="s">
        <v>42</v>
      </c>
      <c r="AE44">
        <v>0</v>
      </c>
      <c r="AF44">
        <v>24</v>
      </c>
      <c r="AG44">
        <v>1</v>
      </c>
      <c r="AH44" t="s">
        <v>70</v>
      </c>
      <c r="AI44" t="s">
        <v>42</v>
      </c>
      <c r="AJ44">
        <v>9</v>
      </c>
      <c r="AL44">
        <v>0</v>
      </c>
      <c r="AM44" t="s">
        <v>42</v>
      </c>
      <c r="AN44">
        <v>0</v>
      </c>
      <c r="AP44">
        <f t="shared" si="0"/>
        <v>95.8</v>
      </c>
    </row>
    <row r="45" spans="1:42" x14ac:dyDescent="0.2">
      <c r="A45" t="s">
        <v>2638</v>
      </c>
      <c r="B45" t="s">
        <v>49</v>
      </c>
      <c r="C45" t="s">
        <v>1222</v>
      </c>
      <c r="D45" t="s">
        <v>42</v>
      </c>
      <c r="E45">
        <v>7</v>
      </c>
      <c r="F45">
        <v>0</v>
      </c>
      <c r="G45">
        <v>1216</v>
      </c>
      <c r="H45">
        <v>37</v>
      </c>
      <c r="I45">
        <v>0</v>
      </c>
      <c r="J45">
        <v>3</v>
      </c>
      <c r="K45" t="s">
        <v>2639</v>
      </c>
      <c r="L45" t="s">
        <v>1531</v>
      </c>
      <c r="N45" t="s">
        <v>2640</v>
      </c>
      <c r="P45" t="s">
        <v>48</v>
      </c>
      <c r="Q45" t="s">
        <v>2641</v>
      </c>
      <c r="R45">
        <v>29</v>
      </c>
      <c r="S45" t="s">
        <v>581</v>
      </c>
      <c r="T45">
        <v>2</v>
      </c>
      <c r="U45">
        <v>29902</v>
      </c>
      <c r="V45">
        <v>89532</v>
      </c>
      <c r="W45">
        <v>0</v>
      </c>
      <c r="X45">
        <v>3000</v>
      </c>
      <c r="Y45" t="s">
        <v>1223</v>
      </c>
      <c r="Z45" t="s">
        <v>52</v>
      </c>
      <c r="AA45">
        <v>1216</v>
      </c>
      <c r="AB45">
        <v>10</v>
      </c>
      <c r="AC45">
        <v>0</v>
      </c>
      <c r="AD45" t="s">
        <v>42</v>
      </c>
      <c r="AE45">
        <v>0</v>
      </c>
      <c r="AF45">
        <v>24</v>
      </c>
      <c r="AG45">
        <v>0</v>
      </c>
      <c r="AH45">
        <v>0</v>
      </c>
      <c r="AI45" t="s">
        <v>42</v>
      </c>
      <c r="AJ45">
        <v>8</v>
      </c>
      <c r="AL45">
        <v>0</v>
      </c>
      <c r="AM45" t="s">
        <v>42</v>
      </c>
      <c r="AN45">
        <v>0</v>
      </c>
      <c r="AP45">
        <f t="shared" si="0"/>
        <v>95.93</v>
      </c>
    </row>
    <row r="46" spans="1:42" x14ac:dyDescent="0.2">
      <c r="A46" t="s">
        <v>2016</v>
      </c>
      <c r="B46" t="s">
        <v>49</v>
      </c>
      <c r="C46" t="s">
        <v>2017</v>
      </c>
      <c r="D46" t="s">
        <v>42</v>
      </c>
      <c r="E46">
        <v>7</v>
      </c>
      <c r="F46">
        <v>0</v>
      </c>
      <c r="G46">
        <v>1179</v>
      </c>
      <c r="H46">
        <v>35</v>
      </c>
      <c r="I46">
        <v>0</v>
      </c>
      <c r="J46">
        <v>3</v>
      </c>
      <c r="K46" t="s">
        <v>2018</v>
      </c>
      <c r="L46" t="s">
        <v>1531</v>
      </c>
      <c r="N46" t="s">
        <v>2019</v>
      </c>
      <c r="P46" t="s">
        <v>48</v>
      </c>
      <c r="Q46" t="s">
        <v>2020</v>
      </c>
      <c r="R46">
        <v>27</v>
      </c>
      <c r="S46" t="s">
        <v>581</v>
      </c>
      <c r="T46">
        <v>2</v>
      </c>
      <c r="U46">
        <v>29902</v>
      </c>
      <c r="V46">
        <v>89540</v>
      </c>
      <c r="W46">
        <v>0</v>
      </c>
      <c r="X46">
        <v>3000</v>
      </c>
      <c r="Y46" t="s">
        <v>2021</v>
      </c>
      <c r="Z46" t="s">
        <v>52</v>
      </c>
      <c r="AA46">
        <v>1179</v>
      </c>
      <c r="AB46">
        <v>10</v>
      </c>
      <c r="AC46">
        <v>0</v>
      </c>
      <c r="AD46" t="s">
        <v>42</v>
      </c>
      <c r="AE46">
        <v>0</v>
      </c>
      <c r="AF46">
        <v>24</v>
      </c>
      <c r="AG46">
        <v>-3</v>
      </c>
      <c r="AH46">
        <v>0</v>
      </c>
      <c r="AI46" t="s">
        <v>42</v>
      </c>
      <c r="AJ46">
        <v>5</v>
      </c>
      <c r="AL46">
        <v>0</v>
      </c>
      <c r="AM46" t="s">
        <v>42</v>
      </c>
      <c r="AN46">
        <v>0</v>
      </c>
      <c r="AP46">
        <f t="shared" si="0"/>
        <v>96.05</v>
      </c>
    </row>
    <row r="47" spans="1:42" x14ac:dyDescent="0.2">
      <c r="A47" t="s">
        <v>2685</v>
      </c>
      <c r="B47" t="s">
        <v>45</v>
      </c>
      <c r="C47" t="s">
        <v>2686</v>
      </c>
      <c r="D47" t="s">
        <v>52</v>
      </c>
      <c r="E47">
        <v>3</v>
      </c>
      <c r="F47">
        <v>1</v>
      </c>
      <c r="G47">
        <v>1121</v>
      </c>
      <c r="H47">
        <v>28</v>
      </c>
      <c r="I47">
        <v>0</v>
      </c>
      <c r="J47">
        <v>0</v>
      </c>
      <c r="K47" t="s">
        <v>2687</v>
      </c>
      <c r="L47" t="s">
        <v>2688</v>
      </c>
      <c r="M47" t="s">
        <v>2689</v>
      </c>
      <c r="N47" t="s">
        <v>2690</v>
      </c>
      <c r="Q47" t="s">
        <v>2691</v>
      </c>
      <c r="R47">
        <v>22</v>
      </c>
      <c r="T47">
        <v>0</v>
      </c>
      <c r="U47">
        <v>29902</v>
      </c>
      <c r="V47">
        <v>89572</v>
      </c>
      <c r="W47">
        <v>0</v>
      </c>
      <c r="X47">
        <v>3000</v>
      </c>
      <c r="Y47" t="s">
        <v>2692</v>
      </c>
      <c r="Z47" t="s">
        <v>52</v>
      </c>
      <c r="AA47">
        <v>1121</v>
      </c>
      <c r="AB47">
        <v>10</v>
      </c>
      <c r="AC47">
        <v>0</v>
      </c>
      <c r="AD47" t="s">
        <v>42</v>
      </c>
      <c r="AE47">
        <v>0</v>
      </c>
      <c r="AF47">
        <v>24</v>
      </c>
      <c r="AG47">
        <v>17</v>
      </c>
      <c r="AH47" t="s">
        <v>1647</v>
      </c>
      <c r="AI47" t="s">
        <v>52</v>
      </c>
      <c r="AJ47">
        <v>25</v>
      </c>
      <c r="AL47">
        <v>0</v>
      </c>
      <c r="AM47" t="s">
        <v>42</v>
      </c>
      <c r="AN47">
        <v>0</v>
      </c>
      <c r="AP47">
        <f t="shared" si="0"/>
        <v>96.25</v>
      </c>
    </row>
    <row r="48" spans="1:42" x14ac:dyDescent="0.2">
      <c r="A48" t="s">
        <v>2623</v>
      </c>
      <c r="B48" t="s">
        <v>49</v>
      </c>
      <c r="C48" t="s">
        <v>2624</v>
      </c>
      <c r="D48" t="s">
        <v>42</v>
      </c>
      <c r="E48">
        <v>7</v>
      </c>
      <c r="F48">
        <v>0</v>
      </c>
      <c r="G48">
        <v>1074</v>
      </c>
      <c r="H48">
        <v>37</v>
      </c>
      <c r="I48">
        <v>0</v>
      </c>
      <c r="J48">
        <v>3</v>
      </c>
      <c r="K48" t="s">
        <v>2625</v>
      </c>
      <c r="L48" t="s">
        <v>1531</v>
      </c>
      <c r="N48" t="s">
        <v>2626</v>
      </c>
      <c r="P48" t="s">
        <v>48</v>
      </c>
      <c r="Q48" t="s">
        <v>2627</v>
      </c>
      <c r="R48">
        <v>28</v>
      </c>
      <c r="S48" t="s">
        <v>581</v>
      </c>
      <c r="T48">
        <v>2</v>
      </c>
      <c r="U48">
        <v>29902</v>
      </c>
      <c r="V48">
        <v>89532</v>
      </c>
      <c r="W48">
        <v>0</v>
      </c>
      <c r="X48">
        <v>3000</v>
      </c>
      <c r="Y48" t="s">
        <v>2628</v>
      </c>
      <c r="Z48" t="s">
        <v>42</v>
      </c>
      <c r="AA48">
        <v>1074</v>
      </c>
      <c r="AB48">
        <v>10</v>
      </c>
      <c r="AC48">
        <v>0</v>
      </c>
      <c r="AD48" t="s">
        <v>42</v>
      </c>
      <c r="AE48">
        <v>0</v>
      </c>
      <c r="AF48">
        <v>24</v>
      </c>
      <c r="AG48">
        <v>-3</v>
      </c>
      <c r="AH48">
        <v>0</v>
      </c>
      <c r="AI48" t="s">
        <v>42</v>
      </c>
      <c r="AJ48">
        <v>5</v>
      </c>
      <c r="AL48">
        <v>0</v>
      </c>
      <c r="AM48" t="s">
        <v>42</v>
      </c>
      <c r="AN48">
        <v>0</v>
      </c>
      <c r="AP48">
        <f t="shared" si="0"/>
        <v>96.41</v>
      </c>
    </row>
    <row r="49" spans="1:42" x14ac:dyDescent="0.2">
      <c r="A49" t="s">
        <v>2831</v>
      </c>
      <c r="B49" t="s">
        <v>45</v>
      </c>
      <c r="C49" t="s">
        <v>2832</v>
      </c>
      <c r="D49" t="s">
        <v>52</v>
      </c>
      <c r="E49">
        <v>6</v>
      </c>
      <c r="F49">
        <v>0</v>
      </c>
      <c r="G49">
        <v>1049</v>
      </c>
      <c r="H49">
        <v>20</v>
      </c>
      <c r="I49">
        <v>0</v>
      </c>
      <c r="J49">
        <v>0</v>
      </c>
      <c r="K49" t="s">
        <v>2833</v>
      </c>
      <c r="L49" t="s">
        <v>2834</v>
      </c>
      <c r="N49" t="s">
        <v>2835</v>
      </c>
      <c r="Q49" t="s">
        <v>2836</v>
      </c>
      <c r="R49">
        <v>19</v>
      </c>
      <c r="T49">
        <v>0</v>
      </c>
      <c r="U49">
        <v>29902</v>
      </c>
      <c r="V49">
        <v>89587</v>
      </c>
      <c r="W49">
        <v>0</v>
      </c>
      <c r="X49">
        <v>3000</v>
      </c>
      <c r="Y49" t="s">
        <v>1623</v>
      </c>
      <c r="Z49" t="s">
        <v>42</v>
      </c>
      <c r="AA49">
        <v>1049</v>
      </c>
      <c r="AB49">
        <v>10</v>
      </c>
      <c r="AC49">
        <v>0</v>
      </c>
      <c r="AD49" t="s">
        <v>42</v>
      </c>
      <c r="AE49">
        <v>0</v>
      </c>
      <c r="AF49">
        <v>24</v>
      </c>
      <c r="AG49">
        <v>14</v>
      </c>
      <c r="AH49" t="s">
        <v>425</v>
      </c>
      <c r="AI49" t="s">
        <v>52</v>
      </c>
      <c r="AJ49">
        <v>22</v>
      </c>
      <c r="AL49">
        <v>0</v>
      </c>
      <c r="AM49" t="s">
        <v>42</v>
      </c>
      <c r="AN49">
        <v>0</v>
      </c>
      <c r="AP49">
        <f t="shared" si="0"/>
        <v>96.49</v>
      </c>
    </row>
    <row r="50" spans="1:42" x14ac:dyDescent="0.2">
      <c r="A50" t="s">
        <v>550</v>
      </c>
      <c r="B50" t="s">
        <v>45</v>
      </c>
      <c r="C50" t="s">
        <v>551</v>
      </c>
      <c r="D50" t="s">
        <v>52</v>
      </c>
      <c r="E50">
        <v>0</v>
      </c>
      <c r="F50">
        <v>0</v>
      </c>
      <c r="G50">
        <v>981</v>
      </c>
      <c r="H50">
        <v>6</v>
      </c>
      <c r="I50">
        <v>7</v>
      </c>
      <c r="J50">
        <v>0</v>
      </c>
      <c r="K50" t="s">
        <v>552</v>
      </c>
      <c r="N50" t="s">
        <v>553</v>
      </c>
      <c r="O50" t="s">
        <v>554</v>
      </c>
      <c r="Q50" t="s">
        <v>555</v>
      </c>
      <c r="R50">
        <v>4</v>
      </c>
      <c r="T50">
        <v>0</v>
      </c>
      <c r="U50">
        <v>29902</v>
      </c>
      <c r="V50">
        <v>89685</v>
      </c>
      <c r="W50">
        <v>0</v>
      </c>
      <c r="X50">
        <v>3000</v>
      </c>
      <c r="Y50" t="s">
        <v>532</v>
      </c>
      <c r="Z50" t="s">
        <v>42</v>
      </c>
      <c r="AA50">
        <v>981</v>
      </c>
      <c r="AB50">
        <v>10</v>
      </c>
      <c r="AC50">
        <v>70</v>
      </c>
      <c r="AD50" t="s">
        <v>52</v>
      </c>
      <c r="AE50">
        <v>7</v>
      </c>
      <c r="AF50">
        <v>24</v>
      </c>
      <c r="AG50">
        <v>-6</v>
      </c>
      <c r="AH50">
        <v>0</v>
      </c>
      <c r="AI50" t="s">
        <v>42</v>
      </c>
      <c r="AJ50">
        <v>2</v>
      </c>
      <c r="AL50">
        <v>0</v>
      </c>
      <c r="AM50" t="s">
        <v>42</v>
      </c>
      <c r="AN50">
        <v>0</v>
      </c>
      <c r="AP50">
        <f t="shared" si="0"/>
        <v>96.72</v>
      </c>
    </row>
    <row r="51" spans="1:42" x14ac:dyDescent="0.2">
      <c r="A51" t="s">
        <v>2715</v>
      </c>
      <c r="B51" t="s">
        <v>45</v>
      </c>
      <c r="C51" t="s">
        <v>2716</v>
      </c>
      <c r="D51" t="s">
        <v>52</v>
      </c>
      <c r="E51">
        <v>1</v>
      </c>
      <c r="F51">
        <v>0</v>
      </c>
      <c r="G51">
        <v>978</v>
      </c>
      <c r="H51">
        <v>30</v>
      </c>
      <c r="I51">
        <v>0</v>
      </c>
      <c r="J51">
        <v>1</v>
      </c>
      <c r="K51" t="s">
        <v>2717</v>
      </c>
      <c r="L51">
        <v>5230</v>
      </c>
      <c r="N51" t="s">
        <v>2718</v>
      </c>
      <c r="P51" t="s">
        <v>1641</v>
      </c>
      <c r="Q51" t="s">
        <v>2719</v>
      </c>
      <c r="R51">
        <v>23</v>
      </c>
      <c r="T51">
        <v>0</v>
      </c>
      <c r="U51">
        <v>29902</v>
      </c>
      <c r="V51">
        <v>89582</v>
      </c>
      <c r="W51">
        <v>0</v>
      </c>
      <c r="X51">
        <v>3000</v>
      </c>
      <c r="Y51" t="s">
        <v>2720</v>
      </c>
      <c r="Z51" t="s">
        <v>42</v>
      </c>
      <c r="AA51">
        <v>978</v>
      </c>
      <c r="AB51">
        <v>10</v>
      </c>
      <c r="AC51">
        <v>0</v>
      </c>
      <c r="AD51" t="s">
        <v>42</v>
      </c>
      <c r="AE51">
        <v>0</v>
      </c>
      <c r="AF51">
        <v>24</v>
      </c>
      <c r="AG51">
        <v>18</v>
      </c>
      <c r="AH51">
        <v>75</v>
      </c>
      <c r="AI51" t="s">
        <v>52</v>
      </c>
      <c r="AJ51">
        <v>26</v>
      </c>
      <c r="AK51" t="s">
        <v>2721</v>
      </c>
      <c r="AL51">
        <v>50</v>
      </c>
      <c r="AM51" t="s">
        <v>52</v>
      </c>
      <c r="AN51">
        <v>8</v>
      </c>
      <c r="AP51">
        <f t="shared" si="0"/>
        <v>96.73</v>
      </c>
    </row>
    <row r="52" spans="1:42" x14ac:dyDescent="0.2">
      <c r="A52" t="s">
        <v>608</v>
      </c>
      <c r="B52" t="s">
        <v>45</v>
      </c>
      <c r="C52" t="s">
        <v>609</v>
      </c>
      <c r="D52" t="s">
        <v>42</v>
      </c>
      <c r="E52">
        <v>0</v>
      </c>
      <c r="F52">
        <v>0</v>
      </c>
      <c r="G52">
        <v>973</v>
      </c>
      <c r="H52">
        <v>13</v>
      </c>
      <c r="I52">
        <v>0</v>
      </c>
      <c r="J52">
        <v>0</v>
      </c>
      <c r="K52" t="s">
        <v>610</v>
      </c>
      <c r="N52" t="s">
        <v>611</v>
      </c>
      <c r="Q52" t="s">
        <v>612</v>
      </c>
      <c r="R52">
        <v>7</v>
      </c>
      <c r="T52">
        <v>0</v>
      </c>
      <c r="U52">
        <v>29902</v>
      </c>
      <c r="V52">
        <v>89657</v>
      </c>
      <c r="W52">
        <v>0</v>
      </c>
      <c r="X52">
        <v>3000</v>
      </c>
      <c r="Y52" t="s">
        <v>613</v>
      </c>
      <c r="Z52" t="s">
        <v>42</v>
      </c>
      <c r="AA52">
        <v>973</v>
      </c>
      <c r="AB52">
        <v>10</v>
      </c>
      <c r="AC52">
        <v>0</v>
      </c>
      <c r="AD52" t="s">
        <v>42</v>
      </c>
      <c r="AE52">
        <v>0</v>
      </c>
      <c r="AF52">
        <v>24</v>
      </c>
      <c r="AG52">
        <v>-2</v>
      </c>
      <c r="AH52">
        <v>0</v>
      </c>
      <c r="AI52" t="s">
        <v>42</v>
      </c>
      <c r="AJ52">
        <v>6</v>
      </c>
      <c r="AL52">
        <v>0</v>
      </c>
      <c r="AM52" t="s">
        <v>42</v>
      </c>
      <c r="AN52">
        <v>0</v>
      </c>
      <c r="AP52">
        <f t="shared" si="0"/>
        <v>96.74</v>
      </c>
    </row>
    <row r="53" spans="1:42" x14ac:dyDescent="0.2">
      <c r="A53" t="s">
        <v>2793</v>
      </c>
      <c r="B53" t="s">
        <v>45</v>
      </c>
      <c r="C53" t="s">
        <v>2794</v>
      </c>
      <c r="D53" t="s">
        <v>116</v>
      </c>
      <c r="E53">
        <v>5</v>
      </c>
      <c r="F53">
        <v>0</v>
      </c>
      <c r="G53">
        <v>966</v>
      </c>
      <c r="H53">
        <v>40</v>
      </c>
      <c r="I53">
        <v>0</v>
      </c>
      <c r="J53">
        <v>0</v>
      </c>
      <c r="K53" t="s">
        <v>2795</v>
      </c>
      <c r="L53" t="s">
        <v>2796</v>
      </c>
      <c r="N53" t="s">
        <v>2797</v>
      </c>
      <c r="Q53" t="s">
        <v>2798</v>
      </c>
      <c r="R53">
        <v>34</v>
      </c>
      <c r="T53">
        <v>0</v>
      </c>
      <c r="U53">
        <v>29902</v>
      </c>
      <c r="V53">
        <v>89514</v>
      </c>
      <c r="W53">
        <v>0</v>
      </c>
      <c r="X53">
        <v>3000</v>
      </c>
      <c r="Y53" t="s">
        <v>1579</v>
      </c>
      <c r="Z53" t="s">
        <v>42</v>
      </c>
      <c r="AA53">
        <v>966</v>
      </c>
      <c r="AB53">
        <v>10</v>
      </c>
      <c r="AC53">
        <v>0</v>
      </c>
      <c r="AD53" t="s">
        <v>42</v>
      </c>
      <c r="AE53">
        <v>0</v>
      </c>
      <c r="AF53">
        <v>24</v>
      </c>
      <c r="AG53">
        <v>32</v>
      </c>
      <c r="AH53" t="s">
        <v>2799</v>
      </c>
      <c r="AI53" t="s">
        <v>116</v>
      </c>
      <c r="AJ53">
        <v>40</v>
      </c>
      <c r="AL53">
        <v>0</v>
      </c>
      <c r="AM53" t="s">
        <v>42</v>
      </c>
      <c r="AN53">
        <v>0</v>
      </c>
      <c r="AP53">
        <f t="shared" si="0"/>
        <v>96.77</v>
      </c>
    </row>
    <row r="54" spans="1:42" x14ac:dyDescent="0.2">
      <c r="A54" t="s">
        <v>2022</v>
      </c>
      <c r="B54" t="s">
        <v>49</v>
      </c>
      <c r="C54" t="s">
        <v>2023</v>
      </c>
      <c r="D54" t="s">
        <v>42</v>
      </c>
      <c r="E54">
        <v>7</v>
      </c>
      <c r="F54">
        <v>0</v>
      </c>
      <c r="G54">
        <v>954</v>
      </c>
      <c r="H54">
        <v>38</v>
      </c>
      <c r="I54">
        <v>0</v>
      </c>
      <c r="J54">
        <v>3</v>
      </c>
      <c r="K54" t="s">
        <v>2024</v>
      </c>
      <c r="L54" t="s">
        <v>1531</v>
      </c>
      <c r="N54" t="s">
        <v>2025</v>
      </c>
      <c r="P54" t="s">
        <v>48</v>
      </c>
      <c r="Q54" t="s">
        <v>2026</v>
      </c>
      <c r="R54">
        <v>30</v>
      </c>
      <c r="S54" t="s">
        <v>581</v>
      </c>
      <c r="T54">
        <v>2</v>
      </c>
      <c r="U54">
        <v>29902</v>
      </c>
      <c r="V54">
        <v>89528</v>
      </c>
      <c r="W54">
        <v>0</v>
      </c>
      <c r="X54">
        <v>3000</v>
      </c>
      <c r="Y54" t="s">
        <v>1639</v>
      </c>
      <c r="Z54" t="s">
        <v>42</v>
      </c>
      <c r="AA54">
        <v>954</v>
      </c>
      <c r="AB54">
        <v>10</v>
      </c>
      <c r="AC54">
        <v>0</v>
      </c>
      <c r="AD54" t="s">
        <v>42</v>
      </c>
      <c r="AE54">
        <v>0</v>
      </c>
      <c r="AF54">
        <v>24</v>
      </c>
      <c r="AG54">
        <v>1</v>
      </c>
      <c r="AH54" t="s">
        <v>70</v>
      </c>
      <c r="AI54" t="s">
        <v>42</v>
      </c>
      <c r="AJ54">
        <v>9</v>
      </c>
      <c r="AL54">
        <v>0</v>
      </c>
      <c r="AM54" t="s">
        <v>42</v>
      </c>
      <c r="AN54">
        <v>0</v>
      </c>
      <c r="AP54">
        <f t="shared" si="0"/>
        <v>96.81</v>
      </c>
    </row>
    <row r="55" spans="1:42" x14ac:dyDescent="0.2">
      <c r="A55" t="s">
        <v>2038</v>
      </c>
      <c r="B55" t="s">
        <v>49</v>
      </c>
      <c r="C55" t="s">
        <v>2039</v>
      </c>
      <c r="D55" t="s">
        <v>42</v>
      </c>
      <c r="E55">
        <v>7</v>
      </c>
      <c r="F55">
        <v>0</v>
      </c>
      <c r="G55">
        <v>919</v>
      </c>
      <c r="H55">
        <v>39</v>
      </c>
      <c r="I55">
        <v>0</v>
      </c>
      <c r="J55">
        <v>4</v>
      </c>
      <c r="K55" t="s">
        <v>2040</v>
      </c>
      <c r="L55" t="s">
        <v>1531</v>
      </c>
      <c r="N55" t="s">
        <v>2041</v>
      </c>
      <c r="P55" t="s">
        <v>1337</v>
      </c>
      <c r="Q55" t="s">
        <v>2042</v>
      </c>
      <c r="R55">
        <v>30</v>
      </c>
      <c r="S55" t="s">
        <v>581</v>
      </c>
      <c r="T55">
        <v>2</v>
      </c>
      <c r="U55">
        <v>29902</v>
      </c>
      <c r="V55">
        <v>89524</v>
      </c>
      <c r="W55">
        <v>0</v>
      </c>
      <c r="X55">
        <v>3000</v>
      </c>
      <c r="Y55" t="s">
        <v>2043</v>
      </c>
      <c r="Z55" t="s">
        <v>42</v>
      </c>
      <c r="AA55">
        <v>919</v>
      </c>
      <c r="AB55">
        <v>10</v>
      </c>
      <c r="AC55">
        <v>0</v>
      </c>
      <c r="AD55" t="s">
        <v>42</v>
      </c>
      <c r="AE55">
        <v>0</v>
      </c>
      <c r="AF55">
        <v>24</v>
      </c>
      <c r="AG55">
        <v>-1</v>
      </c>
      <c r="AH55">
        <v>0</v>
      </c>
      <c r="AI55" t="s">
        <v>42</v>
      </c>
      <c r="AJ55">
        <v>7</v>
      </c>
      <c r="AL55">
        <v>0</v>
      </c>
      <c r="AM55" t="s">
        <v>42</v>
      </c>
      <c r="AN55">
        <v>0</v>
      </c>
      <c r="AP55">
        <f t="shared" si="0"/>
        <v>96.92</v>
      </c>
    </row>
    <row r="56" spans="1:42" x14ac:dyDescent="0.2">
      <c r="A56" t="s">
        <v>2034</v>
      </c>
      <c r="B56" t="s">
        <v>49</v>
      </c>
      <c r="C56" t="s">
        <v>1967</v>
      </c>
      <c r="D56" t="s">
        <v>42</v>
      </c>
      <c r="E56">
        <v>7</v>
      </c>
      <c r="F56">
        <v>0</v>
      </c>
      <c r="G56">
        <v>906</v>
      </c>
      <c r="H56">
        <v>34</v>
      </c>
      <c r="I56">
        <v>0</v>
      </c>
      <c r="J56">
        <v>3</v>
      </c>
      <c r="K56" t="s">
        <v>2035</v>
      </c>
      <c r="L56" t="s">
        <v>1531</v>
      </c>
      <c r="N56" t="s">
        <v>2036</v>
      </c>
      <c r="P56" t="s">
        <v>48</v>
      </c>
      <c r="Q56" t="s">
        <v>2037</v>
      </c>
      <c r="R56">
        <v>26</v>
      </c>
      <c r="S56" t="s">
        <v>581</v>
      </c>
      <c r="T56">
        <v>2</v>
      </c>
      <c r="U56">
        <v>29902</v>
      </c>
      <c r="V56">
        <v>89544</v>
      </c>
      <c r="W56">
        <v>0</v>
      </c>
      <c r="X56">
        <v>3000</v>
      </c>
      <c r="Y56" t="s">
        <v>1968</v>
      </c>
      <c r="Z56" t="s">
        <v>42</v>
      </c>
      <c r="AA56">
        <v>906</v>
      </c>
      <c r="AB56">
        <v>10</v>
      </c>
      <c r="AC56">
        <v>0</v>
      </c>
      <c r="AD56" t="s">
        <v>42</v>
      </c>
      <c r="AE56">
        <v>0</v>
      </c>
      <c r="AF56">
        <v>24</v>
      </c>
      <c r="AG56">
        <v>-2</v>
      </c>
      <c r="AH56">
        <v>0</v>
      </c>
      <c r="AI56" t="s">
        <v>42</v>
      </c>
      <c r="AJ56">
        <v>6</v>
      </c>
      <c r="AL56">
        <v>0</v>
      </c>
      <c r="AM56" t="s">
        <v>42</v>
      </c>
      <c r="AN56">
        <v>0</v>
      </c>
      <c r="AP56">
        <f t="shared" si="0"/>
        <v>96.97</v>
      </c>
    </row>
    <row r="57" spans="1:42" x14ac:dyDescent="0.2">
      <c r="A57" t="s">
        <v>641</v>
      </c>
      <c r="B57" t="s">
        <v>45</v>
      </c>
      <c r="C57" t="s">
        <v>642</v>
      </c>
      <c r="D57" t="s">
        <v>42</v>
      </c>
      <c r="E57">
        <v>0</v>
      </c>
      <c r="F57">
        <v>0</v>
      </c>
      <c r="G57">
        <v>901</v>
      </c>
      <c r="H57">
        <v>8</v>
      </c>
      <c r="I57">
        <v>0</v>
      </c>
      <c r="J57">
        <v>0</v>
      </c>
      <c r="K57" t="s">
        <v>643</v>
      </c>
      <c r="N57" t="s">
        <v>644</v>
      </c>
      <c r="Q57" t="s">
        <v>618</v>
      </c>
      <c r="R57">
        <v>5</v>
      </c>
      <c r="T57">
        <v>0</v>
      </c>
      <c r="U57">
        <v>29902</v>
      </c>
      <c r="V57">
        <v>89677</v>
      </c>
      <c r="W57">
        <v>0</v>
      </c>
      <c r="X57">
        <v>3000</v>
      </c>
      <c r="Y57" t="s">
        <v>645</v>
      </c>
      <c r="Z57" t="s">
        <v>42</v>
      </c>
      <c r="AA57">
        <v>901</v>
      </c>
      <c r="AB57">
        <v>10</v>
      </c>
      <c r="AC57">
        <v>0</v>
      </c>
      <c r="AD57" t="s">
        <v>42</v>
      </c>
      <c r="AE57">
        <v>0</v>
      </c>
      <c r="AF57">
        <v>24</v>
      </c>
      <c r="AG57">
        <v>-6</v>
      </c>
      <c r="AH57">
        <v>0</v>
      </c>
      <c r="AI57" t="s">
        <v>42</v>
      </c>
      <c r="AJ57">
        <v>2</v>
      </c>
      <c r="AL57">
        <v>0</v>
      </c>
      <c r="AM57" t="s">
        <v>42</v>
      </c>
      <c r="AN57">
        <v>0</v>
      </c>
      <c r="AP57">
        <f t="shared" si="0"/>
        <v>96.98</v>
      </c>
    </row>
    <row r="58" spans="1:42" x14ac:dyDescent="0.2">
      <c r="A58" t="s">
        <v>2843</v>
      </c>
      <c r="B58" t="s">
        <v>45</v>
      </c>
      <c r="C58" t="s">
        <v>2844</v>
      </c>
      <c r="D58" t="s">
        <v>52</v>
      </c>
      <c r="E58">
        <v>2</v>
      </c>
      <c r="F58">
        <v>0</v>
      </c>
      <c r="G58">
        <v>897</v>
      </c>
      <c r="H58">
        <v>30</v>
      </c>
      <c r="I58">
        <v>0</v>
      </c>
      <c r="J58">
        <v>0</v>
      </c>
      <c r="K58" t="s">
        <v>2845</v>
      </c>
      <c r="L58">
        <v>5230.2770200000004</v>
      </c>
      <c r="N58" t="s">
        <v>2846</v>
      </c>
      <c r="Q58" t="s">
        <v>2847</v>
      </c>
      <c r="R58">
        <v>23</v>
      </c>
      <c r="T58">
        <v>0</v>
      </c>
      <c r="U58">
        <v>29902</v>
      </c>
      <c r="V58">
        <v>89575</v>
      </c>
      <c r="W58">
        <v>0</v>
      </c>
      <c r="X58">
        <v>3000</v>
      </c>
      <c r="Y58" t="s">
        <v>2848</v>
      </c>
      <c r="Z58" t="s">
        <v>42</v>
      </c>
      <c r="AA58">
        <v>897</v>
      </c>
      <c r="AB58">
        <v>10</v>
      </c>
      <c r="AC58">
        <v>0</v>
      </c>
      <c r="AD58" t="s">
        <v>42</v>
      </c>
      <c r="AE58">
        <v>0</v>
      </c>
      <c r="AF58">
        <v>24</v>
      </c>
      <c r="AG58">
        <v>17</v>
      </c>
      <c r="AH58" t="s">
        <v>1647</v>
      </c>
      <c r="AI58" t="s">
        <v>52</v>
      </c>
      <c r="AJ58">
        <v>25</v>
      </c>
      <c r="AL58">
        <v>0</v>
      </c>
      <c r="AM58" t="s">
        <v>42</v>
      </c>
      <c r="AN58">
        <v>0</v>
      </c>
      <c r="AP58">
        <f t="shared" si="0"/>
        <v>97</v>
      </c>
    </row>
    <row r="59" spans="1:42" x14ac:dyDescent="0.2">
      <c r="A59" t="s">
        <v>635</v>
      </c>
      <c r="B59" t="s">
        <v>47</v>
      </c>
      <c r="C59" t="s">
        <v>636</v>
      </c>
      <c r="D59" t="s">
        <v>42</v>
      </c>
      <c r="E59">
        <v>0</v>
      </c>
      <c r="F59">
        <v>0</v>
      </c>
      <c r="G59">
        <v>869</v>
      </c>
      <c r="H59">
        <v>10</v>
      </c>
      <c r="I59">
        <v>0</v>
      </c>
      <c r="J59">
        <v>3</v>
      </c>
      <c r="K59" t="s">
        <v>637</v>
      </c>
      <c r="N59" t="s">
        <v>638</v>
      </c>
      <c r="P59" t="s">
        <v>48</v>
      </c>
      <c r="Q59" t="s">
        <v>639</v>
      </c>
      <c r="R59">
        <v>6</v>
      </c>
      <c r="T59">
        <v>0</v>
      </c>
      <c r="U59">
        <v>29902</v>
      </c>
      <c r="V59">
        <v>89669</v>
      </c>
      <c r="W59">
        <v>0</v>
      </c>
      <c r="X59">
        <v>3000</v>
      </c>
      <c r="Y59" t="s">
        <v>640</v>
      </c>
      <c r="Z59" t="s">
        <v>42</v>
      </c>
      <c r="AA59">
        <v>869</v>
      </c>
      <c r="AB59">
        <v>10</v>
      </c>
      <c r="AC59">
        <v>0</v>
      </c>
      <c r="AD59" t="s">
        <v>42</v>
      </c>
      <c r="AE59">
        <v>0</v>
      </c>
      <c r="AF59">
        <v>24</v>
      </c>
      <c r="AG59">
        <v>-6</v>
      </c>
      <c r="AH59">
        <v>0</v>
      </c>
      <c r="AI59" t="s">
        <v>42</v>
      </c>
      <c r="AJ59">
        <v>2</v>
      </c>
      <c r="AL59">
        <v>0</v>
      </c>
      <c r="AM59" t="s">
        <v>42</v>
      </c>
      <c r="AN59">
        <v>0</v>
      </c>
      <c r="AP59">
        <f t="shared" si="0"/>
        <v>97.09</v>
      </c>
    </row>
    <row r="60" spans="1:42" x14ac:dyDescent="0.2">
      <c r="A60" t="s">
        <v>2679</v>
      </c>
      <c r="B60" t="s">
        <v>49</v>
      </c>
      <c r="C60" t="s">
        <v>2680</v>
      </c>
      <c r="D60" t="s">
        <v>42</v>
      </c>
      <c r="E60">
        <v>0</v>
      </c>
      <c r="F60">
        <v>0</v>
      </c>
      <c r="G60">
        <v>855</v>
      </c>
      <c r="H60">
        <v>25</v>
      </c>
      <c r="I60">
        <v>0</v>
      </c>
      <c r="J60">
        <v>3</v>
      </c>
      <c r="K60" t="s">
        <v>2681</v>
      </c>
      <c r="N60" t="s">
        <v>2682</v>
      </c>
      <c r="P60" t="s">
        <v>48</v>
      </c>
      <c r="Q60" t="s">
        <v>2683</v>
      </c>
      <c r="R60">
        <v>17</v>
      </c>
      <c r="T60">
        <v>0</v>
      </c>
      <c r="U60">
        <v>29902</v>
      </c>
      <c r="V60">
        <v>89609</v>
      </c>
      <c r="W60">
        <v>0</v>
      </c>
      <c r="X60">
        <v>3000</v>
      </c>
      <c r="Y60" t="s">
        <v>2684</v>
      </c>
      <c r="Z60" t="s">
        <v>42</v>
      </c>
      <c r="AA60">
        <v>855</v>
      </c>
      <c r="AB60">
        <v>10</v>
      </c>
      <c r="AC60">
        <v>0</v>
      </c>
      <c r="AD60" t="s">
        <v>42</v>
      </c>
      <c r="AE60">
        <v>0</v>
      </c>
      <c r="AF60">
        <v>24</v>
      </c>
      <c r="AG60">
        <v>2</v>
      </c>
      <c r="AH60" t="s">
        <v>149</v>
      </c>
      <c r="AI60" t="s">
        <v>42</v>
      </c>
      <c r="AJ60">
        <v>10</v>
      </c>
      <c r="AL60">
        <v>0</v>
      </c>
      <c r="AM60" t="s">
        <v>42</v>
      </c>
      <c r="AN60">
        <v>0</v>
      </c>
      <c r="AP60">
        <f t="shared" si="0"/>
        <v>97.14</v>
      </c>
    </row>
    <row r="61" spans="1:42" x14ac:dyDescent="0.2">
      <c r="A61" t="s">
        <v>2095</v>
      </c>
      <c r="B61" t="s">
        <v>49</v>
      </c>
      <c r="C61" t="s">
        <v>2096</v>
      </c>
      <c r="D61" t="s">
        <v>42</v>
      </c>
      <c r="E61">
        <v>75</v>
      </c>
      <c r="F61">
        <v>0</v>
      </c>
      <c r="G61">
        <v>852</v>
      </c>
      <c r="H61">
        <v>37</v>
      </c>
      <c r="I61">
        <v>0</v>
      </c>
      <c r="J61">
        <v>3</v>
      </c>
      <c r="K61" t="s">
        <v>2097</v>
      </c>
      <c r="L61" t="s">
        <v>2098</v>
      </c>
      <c r="N61" t="s">
        <v>2099</v>
      </c>
      <c r="P61" t="s">
        <v>48</v>
      </c>
      <c r="Q61" t="s">
        <v>2100</v>
      </c>
      <c r="R61">
        <v>29</v>
      </c>
      <c r="S61" t="s">
        <v>2101</v>
      </c>
      <c r="T61">
        <v>24</v>
      </c>
      <c r="U61">
        <v>29902</v>
      </c>
      <c r="V61">
        <v>89320</v>
      </c>
      <c r="W61">
        <v>0</v>
      </c>
      <c r="X61">
        <v>3000</v>
      </c>
      <c r="Y61" t="s">
        <v>2102</v>
      </c>
      <c r="Z61" t="s">
        <v>42</v>
      </c>
      <c r="AA61">
        <v>852</v>
      </c>
      <c r="AB61">
        <v>10</v>
      </c>
      <c r="AC61">
        <v>0</v>
      </c>
      <c r="AD61" t="s">
        <v>42</v>
      </c>
      <c r="AE61">
        <v>0</v>
      </c>
      <c r="AF61">
        <v>24</v>
      </c>
      <c r="AG61">
        <v>1</v>
      </c>
      <c r="AH61" t="s">
        <v>70</v>
      </c>
      <c r="AI61" t="s">
        <v>42</v>
      </c>
      <c r="AJ61">
        <v>9</v>
      </c>
      <c r="AL61">
        <v>0</v>
      </c>
      <c r="AM61" t="s">
        <v>42</v>
      </c>
      <c r="AN61">
        <v>0</v>
      </c>
      <c r="AP61">
        <f t="shared" si="0"/>
        <v>97.15</v>
      </c>
    </row>
    <row r="62" spans="1:42" x14ac:dyDescent="0.2">
      <c r="A62" t="s">
        <v>2027</v>
      </c>
      <c r="B62" t="s">
        <v>49</v>
      </c>
      <c r="C62" t="s">
        <v>455</v>
      </c>
      <c r="D62" t="s">
        <v>42</v>
      </c>
      <c r="E62">
        <v>1</v>
      </c>
      <c r="F62">
        <v>0</v>
      </c>
      <c r="G62">
        <v>810</v>
      </c>
      <c r="H62">
        <v>35</v>
      </c>
      <c r="I62">
        <v>0</v>
      </c>
      <c r="J62">
        <v>3</v>
      </c>
      <c r="K62" t="s">
        <v>2028</v>
      </c>
      <c r="L62">
        <v>28274</v>
      </c>
      <c r="N62" t="s">
        <v>2029</v>
      </c>
      <c r="P62" t="s">
        <v>48</v>
      </c>
      <c r="Q62" t="s">
        <v>2030</v>
      </c>
      <c r="R62">
        <v>28</v>
      </c>
      <c r="T62">
        <v>0</v>
      </c>
      <c r="U62">
        <v>29902</v>
      </c>
      <c r="V62">
        <v>89562</v>
      </c>
      <c r="W62">
        <v>0</v>
      </c>
      <c r="X62">
        <v>3000</v>
      </c>
      <c r="Y62" t="s">
        <v>456</v>
      </c>
      <c r="Z62" t="s">
        <v>42</v>
      </c>
      <c r="AA62">
        <v>810</v>
      </c>
      <c r="AB62">
        <v>10</v>
      </c>
      <c r="AC62">
        <v>0</v>
      </c>
      <c r="AD62" t="s">
        <v>42</v>
      </c>
      <c r="AE62">
        <v>0</v>
      </c>
      <c r="AF62">
        <v>24</v>
      </c>
      <c r="AG62">
        <v>0</v>
      </c>
      <c r="AH62">
        <v>0</v>
      </c>
      <c r="AI62" t="s">
        <v>42</v>
      </c>
      <c r="AJ62">
        <v>8</v>
      </c>
      <c r="AL62">
        <v>0</v>
      </c>
      <c r="AM62" t="s">
        <v>42</v>
      </c>
      <c r="AN62">
        <v>0</v>
      </c>
      <c r="AP62">
        <f t="shared" si="0"/>
        <v>97.29</v>
      </c>
    </row>
    <row r="63" spans="1:42" x14ac:dyDescent="0.2">
      <c r="A63" t="s">
        <v>2044</v>
      </c>
      <c r="B63" t="s">
        <v>49</v>
      </c>
      <c r="C63" t="s">
        <v>2045</v>
      </c>
      <c r="D63" t="s">
        <v>42</v>
      </c>
      <c r="E63">
        <v>7</v>
      </c>
      <c r="F63">
        <v>0</v>
      </c>
      <c r="G63">
        <v>807</v>
      </c>
      <c r="H63">
        <v>32</v>
      </c>
      <c r="I63">
        <v>0</v>
      </c>
      <c r="J63">
        <v>3</v>
      </c>
      <c r="K63" t="s">
        <v>2046</v>
      </c>
      <c r="L63" t="s">
        <v>1531</v>
      </c>
      <c r="N63" t="s">
        <v>2047</v>
      </c>
      <c r="P63" t="s">
        <v>48</v>
      </c>
      <c r="Q63" t="s">
        <v>2048</v>
      </c>
      <c r="R63">
        <v>25</v>
      </c>
      <c r="S63" t="s">
        <v>581</v>
      </c>
      <c r="T63">
        <v>2</v>
      </c>
      <c r="U63">
        <v>29902</v>
      </c>
      <c r="V63">
        <v>89552</v>
      </c>
      <c r="W63">
        <v>0</v>
      </c>
      <c r="X63">
        <v>3000</v>
      </c>
      <c r="Y63" t="s">
        <v>2049</v>
      </c>
      <c r="Z63" t="s">
        <v>42</v>
      </c>
      <c r="AA63">
        <v>807</v>
      </c>
      <c r="AB63">
        <v>10</v>
      </c>
      <c r="AC63">
        <v>0</v>
      </c>
      <c r="AD63" t="s">
        <v>42</v>
      </c>
      <c r="AE63">
        <v>0</v>
      </c>
      <c r="AF63">
        <v>24</v>
      </c>
      <c r="AG63">
        <v>-6</v>
      </c>
      <c r="AH63">
        <v>0</v>
      </c>
      <c r="AI63" t="s">
        <v>42</v>
      </c>
      <c r="AJ63">
        <v>2</v>
      </c>
      <c r="AL63">
        <v>0</v>
      </c>
      <c r="AM63" t="s">
        <v>42</v>
      </c>
      <c r="AN63">
        <v>0</v>
      </c>
      <c r="AP63">
        <f t="shared" si="0"/>
        <v>97.3</v>
      </c>
    </row>
    <row r="64" spans="1:42" x14ac:dyDescent="0.2">
      <c r="A64" t="s">
        <v>417</v>
      </c>
      <c r="B64" t="s">
        <v>47</v>
      </c>
      <c r="C64" t="s">
        <v>418</v>
      </c>
      <c r="D64" t="s">
        <v>52</v>
      </c>
      <c r="E64">
        <v>13</v>
      </c>
      <c r="F64">
        <v>13</v>
      </c>
      <c r="G64">
        <v>786</v>
      </c>
      <c r="H64">
        <v>22</v>
      </c>
      <c r="I64">
        <v>0</v>
      </c>
      <c r="J64">
        <v>3</v>
      </c>
      <c r="K64" t="s">
        <v>419</v>
      </c>
      <c r="L64" t="s">
        <v>420</v>
      </c>
      <c r="M64" t="s">
        <v>421</v>
      </c>
      <c r="N64" t="s">
        <v>422</v>
      </c>
      <c r="P64" t="s">
        <v>48</v>
      </c>
      <c r="Q64" t="s">
        <v>423</v>
      </c>
      <c r="R64">
        <v>17</v>
      </c>
      <c r="S64" t="s">
        <v>424</v>
      </c>
      <c r="T64">
        <v>2</v>
      </c>
      <c r="U64">
        <v>29902</v>
      </c>
      <c r="V64">
        <v>89550</v>
      </c>
      <c r="W64">
        <v>0</v>
      </c>
      <c r="X64">
        <v>3000</v>
      </c>
      <c r="Y64">
        <v>18</v>
      </c>
      <c r="Z64" t="s">
        <v>42</v>
      </c>
      <c r="AA64">
        <v>786</v>
      </c>
      <c r="AB64">
        <v>10</v>
      </c>
      <c r="AC64">
        <v>0</v>
      </c>
      <c r="AD64" t="s">
        <v>42</v>
      </c>
      <c r="AE64">
        <v>0</v>
      </c>
      <c r="AF64">
        <v>24</v>
      </c>
      <c r="AG64">
        <v>14</v>
      </c>
      <c r="AH64" t="s">
        <v>425</v>
      </c>
      <c r="AI64" t="s">
        <v>52</v>
      </c>
      <c r="AJ64">
        <v>22</v>
      </c>
      <c r="AK64" t="s">
        <v>426</v>
      </c>
      <c r="AL64">
        <v>50</v>
      </c>
      <c r="AM64" t="s">
        <v>52</v>
      </c>
      <c r="AN64">
        <v>7</v>
      </c>
      <c r="AP64">
        <f t="shared" ref="AP64:AP127" si="1">ROUND(((U64-G64)/29903)*100,2)</f>
        <v>97.37</v>
      </c>
    </row>
    <row r="65" spans="1:42" x14ac:dyDescent="0.2">
      <c r="A65" t="s">
        <v>2765</v>
      </c>
      <c r="B65" t="s">
        <v>45</v>
      </c>
      <c r="C65" t="s">
        <v>2766</v>
      </c>
      <c r="D65" t="s">
        <v>42</v>
      </c>
      <c r="E65">
        <v>1</v>
      </c>
      <c r="F65">
        <v>0</v>
      </c>
      <c r="G65">
        <v>769</v>
      </c>
      <c r="H65">
        <v>20</v>
      </c>
      <c r="I65">
        <v>0</v>
      </c>
      <c r="J65">
        <v>0</v>
      </c>
      <c r="K65" t="s">
        <v>2767</v>
      </c>
      <c r="L65">
        <v>10688</v>
      </c>
      <c r="N65" t="s">
        <v>2768</v>
      </c>
      <c r="Q65" t="s">
        <v>2769</v>
      </c>
      <c r="R65">
        <v>16</v>
      </c>
      <c r="T65">
        <v>0</v>
      </c>
      <c r="U65">
        <v>29902</v>
      </c>
      <c r="V65">
        <v>89622</v>
      </c>
      <c r="W65">
        <v>0</v>
      </c>
      <c r="X65">
        <v>3000</v>
      </c>
      <c r="Y65" t="s">
        <v>2770</v>
      </c>
      <c r="Z65" t="s">
        <v>42</v>
      </c>
      <c r="AA65">
        <v>769</v>
      </c>
      <c r="AB65">
        <v>10</v>
      </c>
      <c r="AC65">
        <v>0</v>
      </c>
      <c r="AD65" t="s">
        <v>42</v>
      </c>
      <c r="AE65">
        <v>0</v>
      </c>
      <c r="AF65">
        <v>24</v>
      </c>
      <c r="AG65">
        <v>6</v>
      </c>
      <c r="AH65">
        <v>25</v>
      </c>
      <c r="AI65" t="s">
        <v>42</v>
      </c>
      <c r="AJ65">
        <v>14</v>
      </c>
      <c r="AL65">
        <v>0</v>
      </c>
      <c r="AM65" t="s">
        <v>42</v>
      </c>
      <c r="AN65">
        <v>0</v>
      </c>
      <c r="AP65">
        <f t="shared" si="1"/>
        <v>97.43</v>
      </c>
    </row>
    <row r="66" spans="1:42" x14ac:dyDescent="0.2">
      <c r="A66" t="s">
        <v>601</v>
      </c>
      <c r="B66" t="s">
        <v>45</v>
      </c>
      <c r="C66" t="s">
        <v>602</v>
      </c>
      <c r="D66" t="s">
        <v>42</v>
      </c>
      <c r="E66">
        <v>0</v>
      </c>
      <c r="F66">
        <v>0</v>
      </c>
      <c r="G66">
        <v>727</v>
      </c>
      <c r="H66">
        <v>5</v>
      </c>
      <c r="I66">
        <v>0</v>
      </c>
      <c r="J66">
        <v>0</v>
      </c>
      <c r="K66" t="s">
        <v>73</v>
      </c>
      <c r="N66" t="s">
        <v>603</v>
      </c>
      <c r="Q66" t="s">
        <v>66</v>
      </c>
      <c r="R66">
        <v>3</v>
      </c>
      <c r="T66">
        <v>0</v>
      </c>
      <c r="U66">
        <v>29902</v>
      </c>
      <c r="V66">
        <v>89689</v>
      </c>
      <c r="W66">
        <v>0</v>
      </c>
      <c r="X66">
        <v>3000</v>
      </c>
      <c r="Y66" t="s">
        <v>588</v>
      </c>
      <c r="Z66" t="s">
        <v>42</v>
      </c>
      <c r="AA66">
        <v>727</v>
      </c>
      <c r="AB66">
        <v>10</v>
      </c>
      <c r="AC66">
        <v>0</v>
      </c>
      <c r="AD66" t="s">
        <v>42</v>
      </c>
      <c r="AE66">
        <v>0</v>
      </c>
      <c r="AF66">
        <v>24</v>
      </c>
      <c r="AG66">
        <v>-8</v>
      </c>
      <c r="AH66">
        <v>0</v>
      </c>
      <c r="AI66" t="s">
        <v>42</v>
      </c>
      <c r="AJ66">
        <v>0</v>
      </c>
      <c r="AL66">
        <v>0</v>
      </c>
      <c r="AM66" t="s">
        <v>42</v>
      </c>
      <c r="AN66">
        <v>0</v>
      </c>
      <c r="AP66">
        <f t="shared" si="1"/>
        <v>97.57</v>
      </c>
    </row>
    <row r="67" spans="1:42" x14ac:dyDescent="0.2">
      <c r="A67" t="s">
        <v>2824</v>
      </c>
      <c r="B67" t="s">
        <v>45</v>
      </c>
      <c r="C67" t="s">
        <v>2825</v>
      </c>
      <c r="D67" t="s">
        <v>116</v>
      </c>
      <c r="E67">
        <v>8</v>
      </c>
      <c r="F67">
        <v>0</v>
      </c>
      <c r="G67">
        <v>715</v>
      </c>
      <c r="H67">
        <v>49</v>
      </c>
      <c r="I67">
        <v>0</v>
      </c>
      <c r="J67">
        <v>0</v>
      </c>
      <c r="K67" t="s">
        <v>2826</v>
      </c>
      <c r="L67" t="s">
        <v>2827</v>
      </c>
      <c r="N67" t="s">
        <v>2828</v>
      </c>
      <c r="Q67" t="s">
        <v>2829</v>
      </c>
      <c r="R67">
        <v>44</v>
      </c>
      <c r="T67">
        <v>0</v>
      </c>
      <c r="U67">
        <v>29902</v>
      </c>
      <c r="V67">
        <v>89457</v>
      </c>
      <c r="W67">
        <v>0</v>
      </c>
      <c r="X67">
        <v>3000</v>
      </c>
      <c r="Y67" t="s">
        <v>1620</v>
      </c>
      <c r="Z67" t="s">
        <v>42</v>
      </c>
      <c r="AA67">
        <v>715</v>
      </c>
      <c r="AB67">
        <v>10</v>
      </c>
      <c r="AC67">
        <v>0</v>
      </c>
      <c r="AD67" t="s">
        <v>42</v>
      </c>
      <c r="AE67">
        <v>0</v>
      </c>
      <c r="AF67">
        <v>24</v>
      </c>
      <c r="AG67">
        <v>45</v>
      </c>
      <c r="AH67" t="s">
        <v>2830</v>
      </c>
      <c r="AI67" t="s">
        <v>116</v>
      </c>
      <c r="AJ67">
        <v>53</v>
      </c>
      <c r="AL67">
        <v>0</v>
      </c>
      <c r="AM67" t="s">
        <v>42</v>
      </c>
      <c r="AN67">
        <v>0</v>
      </c>
      <c r="AP67">
        <f t="shared" si="1"/>
        <v>97.61</v>
      </c>
    </row>
    <row r="68" spans="1:42" x14ac:dyDescent="0.2">
      <c r="A68" t="s">
        <v>2103</v>
      </c>
      <c r="B68" t="s">
        <v>47</v>
      </c>
      <c r="C68" t="s">
        <v>1621</v>
      </c>
      <c r="D68" t="s">
        <v>42</v>
      </c>
      <c r="E68">
        <v>0</v>
      </c>
      <c r="F68">
        <v>0</v>
      </c>
      <c r="G68">
        <v>700</v>
      </c>
      <c r="H68">
        <v>16</v>
      </c>
      <c r="I68">
        <v>0</v>
      </c>
      <c r="J68">
        <v>4</v>
      </c>
      <c r="K68" t="s">
        <v>2104</v>
      </c>
      <c r="N68" t="s">
        <v>2105</v>
      </c>
      <c r="P68" t="s">
        <v>221</v>
      </c>
      <c r="Q68" t="s">
        <v>2106</v>
      </c>
      <c r="R68">
        <v>11</v>
      </c>
      <c r="T68">
        <v>0</v>
      </c>
      <c r="U68">
        <v>29902</v>
      </c>
      <c r="V68">
        <v>89645</v>
      </c>
      <c r="W68">
        <v>0</v>
      </c>
      <c r="X68">
        <v>3000</v>
      </c>
      <c r="Y68" t="s">
        <v>1622</v>
      </c>
      <c r="Z68" t="s">
        <v>42</v>
      </c>
      <c r="AA68">
        <v>700</v>
      </c>
      <c r="AB68">
        <v>10</v>
      </c>
      <c r="AC68">
        <v>0</v>
      </c>
      <c r="AD68" t="s">
        <v>42</v>
      </c>
      <c r="AE68">
        <v>0</v>
      </c>
      <c r="AF68">
        <v>24</v>
      </c>
      <c r="AG68">
        <v>0</v>
      </c>
      <c r="AH68">
        <v>0</v>
      </c>
      <c r="AI68" t="s">
        <v>42</v>
      </c>
      <c r="AJ68">
        <v>8</v>
      </c>
      <c r="AL68">
        <v>0</v>
      </c>
      <c r="AM68" t="s">
        <v>42</v>
      </c>
      <c r="AN68">
        <v>0</v>
      </c>
      <c r="AP68">
        <f t="shared" si="1"/>
        <v>97.66</v>
      </c>
    </row>
    <row r="69" spans="1:42" x14ac:dyDescent="0.2">
      <c r="A69" t="s">
        <v>2056</v>
      </c>
      <c r="B69" t="s">
        <v>49</v>
      </c>
      <c r="C69" t="s">
        <v>2057</v>
      </c>
      <c r="D69" t="s">
        <v>42</v>
      </c>
      <c r="E69">
        <v>7</v>
      </c>
      <c r="F69">
        <v>0</v>
      </c>
      <c r="G69">
        <v>693</v>
      </c>
      <c r="H69">
        <v>35</v>
      </c>
      <c r="I69">
        <v>0</v>
      </c>
      <c r="J69">
        <v>3</v>
      </c>
      <c r="K69" t="s">
        <v>2058</v>
      </c>
      <c r="L69" t="s">
        <v>1531</v>
      </c>
      <c r="N69" t="s">
        <v>2059</v>
      </c>
      <c r="P69" t="s">
        <v>48</v>
      </c>
      <c r="Q69" t="s">
        <v>2060</v>
      </c>
      <c r="R69">
        <v>27</v>
      </c>
      <c r="S69" t="s">
        <v>581</v>
      </c>
      <c r="T69">
        <v>2</v>
      </c>
      <c r="U69">
        <v>29902</v>
      </c>
      <c r="V69">
        <v>89540</v>
      </c>
      <c r="W69">
        <v>0</v>
      </c>
      <c r="X69">
        <v>3000</v>
      </c>
      <c r="Y69" t="s">
        <v>2061</v>
      </c>
      <c r="Z69" t="s">
        <v>42</v>
      </c>
      <c r="AA69">
        <v>693</v>
      </c>
      <c r="AB69">
        <v>10</v>
      </c>
      <c r="AC69">
        <v>0</v>
      </c>
      <c r="AD69" t="s">
        <v>42</v>
      </c>
      <c r="AE69">
        <v>0</v>
      </c>
      <c r="AF69">
        <v>24</v>
      </c>
      <c r="AG69">
        <v>-2</v>
      </c>
      <c r="AH69">
        <v>0</v>
      </c>
      <c r="AI69" t="s">
        <v>42</v>
      </c>
      <c r="AJ69">
        <v>6</v>
      </c>
      <c r="AL69">
        <v>0</v>
      </c>
      <c r="AM69" t="s">
        <v>42</v>
      </c>
      <c r="AN69">
        <v>0</v>
      </c>
      <c r="AP69">
        <f t="shared" si="1"/>
        <v>97.68</v>
      </c>
    </row>
    <row r="70" spans="1:42" x14ac:dyDescent="0.2">
      <c r="A70" t="s">
        <v>2107</v>
      </c>
      <c r="B70" t="s">
        <v>45</v>
      </c>
      <c r="C70" t="s">
        <v>2108</v>
      </c>
      <c r="D70" t="s">
        <v>42</v>
      </c>
      <c r="E70">
        <v>0</v>
      </c>
      <c r="F70">
        <v>0</v>
      </c>
      <c r="G70">
        <v>693</v>
      </c>
      <c r="H70">
        <v>20</v>
      </c>
      <c r="I70">
        <v>0</v>
      </c>
      <c r="J70">
        <v>0</v>
      </c>
      <c r="K70" t="s">
        <v>2109</v>
      </c>
      <c r="N70" t="s">
        <v>2110</v>
      </c>
      <c r="Q70" t="s">
        <v>2111</v>
      </c>
      <c r="R70">
        <v>13</v>
      </c>
      <c r="T70">
        <v>0</v>
      </c>
      <c r="U70">
        <v>29902</v>
      </c>
      <c r="V70">
        <v>89629</v>
      </c>
      <c r="W70">
        <v>0</v>
      </c>
      <c r="X70">
        <v>3000</v>
      </c>
      <c r="Y70" t="s">
        <v>2061</v>
      </c>
      <c r="Z70" t="s">
        <v>42</v>
      </c>
      <c r="AA70">
        <v>693</v>
      </c>
      <c r="AB70">
        <v>10</v>
      </c>
      <c r="AC70">
        <v>0</v>
      </c>
      <c r="AD70" t="s">
        <v>42</v>
      </c>
      <c r="AE70">
        <v>0</v>
      </c>
      <c r="AF70">
        <v>24</v>
      </c>
      <c r="AG70">
        <v>5</v>
      </c>
      <c r="AH70" t="s">
        <v>567</v>
      </c>
      <c r="AI70" t="s">
        <v>42</v>
      </c>
      <c r="AJ70">
        <v>13</v>
      </c>
      <c r="AL70">
        <v>0</v>
      </c>
      <c r="AM70" t="s">
        <v>42</v>
      </c>
      <c r="AN70">
        <v>0</v>
      </c>
      <c r="AP70">
        <f t="shared" si="1"/>
        <v>97.68</v>
      </c>
    </row>
    <row r="71" spans="1:42" x14ac:dyDescent="0.2">
      <c r="A71" t="s">
        <v>620</v>
      </c>
      <c r="B71" t="s">
        <v>45</v>
      </c>
      <c r="C71" t="s">
        <v>621</v>
      </c>
      <c r="D71" t="s">
        <v>42</v>
      </c>
      <c r="E71">
        <v>0</v>
      </c>
      <c r="F71">
        <v>0</v>
      </c>
      <c r="G71">
        <v>673</v>
      </c>
      <c r="H71">
        <v>7</v>
      </c>
      <c r="I71">
        <v>0</v>
      </c>
      <c r="J71">
        <v>0</v>
      </c>
      <c r="K71" t="s">
        <v>622</v>
      </c>
      <c r="N71" t="s">
        <v>623</v>
      </c>
      <c r="Q71" t="s">
        <v>624</v>
      </c>
      <c r="R71">
        <v>4</v>
      </c>
      <c r="T71">
        <v>0</v>
      </c>
      <c r="U71">
        <v>29902</v>
      </c>
      <c r="V71">
        <v>89681</v>
      </c>
      <c r="W71">
        <v>0</v>
      </c>
      <c r="X71">
        <v>3000</v>
      </c>
      <c r="Y71" t="s">
        <v>625</v>
      </c>
      <c r="Z71" t="s">
        <v>42</v>
      </c>
      <c r="AA71">
        <v>673</v>
      </c>
      <c r="AB71">
        <v>10</v>
      </c>
      <c r="AC71">
        <v>0</v>
      </c>
      <c r="AD71" t="s">
        <v>42</v>
      </c>
      <c r="AE71">
        <v>0</v>
      </c>
      <c r="AF71">
        <v>24</v>
      </c>
      <c r="AG71">
        <v>-7</v>
      </c>
      <c r="AH71">
        <v>0</v>
      </c>
      <c r="AI71" t="s">
        <v>42</v>
      </c>
      <c r="AJ71">
        <v>1</v>
      </c>
      <c r="AL71">
        <v>0</v>
      </c>
      <c r="AM71" t="s">
        <v>42</v>
      </c>
      <c r="AN71">
        <v>0</v>
      </c>
      <c r="AP71">
        <f t="shared" si="1"/>
        <v>97.75</v>
      </c>
    </row>
    <row r="72" spans="1:42" x14ac:dyDescent="0.2">
      <c r="A72" t="s">
        <v>2859</v>
      </c>
      <c r="B72" t="s">
        <v>45</v>
      </c>
      <c r="C72" t="s">
        <v>2860</v>
      </c>
      <c r="D72" t="s">
        <v>42</v>
      </c>
      <c r="E72">
        <v>19</v>
      </c>
      <c r="F72">
        <v>0</v>
      </c>
      <c r="G72">
        <v>662</v>
      </c>
      <c r="H72">
        <v>21</v>
      </c>
      <c r="I72">
        <v>0</v>
      </c>
      <c r="J72">
        <v>0</v>
      </c>
      <c r="K72" t="s">
        <v>2861</v>
      </c>
      <c r="L72" t="s">
        <v>2725</v>
      </c>
      <c r="N72" t="s">
        <v>2862</v>
      </c>
      <c r="Q72" t="s">
        <v>2863</v>
      </c>
      <c r="R72">
        <v>18</v>
      </c>
      <c r="S72" t="s">
        <v>2728</v>
      </c>
      <c r="T72">
        <v>5</v>
      </c>
      <c r="U72">
        <v>29902</v>
      </c>
      <c r="V72">
        <v>89564</v>
      </c>
      <c r="W72">
        <v>0</v>
      </c>
      <c r="X72">
        <v>3000</v>
      </c>
      <c r="Y72" t="s">
        <v>2864</v>
      </c>
      <c r="Z72" t="s">
        <v>42</v>
      </c>
      <c r="AA72">
        <v>662</v>
      </c>
      <c r="AB72">
        <v>10</v>
      </c>
      <c r="AC72">
        <v>0</v>
      </c>
      <c r="AD72" t="s">
        <v>42</v>
      </c>
      <c r="AE72">
        <v>0</v>
      </c>
      <c r="AF72">
        <v>24</v>
      </c>
      <c r="AG72">
        <v>7</v>
      </c>
      <c r="AH72" t="s">
        <v>470</v>
      </c>
      <c r="AI72" t="s">
        <v>42</v>
      </c>
      <c r="AJ72">
        <v>15</v>
      </c>
      <c r="AL72">
        <v>0</v>
      </c>
      <c r="AM72" t="s">
        <v>42</v>
      </c>
      <c r="AN72">
        <v>0</v>
      </c>
      <c r="AP72">
        <f t="shared" si="1"/>
        <v>97.78</v>
      </c>
    </row>
    <row r="73" spans="1:42" x14ac:dyDescent="0.2">
      <c r="A73" t="s">
        <v>2722</v>
      </c>
      <c r="B73" t="s">
        <v>45</v>
      </c>
      <c r="C73" t="s">
        <v>2723</v>
      </c>
      <c r="D73" t="s">
        <v>42</v>
      </c>
      <c r="E73">
        <v>19</v>
      </c>
      <c r="F73">
        <v>0</v>
      </c>
      <c r="G73">
        <v>661</v>
      </c>
      <c r="H73">
        <v>20</v>
      </c>
      <c r="I73">
        <v>0</v>
      </c>
      <c r="J73">
        <v>0</v>
      </c>
      <c r="K73" t="s">
        <v>2724</v>
      </c>
      <c r="L73" t="s">
        <v>2725</v>
      </c>
      <c r="N73" t="s">
        <v>2726</v>
      </c>
      <c r="Q73" t="s">
        <v>2727</v>
      </c>
      <c r="R73">
        <v>16</v>
      </c>
      <c r="S73" t="s">
        <v>2728</v>
      </c>
      <c r="T73">
        <v>5</v>
      </c>
      <c r="U73">
        <v>29902</v>
      </c>
      <c r="V73">
        <v>89568</v>
      </c>
      <c r="W73">
        <v>0</v>
      </c>
      <c r="X73">
        <v>3000</v>
      </c>
      <c r="Y73" t="s">
        <v>464</v>
      </c>
      <c r="Z73" t="s">
        <v>42</v>
      </c>
      <c r="AA73">
        <v>661</v>
      </c>
      <c r="AB73">
        <v>10</v>
      </c>
      <c r="AC73">
        <v>0</v>
      </c>
      <c r="AD73" t="s">
        <v>42</v>
      </c>
      <c r="AE73">
        <v>0</v>
      </c>
      <c r="AF73">
        <v>24</v>
      </c>
      <c r="AG73">
        <v>6</v>
      </c>
      <c r="AH73">
        <v>25</v>
      </c>
      <c r="AI73" t="s">
        <v>42</v>
      </c>
      <c r="AJ73">
        <v>14</v>
      </c>
      <c r="AL73">
        <v>0</v>
      </c>
      <c r="AM73" t="s">
        <v>42</v>
      </c>
      <c r="AN73">
        <v>0</v>
      </c>
      <c r="AP73">
        <f t="shared" si="1"/>
        <v>97.79</v>
      </c>
    </row>
    <row r="74" spans="1:42" x14ac:dyDescent="0.2">
      <c r="A74" t="s">
        <v>2888</v>
      </c>
      <c r="B74" t="s">
        <v>45</v>
      </c>
      <c r="C74" t="s">
        <v>2889</v>
      </c>
      <c r="D74" t="s">
        <v>116</v>
      </c>
      <c r="E74">
        <v>6</v>
      </c>
      <c r="F74">
        <v>0</v>
      </c>
      <c r="G74">
        <v>638</v>
      </c>
      <c r="H74">
        <v>39</v>
      </c>
      <c r="I74">
        <v>0</v>
      </c>
      <c r="J74">
        <v>0</v>
      </c>
      <c r="K74" t="s">
        <v>2890</v>
      </c>
      <c r="L74" t="s">
        <v>2891</v>
      </c>
      <c r="N74" t="s">
        <v>2892</v>
      </c>
      <c r="Q74" t="s">
        <v>2893</v>
      </c>
      <c r="R74">
        <v>28</v>
      </c>
      <c r="T74">
        <v>0</v>
      </c>
      <c r="U74">
        <v>29902</v>
      </c>
      <c r="V74">
        <v>89511</v>
      </c>
      <c r="W74">
        <v>0</v>
      </c>
      <c r="X74">
        <v>3000</v>
      </c>
      <c r="Y74" t="s">
        <v>533</v>
      </c>
      <c r="Z74" t="s">
        <v>42</v>
      </c>
      <c r="AA74">
        <v>638</v>
      </c>
      <c r="AB74">
        <v>10</v>
      </c>
      <c r="AC74">
        <v>0</v>
      </c>
      <c r="AD74" t="s">
        <v>42</v>
      </c>
      <c r="AE74">
        <v>0</v>
      </c>
      <c r="AF74">
        <v>24</v>
      </c>
      <c r="AG74">
        <v>32</v>
      </c>
      <c r="AH74" t="s">
        <v>2799</v>
      </c>
      <c r="AI74" t="s">
        <v>116</v>
      </c>
      <c r="AJ74">
        <v>40</v>
      </c>
      <c r="AL74">
        <v>0</v>
      </c>
      <c r="AM74" t="s">
        <v>42</v>
      </c>
      <c r="AN74">
        <v>0</v>
      </c>
      <c r="AP74">
        <f t="shared" si="1"/>
        <v>97.86</v>
      </c>
    </row>
    <row r="75" spans="1:42" x14ac:dyDescent="0.2">
      <c r="A75" t="s">
        <v>651</v>
      </c>
      <c r="B75" t="s">
        <v>45</v>
      </c>
      <c r="C75" t="s">
        <v>652</v>
      </c>
      <c r="D75" t="s">
        <v>42</v>
      </c>
      <c r="E75">
        <v>0</v>
      </c>
      <c r="F75">
        <v>0</v>
      </c>
      <c r="G75">
        <v>632</v>
      </c>
      <c r="H75">
        <v>7</v>
      </c>
      <c r="I75">
        <v>0</v>
      </c>
      <c r="J75">
        <v>0</v>
      </c>
      <c r="K75" t="s">
        <v>648</v>
      </c>
      <c r="N75" t="s">
        <v>653</v>
      </c>
      <c r="Q75" t="s">
        <v>650</v>
      </c>
      <c r="R75">
        <v>3</v>
      </c>
      <c r="T75">
        <v>0</v>
      </c>
      <c r="U75">
        <v>29902</v>
      </c>
      <c r="V75">
        <v>89681</v>
      </c>
      <c r="W75">
        <v>0</v>
      </c>
      <c r="X75">
        <v>3000</v>
      </c>
      <c r="Y75" t="s">
        <v>654</v>
      </c>
      <c r="Z75" t="s">
        <v>42</v>
      </c>
      <c r="AA75">
        <v>632</v>
      </c>
      <c r="AB75">
        <v>10</v>
      </c>
      <c r="AC75">
        <v>0</v>
      </c>
      <c r="AD75" t="s">
        <v>42</v>
      </c>
      <c r="AE75">
        <v>0</v>
      </c>
      <c r="AF75">
        <v>24</v>
      </c>
      <c r="AG75">
        <v>-6</v>
      </c>
      <c r="AH75">
        <v>0</v>
      </c>
      <c r="AI75" t="s">
        <v>42</v>
      </c>
      <c r="AJ75">
        <v>2</v>
      </c>
      <c r="AL75">
        <v>0</v>
      </c>
      <c r="AM75" t="s">
        <v>42</v>
      </c>
      <c r="AN75">
        <v>0</v>
      </c>
      <c r="AP75">
        <f t="shared" si="1"/>
        <v>97.88</v>
      </c>
    </row>
    <row r="76" spans="1:42" x14ac:dyDescent="0.2">
      <c r="A76" t="s">
        <v>655</v>
      </c>
      <c r="B76" t="s">
        <v>45</v>
      </c>
      <c r="C76" t="s">
        <v>656</v>
      </c>
      <c r="D76" t="s">
        <v>42</v>
      </c>
      <c r="E76">
        <v>0</v>
      </c>
      <c r="F76">
        <v>0</v>
      </c>
      <c r="G76">
        <v>617</v>
      </c>
      <c r="H76">
        <v>7</v>
      </c>
      <c r="I76">
        <v>0</v>
      </c>
      <c r="J76">
        <v>0</v>
      </c>
      <c r="K76" t="s">
        <v>466</v>
      </c>
      <c r="N76" t="s">
        <v>657</v>
      </c>
      <c r="Q76" t="s">
        <v>66</v>
      </c>
      <c r="R76">
        <v>3</v>
      </c>
      <c r="T76">
        <v>0</v>
      </c>
      <c r="U76">
        <v>29902</v>
      </c>
      <c r="V76">
        <v>89681</v>
      </c>
      <c r="W76">
        <v>0</v>
      </c>
      <c r="X76">
        <v>3000</v>
      </c>
      <c r="Y76" t="s">
        <v>596</v>
      </c>
      <c r="Z76" t="s">
        <v>42</v>
      </c>
      <c r="AA76">
        <v>617</v>
      </c>
      <c r="AB76">
        <v>10</v>
      </c>
      <c r="AC76">
        <v>0</v>
      </c>
      <c r="AD76" t="s">
        <v>42</v>
      </c>
      <c r="AE76">
        <v>0</v>
      </c>
      <c r="AF76">
        <v>24</v>
      </c>
      <c r="AG76">
        <v>-8</v>
      </c>
      <c r="AH76">
        <v>0</v>
      </c>
      <c r="AI76" t="s">
        <v>42</v>
      </c>
      <c r="AJ76">
        <v>0</v>
      </c>
      <c r="AL76">
        <v>0</v>
      </c>
      <c r="AM76" t="s">
        <v>42</v>
      </c>
      <c r="AN76">
        <v>0</v>
      </c>
      <c r="AP76">
        <f t="shared" si="1"/>
        <v>97.93</v>
      </c>
    </row>
    <row r="77" spans="1:42" x14ac:dyDescent="0.2">
      <c r="A77" t="s">
        <v>2782</v>
      </c>
      <c r="B77" t="s">
        <v>45</v>
      </c>
      <c r="C77" t="s">
        <v>2783</v>
      </c>
      <c r="D77" t="s">
        <v>52</v>
      </c>
      <c r="E77">
        <v>3</v>
      </c>
      <c r="F77">
        <v>0</v>
      </c>
      <c r="G77">
        <v>600</v>
      </c>
      <c r="H77">
        <v>25</v>
      </c>
      <c r="I77">
        <v>0</v>
      </c>
      <c r="J77">
        <v>0</v>
      </c>
      <c r="K77" t="s">
        <v>2784</v>
      </c>
      <c r="L77" t="s">
        <v>2785</v>
      </c>
      <c r="N77" t="s">
        <v>2786</v>
      </c>
      <c r="Q77" t="s">
        <v>2787</v>
      </c>
      <c r="R77">
        <v>22</v>
      </c>
      <c r="T77">
        <v>0</v>
      </c>
      <c r="U77">
        <v>29902</v>
      </c>
      <c r="V77">
        <v>89588</v>
      </c>
      <c r="W77">
        <v>0</v>
      </c>
      <c r="X77">
        <v>3000</v>
      </c>
      <c r="Y77" t="s">
        <v>2788</v>
      </c>
      <c r="Z77" t="s">
        <v>42</v>
      </c>
      <c r="AA77">
        <v>600</v>
      </c>
      <c r="AB77">
        <v>10</v>
      </c>
      <c r="AC77">
        <v>0</v>
      </c>
      <c r="AD77" t="s">
        <v>42</v>
      </c>
      <c r="AE77">
        <v>0</v>
      </c>
      <c r="AF77">
        <v>24</v>
      </c>
      <c r="AG77">
        <v>13</v>
      </c>
      <c r="AH77" t="s">
        <v>663</v>
      </c>
      <c r="AI77" t="s">
        <v>52</v>
      </c>
      <c r="AJ77">
        <v>21</v>
      </c>
      <c r="AL77">
        <v>0</v>
      </c>
      <c r="AM77" t="s">
        <v>42</v>
      </c>
      <c r="AN77">
        <v>0</v>
      </c>
      <c r="AP77">
        <f t="shared" si="1"/>
        <v>97.99</v>
      </c>
    </row>
    <row r="78" spans="1:42" x14ac:dyDescent="0.2">
      <c r="A78" t="s">
        <v>2667</v>
      </c>
      <c r="B78" t="s">
        <v>49</v>
      </c>
      <c r="C78" t="s">
        <v>2668</v>
      </c>
      <c r="D78" t="s">
        <v>116</v>
      </c>
      <c r="E78">
        <v>6</v>
      </c>
      <c r="F78">
        <v>0</v>
      </c>
      <c r="G78">
        <v>595</v>
      </c>
      <c r="H78">
        <v>45</v>
      </c>
      <c r="I78">
        <v>0</v>
      </c>
      <c r="J78">
        <v>3</v>
      </c>
      <c r="K78" t="s">
        <v>2669</v>
      </c>
      <c r="L78" t="s">
        <v>2670</v>
      </c>
      <c r="N78" t="s">
        <v>2671</v>
      </c>
      <c r="P78" t="s">
        <v>48</v>
      </c>
      <c r="Q78" t="s">
        <v>2672</v>
      </c>
      <c r="R78">
        <v>40</v>
      </c>
      <c r="T78">
        <v>0</v>
      </c>
      <c r="U78">
        <v>29902</v>
      </c>
      <c r="V78">
        <v>89487</v>
      </c>
      <c r="W78">
        <v>0</v>
      </c>
      <c r="X78">
        <v>3000</v>
      </c>
      <c r="Y78" t="s">
        <v>1635</v>
      </c>
      <c r="Z78" t="s">
        <v>42</v>
      </c>
      <c r="AA78">
        <v>595</v>
      </c>
      <c r="AB78">
        <v>10</v>
      </c>
      <c r="AC78">
        <v>0</v>
      </c>
      <c r="AD78" t="s">
        <v>42</v>
      </c>
      <c r="AE78">
        <v>0</v>
      </c>
      <c r="AF78">
        <v>24</v>
      </c>
      <c r="AG78">
        <v>28</v>
      </c>
      <c r="AH78" t="s">
        <v>2673</v>
      </c>
      <c r="AI78" t="s">
        <v>116</v>
      </c>
      <c r="AJ78">
        <v>36</v>
      </c>
      <c r="AL78">
        <v>0</v>
      </c>
      <c r="AM78" t="s">
        <v>42</v>
      </c>
      <c r="AN78">
        <v>0</v>
      </c>
      <c r="AP78">
        <f t="shared" si="1"/>
        <v>98.01</v>
      </c>
    </row>
    <row r="79" spans="1:42" x14ac:dyDescent="0.2">
      <c r="A79" t="s">
        <v>2031</v>
      </c>
      <c r="B79" t="s">
        <v>49</v>
      </c>
      <c r="C79" t="s">
        <v>1653</v>
      </c>
      <c r="D79" t="s">
        <v>42</v>
      </c>
      <c r="E79">
        <v>1</v>
      </c>
      <c r="F79">
        <v>0</v>
      </c>
      <c r="G79">
        <v>588</v>
      </c>
      <c r="H79">
        <v>30</v>
      </c>
      <c r="I79">
        <v>0</v>
      </c>
      <c r="J79">
        <v>3</v>
      </c>
      <c r="K79" t="s">
        <v>2032</v>
      </c>
      <c r="L79">
        <v>28274</v>
      </c>
      <c r="N79" t="s">
        <v>2033</v>
      </c>
      <c r="P79" t="s">
        <v>48</v>
      </c>
      <c r="Q79" t="s">
        <v>1651</v>
      </c>
      <c r="R79">
        <v>23</v>
      </c>
      <c r="T79">
        <v>0</v>
      </c>
      <c r="U79">
        <v>29902</v>
      </c>
      <c r="V79">
        <v>89582</v>
      </c>
      <c r="W79">
        <v>0</v>
      </c>
      <c r="X79">
        <v>3000</v>
      </c>
      <c r="Y79" t="s">
        <v>566</v>
      </c>
      <c r="Z79" t="s">
        <v>42</v>
      </c>
      <c r="AA79">
        <v>588</v>
      </c>
      <c r="AB79">
        <v>10</v>
      </c>
      <c r="AC79">
        <v>0</v>
      </c>
      <c r="AD79" t="s">
        <v>42</v>
      </c>
      <c r="AE79">
        <v>0</v>
      </c>
      <c r="AF79">
        <v>24</v>
      </c>
      <c r="AG79">
        <v>-4</v>
      </c>
      <c r="AH79">
        <v>0</v>
      </c>
      <c r="AI79" t="s">
        <v>42</v>
      </c>
      <c r="AJ79">
        <v>4</v>
      </c>
      <c r="AL79">
        <v>0</v>
      </c>
      <c r="AM79" t="s">
        <v>42</v>
      </c>
      <c r="AN79">
        <v>0</v>
      </c>
      <c r="AP79">
        <f t="shared" si="1"/>
        <v>98.03</v>
      </c>
    </row>
    <row r="80" spans="1:42" x14ac:dyDescent="0.2">
      <c r="A80" t="s">
        <v>2699</v>
      </c>
      <c r="B80" t="s">
        <v>49</v>
      </c>
      <c r="C80" t="s">
        <v>2700</v>
      </c>
      <c r="D80" t="s">
        <v>116</v>
      </c>
      <c r="E80">
        <v>11</v>
      </c>
      <c r="F80">
        <v>0</v>
      </c>
      <c r="G80">
        <v>527</v>
      </c>
      <c r="H80">
        <v>65</v>
      </c>
      <c r="I80">
        <v>0</v>
      </c>
      <c r="J80">
        <v>3</v>
      </c>
      <c r="K80" t="s">
        <v>2701</v>
      </c>
      <c r="L80" t="s">
        <v>2702</v>
      </c>
      <c r="N80" t="s">
        <v>2703</v>
      </c>
      <c r="P80" t="s">
        <v>48</v>
      </c>
      <c r="Q80" t="s">
        <v>2704</v>
      </c>
      <c r="R80">
        <v>53</v>
      </c>
      <c r="T80">
        <v>0</v>
      </c>
      <c r="U80">
        <v>29902</v>
      </c>
      <c r="V80">
        <v>89380</v>
      </c>
      <c r="W80">
        <v>0</v>
      </c>
      <c r="X80">
        <v>3000</v>
      </c>
      <c r="Y80" t="s">
        <v>2705</v>
      </c>
      <c r="Z80" t="s">
        <v>42</v>
      </c>
      <c r="AA80">
        <v>527</v>
      </c>
      <c r="AB80">
        <v>10</v>
      </c>
      <c r="AC80">
        <v>0</v>
      </c>
      <c r="AD80" t="s">
        <v>42</v>
      </c>
      <c r="AE80">
        <v>0</v>
      </c>
      <c r="AF80">
        <v>24</v>
      </c>
      <c r="AG80">
        <v>51</v>
      </c>
      <c r="AH80" t="s">
        <v>2706</v>
      </c>
      <c r="AI80" t="s">
        <v>116</v>
      </c>
      <c r="AJ80">
        <v>59</v>
      </c>
      <c r="AK80" t="s">
        <v>2707</v>
      </c>
      <c r="AL80">
        <v>50</v>
      </c>
      <c r="AM80" t="s">
        <v>52</v>
      </c>
      <c r="AN80">
        <v>8</v>
      </c>
      <c r="AP80">
        <f t="shared" si="1"/>
        <v>98.23</v>
      </c>
    </row>
    <row r="81" spans="1:42" x14ac:dyDescent="0.2">
      <c r="A81" t="s">
        <v>2869</v>
      </c>
      <c r="B81" t="s">
        <v>45</v>
      </c>
      <c r="C81" t="s">
        <v>2870</v>
      </c>
      <c r="D81" t="s">
        <v>42</v>
      </c>
      <c r="E81">
        <v>4</v>
      </c>
      <c r="F81">
        <v>0</v>
      </c>
      <c r="G81">
        <v>520</v>
      </c>
      <c r="H81">
        <v>21</v>
      </c>
      <c r="I81">
        <v>0</v>
      </c>
      <c r="J81">
        <v>1</v>
      </c>
      <c r="K81" t="s">
        <v>2871</v>
      </c>
      <c r="L81" t="s">
        <v>2872</v>
      </c>
      <c r="N81" t="s">
        <v>2873</v>
      </c>
      <c r="P81" t="s">
        <v>197</v>
      </c>
      <c r="Q81" t="s">
        <v>2874</v>
      </c>
      <c r="R81">
        <v>21</v>
      </c>
      <c r="T81">
        <v>0</v>
      </c>
      <c r="U81">
        <v>29902</v>
      </c>
      <c r="V81">
        <v>89597</v>
      </c>
      <c r="W81">
        <v>0</v>
      </c>
      <c r="X81">
        <v>3000</v>
      </c>
      <c r="Y81" t="s">
        <v>1642</v>
      </c>
      <c r="Z81" t="s">
        <v>42</v>
      </c>
      <c r="AA81">
        <v>520</v>
      </c>
      <c r="AB81">
        <v>10</v>
      </c>
      <c r="AC81">
        <v>0</v>
      </c>
      <c r="AD81" t="s">
        <v>42</v>
      </c>
      <c r="AE81">
        <v>0</v>
      </c>
      <c r="AF81">
        <v>24</v>
      </c>
      <c r="AG81">
        <v>10</v>
      </c>
      <c r="AH81" t="s">
        <v>598</v>
      </c>
      <c r="AI81" t="s">
        <v>52</v>
      </c>
      <c r="AJ81">
        <v>18</v>
      </c>
      <c r="AL81">
        <v>0</v>
      </c>
      <c r="AM81" t="s">
        <v>42</v>
      </c>
      <c r="AN81">
        <v>0</v>
      </c>
      <c r="AP81">
        <f t="shared" si="1"/>
        <v>98.26</v>
      </c>
    </row>
    <row r="82" spans="1:42" x14ac:dyDescent="0.2">
      <c r="A82" t="s">
        <v>614</v>
      </c>
      <c r="B82" t="s">
        <v>45</v>
      </c>
      <c r="C82" t="s">
        <v>615</v>
      </c>
      <c r="D82" t="s">
        <v>42</v>
      </c>
      <c r="E82">
        <v>0</v>
      </c>
      <c r="F82">
        <v>0</v>
      </c>
      <c r="G82">
        <v>510</v>
      </c>
      <c r="H82">
        <v>7</v>
      </c>
      <c r="I82">
        <v>0</v>
      </c>
      <c r="J82">
        <v>0</v>
      </c>
      <c r="K82" t="s">
        <v>616</v>
      </c>
      <c r="N82" t="s">
        <v>617</v>
      </c>
      <c r="Q82" t="s">
        <v>618</v>
      </c>
      <c r="R82">
        <v>5</v>
      </c>
      <c r="T82">
        <v>0</v>
      </c>
      <c r="U82">
        <v>29902</v>
      </c>
      <c r="V82">
        <v>89681</v>
      </c>
      <c r="W82">
        <v>0</v>
      </c>
      <c r="X82">
        <v>3000</v>
      </c>
      <c r="Y82" t="s">
        <v>619</v>
      </c>
      <c r="Z82" t="s">
        <v>42</v>
      </c>
      <c r="AA82">
        <v>510</v>
      </c>
      <c r="AB82">
        <v>10</v>
      </c>
      <c r="AC82">
        <v>0</v>
      </c>
      <c r="AD82" t="s">
        <v>42</v>
      </c>
      <c r="AE82">
        <v>0</v>
      </c>
      <c r="AF82">
        <v>24</v>
      </c>
      <c r="AG82">
        <v>-6</v>
      </c>
      <c r="AH82">
        <v>0</v>
      </c>
      <c r="AI82" t="s">
        <v>42</v>
      </c>
      <c r="AJ82">
        <v>2</v>
      </c>
      <c r="AL82">
        <v>0</v>
      </c>
      <c r="AM82" t="s">
        <v>42</v>
      </c>
      <c r="AN82">
        <v>0</v>
      </c>
      <c r="AP82">
        <f t="shared" si="1"/>
        <v>98.29</v>
      </c>
    </row>
    <row r="83" spans="1:42" x14ac:dyDescent="0.2">
      <c r="A83" t="s">
        <v>646</v>
      </c>
      <c r="B83" t="s">
        <v>45</v>
      </c>
      <c r="C83" t="s">
        <v>647</v>
      </c>
      <c r="D83" t="s">
        <v>42</v>
      </c>
      <c r="E83">
        <v>0</v>
      </c>
      <c r="F83">
        <v>0</v>
      </c>
      <c r="G83">
        <v>496</v>
      </c>
      <c r="H83">
        <v>7</v>
      </c>
      <c r="I83">
        <v>0</v>
      </c>
      <c r="J83">
        <v>0</v>
      </c>
      <c r="K83" t="s">
        <v>648</v>
      </c>
      <c r="N83" t="s">
        <v>649</v>
      </c>
      <c r="Q83" t="s">
        <v>650</v>
      </c>
      <c r="R83">
        <v>3</v>
      </c>
      <c r="T83">
        <v>0</v>
      </c>
      <c r="U83">
        <v>29902</v>
      </c>
      <c r="V83">
        <v>89681</v>
      </c>
      <c r="W83">
        <v>0</v>
      </c>
      <c r="X83">
        <v>3000</v>
      </c>
      <c r="Y83" t="s">
        <v>589</v>
      </c>
      <c r="Z83" t="s">
        <v>42</v>
      </c>
      <c r="AA83">
        <v>496</v>
      </c>
      <c r="AB83">
        <v>10</v>
      </c>
      <c r="AC83">
        <v>0</v>
      </c>
      <c r="AD83" t="s">
        <v>42</v>
      </c>
      <c r="AE83">
        <v>0</v>
      </c>
      <c r="AF83">
        <v>24</v>
      </c>
      <c r="AG83">
        <v>-6</v>
      </c>
      <c r="AH83">
        <v>0</v>
      </c>
      <c r="AI83" t="s">
        <v>42</v>
      </c>
      <c r="AJ83">
        <v>2</v>
      </c>
      <c r="AL83">
        <v>0</v>
      </c>
      <c r="AM83" t="s">
        <v>42</v>
      </c>
      <c r="AN83">
        <v>0</v>
      </c>
      <c r="AP83">
        <f t="shared" si="1"/>
        <v>98.34</v>
      </c>
    </row>
    <row r="84" spans="1:42" x14ac:dyDescent="0.2">
      <c r="A84" t="s">
        <v>436</v>
      </c>
      <c r="B84" t="s">
        <v>45</v>
      </c>
      <c r="C84" t="s">
        <v>437</v>
      </c>
      <c r="D84" t="s">
        <v>42</v>
      </c>
      <c r="E84">
        <v>0</v>
      </c>
      <c r="F84">
        <v>0</v>
      </c>
      <c r="G84">
        <v>458</v>
      </c>
      <c r="H84">
        <v>15</v>
      </c>
      <c r="I84">
        <v>0</v>
      </c>
      <c r="J84">
        <v>1</v>
      </c>
      <c r="K84" t="s">
        <v>438</v>
      </c>
      <c r="N84" t="s">
        <v>439</v>
      </c>
      <c r="P84" t="s">
        <v>440</v>
      </c>
      <c r="Q84" t="s">
        <v>441</v>
      </c>
      <c r="R84">
        <v>9</v>
      </c>
      <c r="T84">
        <v>0</v>
      </c>
      <c r="U84">
        <v>29902</v>
      </c>
      <c r="V84">
        <v>89649</v>
      </c>
      <c r="W84">
        <v>0</v>
      </c>
      <c r="X84">
        <v>3000</v>
      </c>
      <c r="Y84" t="s">
        <v>442</v>
      </c>
      <c r="Z84" t="s">
        <v>42</v>
      </c>
      <c r="AA84">
        <v>458</v>
      </c>
      <c r="AB84">
        <v>10</v>
      </c>
      <c r="AC84">
        <v>0</v>
      </c>
      <c r="AD84" t="s">
        <v>42</v>
      </c>
      <c r="AE84">
        <v>0</v>
      </c>
      <c r="AF84">
        <v>24</v>
      </c>
      <c r="AG84">
        <v>1</v>
      </c>
      <c r="AH84" t="s">
        <v>70</v>
      </c>
      <c r="AI84" t="s">
        <v>42</v>
      </c>
      <c r="AJ84">
        <v>9</v>
      </c>
      <c r="AL84">
        <v>0</v>
      </c>
      <c r="AM84" t="s">
        <v>42</v>
      </c>
      <c r="AN84">
        <v>0</v>
      </c>
      <c r="AP84">
        <f t="shared" si="1"/>
        <v>98.47</v>
      </c>
    </row>
    <row r="85" spans="1:42" x14ac:dyDescent="0.2">
      <c r="A85" t="s">
        <v>2112</v>
      </c>
      <c r="B85" t="s">
        <v>45</v>
      </c>
      <c r="C85" t="s">
        <v>2113</v>
      </c>
      <c r="D85" t="s">
        <v>42</v>
      </c>
      <c r="E85">
        <v>0</v>
      </c>
      <c r="F85">
        <v>0</v>
      </c>
      <c r="G85">
        <v>449</v>
      </c>
      <c r="H85">
        <v>18</v>
      </c>
      <c r="I85">
        <v>0</v>
      </c>
      <c r="J85">
        <v>2</v>
      </c>
      <c r="K85" t="s">
        <v>2114</v>
      </c>
      <c r="N85" t="s">
        <v>2115</v>
      </c>
      <c r="P85" t="s">
        <v>2116</v>
      </c>
      <c r="Q85" t="s">
        <v>2117</v>
      </c>
      <c r="R85">
        <v>12</v>
      </c>
      <c r="T85">
        <v>0</v>
      </c>
      <c r="U85">
        <v>29902</v>
      </c>
      <c r="V85">
        <v>89637</v>
      </c>
      <c r="W85">
        <v>0</v>
      </c>
      <c r="X85">
        <v>3000</v>
      </c>
      <c r="Y85" t="s">
        <v>472</v>
      </c>
      <c r="Z85" t="s">
        <v>42</v>
      </c>
      <c r="AA85">
        <v>449</v>
      </c>
      <c r="AB85">
        <v>10</v>
      </c>
      <c r="AC85">
        <v>0</v>
      </c>
      <c r="AD85" t="s">
        <v>42</v>
      </c>
      <c r="AE85">
        <v>0</v>
      </c>
      <c r="AF85">
        <v>24</v>
      </c>
      <c r="AG85">
        <v>6</v>
      </c>
      <c r="AH85">
        <v>25</v>
      </c>
      <c r="AI85" t="s">
        <v>42</v>
      </c>
      <c r="AJ85">
        <v>14</v>
      </c>
      <c r="AL85">
        <v>0</v>
      </c>
      <c r="AM85" t="s">
        <v>42</v>
      </c>
      <c r="AN85">
        <v>0</v>
      </c>
      <c r="AP85">
        <f t="shared" si="1"/>
        <v>98.5</v>
      </c>
    </row>
    <row r="86" spans="1:42" x14ac:dyDescent="0.2">
      <c r="A86" t="s">
        <v>2214</v>
      </c>
      <c r="B86" t="s">
        <v>45</v>
      </c>
      <c r="C86" t="s">
        <v>2215</v>
      </c>
      <c r="D86" t="s">
        <v>42</v>
      </c>
      <c r="E86">
        <v>0</v>
      </c>
      <c r="F86">
        <v>0</v>
      </c>
      <c r="G86">
        <v>433</v>
      </c>
      <c r="H86">
        <v>16</v>
      </c>
      <c r="I86">
        <v>0</v>
      </c>
      <c r="J86">
        <v>0</v>
      </c>
      <c r="K86" t="s">
        <v>2216</v>
      </c>
      <c r="N86" t="s">
        <v>2217</v>
      </c>
      <c r="Q86" t="s">
        <v>2218</v>
      </c>
      <c r="R86">
        <v>11</v>
      </c>
      <c r="T86">
        <v>0</v>
      </c>
      <c r="U86">
        <v>29902</v>
      </c>
      <c r="V86">
        <v>89645</v>
      </c>
      <c r="W86">
        <v>0</v>
      </c>
      <c r="X86">
        <v>3000</v>
      </c>
      <c r="Y86" t="s">
        <v>2219</v>
      </c>
      <c r="Z86" t="s">
        <v>42</v>
      </c>
      <c r="AA86">
        <v>433</v>
      </c>
      <c r="AB86">
        <v>10</v>
      </c>
      <c r="AC86">
        <v>0</v>
      </c>
      <c r="AD86" t="s">
        <v>42</v>
      </c>
      <c r="AE86">
        <v>0</v>
      </c>
      <c r="AF86">
        <v>24</v>
      </c>
      <c r="AG86">
        <v>1</v>
      </c>
      <c r="AH86" t="s">
        <v>70</v>
      </c>
      <c r="AI86" t="s">
        <v>42</v>
      </c>
      <c r="AJ86">
        <v>9</v>
      </c>
      <c r="AL86">
        <v>0</v>
      </c>
      <c r="AM86" t="s">
        <v>42</v>
      </c>
      <c r="AN86">
        <v>0</v>
      </c>
      <c r="AP86">
        <f t="shared" si="1"/>
        <v>98.55</v>
      </c>
    </row>
    <row r="87" spans="1:42" x14ac:dyDescent="0.2">
      <c r="A87" t="s">
        <v>2837</v>
      </c>
      <c r="B87" t="s">
        <v>47</v>
      </c>
      <c r="C87" t="s">
        <v>2838</v>
      </c>
      <c r="D87" t="s">
        <v>52</v>
      </c>
      <c r="E87">
        <v>5</v>
      </c>
      <c r="F87">
        <v>0</v>
      </c>
      <c r="G87">
        <v>429</v>
      </c>
      <c r="H87">
        <v>27</v>
      </c>
      <c r="I87">
        <v>0</v>
      </c>
      <c r="J87">
        <v>3</v>
      </c>
      <c r="K87" t="s">
        <v>2839</v>
      </c>
      <c r="L87" t="s">
        <v>2840</v>
      </c>
      <c r="N87" t="s">
        <v>2841</v>
      </c>
      <c r="P87" t="s">
        <v>48</v>
      </c>
      <c r="Q87" t="s">
        <v>2842</v>
      </c>
      <c r="R87">
        <v>20</v>
      </c>
      <c r="S87" t="s">
        <v>465</v>
      </c>
      <c r="T87">
        <v>1</v>
      </c>
      <c r="U87">
        <v>29902</v>
      </c>
      <c r="V87">
        <v>89574</v>
      </c>
      <c r="W87">
        <v>0</v>
      </c>
      <c r="X87">
        <v>3000</v>
      </c>
      <c r="Y87" t="s">
        <v>1657</v>
      </c>
      <c r="Z87" t="s">
        <v>42</v>
      </c>
      <c r="AA87">
        <v>429</v>
      </c>
      <c r="AB87">
        <v>10</v>
      </c>
      <c r="AC87">
        <v>0</v>
      </c>
      <c r="AD87" t="s">
        <v>42</v>
      </c>
      <c r="AE87">
        <v>0</v>
      </c>
      <c r="AF87">
        <v>24</v>
      </c>
      <c r="AG87">
        <v>15</v>
      </c>
      <c r="AH87" t="s">
        <v>1643</v>
      </c>
      <c r="AI87" t="s">
        <v>52</v>
      </c>
      <c r="AJ87">
        <v>23</v>
      </c>
      <c r="AL87">
        <v>0</v>
      </c>
      <c r="AM87" t="s">
        <v>42</v>
      </c>
      <c r="AN87">
        <v>0</v>
      </c>
      <c r="AP87">
        <f t="shared" si="1"/>
        <v>98.56</v>
      </c>
    </row>
    <row r="88" spans="1:42" x14ac:dyDescent="0.2">
      <c r="A88" t="s">
        <v>2137</v>
      </c>
      <c r="B88" t="s">
        <v>49</v>
      </c>
      <c r="C88" t="s">
        <v>2138</v>
      </c>
      <c r="D88" t="s">
        <v>42</v>
      </c>
      <c r="E88">
        <v>0</v>
      </c>
      <c r="F88">
        <v>0</v>
      </c>
      <c r="G88">
        <v>428</v>
      </c>
      <c r="H88">
        <v>28</v>
      </c>
      <c r="I88">
        <v>0</v>
      </c>
      <c r="J88">
        <v>3</v>
      </c>
      <c r="K88" t="s">
        <v>2139</v>
      </c>
      <c r="N88" t="s">
        <v>2140</v>
      </c>
      <c r="P88" t="s">
        <v>48</v>
      </c>
      <c r="Q88" t="s">
        <v>2141</v>
      </c>
      <c r="R88">
        <v>20</v>
      </c>
      <c r="T88">
        <v>0</v>
      </c>
      <c r="U88">
        <v>29902</v>
      </c>
      <c r="V88">
        <v>89597</v>
      </c>
      <c r="W88">
        <v>0</v>
      </c>
      <c r="X88">
        <v>3000</v>
      </c>
      <c r="Y88" t="s">
        <v>2142</v>
      </c>
      <c r="Z88" t="s">
        <v>42</v>
      </c>
      <c r="AA88">
        <v>428</v>
      </c>
      <c r="AB88">
        <v>10</v>
      </c>
      <c r="AC88">
        <v>0</v>
      </c>
      <c r="AD88" t="s">
        <v>42</v>
      </c>
      <c r="AE88">
        <v>0</v>
      </c>
      <c r="AF88">
        <v>24</v>
      </c>
      <c r="AG88">
        <v>5</v>
      </c>
      <c r="AH88" t="s">
        <v>567</v>
      </c>
      <c r="AI88" t="s">
        <v>42</v>
      </c>
      <c r="AJ88">
        <v>13</v>
      </c>
      <c r="AL88">
        <v>0</v>
      </c>
      <c r="AM88" t="s">
        <v>42</v>
      </c>
      <c r="AN88">
        <v>0</v>
      </c>
      <c r="AP88">
        <f t="shared" si="1"/>
        <v>98.57</v>
      </c>
    </row>
    <row r="89" spans="1:42" x14ac:dyDescent="0.2">
      <c r="A89" t="s">
        <v>2751</v>
      </c>
      <c r="B89" t="s">
        <v>45</v>
      </c>
      <c r="C89" t="s">
        <v>2752</v>
      </c>
      <c r="D89" t="s">
        <v>42</v>
      </c>
      <c r="E89">
        <v>0</v>
      </c>
      <c r="F89">
        <v>0</v>
      </c>
      <c r="G89">
        <v>424</v>
      </c>
      <c r="H89">
        <v>20</v>
      </c>
      <c r="I89">
        <v>0</v>
      </c>
      <c r="J89">
        <v>2</v>
      </c>
      <c r="K89" t="s">
        <v>2753</v>
      </c>
      <c r="N89" t="s">
        <v>2754</v>
      </c>
      <c r="P89" t="s">
        <v>2116</v>
      </c>
      <c r="Q89" t="s">
        <v>2755</v>
      </c>
      <c r="R89">
        <v>14</v>
      </c>
      <c r="T89">
        <v>0</v>
      </c>
      <c r="U89">
        <v>29902</v>
      </c>
      <c r="V89">
        <v>89629</v>
      </c>
      <c r="W89">
        <v>0</v>
      </c>
      <c r="X89">
        <v>3000</v>
      </c>
      <c r="Y89" t="s">
        <v>2756</v>
      </c>
      <c r="Z89" t="s">
        <v>42</v>
      </c>
      <c r="AA89">
        <v>424</v>
      </c>
      <c r="AB89">
        <v>10</v>
      </c>
      <c r="AC89">
        <v>0</v>
      </c>
      <c r="AD89" t="s">
        <v>42</v>
      </c>
      <c r="AE89">
        <v>0</v>
      </c>
      <c r="AF89">
        <v>24</v>
      </c>
      <c r="AG89">
        <v>7</v>
      </c>
      <c r="AH89" t="s">
        <v>470</v>
      </c>
      <c r="AI89" t="s">
        <v>42</v>
      </c>
      <c r="AJ89">
        <v>15</v>
      </c>
      <c r="AL89">
        <v>0</v>
      </c>
      <c r="AM89" t="s">
        <v>42</v>
      </c>
      <c r="AN89">
        <v>0</v>
      </c>
      <c r="AP89">
        <f t="shared" si="1"/>
        <v>98.58</v>
      </c>
    </row>
    <row r="90" spans="1:42" x14ac:dyDescent="0.2">
      <c r="A90" t="s">
        <v>2744</v>
      </c>
      <c r="B90" t="s">
        <v>45</v>
      </c>
      <c r="C90" t="s">
        <v>2745</v>
      </c>
      <c r="D90" t="s">
        <v>42</v>
      </c>
      <c r="E90">
        <v>11</v>
      </c>
      <c r="F90">
        <v>0</v>
      </c>
      <c r="G90">
        <v>415</v>
      </c>
      <c r="H90">
        <v>22</v>
      </c>
      <c r="I90">
        <v>0</v>
      </c>
      <c r="J90">
        <v>0</v>
      </c>
      <c r="K90" t="s">
        <v>2746</v>
      </c>
      <c r="L90" t="s">
        <v>2747</v>
      </c>
      <c r="N90" t="s">
        <v>2748</v>
      </c>
      <c r="Q90" t="s">
        <v>2749</v>
      </c>
      <c r="R90">
        <v>20</v>
      </c>
      <c r="S90" t="s">
        <v>2750</v>
      </c>
      <c r="T90">
        <v>1</v>
      </c>
      <c r="U90">
        <v>29902</v>
      </c>
      <c r="V90">
        <v>89572</v>
      </c>
      <c r="W90">
        <v>0</v>
      </c>
      <c r="X90">
        <v>3000</v>
      </c>
      <c r="Y90" t="s">
        <v>2666</v>
      </c>
      <c r="Z90" t="s">
        <v>42</v>
      </c>
      <c r="AA90">
        <v>415</v>
      </c>
      <c r="AB90">
        <v>10</v>
      </c>
      <c r="AC90">
        <v>0</v>
      </c>
      <c r="AD90" t="s">
        <v>42</v>
      </c>
      <c r="AE90">
        <v>0</v>
      </c>
      <c r="AF90">
        <v>24</v>
      </c>
      <c r="AG90">
        <v>11</v>
      </c>
      <c r="AH90" t="s">
        <v>1079</v>
      </c>
      <c r="AI90" t="s">
        <v>52</v>
      </c>
      <c r="AJ90">
        <v>19</v>
      </c>
      <c r="AL90">
        <v>0</v>
      </c>
      <c r="AM90" t="s">
        <v>42</v>
      </c>
      <c r="AN90">
        <v>0</v>
      </c>
      <c r="AP90">
        <f t="shared" si="1"/>
        <v>98.61</v>
      </c>
    </row>
    <row r="91" spans="1:42" x14ac:dyDescent="0.2">
      <c r="A91" t="s">
        <v>2346</v>
      </c>
      <c r="B91" t="s">
        <v>45</v>
      </c>
      <c r="C91" t="s">
        <v>1535</v>
      </c>
      <c r="D91" t="s">
        <v>42</v>
      </c>
      <c r="E91">
        <v>0</v>
      </c>
      <c r="F91">
        <v>0</v>
      </c>
      <c r="G91">
        <v>413</v>
      </c>
      <c r="H91">
        <v>11</v>
      </c>
      <c r="I91">
        <v>0</v>
      </c>
      <c r="J91">
        <v>0</v>
      </c>
      <c r="K91" t="s">
        <v>2347</v>
      </c>
      <c r="N91" t="s">
        <v>2348</v>
      </c>
      <c r="Q91" t="s">
        <v>2349</v>
      </c>
      <c r="R91">
        <v>6</v>
      </c>
      <c r="T91">
        <v>0</v>
      </c>
      <c r="U91">
        <v>29902</v>
      </c>
      <c r="V91">
        <v>89665</v>
      </c>
      <c r="W91">
        <v>0</v>
      </c>
      <c r="X91">
        <v>3000</v>
      </c>
      <c r="Y91" t="s">
        <v>1536</v>
      </c>
      <c r="Z91" t="s">
        <v>42</v>
      </c>
      <c r="AA91">
        <v>413</v>
      </c>
      <c r="AB91">
        <v>10</v>
      </c>
      <c r="AC91">
        <v>0</v>
      </c>
      <c r="AD91" t="s">
        <v>42</v>
      </c>
      <c r="AE91">
        <v>0</v>
      </c>
      <c r="AF91">
        <v>24</v>
      </c>
      <c r="AG91">
        <v>-1</v>
      </c>
      <c r="AH91">
        <v>0</v>
      </c>
      <c r="AI91" t="s">
        <v>42</v>
      </c>
      <c r="AJ91">
        <v>7</v>
      </c>
      <c r="AL91">
        <v>0</v>
      </c>
      <c r="AM91" t="s">
        <v>42</v>
      </c>
      <c r="AN91">
        <v>0</v>
      </c>
      <c r="AP91">
        <f t="shared" si="1"/>
        <v>98.62</v>
      </c>
    </row>
    <row r="92" spans="1:42" x14ac:dyDescent="0.2">
      <c r="A92" t="s">
        <v>2191</v>
      </c>
      <c r="B92" t="s">
        <v>45</v>
      </c>
      <c r="C92" t="s">
        <v>2192</v>
      </c>
      <c r="D92" t="s">
        <v>42</v>
      </c>
      <c r="E92">
        <v>0</v>
      </c>
      <c r="F92">
        <v>0</v>
      </c>
      <c r="G92">
        <v>410</v>
      </c>
      <c r="H92">
        <v>18</v>
      </c>
      <c r="I92">
        <v>0</v>
      </c>
      <c r="J92">
        <v>2</v>
      </c>
      <c r="K92" t="s">
        <v>2193</v>
      </c>
      <c r="N92" t="s">
        <v>2194</v>
      </c>
      <c r="P92" t="s">
        <v>2116</v>
      </c>
      <c r="Q92" t="s">
        <v>2195</v>
      </c>
      <c r="R92">
        <v>13</v>
      </c>
      <c r="T92">
        <v>0</v>
      </c>
      <c r="U92">
        <v>29902</v>
      </c>
      <c r="V92">
        <v>89637</v>
      </c>
      <c r="W92">
        <v>0</v>
      </c>
      <c r="X92">
        <v>3000</v>
      </c>
      <c r="Y92" t="s">
        <v>147</v>
      </c>
      <c r="Z92" t="s">
        <v>42</v>
      </c>
      <c r="AA92">
        <v>410</v>
      </c>
      <c r="AB92">
        <v>10</v>
      </c>
      <c r="AC92">
        <v>0</v>
      </c>
      <c r="AD92" t="s">
        <v>42</v>
      </c>
      <c r="AE92">
        <v>0</v>
      </c>
      <c r="AF92">
        <v>24</v>
      </c>
      <c r="AG92">
        <v>5</v>
      </c>
      <c r="AH92" t="s">
        <v>567</v>
      </c>
      <c r="AI92" t="s">
        <v>42</v>
      </c>
      <c r="AJ92">
        <v>13</v>
      </c>
      <c r="AL92">
        <v>0</v>
      </c>
      <c r="AM92" t="s">
        <v>42</v>
      </c>
      <c r="AN92">
        <v>0</v>
      </c>
      <c r="AP92">
        <f t="shared" si="1"/>
        <v>98.63</v>
      </c>
    </row>
    <row r="93" spans="1:42" x14ac:dyDescent="0.2">
      <c r="A93" t="s">
        <v>2220</v>
      </c>
      <c r="B93" t="s">
        <v>49</v>
      </c>
      <c r="C93" t="s">
        <v>2221</v>
      </c>
      <c r="D93" t="s">
        <v>42</v>
      </c>
      <c r="E93">
        <v>0</v>
      </c>
      <c r="F93">
        <v>0</v>
      </c>
      <c r="G93">
        <v>409</v>
      </c>
      <c r="H93">
        <v>22</v>
      </c>
      <c r="I93">
        <v>0</v>
      </c>
      <c r="J93">
        <v>3</v>
      </c>
      <c r="K93" t="s">
        <v>2222</v>
      </c>
      <c r="N93" t="s">
        <v>2223</v>
      </c>
      <c r="P93" t="s">
        <v>48</v>
      </c>
      <c r="Q93" t="s">
        <v>2224</v>
      </c>
      <c r="R93">
        <v>14</v>
      </c>
      <c r="T93">
        <v>0</v>
      </c>
      <c r="U93">
        <v>29902</v>
      </c>
      <c r="V93">
        <v>89621</v>
      </c>
      <c r="W93">
        <v>0</v>
      </c>
      <c r="X93">
        <v>3000</v>
      </c>
      <c r="Y93" t="s">
        <v>471</v>
      </c>
      <c r="Z93" t="s">
        <v>42</v>
      </c>
      <c r="AA93">
        <v>409</v>
      </c>
      <c r="AB93">
        <v>10</v>
      </c>
      <c r="AC93">
        <v>0</v>
      </c>
      <c r="AD93" t="s">
        <v>42</v>
      </c>
      <c r="AE93">
        <v>0</v>
      </c>
      <c r="AF93">
        <v>24</v>
      </c>
      <c r="AG93">
        <v>4</v>
      </c>
      <c r="AH93" t="s">
        <v>72</v>
      </c>
      <c r="AI93" t="s">
        <v>42</v>
      </c>
      <c r="AJ93">
        <v>12</v>
      </c>
      <c r="AL93">
        <v>0</v>
      </c>
      <c r="AM93" t="s">
        <v>42</v>
      </c>
      <c r="AN93">
        <v>0</v>
      </c>
      <c r="AP93">
        <f t="shared" si="1"/>
        <v>98.63</v>
      </c>
    </row>
    <row r="94" spans="1:42" x14ac:dyDescent="0.2">
      <c r="A94" t="s">
        <v>2123</v>
      </c>
      <c r="B94" t="s">
        <v>49</v>
      </c>
      <c r="C94" t="s">
        <v>2124</v>
      </c>
      <c r="D94" t="s">
        <v>42</v>
      </c>
      <c r="E94">
        <v>0</v>
      </c>
      <c r="F94">
        <v>0</v>
      </c>
      <c r="G94">
        <v>407</v>
      </c>
      <c r="H94">
        <v>19</v>
      </c>
      <c r="I94">
        <v>0</v>
      </c>
      <c r="J94">
        <v>3</v>
      </c>
      <c r="K94" t="s">
        <v>2125</v>
      </c>
      <c r="N94" t="s">
        <v>2126</v>
      </c>
      <c r="P94" t="s">
        <v>48</v>
      </c>
      <c r="Q94" t="s">
        <v>2127</v>
      </c>
      <c r="R94">
        <v>11</v>
      </c>
      <c r="T94">
        <v>0</v>
      </c>
      <c r="U94">
        <v>29902</v>
      </c>
      <c r="V94">
        <v>89633</v>
      </c>
      <c r="W94">
        <v>0</v>
      </c>
      <c r="X94">
        <v>3000</v>
      </c>
      <c r="Y94" t="s">
        <v>2128</v>
      </c>
      <c r="Z94" t="s">
        <v>42</v>
      </c>
      <c r="AA94">
        <v>407</v>
      </c>
      <c r="AB94">
        <v>10</v>
      </c>
      <c r="AC94">
        <v>0</v>
      </c>
      <c r="AD94" t="s">
        <v>42</v>
      </c>
      <c r="AE94">
        <v>0</v>
      </c>
      <c r="AF94">
        <v>24</v>
      </c>
      <c r="AG94">
        <v>-1</v>
      </c>
      <c r="AH94">
        <v>0</v>
      </c>
      <c r="AI94" t="s">
        <v>42</v>
      </c>
      <c r="AJ94">
        <v>7</v>
      </c>
      <c r="AL94">
        <v>0</v>
      </c>
      <c r="AM94" t="s">
        <v>42</v>
      </c>
      <c r="AN94">
        <v>0</v>
      </c>
      <c r="AP94">
        <f t="shared" si="1"/>
        <v>98.64</v>
      </c>
    </row>
    <row r="95" spans="1:42" x14ac:dyDescent="0.2">
      <c r="A95" t="s">
        <v>2147</v>
      </c>
      <c r="B95" t="s">
        <v>49</v>
      </c>
      <c r="C95" t="s">
        <v>2148</v>
      </c>
      <c r="D95" t="s">
        <v>42</v>
      </c>
      <c r="E95">
        <v>9</v>
      </c>
      <c r="F95">
        <v>0</v>
      </c>
      <c r="G95">
        <v>405</v>
      </c>
      <c r="H95">
        <v>27</v>
      </c>
      <c r="I95">
        <v>0</v>
      </c>
      <c r="J95">
        <v>4</v>
      </c>
      <c r="K95" t="s">
        <v>2149</v>
      </c>
      <c r="L95" t="s">
        <v>467</v>
      </c>
      <c r="N95" t="s">
        <v>2150</v>
      </c>
      <c r="P95" t="s">
        <v>1008</v>
      </c>
      <c r="Q95" t="s">
        <v>2151</v>
      </c>
      <c r="R95">
        <v>18</v>
      </c>
      <c r="S95" t="s">
        <v>468</v>
      </c>
      <c r="T95">
        <v>3</v>
      </c>
      <c r="U95">
        <v>29902</v>
      </c>
      <c r="V95">
        <v>89570</v>
      </c>
      <c r="W95">
        <v>0</v>
      </c>
      <c r="X95">
        <v>3000</v>
      </c>
      <c r="Y95" t="s">
        <v>1658</v>
      </c>
      <c r="Z95" t="s">
        <v>42</v>
      </c>
      <c r="AA95">
        <v>405</v>
      </c>
      <c r="AB95">
        <v>10</v>
      </c>
      <c r="AC95">
        <v>0</v>
      </c>
      <c r="AD95" t="s">
        <v>42</v>
      </c>
      <c r="AE95">
        <v>0</v>
      </c>
      <c r="AF95">
        <v>24</v>
      </c>
      <c r="AG95">
        <v>5</v>
      </c>
      <c r="AH95" t="s">
        <v>567</v>
      </c>
      <c r="AI95" t="s">
        <v>42</v>
      </c>
      <c r="AJ95">
        <v>13</v>
      </c>
      <c r="AL95">
        <v>0</v>
      </c>
      <c r="AM95" t="s">
        <v>42</v>
      </c>
      <c r="AN95">
        <v>0</v>
      </c>
      <c r="AP95">
        <f t="shared" si="1"/>
        <v>98.64</v>
      </c>
    </row>
    <row r="96" spans="1:42" x14ac:dyDescent="0.2">
      <c r="A96" t="s">
        <v>2922</v>
      </c>
      <c r="B96" t="s">
        <v>45</v>
      </c>
      <c r="C96" t="s">
        <v>2923</v>
      </c>
      <c r="D96" t="s">
        <v>42</v>
      </c>
      <c r="E96">
        <v>35</v>
      </c>
      <c r="F96">
        <v>0</v>
      </c>
      <c r="G96">
        <v>405</v>
      </c>
      <c r="H96">
        <v>20</v>
      </c>
      <c r="I96">
        <v>0</v>
      </c>
      <c r="J96">
        <v>0</v>
      </c>
      <c r="K96" t="s">
        <v>2924</v>
      </c>
      <c r="L96" t="s">
        <v>2925</v>
      </c>
      <c r="N96" t="s">
        <v>2926</v>
      </c>
      <c r="Q96" t="s">
        <v>2927</v>
      </c>
      <c r="R96">
        <v>17</v>
      </c>
      <c r="S96" t="s">
        <v>2928</v>
      </c>
      <c r="T96">
        <v>11</v>
      </c>
      <c r="U96">
        <v>29902</v>
      </c>
      <c r="V96">
        <v>89508</v>
      </c>
      <c r="W96">
        <v>0</v>
      </c>
      <c r="X96">
        <v>3000</v>
      </c>
      <c r="Y96" t="s">
        <v>1658</v>
      </c>
      <c r="Z96" t="s">
        <v>42</v>
      </c>
      <c r="AA96">
        <v>405</v>
      </c>
      <c r="AB96">
        <v>10</v>
      </c>
      <c r="AC96">
        <v>0</v>
      </c>
      <c r="AD96" t="s">
        <v>42</v>
      </c>
      <c r="AE96">
        <v>0</v>
      </c>
      <c r="AF96">
        <v>24</v>
      </c>
      <c r="AG96">
        <v>11</v>
      </c>
      <c r="AH96" t="s">
        <v>1079</v>
      </c>
      <c r="AI96" t="s">
        <v>52</v>
      </c>
      <c r="AJ96">
        <v>19</v>
      </c>
      <c r="AL96">
        <v>0</v>
      </c>
      <c r="AM96" t="s">
        <v>42</v>
      </c>
      <c r="AN96">
        <v>0</v>
      </c>
      <c r="AP96">
        <f t="shared" si="1"/>
        <v>98.64</v>
      </c>
    </row>
    <row r="97" spans="1:42" x14ac:dyDescent="0.2">
      <c r="A97" t="s">
        <v>2734</v>
      </c>
      <c r="B97" t="s">
        <v>45</v>
      </c>
      <c r="C97" t="s">
        <v>2735</v>
      </c>
      <c r="D97" t="s">
        <v>42</v>
      </c>
      <c r="E97">
        <v>2</v>
      </c>
      <c r="F97">
        <v>0</v>
      </c>
      <c r="G97">
        <v>400</v>
      </c>
      <c r="H97">
        <v>20</v>
      </c>
      <c r="I97">
        <v>0</v>
      </c>
      <c r="J97">
        <v>2</v>
      </c>
      <c r="K97" t="s">
        <v>2736</v>
      </c>
      <c r="L97">
        <v>5230.1929799999998</v>
      </c>
      <c r="N97" t="s">
        <v>2737</v>
      </c>
      <c r="P97" t="s">
        <v>2116</v>
      </c>
      <c r="Q97" t="s">
        <v>2738</v>
      </c>
      <c r="R97">
        <v>17</v>
      </c>
      <c r="T97">
        <v>0</v>
      </c>
      <c r="U97">
        <v>29902</v>
      </c>
      <c r="V97">
        <v>89615</v>
      </c>
      <c r="W97">
        <v>0</v>
      </c>
      <c r="X97">
        <v>3000</v>
      </c>
      <c r="Y97" t="s">
        <v>535</v>
      </c>
      <c r="Z97" t="s">
        <v>42</v>
      </c>
      <c r="AA97">
        <v>400</v>
      </c>
      <c r="AB97">
        <v>10</v>
      </c>
      <c r="AC97">
        <v>0</v>
      </c>
      <c r="AD97" t="s">
        <v>42</v>
      </c>
      <c r="AE97">
        <v>0</v>
      </c>
      <c r="AF97">
        <v>24</v>
      </c>
      <c r="AG97">
        <v>9</v>
      </c>
      <c r="AH97" t="s">
        <v>942</v>
      </c>
      <c r="AI97" t="s">
        <v>52</v>
      </c>
      <c r="AJ97">
        <v>17</v>
      </c>
      <c r="AL97">
        <v>0</v>
      </c>
      <c r="AM97" t="s">
        <v>42</v>
      </c>
      <c r="AN97">
        <v>0</v>
      </c>
      <c r="AP97">
        <f t="shared" si="1"/>
        <v>98.66</v>
      </c>
    </row>
    <row r="98" spans="1:42" x14ac:dyDescent="0.2">
      <c r="A98" t="s">
        <v>2854</v>
      </c>
      <c r="B98" t="s">
        <v>45</v>
      </c>
      <c r="C98" t="s">
        <v>2855</v>
      </c>
      <c r="D98" t="s">
        <v>42</v>
      </c>
      <c r="E98">
        <v>1</v>
      </c>
      <c r="F98">
        <v>0</v>
      </c>
      <c r="G98">
        <v>397</v>
      </c>
      <c r="H98">
        <v>17</v>
      </c>
      <c r="I98">
        <v>0</v>
      </c>
      <c r="J98">
        <v>0</v>
      </c>
      <c r="K98" t="s">
        <v>2856</v>
      </c>
      <c r="L98">
        <v>5230</v>
      </c>
      <c r="N98" t="s">
        <v>2857</v>
      </c>
      <c r="Q98" t="s">
        <v>2858</v>
      </c>
      <c r="R98">
        <v>15</v>
      </c>
      <c r="T98">
        <v>0</v>
      </c>
      <c r="U98">
        <v>29902</v>
      </c>
      <c r="V98">
        <v>89634</v>
      </c>
      <c r="W98">
        <v>0</v>
      </c>
      <c r="X98">
        <v>3000</v>
      </c>
      <c r="Y98" t="s">
        <v>534</v>
      </c>
      <c r="Z98" t="s">
        <v>42</v>
      </c>
      <c r="AA98">
        <v>397</v>
      </c>
      <c r="AB98">
        <v>10</v>
      </c>
      <c r="AC98">
        <v>0</v>
      </c>
      <c r="AD98" t="s">
        <v>42</v>
      </c>
      <c r="AE98">
        <v>0</v>
      </c>
      <c r="AF98">
        <v>24</v>
      </c>
      <c r="AG98">
        <v>4</v>
      </c>
      <c r="AH98" t="s">
        <v>72</v>
      </c>
      <c r="AI98" t="s">
        <v>42</v>
      </c>
      <c r="AJ98">
        <v>12</v>
      </c>
      <c r="AL98">
        <v>0</v>
      </c>
      <c r="AM98" t="s">
        <v>42</v>
      </c>
      <c r="AN98">
        <v>0</v>
      </c>
      <c r="AP98">
        <f t="shared" si="1"/>
        <v>98.67</v>
      </c>
    </row>
    <row r="99" spans="1:42" x14ac:dyDescent="0.2">
      <c r="A99" t="s">
        <v>2800</v>
      </c>
      <c r="B99" t="s">
        <v>49</v>
      </c>
      <c r="C99" t="s">
        <v>1654</v>
      </c>
      <c r="D99" t="s">
        <v>42</v>
      </c>
      <c r="E99">
        <v>0</v>
      </c>
      <c r="F99">
        <v>0</v>
      </c>
      <c r="G99">
        <v>394</v>
      </c>
      <c r="H99">
        <v>23</v>
      </c>
      <c r="I99">
        <v>0</v>
      </c>
      <c r="J99">
        <v>3</v>
      </c>
      <c r="K99" t="s">
        <v>2801</v>
      </c>
      <c r="N99" t="s">
        <v>2802</v>
      </c>
      <c r="P99" t="s">
        <v>48</v>
      </c>
      <c r="Q99" t="s">
        <v>2803</v>
      </c>
      <c r="R99">
        <v>16</v>
      </c>
      <c r="T99">
        <v>0</v>
      </c>
      <c r="U99">
        <v>29902</v>
      </c>
      <c r="V99">
        <v>89617</v>
      </c>
      <c r="W99">
        <v>0</v>
      </c>
      <c r="X99">
        <v>3000</v>
      </c>
      <c r="Y99" t="s">
        <v>576</v>
      </c>
      <c r="Z99" t="s">
        <v>42</v>
      </c>
      <c r="AA99">
        <v>394</v>
      </c>
      <c r="AB99">
        <v>10</v>
      </c>
      <c r="AC99">
        <v>0</v>
      </c>
      <c r="AD99" t="s">
        <v>42</v>
      </c>
      <c r="AE99">
        <v>0</v>
      </c>
      <c r="AF99">
        <v>24</v>
      </c>
      <c r="AG99">
        <v>1</v>
      </c>
      <c r="AH99" t="s">
        <v>70</v>
      </c>
      <c r="AI99" t="s">
        <v>42</v>
      </c>
      <c r="AJ99">
        <v>9</v>
      </c>
      <c r="AL99">
        <v>0</v>
      </c>
      <c r="AM99" t="s">
        <v>42</v>
      </c>
      <c r="AN99">
        <v>0</v>
      </c>
      <c r="AP99">
        <f t="shared" si="1"/>
        <v>98.68</v>
      </c>
    </row>
    <row r="100" spans="1:42" x14ac:dyDescent="0.2">
      <c r="A100" t="s">
        <v>2739</v>
      </c>
      <c r="B100" t="s">
        <v>49</v>
      </c>
      <c r="C100" t="s">
        <v>2740</v>
      </c>
      <c r="D100" t="s">
        <v>42</v>
      </c>
      <c r="E100">
        <v>1</v>
      </c>
      <c r="F100">
        <v>0</v>
      </c>
      <c r="G100">
        <v>390</v>
      </c>
      <c r="H100">
        <v>22</v>
      </c>
      <c r="I100">
        <v>0</v>
      </c>
      <c r="J100">
        <v>3</v>
      </c>
      <c r="K100" t="s">
        <v>2741</v>
      </c>
      <c r="L100">
        <v>19549</v>
      </c>
      <c r="N100" t="s">
        <v>2742</v>
      </c>
      <c r="P100" t="s">
        <v>48</v>
      </c>
      <c r="Q100" t="s">
        <v>2743</v>
      </c>
      <c r="R100">
        <v>14</v>
      </c>
      <c r="T100">
        <v>0</v>
      </c>
      <c r="U100">
        <v>29902</v>
      </c>
      <c r="V100">
        <v>89614</v>
      </c>
      <c r="W100">
        <v>0</v>
      </c>
      <c r="X100">
        <v>3000</v>
      </c>
      <c r="Y100" t="s">
        <v>547</v>
      </c>
      <c r="Z100" t="s">
        <v>42</v>
      </c>
      <c r="AA100">
        <v>390</v>
      </c>
      <c r="AB100">
        <v>10</v>
      </c>
      <c r="AC100">
        <v>0</v>
      </c>
      <c r="AD100" t="s">
        <v>42</v>
      </c>
      <c r="AE100">
        <v>0</v>
      </c>
      <c r="AF100">
        <v>24</v>
      </c>
      <c r="AG100">
        <v>3</v>
      </c>
      <c r="AH100" t="s">
        <v>449</v>
      </c>
      <c r="AI100" t="s">
        <v>42</v>
      </c>
      <c r="AJ100">
        <v>11</v>
      </c>
      <c r="AL100">
        <v>0</v>
      </c>
      <c r="AM100" t="s">
        <v>42</v>
      </c>
      <c r="AN100">
        <v>0</v>
      </c>
      <c r="AP100">
        <f t="shared" si="1"/>
        <v>98.69</v>
      </c>
    </row>
    <row r="101" spans="1:42" x14ac:dyDescent="0.2">
      <c r="A101" t="s">
        <v>2760</v>
      </c>
      <c r="B101" t="s">
        <v>45</v>
      </c>
      <c r="C101" t="s">
        <v>2761</v>
      </c>
      <c r="D101" t="s">
        <v>42</v>
      </c>
      <c r="E101">
        <v>1</v>
      </c>
      <c r="F101">
        <v>0</v>
      </c>
      <c r="G101">
        <v>385</v>
      </c>
      <c r="H101">
        <v>23</v>
      </c>
      <c r="I101">
        <v>0</v>
      </c>
      <c r="J101">
        <v>1</v>
      </c>
      <c r="K101" t="s">
        <v>2762</v>
      </c>
      <c r="L101">
        <v>25602</v>
      </c>
      <c r="N101" t="s">
        <v>2763</v>
      </c>
      <c r="P101" t="s">
        <v>1641</v>
      </c>
      <c r="Q101" t="s">
        <v>2764</v>
      </c>
      <c r="R101">
        <v>18</v>
      </c>
      <c r="T101">
        <v>0</v>
      </c>
      <c r="U101">
        <v>29902</v>
      </c>
      <c r="V101">
        <v>89610</v>
      </c>
      <c r="W101">
        <v>0</v>
      </c>
      <c r="X101">
        <v>3000</v>
      </c>
      <c r="Y101" t="s">
        <v>1624</v>
      </c>
      <c r="Z101" t="s">
        <v>42</v>
      </c>
      <c r="AA101">
        <v>385</v>
      </c>
      <c r="AB101">
        <v>10</v>
      </c>
      <c r="AC101">
        <v>0</v>
      </c>
      <c r="AD101" t="s">
        <v>42</v>
      </c>
      <c r="AE101">
        <v>0</v>
      </c>
      <c r="AF101">
        <v>24</v>
      </c>
      <c r="AG101">
        <v>12</v>
      </c>
      <c r="AH101">
        <v>50</v>
      </c>
      <c r="AI101" t="s">
        <v>52</v>
      </c>
      <c r="AJ101">
        <v>20</v>
      </c>
      <c r="AL101">
        <v>0</v>
      </c>
      <c r="AM101" t="s">
        <v>42</v>
      </c>
      <c r="AN101">
        <v>0</v>
      </c>
      <c r="AP101">
        <f t="shared" si="1"/>
        <v>98.71</v>
      </c>
    </row>
    <row r="102" spans="1:42" x14ac:dyDescent="0.2">
      <c r="A102" t="s">
        <v>2674</v>
      </c>
      <c r="B102" t="s">
        <v>45</v>
      </c>
      <c r="C102" t="s">
        <v>2675</v>
      </c>
      <c r="D102" t="s">
        <v>42</v>
      </c>
      <c r="E102">
        <v>0</v>
      </c>
      <c r="F102">
        <v>0</v>
      </c>
      <c r="G102">
        <v>380</v>
      </c>
      <c r="H102">
        <v>22</v>
      </c>
      <c r="I102">
        <v>0</v>
      </c>
      <c r="J102">
        <v>0</v>
      </c>
      <c r="K102" t="s">
        <v>2676</v>
      </c>
      <c r="N102" t="s">
        <v>2677</v>
      </c>
      <c r="Q102" t="s">
        <v>2678</v>
      </c>
      <c r="R102">
        <v>18</v>
      </c>
      <c r="T102">
        <v>0</v>
      </c>
      <c r="U102">
        <v>29902</v>
      </c>
      <c r="V102">
        <v>89621</v>
      </c>
      <c r="W102">
        <v>0</v>
      </c>
      <c r="X102">
        <v>3000</v>
      </c>
      <c r="Y102" t="s">
        <v>454</v>
      </c>
      <c r="Z102" t="s">
        <v>42</v>
      </c>
      <c r="AA102">
        <v>380</v>
      </c>
      <c r="AB102">
        <v>10</v>
      </c>
      <c r="AC102">
        <v>0</v>
      </c>
      <c r="AD102" t="s">
        <v>42</v>
      </c>
      <c r="AE102">
        <v>0</v>
      </c>
      <c r="AF102">
        <v>24</v>
      </c>
      <c r="AG102">
        <v>7</v>
      </c>
      <c r="AH102" t="s">
        <v>470</v>
      </c>
      <c r="AI102" t="s">
        <v>42</v>
      </c>
      <c r="AJ102">
        <v>15</v>
      </c>
      <c r="AL102">
        <v>0</v>
      </c>
      <c r="AM102" t="s">
        <v>42</v>
      </c>
      <c r="AN102">
        <v>0</v>
      </c>
      <c r="AP102">
        <f t="shared" si="1"/>
        <v>98.73</v>
      </c>
    </row>
    <row r="103" spans="1:42" x14ac:dyDescent="0.2">
      <c r="A103" t="s">
        <v>2775</v>
      </c>
      <c r="B103" t="s">
        <v>45</v>
      </c>
      <c r="C103" t="s">
        <v>2776</v>
      </c>
      <c r="D103" t="s">
        <v>42</v>
      </c>
      <c r="E103">
        <v>3</v>
      </c>
      <c r="F103">
        <v>0</v>
      </c>
      <c r="G103">
        <v>380</v>
      </c>
      <c r="H103">
        <v>25</v>
      </c>
      <c r="I103">
        <v>0</v>
      </c>
      <c r="J103">
        <v>1</v>
      </c>
      <c r="K103" t="s">
        <v>2777</v>
      </c>
      <c r="L103" t="s">
        <v>2778</v>
      </c>
      <c r="N103" t="s">
        <v>2779</v>
      </c>
      <c r="P103" t="s">
        <v>2780</v>
      </c>
      <c r="Q103" t="s">
        <v>2781</v>
      </c>
      <c r="R103">
        <v>24</v>
      </c>
      <c r="T103">
        <v>0</v>
      </c>
      <c r="U103">
        <v>29902</v>
      </c>
      <c r="V103">
        <v>89588</v>
      </c>
      <c r="W103">
        <v>0</v>
      </c>
      <c r="X103">
        <v>3000</v>
      </c>
      <c r="Y103" t="s">
        <v>454</v>
      </c>
      <c r="Z103" t="s">
        <v>42</v>
      </c>
      <c r="AA103">
        <v>380</v>
      </c>
      <c r="AB103">
        <v>10</v>
      </c>
      <c r="AC103">
        <v>0</v>
      </c>
      <c r="AD103" t="s">
        <v>42</v>
      </c>
      <c r="AE103">
        <v>0</v>
      </c>
      <c r="AF103">
        <v>24</v>
      </c>
      <c r="AG103">
        <v>13</v>
      </c>
      <c r="AH103" t="s">
        <v>663</v>
      </c>
      <c r="AI103" t="s">
        <v>52</v>
      </c>
      <c r="AJ103">
        <v>21</v>
      </c>
      <c r="AL103">
        <v>0</v>
      </c>
      <c r="AM103" t="s">
        <v>42</v>
      </c>
      <c r="AN103">
        <v>0</v>
      </c>
      <c r="AP103">
        <f t="shared" si="1"/>
        <v>98.73</v>
      </c>
    </row>
    <row r="104" spans="1:42" x14ac:dyDescent="0.2">
      <c r="A104" t="s">
        <v>2225</v>
      </c>
      <c r="B104" t="s">
        <v>45</v>
      </c>
      <c r="C104" t="s">
        <v>2226</v>
      </c>
      <c r="D104" t="s">
        <v>42</v>
      </c>
      <c r="E104">
        <v>0</v>
      </c>
      <c r="F104">
        <v>0</v>
      </c>
      <c r="G104">
        <v>377</v>
      </c>
      <c r="H104">
        <v>19</v>
      </c>
      <c r="I104">
        <v>0</v>
      </c>
      <c r="J104">
        <v>0</v>
      </c>
      <c r="K104" t="s">
        <v>2227</v>
      </c>
      <c r="N104" t="s">
        <v>2228</v>
      </c>
      <c r="Q104" t="s">
        <v>2229</v>
      </c>
      <c r="R104">
        <v>14</v>
      </c>
      <c r="T104">
        <v>0</v>
      </c>
      <c r="U104">
        <v>29902</v>
      </c>
      <c r="V104">
        <v>89633</v>
      </c>
      <c r="W104">
        <v>0</v>
      </c>
      <c r="X104">
        <v>3000</v>
      </c>
      <c r="Y104" t="s">
        <v>1632</v>
      </c>
      <c r="Z104" t="s">
        <v>42</v>
      </c>
      <c r="AA104">
        <v>377</v>
      </c>
      <c r="AB104">
        <v>10</v>
      </c>
      <c r="AC104">
        <v>0</v>
      </c>
      <c r="AD104" t="s">
        <v>42</v>
      </c>
      <c r="AE104">
        <v>0</v>
      </c>
      <c r="AF104">
        <v>24</v>
      </c>
      <c r="AG104">
        <v>4</v>
      </c>
      <c r="AH104" t="s">
        <v>72</v>
      </c>
      <c r="AI104" t="s">
        <v>42</v>
      </c>
      <c r="AJ104">
        <v>12</v>
      </c>
      <c r="AL104">
        <v>0</v>
      </c>
      <c r="AM104" t="s">
        <v>42</v>
      </c>
      <c r="AN104">
        <v>0</v>
      </c>
      <c r="AP104">
        <f t="shared" si="1"/>
        <v>98.74</v>
      </c>
    </row>
    <row r="105" spans="1:42" x14ac:dyDescent="0.2">
      <c r="A105" t="s">
        <v>430</v>
      </c>
      <c r="B105" t="s">
        <v>46</v>
      </c>
      <c r="C105" t="s">
        <v>431</v>
      </c>
      <c r="D105" t="s">
        <v>42</v>
      </c>
      <c r="E105">
        <v>0</v>
      </c>
      <c r="F105">
        <v>1</v>
      </c>
      <c r="G105">
        <v>373</v>
      </c>
      <c r="H105">
        <v>11</v>
      </c>
      <c r="I105">
        <v>0</v>
      </c>
      <c r="J105">
        <v>0</v>
      </c>
      <c r="K105" t="s">
        <v>432</v>
      </c>
      <c r="M105" t="s">
        <v>163</v>
      </c>
      <c r="N105" t="s">
        <v>433</v>
      </c>
      <c r="Q105" t="s">
        <v>434</v>
      </c>
      <c r="R105">
        <v>6</v>
      </c>
      <c r="T105">
        <v>0</v>
      </c>
      <c r="U105">
        <v>29901</v>
      </c>
      <c r="V105">
        <v>89658</v>
      </c>
      <c r="W105">
        <v>0</v>
      </c>
      <c r="X105">
        <v>3000</v>
      </c>
      <c r="Y105" t="s">
        <v>435</v>
      </c>
      <c r="Z105" t="s">
        <v>42</v>
      </c>
      <c r="AA105">
        <v>373</v>
      </c>
      <c r="AB105">
        <v>10</v>
      </c>
      <c r="AC105">
        <v>0</v>
      </c>
      <c r="AD105" t="s">
        <v>42</v>
      </c>
      <c r="AE105">
        <v>0</v>
      </c>
      <c r="AF105">
        <v>24</v>
      </c>
      <c r="AG105">
        <v>-1</v>
      </c>
      <c r="AH105">
        <v>0</v>
      </c>
      <c r="AI105" t="s">
        <v>42</v>
      </c>
      <c r="AJ105">
        <v>7</v>
      </c>
      <c r="AL105">
        <v>0</v>
      </c>
      <c r="AM105" t="s">
        <v>42</v>
      </c>
      <c r="AN105">
        <v>0</v>
      </c>
      <c r="AP105">
        <f t="shared" si="1"/>
        <v>98.75</v>
      </c>
    </row>
    <row r="106" spans="1:42" x14ac:dyDescent="0.2">
      <c r="A106" t="s">
        <v>2118</v>
      </c>
      <c r="B106" t="s">
        <v>45</v>
      </c>
      <c r="C106" t="s">
        <v>2119</v>
      </c>
      <c r="D106" t="s">
        <v>42</v>
      </c>
      <c r="E106">
        <v>0</v>
      </c>
      <c r="F106">
        <v>0</v>
      </c>
      <c r="G106">
        <v>371</v>
      </c>
      <c r="H106">
        <v>14</v>
      </c>
      <c r="I106">
        <v>0</v>
      </c>
      <c r="J106">
        <v>0</v>
      </c>
      <c r="K106" t="s">
        <v>2120</v>
      </c>
      <c r="N106" t="s">
        <v>2121</v>
      </c>
      <c r="Q106" t="s">
        <v>2122</v>
      </c>
      <c r="R106">
        <v>10</v>
      </c>
      <c r="T106">
        <v>0</v>
      </c>
      <c r="U106">
        <v>29902</v>
      </c>
      <c r="V106">
        <v>89653</v>
      </c>
      <c r="W106">
        <v>0</v>
      </c>
      <c r="X106">
        <v>3000</v>
      </c>
      <c r="Y106" t="s">
        <v>1655</v>
      </c>
      <c r="Z106" t="s">
        <v>42</v>
      </c>
      <c r="AA106">
        <v>371</v>
      </c>
      <c r="AB106">
        <v>10</v>
      </c>
      <c r="AC106">
        <v>0</v>
      </c>
      <c r="AD106" t="s">
        <v>42</v>
      </c>
      <c r="AE106">
        <v>0</v>
      </c>
      <c r="AF106">
        <v>24</v>
      </c>
      <c r="AG106">
        <v>2</v>
      </c>
      <c r="AH106" t="s">
        <v>149</v>
      </c>
      <c r="AI106" t="s">
        <v>42</v>
      </c>
      <c r="AJ106">
        <v>10</v>
      </c>
      <c r="AL106">
        <v>0</v>
      </c>
      <c r="AM106" t="s">
        <v>42</v>
      </c>
      <c r="AN106">
        <v>0</v>
      </c>
      <c r="AP106">
        <f t="shared" si="1"/>
        <v>98.76</v>
      </c>
    </row>
    <row r="107" spans="1:42" x14ac:dyDescent="0.2">
      <c r="A107" t="s">
        <v>2081</v>
      </c>
      <c r="B107" t="s">
        <v>49</v>
      </c>
      <c r="C107" t="s">
        <v>2082</v>
      </c>
      <c r="D107" t="s">
        <v>42</v>
      </c>
      <c r="E107">
        <v>7</v>
      </c>
      <c r="F107">
        <v>0</v>
      </c>
      <c r="G107">
        <v>368</v>
      </c>
      <c r="H107">
        <v>43</v>
      </c>
      <c r="I107">
        <v>0</v>
      </c>
      <c r="J107">
        <v>3</v>
      </c>
      <c r="K107" t="s">
        <v>2083</v>
      </c>
      <c r="L107" t="s">
        <v>1531</v>
      </c>
      <c r="N107" t="s">
        <v>2084</v>
      </c>
      <c r="P107" t="s">
        <v>48</v>
      </c>
      <c r="Q107" t="s">
        <v>2085</v>
      </c>
      <c r="R107">
        <v>33</v>
      </c>
      <c r="S107" t="s">
        <v>581</v>
      </c>
      <c r="T107">
        <v>2</v>
      </c>
      <c r="U107">
        <v>29902</v>
      </c>
      <c r="V107">
        <v>89508</v>
      </c>
      <c r="W107">
        <v>0</v>
      </c>
      <c r="X107">
        <v>3000</v>
      </c>
      <c r="Y107" t="s">
        <v>1646</v>
      </c>
      <c r="Z107" t="s">
        <v>42</v>
      </c>
      <c r="AA107">
        <v>368</v>
      </c>
      <c r="AB107">
        <v>10</v>
      </c>
      <c r="AC107">
        <v>0</v>
      </c>
      <c r="AD107" t="s">
        <v>42</v>
      </c>
      <c r="AE107">
        <v>0</v>
      </c>
      <c r="AF107">
        <v>24</v>
      </c>
      <c r="AG107">
        <v>3</v>
      </c>
      <c r="AH107" t="s">
        <v>449</v>
      </c>
      <c r="AI107" t="s">
        <v>42</v>
      </c>
      <c r="AJ107">
        <v>11</v>
      </c>
      <c r="AL107">
        <v>0</v>
      </c>
      <c r="AM107" t="s">
        <v>42</v>
      </c>
      <c r="AN107">
        <v>0</v>
      </c>
      <c r="AP107">
        <f t="shared" si="1"/>
        <v>98.77</v>
      </c>
    </row>
    <row r="108" spans="1:42" x14ac:dyDescent="0.2">
      <c r="A108" t="s">
        <v>2356</v>
      </c>
      <c r="B108" t="s">
        <v>45</v>
      </c>
      <c r="C108" t="s">
        <v>2357</v>
      </c>
      <c r="D108" t="s">
        <v>42</v>
      </c>
      <c r="E108">
        <v>0</v>
      </c>
      <c r="F108">
        <v>0</v>
      </c>
      <c r="G108">
        <v>367</v>
      </c>
      <c r="H108">
        <v>9</v>
      </c>
      <c r="I108">
        <v>0</v>
      </c>
      <c r="J108">
        <v>0</v>
      </c>
      <c r="K108" t="s">
        <v>2358</v>
      </c>
      <c r="N108" t="s">
        <v>2359</v>
      </c>
      <c r="Q108" t="s">
        <v>2360</v>
      </c>
      <c r="R108">
        <v>7</v>
      </c>
      <c r="T108">
        <v>0</v>
      </c>
      <c r="U108">
        <v>29902</v>
      </c>
      <c r="V108">
        <v>89673</v>
      </c>
      <c r="W108">
        <v>0</v>
      </c>
      <c r="X108">
        <v>3000</v>
      </c>
      <c r="Y108" t="s">
        <v>510</v>
      </c>
      <c r="Z108" t="s">
        <v>42</v>
      </c>
      <c r="AA108">
        <v>367</v>
      </c>
      <c r="AB108">
        <v>10</v>
      </c>
      <c r="AC108">
        <v>0</v>
      </c>
      <c r="AD108" t="s">
        <v>42</v>
      </c>
      <c r="AE108">
        <v>0</v>
      </c>
      <c r="AF108">
        <v>24</v>
      </c>
      <c r="AG108">
        <v>-3</v>
      </c>
      <c r="AH108">
        <v>0</v>
      </c>
      <c r="AI108" t="s">
        <v>42</v>
      </c>
      <c r="AJ108">
        <v>5</v>
      </c>
      <c r="AL108">
        <v>0</v>
      </c>
      <c r="AM108" t="s">
        <v>42</v>
      </c>
      <c r="AN108">
        <v>0</v>
      </c>
      <c r="AP108">
        <f t="shared" si="1"/>
        <v>98.77</v>
      </c>
    </row>
    <row r="109" spans="1:42" x14ac:dyDescent="0.2">
      <c r="A109" t="s">
        <v>2804</v>
      </c>
      <c r="B109" t="s">
        <v>47</v>
      </c>
      <c r="C109" t="s">
        <v>2805</v>
      </c>
      <c r="D109" t="s">
        <v>116</v>
      </c>
      <c r="E109">
        <v>8</v>
      </c>
      <c r="F109">
        <v>0</v>
      </c>
      <c r="G109">
        <v>362</v>
      </c>
      <c r="H109">
        <v>49</v>
      </c>
      <c r="I109">
        <v>0</v>
      </c>
      <c r="J109">
        <v>3</v>
      </c>
      <c r="K109" t="s">
        <v>2806</v>
      </c>
      <c r="L109" t="s">
        <v>2807</v>
      </c>
      <c r="N109" t="s">
        <v>2808</v>
      </c>
      <c r="P109" t="s">
        <v>48</v>
      </c>
      <c r="Q109" t="s">
        <v>2809</v>
      </c>
      <c r="R109">
        <v>46</v>
      </c>
      <c r="T109">
        <v>0</v>
      </c>
      <c r="U109">
        <v>29902</v>
      </c>
      <c r="V109">
        <v>89457</v>
      </c>
      <c r="W109">
        <v>0</v>
      </c>
      <c r="X109">
        <v>3000</v>
      </c>
      <c r="Y109" t="s">
        <v>1638</v>
      </c>
      <c r="Z109" t="s">
        <v>42</v>
      </c>
      <c r="AA109">
        <v>362</v>
      </c>
      <c r="AB109">
        <v>10</v>
      </c>
      <c r="AC109">
        <v>0</v>
      </c>
      <c r="AD109" t="s">
        <v>42</v>
      </c>
      <c r="AE109">
        <v>0</v>
      </c>
      <c r="AF109">
        <v>24</v>
      </c>
      <c r="AG109">
        <v>42</v>
      </c>
      <c r="AH109">
        <v>175</v>
      </c>
      <c r="AI109" t="s">
        <v>116</v>
      </c>
      <c r="AJ109">
        <v>50</v>
      </c>
      <c r="AL109">
        <v>0</v>
      </c>
      <c r="AM109" t="s">
        <v>42</v>
      </c>
      <c r="AN109">
        <v>0</v>
      </c>
      <c r="AP109">
        <f t="shared" si="1"/>
        <v>98.79</v>
      </c>
    </row>
    <row r="110" spans="1:42" x14ac:dyDescent="0.2">
      <c r="A110" t="s">
        <v>2908</v>
      </c>
      <c r="B110" t="s">
        <v>45</v>
      </c>
      <c r="C110" t="s">
        <v>2909</v>
      </c>
      <c r="D110" t="s">
        <v>42</v>
      </c>
      <c r="E110">
        <v>1</v>
      </c>
      <c r="F110">
        <v>0</v>
      </c>
      <c r="G110">
        <v>352</v>
      </c>
      <c r="H110">
        <v>19</v>
      </c>
      <c r="I110">
        <v>0</v>
      </c>
      <c r="J110">
        <v>1</v>
      </c>
      <c r="K110" t="s">
        <v>2910</v>
      </c>
      <c r="L110">
        <v>19402</v>
      </c>
      <c r="N110" t="s">
        <v>2911</v>
      </c>
      <c r="P110" t="s">
        <v>1641</v>
      </c>
      <c r="Q110" t="s">
        <v>2912</v>
      </c>
      <c r="R110">
        <v>15</v>
      </c>
      <c r="T110">
        <v>0</v>
      </c>
      <c r="U110">
        <v>29902</v>
      </c>
      <c r="V110">
        <v>89626</v>
      </c>
      <c r="W110">
        <v>0</v>
      </c>
      <c r="X110">
        <v>3000</v>
      </c>
      <c r="Y110" t="s">
        <v>943</v>
      </c>
      <c r="Z110" t="s">
        <v>42</v>
      </c>
      <c r="AA110">
        <v>352</v>
      </c>
      <c r="AB110">
        <v>10</v>
      </c>
      <c r="AC110">
        <v>0</v>
      </c>
      <c r="AD110" t="s">
        <v>42</v>
      </c>
      <c r="AE110">
        <v>0</v>
      </c>
      <c r="AF110">
        <v>24</v>
      </c>
      <c r="AG110">
        <v>8</v>
      </c>
      <c r="AH110" t="s">
        <v>569</v>
      </c>
      <c r="AI110" t="s">
        <v>52</v>
      </c>
      <c r="AJ110">
        <v>16</v>
      </c>
      <c r="AL110">
        <v>0</v>
      </c>
      <c r="AM110" t="s">
        <v>42</v>
      </c>
      <c r="AN110">
        <v>0</v>
      </c>
      <c r="AP110">
        <f t="shared" si="1"/>
        <v>98.82</v>
      </c>
    </row>
    <row r="111" spans="1:42" x14ac:dyDescent="0.2">
      <c r="A111" t="s">
        <v>360</v>
      </c>
      <c r="B111" t="s">
        <v>45</v>
      </c>
      <c r="C111" t="s">
        <v>361</v>
      </c>
      <c r="D111" t="s">
        <v>42</v>
      </c>
      <c r="E111">
        <v>0</v>
      </c>
      <c r="F111">
        <v>0</v>
      </c>
      <c r="G111">
        <v>343</v>
      </c>
      <c r="H111">
        <v>6</v>
      </c>
      <c r="I111">
        <v>0</v>
      </c>
      <c r="J111">
        <v>0</v>
      </c>
      <c r="K111" t="s">
        <v>362</v>
      </c>
      <c r="N111" t="s">
        <v>363</v>
      </c>
      <c r="Q111" t="s">
        <v>55</v>
      </c>
      <c r="R111">
        <v>2</v>
      </c>
      <c r="T111">
        <v>0</v>
      </c>
      <c r="U111">
        <v>29902</v>
      </c>
      <c r="V111">
        <v>89685</v>
      </c>
      <c r="W111">
        <v>0</v>
      </c>
      <c r="X111">
        <v>3000</v>
      </c>
      <c r="Y111" t="s">
        <v>364</v>
      </c>
      <c r="Z111" t="s">
        <v>42</v>
      </c>
      <c r="AA111">
        <v>343</v>
      </c>
      <c r="AB111">
        <v>10</v>
      </c>
      <c r="AC111">
        <v>0</v>
      </c>
      <c r="AD111" t="s">
        <v>42</v>
      </c>
      <c r="AE111">
        <v>0</v>
      </c>
      <c r="AF111">
        <v>24</v>
      </c>
      <c r="AG111">
        <v>-6</v>
      </c>
      <c r="AH111">
        <v>0</v>
      </c>
      <c r="AI111" t="s">
        <v>42</v>
      </c>
      <c r="AJ111">
        <v>2</v>
      </c>
      <c r="AL111">
        <v>0</v>
      </c>
      <c r="AM111" t="s">
        <v>42</v>
      </c>
      <c r="AN111">
        <v>0</v>
      </c>
      <c r="AP111">
        <f t="shared" si="1"/>
        <v>98.85</v>
      </c>
    </row>
    <row r="112" spans="1:42" x14ac:dyDescent="0.2">
      <c r="A112" t="s">
        <v>2090</v>
      </c>
      <c r="B112" t="s">
        <v>49</v>
      </c>
      <c r="C112" t="s">
        <v>2091</v>
      </c>
      <c r="D112" t="s">
        <v>42</v>
      </c>
      <c r="E112">
        <v>7</v>
      </c>
      <c r="F112">
        <v>0</v>
      </c>
      <c r="G112">
        <v>331</v>
      </c>
      <c r="H112">
        <v>35</v>
      </c>
      <c r="I112">
        <v>0</v>
      </c>
      <c r="J112">
        <v>3</v>
      </c>
      <c r="K112" t="s">
        <v>2092</v>
      </c>
      <c r="L112" t="s">
        <v>1531</v>
      </c>
      <c r="N112" t="s">
        <v>2093</v>
      </c>
      <c r="P112" t="s">
        <v>48</v>
      </c>
      <c r="Q112" t="s">
        <v>2094</v>
      </c>
      <c r="R112">
        <v>27</v>
      </c>
      <c r="S112" t="s">
        <v>581</v>
      </c>
      <c r="T112">
        <v>2</v>
      </c>
      <c r="U112">
        <v>29902</v>
      </c>
      <c r="V112">
        <v>89540</v>
      </c>
      <c r="W112">
        <v>0</v>
      </c>
      <c r="X112">
        <v>3000</v>
      </c>
      <c r="Y112" t="s">
        <v>1966</v>
      </c>
      <c r="Z112" t="s">
        <v>42</v>
      </c>
      <c r="AA112">
        <v>331</v>
      </c>
      <c r="AB112">
        <v>10</v>
      </c>
      <c r="AC112">
        <v>0</v>
      </c>
      <c r="AD112" t="s">
        <v>42</v>
      </c>
      <c r="AE112">
        <v>0</v>
      </c>
      <c r="AF112">
        <v>24</v>
      </c>
      <c r="AG112">
        <v>-4</v>
      </c>
      <c r="AH112">
        <v>0</v>
      </c>
      <c r="AI112" t="s">
        <v>42</v>
      </c>
      <c r="AJ112">
        <v>4</v>
      </c>
      <c r="AL112">
        <v>0</v>
      </c>
      <c r="AM112" t="s">
        <v>42</v>
      </c>
      <c r="AN112">
        <v>0</v>
      </c>
      <c r="AP112">
        <f t="shared" si="1"/>
        <v>98.89</v>
      </c>
    </row>
    <row r="113" spans="1:42" x14ac:dyDescent="0.2">
      <c r="A113" t="s">
        <v>2183</v>
      </c>
      <c r="B113" t="s">
        <v>45</v>
      </c>
      <c r="C113" t="s">
        <v>2184</v>
      </c>
      <c r="D113" t="s">
        <v>42</v>
      </c>
      <c r="E113">
        <v>0</v>
      </c>
      <c r="F113">
        <v>0</v>
      </c>
      <c r="G113">
        <v>324</v>
      </c>
      <c r="H113">
        <v>17</v>
      </c>
      <c r="I113">
        <v>0</v>
      </c>
      <c r="J113">
        <v>0</v>
      </c>
      <c r="K113" t="s">
        <v>2185</v>
      </c>
      <c r="N113" t="s">
        <v>2186</v>
      </c>
      <c r="Q113" t="s">
        <v>2187</v>
      </c>
      <c r="R113">
        <v>13</v>
      </c>
      <c r="T113">
        <v>0</v>
      </c>
      <c r="U113">
        <v>29902</v>
      </c>
      <c r="V113">
        <v>89641</v>
      </c>
      <c r="W113">
        <v>0</v>
      </c>
      <c r="X113">
        <v>3000</v>
      </c>
      <c r="Y113" t="s">
        <v>1969</v>
      </c>
      <c r="Z113" t="s">
        <v>42</v>
      </c>
      <c r="AA113">
        <v>324</v>
      </c>
      <c r="AB113">
        <v>10</v>
      </c>
      <c r="AC113">
        <v>0</v>
      </c>
      <c r="AD113" t="s">
        <v>42</v>
      </c>
      <c r="AE113">
        <v>0</v>
      </c>
      <c r="AF113">
        <v>24</v>
      </c>
      <c r="AG113">
        <v>2</v>
      </c>
      <c r="AH113" t="s">
        <v>149</v>
      </c>
      <c r="AI113" t="s">
        <v>42</v>
      </c>
      <c r="AJ113">
        <v>10</v>
      </c>
      <c r="AL113">
        <v>0</v>
      </c>
      <c r="AM113" t="s">
        <v>42</v>
      </c>
      <c r="AN113">
        <v>0</v>
      </c>
      <c r="AP113">
        <f t="shared" si="1"/>
        <v>98.91</v>
      </c>
    </row>
    <row r="114" spans="1:42" x14ac:dyDescent="0.2">
      <c r="A114" t="s">
        <v>2849</v>
      </c>
      <c r="B114" t="s">
        <v>45</v>
      </c>
      <c r="C114" t="s">
        <v>2850</v>
      </c>
      <c r="D114" t="s">
        <v>42</v>
      </c>
      <c r="E114">
        <v>1</v>
      </c>
      <c r="F114">
        <v>0</v>
      </c>
      <c r="G114">
        <v>312</v>
      </c>
      <c r="H114">
        <v>23</v>
      </c>
      <c r="I114">
        <v>0</v>
      </c>
      <c r="J114">
        <v>1</v>
      </c>
      <c r="K114" t="s">
        <v>2851</v>
      </c>
      <c r="L114">
        <v>5230</v>
      </c>
      <c r="N114" t="s">
        <v>2852</v>
      </c>
      <c r="P114" t="s">
        <v>197</v>
      </c>
      <c r="Q114" t="s">
        <v>2853</v>
      </c>
      <c r="R114">
        <v>16</v>
      </c>
      <c r="T114">
        <v>0</v>
      </c>
      <c r="U114">
        <v>29902</v>
      </c>
      <c r="V114">
        <v>89610</v>
      </c>
      <c r="W114">
        <v>0</v>
      </c>
      <c r="X114">
        <v>3000</v>
      </c>
      <c r="Y114" t="s">
        <v>1533</v>
      </c>
      <c r="Z114" t="s">
        <v>42</v>
      </c>
      <c r="AA114">
        <v>312</v>
      </c>
      <c r="AB114">
        <v>10</v>
      </c>
      <c r="AC114">
        <v>0</v>
      </c>
      <c r="AD114" t="s">
        <v>42</v>
      </c>
      <c r="AE114">
        <v>0</v>
      </c>
      <c r="AF114">
        <v>24</v>
      </c>
      <c r="AG114">
        <v>9</v>
      </c>
      <c r="AH114" t="s">
        <v>942</v>
      </c>
      <c r="AI114" t="s">
        <v>52</v>
      </c>
      <c r="AJ114">
        <v>17</v>
      </c>
      <c r="AL114">
        <v>0</v>
      </c>
      <c r="AM114" t="s">
        <v>42</v>
      </c>
      <c r="AN114">
        <v>0</v>
      </c>
      <c r="AP114">
        <f t="shared" si="1"/>
        <v>98.95</v>
      </c>
    </row>
    <row r="115" spans="1:42" x14ac:dyDescent="0.2">
      <c r="A115" t="s">
        <v>2729</v>
      </c>
      <c r="B115" t="s">
        <v>45</v>
      </c>
      <c r="C115" t="s">
        <v>2730</v>
      </c>
      <c r="D115" t="s">
        <v>52</v>
      </c>
      <c r="E115">
        <v>2</v>
      </c>
      <c r="F115">
        <v>0</v>
      </c>
      <c r="G115">
        <v>303</v>
      </c>
      <c r="H115">
        <v>30</v>
      </c>
      <c r="I115">
        <v>0</v>
      </c>
      <c r="J115">
        <v>2</v>
      </c>
      <c r="K115" t="s">
        <v>2731</v>
      </c>
      <c r="L115">
        <v>5230.2044999999998</v>
      </c>
      <c r="N115" t="s">
        <v>2732</v>
      </c>
      <c r="P115" t="s">
        <v>2116</v>
      </c>
      <c r="Q115" t="s">
        <v>2733</v>
      </c>
      <c r="R115">
        <v>25</v>
      </c>
      <c r="T115">
        <v>0</v>
      </c>
      <c r="U115">
        <v>29902</v>
      </c>
      <c r="V115">
        <v>89575</v>
      </c>
      <c r="W115">
        <v>0</v>
      </c>
      <c r="X115">
        <v>3000</v>
      </c>
      <c r="Y115" t="s">
        <v>1644</v>
      </c>
      <c r="Z115" t="s">
        <v>42</v>
      </c>
      <c r="AA115">
        <v>303</v>
      </c>
      <c r="AB115">
        <v>10</v>
      </c>
      <c r="AC115">
        <v>0</v>
      </c>
      <c r="AD115" t="s">
        <v>42</v>
      </c>
      <c r="AE115">
        <v>0</v>
      </c>
      <c r="AF115">
        <v>24</v>
      </c>
      <c r="AG115">
        <v>20</v>
      </c>
      <c r="AH115" t="s">
        <v>938</v>
      </c>
      <c r="AI115" t="s">
        <v>52</v>
      </c>
      <c r="AJ115">
        <v>28</v>
      </c>
      <c r="AL115">
        <v>0</v>
      </c>
      <c r="AM115" t="s">
        <v>42</v>
      </c>
      <c r="AN115">
        <v>0</v>
      </c>
      <c r="AP115">
        <f t="shared" si="1"/>
        <v>98.98</v>
      </c>
    </row>
    <row r="116" spans="1:42" x14ac:dyDescent="0.2">
      <c r="A116" t="s">
        <v>2875</v>
      </c>
      <c r="B116" t="s">
        <v>45</v>
      </c>
      <c r="C116" t="s">
        <v>2876</v>
      </c>
      <c r="D116" t="s">
        <v>42</v>
      </c>
      <c r="E116">
        <v>1</v>
      </c>
      <c r="F116">
        <v>0</v>
      </c>
      <c r="G116">
        <v>301</v>
      </c>
      <c r="H116">
        <v>21</v>
      </c>
      <c r="I116">
        <v>0</v>
      </c>
      <c r="J116">
        <v>1</v>
      </c>
      <c r="K116" t="s">
        <v>2877</v>
      </c>
      <c r="L116">
        <v>5230</v>
      </c>
      <c r="N116" t="s">
        <v>2878</v>
      </c>
      <c r="P116" t="s">
        <v>197</v>
      </c>
      <c r="Q116" t="s">
        <v>2879</v>
      </c>
      <c r="R116">
        <v>17</v>
      </c>
      <c r="T116">
        <v>0</v>
      </c>
      <c r="U116">
        <v>29902</v>
      </c>
      <c r="V116">
        <v>89618</v>
      </c>
      <c r="W116">
        <v>0</v>
      </c>
      <c r="X116">
        <v>3000</v>
      </c>
      <c r="Y116" t="s">
        <v>590</v>
      </c>
      <c r="Z116" t="s">
        <v>42</v>
      </c>
      <c r="AA116">
        <v>301</v>
      </c>
      <c r="AB116">
        <v>10</v>
      </c>
      <c r="AC116">
        <v>0</v>
      </c>
      <c r="AD116" t="s">
        <v>42</v>
      </c>
      <c r="AE116">
        <v>0</v>
      </c>
      <c r="AF116">
        <v>24</v>
      </c>
      <c r="AG116">
        <v>7</v>
      </c>
      <c r="AH116" t="s">
        <v>470</v>
      </c>
      <c r="AI116" t="s">
        <v>42</v>
      </c>
      <c r="AJ116">
        <v>15</v>
      </c>
      <c r="AL116">
        <v>0</v>
      </c>
      <c r="AM116" t="s">
        <v>42</v>
      </c>
      <c r="AN116">
        <v>0</v>
      </c>
      <c r="AP116">
        <f t="shared" si="1"/>
        <v>98.99</v>
      </c>
    </row>
    <row r="117" spans="1:42" x14ac:dyDescent="0.2">
      <c r="A117" t="s">
        <v>1379</v>
      </c>
      <c r="B117" t="s">
        <v>45</v>
      </c>
      <c r="C117">
        <v>289</v>
      </c>
      <c r="D117" t="s">
        <v>116</v>
      </c>
      <c r="E117">
        <v>0</v>
      </c>
      <c r="F117">
        <v>0</v>
      </c>
      <c r="G117">
        <v>283</v>
      </c>
      <c r="H117">
        <v>8</v>
      </c>
      <c r="I117">
        <v>17</v>
      </c>
      <c r="J117">
        <v>1</v>
      </c>
      <c r="K117" t="s">
        <v>1380</v>
      </c>
      <c r="N117" t="s">
        <v>1381</v>
      </c>
      <c r="O117" t="s">
        <v>1382</v>
      </c>
      <c r="P117" t="s">
        <v>1383</v>
      </c>
      <c r="Q117" t="s">
        <v>1384</v>
      </c>
      <c r="R117">
        <v>3</v>
      </c>
      <c r="T117">
        <v>0</v>
      </c>
      <c r="U117">
        <v>29902</v>
      </c>
      <c r="V117">
        <v>89677</v>
      </c>
      <c r="W117">
        <v>0</v>
      </c>
      <c r="X117">
        <v>3000</v>
      </c>
      <c r="Y117">
        <v>0</v>
      </c>
      <c r="Z117" t="s">
        <v>42</v>
      </c>
      <c r="AA117">
        <v>283</v>
      </c>
      <c r="AB117">
        <v>10</v>
      </c>
      <c r="AC117">
        <v>170</v>
      </c>
      <c r="AD117" t="s">
        <v>116</v>
      </c>
      <c r="AE117">
        <v>17</v>
      </c>
      <c r="AF117">
        <v>24</v>
      </c>
      <c r="AG117">
        <v>-1</v>
      </c>
      <c r="AH117">
        <v>0</v>
      </c>
      <c r="AI117" t="s">
        <v>42</v>
      </c>
      <c r="AJ117">
        <v>7</v>
      </c>
      <c r="AL117">
        <v>0</v>
      </c>
      <c r="AM117" t="s">
        <v>42</v>
      </c>
      <c r="AN117">
        <v>0</v>
      </c>
      <c r="AP117">
        <f t="shared" si="1"/>
        <v>99.05</v>
      </c>
    </row>
    <row r="118" spans="1:42" x14ac:dyDescent="0.2">
      <c r="A118" t="s">
        <v>2880</v>
      </c>
      <c r="B118" t="s">
        <v>45</v>
      </c>
      <c r="C118" t="s">
        <v>1659</v>
      </c>
      <c r="D118" t="s">
        <v>52</v>
      </c>
      <c r="E118">
        <v>4</v>
      </c>
      <c r="F118">
        <v>0</v>
      </c>
      <c r="G118">
        <v>277</v>
      </c>
      <c r="H118">
        <v>22</v>
      </c>
      <c r="I118">
        <v>0</v>
      </c>
      <c r="J118">
        <v>1</v>
      </c>
      <c r="K118" t="s">
        <v>2881</v>
      </c>
      <c r="L118" t="s">
        <v>2882</v>
      </c>
      <c r="N118" t="s">
        <v>2883</v>
      </c>
      <c r="P118" t="s">
        <v>197</v>
      </c>
      <c r="Q118" t="s">
        <v>2884</v>
      </c>
      <c r="R118">
        <v>17</v>
      </c>
      <c r="T118">
        <v>0</v>
      </c>
      <c r="U118">
        <v>29902</v>
      </c>
      <c r="V118">
        <v>89593</v>
      </c>
      <c r="W118">
        <v>0</v>
      </c>
      <c r="X118">
        <v>3000</v>
      </c>
      <c r="Y118">
        <v>0</v>
      </c>
      <c r="Z118" t="s">
        <v>42</v>
      </c>
      <c r="AA118">
        <v>277</v>
      </c>
      <c r="AB118">
        <v>10</v>
      </c>
      <c r="AC118">
        <v>0</v>
      </c>
      <c r="AD118" t="s">
        <v>42</v>
      </c>
      <c r="AE118">
        <v>0</v>
      </c>
      <c r="AF118">
        <v>24</v>
      </c>
      <c r="AG118">
        <v>14</v>
      </c>
      <c r="AH118" t="s">
        <v>425</v>
      </c>
      <c r="AI118" t="s">
        <v>52</v>
      </c>
      <c r="AJ118">
        <v>22</v>
      </c>
      <c r="AL118">
        <v>0</v>
      </c>
      <c r="AM118" t="s">
        <v>42</v>
      </c>
      <c r="AN118">
        <v>0</v>
      </c>
      <c r="AP118">
        <f t="shared" si="1"/>
        <v>99.07</v>
      </c>
    </row>
    <row r="119" spans="1:42" x14ac:dyDescent="0.2">
      <c r="A119" t="s">
        <v>2179</v>
      </c>
      <c r="B119" t="s">
        <v>47</v>
      </c>
      <c r="C119" t="s">
        <v>74</v>
      </c>
      <c r="D119" t="s">
        <v>42</v>
      </c>
      <c r="E119">
        <v>0</v>
      </c>
      <c r="F119">
        <v>0</v>
      </c>
      <c r="G119">
        <v>271</v>
      </c>
      <c r="H119">
        <v>17</v>
      </c>
      <c r="I119">
        <v>0</v>
      </c>
      <c r="J119">
        <v>3</v>
      </c>
      <c r="K119" t="s">
        <v>2180</v>
      </c>
      <c r="N119" t="s">
        <v>2181</v>
      </c>
      <c r="P119" t="s">
        <v>48</v>
      </c>
      <c r="Q119" t="s">
        <v>2182</v>
      </c>
      <c r="R119">
        <v>11</v>
      </c>
      <c r="T119">
        <v>0</v>
      </c>
      <c r="U119">
        <v>29902</v>
      </c>
      <c r="V119">
        <v>89641</v>
      </c>
      <c r="W119">
        <v>0</v>
      </c>
      <c r="X119">
        <v>3000</v>
      </c>
      <c r="Y119">
        <v>0</v>
      </c>
      <c r="Z119" t="s">
        <v>42</v>
      </c>
      <c r="AA119">
        <v>271</v>
      </c>
      <c r="AB119">
        <v>10</v>
      </c>
      <c r="AC119">
        <v>0</v>
      </c>
      <c r="AD119" t="s">
        <v>42</v>
      </c>
      <c r="AE119">
        <v>0</v>
      </c>
      <c r="AF119">
        <v>24</v>
      </c>
      <c r="AG119">
        <v>1</v>
      </c>
      <c r="AH119" t="s">
        <v>70</v>
      </c>
      <c r="AI119" t="s">
        <v>42</v>
      </c>
      <c r="AJ119">
        <v>9</v>
      </c>
      <c r="AL119">
        <v>0</v>
      </c>
      <c r="AM119" t="s">
        <v>42</v>
      </c>
      <c r="AN119">
        <v>0</v>
      </c>
      <c r="AP119">
        <f t="shared" si="1"/>
        <v>99.09</v>
      </c>
    </row>
    <row r="120" spans="1:42" x14ac:dyDescent="0.2">
      <c r="A120" t="s">
        <v>2528</v>
      </c>
      <c r="B120" t="s">
        <v>45</v>
      </c>
      <c r="C120">
        <v>0</v>
      </c>
      <c r="D120" t="s">
        <v>42</v>
      </c>
      <c r="E120">
        <v>0</v>
      </c>
      <c r="F120">
        <v>0</v>
      </c>
      <c r="G120">
        <v>265</v>
      </c>
      <c r="H120">
        <v>15</v>
      </c>
      <c r="I120">
        <v>0</v>
      </c>
      <c r="J120">
        <v>1</v>
      </c>
      <c r="K120" t="s">
        <v>2529</v>
      </c>
      <c r="N120" t="s">
        <v>2530</v>
      </c>
      <c r="P120" t="s">
        <v>197</v>
      </c>
      <c r="Q120" t="s">
        <v>2531</v>
      </c>
      <c r="R120">
        <v>9</v>
      </c>
      <c r="T120">
        <v>0</v>
      </c>
      <c r="U120">
        <v>29902</v>
      </c>
      <c r="V120">
        <v>89649</v>
      </c>
      <c r="W120">
        <v>0</v>
      </c>
      <c r="X120">
        <v>3000</v>
      </c>
      <c r="Y120">
        <v>0</v>
      </c>
      <c r="Z120" t="s">
        <v>42</v>
      </c>
      <c r="AA120">
        <v>265</v>
      </c>
      <c r="AB120">
        <v>10</v>
      </c>
      <c r="AC120">
        <v>0</v>
      </c>
      <c r="AD120" t="s">
        <v>42</v>
      </c>
      <c r="AE120">
        <v>0</v>
      </c>
      <c r="AF120">
        <v>24</v>
      </c>
      <c r="AG120">
        <v>0</v>
      </c>
      <c r="AH120">
        <v>0</v>
      </c>
      <c r="AI120" t="s">
        <v>42</v>
      </c>
      <c r="AJ120">
        <v>8</v>
      </c>
      <c r="AL120">
        <v>0</v>
      </c>
      <c r="AM120" t="s">
        <v>42</v>
      </c>
      <c r="AN120">
        <v>0</v>
      </c>
      <c r="AP120">
        <f t="shared" si="1"/>
        <v>99.11</v>
      </c>
    </row>
    <row r="121" spans="1:42" x14ac:dyDescent="0.2">
      <c r="A121" t="s">
        <v>2264</v>
      </c>
      <c r="B121" t="s">
        <v>45</v>
      </c>
      <c r="C121" t="s">
        <v>469</v>
      </c>
      <c r="D121" t="s">
        <v>42</v>
      </c>
      <c r="E121">
        <v>0</v>
      </c>
      <c r="F121">
        <v>0</v>
      </c>
      <c r="G121">
        <v>262</v>
      </c>
      <c r="H121">
        <v>22</v>
      </c>
      <c r="I121">
        <v>0</v>
      </c>
      <c r="J121">
        <v>0</v>
      </c>
      <c r="K121" t="s">
        <v>2265</v>
      </c>
      <c r="N121" t="s">
        <v>2266</v>
      </c>
      <c r="Q121" t="s">
        <v>2267</v>
      </c>
      <c r="R121">
        <v>15</v>
      </c>
      <c r="T121">
        <v>0</v>
      </c>
      <c r="U121">
        <v>29902</v>
      </c>
      <c r="V121">
        <v>89621</v>
      </c>
      <c r="W121">
        <v>0</v>
      </c>
      <c r="X121">
        <v>3000</v>
      </c>
      <c r="Y121">
        <v>0</v>
      </c>
      <c r="Z121" t="s">
        <v>42</v>
      </c>
      <c r="AA121">
        <v>262</v>
      </c>
      <c r="AB121">
        <v>10</v>
      </c>
      <c r="AC121">
        <v>0</v>
      </c>
      <c r="AD121" t="s">
        <v>42</v>
      </c>
      <c r="AE121">
        <v>0</v>
      </c>
      <c r="AF121">
        <v>24</v>
      </c>
      <c r="AG121">
        <v>7</v>
      </c>
      <c r="AH121" t="s">
        <v>470</v>
      </c>
      <c r="AI121" t="s">
        <v>42</v>
      </c>
      <c r="AJ121">
        <v>15</v>
      </c>
      <c r="AL121">
        <v>0</v>
      </c>
      <c r="AM121" t="s">
        <v>42</v>
      </c>
      <c r="AN121">
        <v>0</v>
      </c>
      <c r="AP121">
        <f t="shared" si="1"/>
        <v>99.12</v>
      </c>
    </row>
    <row r="122" spans="1:42" x14ac:dyDescent="0.2">
      <c r="A122" t="s">
        <v>1489</v>
      </c>
      <c r="B122" t="s">
        <v>47</v>
      </c>
      <c r="C122" t="s">
        <v>115</v>
      </c>
      <c r="D122" t="s">
        <v>116</v>
      </c>
      <c r="E122">
        <v>0</v>
      </c>
      <c r="F122">
        <v>0</v>
      </c>
      <c r="G122">
        <v>256</v>
      </c>
      <c r="H122">
        <v>13</v>
      </c>
      <c r="I122">
        <v>11</v>
      </c>
      <c r="J122">
        <v>4</v>
      </c>
      <c r="K122" t="s">
        <v>1490</v>
      </c>
      <c r="N122" t="s">
        <v>1491</v>
      </c>
      <c r="O122" t="s">
        <v>1492</v>
      </c>
      <c r="P122" t="s">
        <v>573</v>
      </c>
      <c r="Q122" t="s">
        <v>1493</v>
      </c>
      <c r="R122">
        <v>8</v>
      </c>
      <c r="T122">
        <v>0</v>
      </c>
      <c r="U122">
        <v>29902</v>
      </c>
      <c r="V122">
        <v>89657</v>
      </c>
      <c r="W122">
        <v>0</v>
      </c>
      <c r="X122">
        <v>3000</v>
      </c>
      <c r="Y122">
        <v>0</v>
      </c>
      <c r="Z122" t="s">
        <v>42</v>
      </c>
      <c r="AA122">
        <v>256</v>
      </c>
      <c r="AB122">
        <v>10</v>
      </c>
      <c r="AC122" t="s">
        <v>119</v>
      </c>
      <c r="AD122" t="s">
        <v>116</v>
      </c>
      <c r="AE122">
        <v>11</v>
      </c>
      <c r="AF122">
        <v>24</v>
      </c>
      <c r="AG122">
        <v>0</v>
      </c>
      <c r="AH122">
        <v>0</v>
      </c>
      <c r="AI122" t="s">
        <v>42</v>
      </c>
      <c r="AJ122">
        <v>8</v>
      </c>
      <c r="AL122">
        <v>0</v>
      </c>
      <c r="AM122" t="s">
        <v>42</v>
      </c>
      <c r="AN122">
        <v>0</v>
      </c>
      <c r="AP122">
        <f t="shared" si="1"/>
        <v>99.14</v>
      </c>
    </row>
    <row r="123" spans="1:42" x14ac:dyDescent="0.2">
      <c r="A123" t="s">
        <v>2238</v>
      </c>
      <c r="B123" t="s">
        <v>45</v>
      </c>
      <c r="C123" t="s">
        <v>568</v>
      </c>
      <c r="D123" t="s">
        <v>42</v>
      </c>
      <c r="E123">
        <v>0</v>
      </c>
      <c r="F123">
        <v>0</v>
      </c>
      <c r="G123">
        <v>254</v>
      </c>
      <c r="H123">
        <v>21</v>
      </c>
      <c r="I123">
        <v>0</v>
      </c>
      <c r="J123">
        <v>0</v>
      </c>
      <c r="K123" t="s">
        <v>2239</v>
      </c>
      <c r="N123" t="s">
        <v>2240</v>
      </c>
      <c r="Q123" t="s">
        <v>2241</v>
      </c>
      <c r="R123">
        <v>15</v>
      </c>
      <c r="T123">
        <v>0</v>
      </c>
      <c r="U123">
        <v>29902</v>
      </c>
      <c r="V123">
        <v>89625</v>
      </c>
      <c r="W123">
        <v>0</v>
      </c>
      <c r="X123">
        <v>3000</v>
      </c>
      <c r="Y123">
        <v>0</v>
      </c>
      <c r="Z123" t="s">
        <v>42</v>
      </c>
      <c r="AA123">
        <v>254</v>
      </c>
      <c r="AB123">
        <v>10</v>
      </c>
      <c r="AC123">
        <v>0</v>
      </c>
      <c r="AD123" t="s">
        <v>42</v>
      </c>
      <c r="AE123">
        <v>0</v>
      </c>
      <c r="AF123">
        <v>24</v>
      </c>
      <c r="AG123">
        <v>8</v>
      </c>
      <c r="AH123" t="s">
        <v>569</v>
      </c>
      <c r="AI123" t="s">
        <v>52</v>
      </c>
      <c r="AJ123">
        <v>16</v>
      </c>
      <c r="AL123">
        <v>0</v>
      </c>
      <c r="AM123" t="s">
        <v>42</v>
      </c>
      <c r="AN123">
        <v>0</v>
      </c>
      <c r="AP123">
        <f t="shared" si="1"/>
        <v>99.15</v>
      </c>
    </row>
    <row r="124" spans="1:42" x14ac:dyDescent="0.2">
      <c r="A124" t="s">
        <v>2904</v>
      </c>
      <c r="B124" t="s">
        <v>49</v>
      </c>
      <c r="C124" t="s">
        <v>148</v>
      </c>
      <c r="D124" t="s">
        <v>42</v>
      </c>
      <c r="E124">
        <v>1</v>
      </c>
      <c r="F124">
        <v>0</v>
      </c>
      <c r="G124">
        <v>254</v>
      </c>
      <c r="H124">
        <v>24</v>
      </c>
      <c r="I124">
        <v>0</v>
      </c>
      <c r="J124">
        <v>3</v>
      </c>
      <c r="K124" t="s">
        <v>2905</v>
      </c>
      <c r="L124">
        <v>19347</v>
      </c>
      <c r="N124" t="s">
        <v>2906</v>
      </c>
      <c r="P124" t="s">
        <v>48</v>
      </c>
      <c r="Q124" t="s">
        <v>2907</v>
      </c>
      <c r="R124">
        <v>15</v>
      </c>
      <c r="T124">
        <v>0</v>
      </c>
      <c r="U124">
        <v>29902</v>
      </c>
      <c r="V124">
        <v>89606</v>
      </c>
      <c r="W124">
        <v>0</v>
      </c>
      <c r="X124">
        <v>3000</v>
      </c>
      <c r="Y124">
        <v>0</v>
      </c>
      <c r="Z124" t="s">
        <v>42</v>
      </c>
      <c r="AA124">
        <v>254</v>
      </c>
      <c r="AB124">
        <v>10</v>
      </c>
      <c r="AC124">
        <v>0</v>
      </c>
      <c r="AD124" t="s">
        <v>42</v>
      </c>
      <c r="AE124">
        <v>0</v>
      </c>
      <c r="AF124">
        <v>24</v>
      </c>
      <c r="AG124">
        <v>2</v>
      </c>
      <c r="AH124" t="s">
        <v>149</v>
      </c>
      <c r="AI124" t="s">
        <v>42</v>
      </c>
      <c r="AJ124">
        <v>10</v>
      </c>
      <c r="AL124">
        <v>0</v>
      </c>
      <c r="AM124" t="s">
        <v>42</v>
      </c>
      <c r="AN124">
        <v>0</v>
      </c>
      <c r="AP124">
        <f t="shared" si="1"/>
        <v>99.15</v>
      </c>
    </row>
    <row r="125" spans="1:42" x14ac:dyDescent="0.2">
      <c r="A125" t="s">
        <v>2230</v>
      </c>
      <c r="B125" t="s">
        <v>45</v>
      </c>
      <c r="C125" t="s">
        <v>469</v>
      </c>
      <c r="D125" t="s">
        <v>42</v>
      </c>
      <c r="E125">
        <v>0</v>
      </c>
      <c r="F125">
        <v>0</v>
      </c>
      <c r="G125">
        <v>251</v>
      </c>
      <c r="H125">
        <v>22</v>
      </c>
      <c r="I125">
        <v>0</v>
      </c>
      <c r="J125">
        <v>0</v>
      </c>
      <c r="K125" t="s">
        <v>2231</v>
      </c>
      <c r="N125" t="s">
        <v>2232</v>
      </c>
      <c r="Q125" t="s">
        <v>2233</v>
      </c>
      <c r="R125">
        <v>17</v>
      </c>
      <c r="T125">
        <v>0</v>
      </c>
      <c r="U125">
        <v>29902</v>
      </c>
      <c r="V125">
        <v>89621</v>
      </c>
      <c r="W125">
        <v>0</v>
      </c>
      <c r="X125">
        <v>3000</v>
      </c>
      <c r="Y125">
        <v>0</v>
      </c>
      <c r="Z125" t="s">
        <v>42</v>
      </c>
      <c r="AA125">
        <v>251</v>
      </c>
      <c r="AB125">
        <v>10</v>
      </c>
      <c r="AC125">
        <v>0</v>
      </c>
      <c r="AD125" t="s">
        <v>42</v>
      </c>
      <c r="AE125">
        <v>0</v>
      </c>
      <c r="AF125">
        <v>24</v>
      </c>
      <c r="AG125">
        <v>7</v>
      </c>
      <c r="AH125" t="s">
        <v>470</v>
      </c>
      <c r="AI125" t="s">
        <v>42</v>
      </c>
      <c r="AJ125">
        <v>15</v>
      </c>
      <c r="AL125">
        <v>0</v>
      </c>
      <c r="AM125" t="s">
        <v>42</v>
      </c>
      <c r="AN125">
        <v>0</v>
      </c>
      <c r="AP125">
        <f t="shared" si="1"/>
        <v>99.16</v>
      </c>
    </row>
    <row r="126" spans="1:42" x14ac:dyDescent="0.2">
      <c r="A126" t="s">
        <v>985</v>
      </c>
      <c r="B126" t="s">
        <v>49</v>
      </c>
      <c r="C126" t="s">
        <v>444</v>
      </c>
      <c r="D126" t="s">
        <v>42</v>
      </c>
      <c r="E126">
        <v>0</v>
      </c>
      <c r="F126">
        <v>0</v>
      </c>
      <c r="G126">
        <v>240</v>
      </c>
      <c r="H126">
        <v>25</v>
      </c>
      <c r="I126">
        <v>0</v>
      </c>
      <c r="J126">
        <v>3</v>
      </c>
      <c r="K126" t="s">
        <v>986</v>
      </c>
      <c r="N126" t="s">
        <v>987</v>
      </c>
      <c r="P126" t="s">
        <v>48</v>
      </c>
      <c r="Q126" t="s">
        <v>988</v>
      </c>
      <c r="R126">
        <v>15</v>
      </c>
      <c r="T126">
        <v>0</v>
      </c>
      <c r="U126">
        <v>29902</v>
      </c>
      <c r="V126">
        <v>89609</v>
      </c>
      <c r="W126">
        <v>0</v>
      </c>
      <c r="X126">
        <v>3000</v>
      </c>
      <c r="Y126">
        <v>0</v>
      </c>
      <c r="Z126" t="s">
        <v>42</v>
      </c>
      <c r="AA126">
        <v>240</v>
      </c>
      <c r="AB126">
        <v>10</v>
      </c>
      <c r="AC126">
        <v>0</v>
      </c>
      <c r="AD126" t="s">
        <v>42</v>
      </c>
      <c r="AE126">
        <v>0</v>
      </c>
      <c r="AF126">
        <v>24</v>
      </c>
      <c r="AG126">
        <v>3</v>
      </c>
      <c r="AH126" t="s">
        <v>449</v>
      </c>
      <c r="AI126" t="s">
        <v>42</v>
      </c>
      <c r="AJ126">
        <v>11</v>
      </c>
      <c r="AL126">
        <v>0</v>
      </c>
      <c r="AM126" t="s">
        <v>42</v>
      </c>
      <c r="AN126">
        <v>0</v>
      </c>
      <c r="AP126">
        <f t="shared" si="1"/>
        <v>99.19</v>
      </c>
    </row>
    <row r="127" spans="1:42" x14ac:dyDescent="0.2">
      <c r="A127" t="s">
        <v>401</v>
      </c>
      <c r="B127" t="s">
        <v>47</v>
      </c>
      <c r="C127">
        <v>0</v>
      </c>
      <c r="D127" t="s">
        <v>42</v>
      </c>
      <c r="E127">
        <v>0</v>
      </c>
      <c r="F127">
        <v>0</v>
      </c>
      <c r="G127">
        <v>233</v>
      </c>
      <c r="H127">
        <v>10</v>
      </c>
      <c r="I127">
        <v>0</v>
      </c>
      <c r="J127">
        <v>3</v>
      </c>
      <c r="K127" t="s">
        <v>402</v>
      </c>
      <c r="N127" t="s">
        <v>403</v>
      </c>
      <c r="P127" t="s">
        <v>48</v>
      </c>
      <c r="Q127" t="s">
        <v>404</v>
      </c>
      <c r="R127">
        <v>7</v>
      </c>
      <c r="T127">
        <v>0</v>
      </c>
      <c r="U127">
        <v>29902</v>
      </c>
      <c r="V127">
        <v>89669</v>
      </c>
      <c r="W127">
        <v>0</v>
      </c>
      <c r="X127">
        <v>3000</v>
      </c>
      <c r="Y127">
        <v>0</v>
      </c>
      <c r="Z127" t="s">
        <v>42</v>
      </c>
      <c r="AA127">
        <v>233</v>
      </c>
      <c r="AB127">
        <v>10</v>
      </c>
      <c r="AC127">
        <v>0</v>
      </c>
      <c r="AD127" t="s">
        <v>42</v>
      </c>
      <c r="AE127">
        <v>0</v>
      </c>
      <c r="AF127">
        <v>24</v>
      </c>
      <c r="AG127">
        <v>-6</v>
      </c>
      <c r="AH127">
        <v>0</v>
      </c>
      <c r="AI127" t="s">
        <v>42</v>
      </c>
      <c r="AJ127">
        <v>2</v>
      </c>
      <c r="AL127">
        <v>0</v>
      </c>
      <c r="AM127" t="s">
        <v>42</v>
      </c>
      <c r="AN127">
        <v>0</v>
      </c>
      <c r="AP127">
        <f t="shared" si="1"/>
        <v>99.22</v>
      </c>
    </row>
    <row r="128" spans="1:42" x14ac:dyDescent="0.2">
      <c r="A128" t="s">
        <v>56</v>
      </c>
      <c r="B128" t="s">
        <v>45</v>
      </c>
      <c r="C128">
        <v>0</v>
      </c>
      <c r="D128" t="s">
        <v>42</v>
      </c>
      <c r="E128">
        <v>0</v>
      </c>
      <c r="F128">
        <v>0</v>
      </c>
      <c r="G128">
        <v>229</v>
      </c>
      <c r="H128">
        <v>7</v>
      </c>
      <c r="I128">
        <v>0</v>
      </c>
      <c r="J128">
        <v>0</v>
      </c>
      <c r="K128" t="s">
        <v>57</v>
      </c>
      <c r="N128" t="s">
        <v>58</v>
      </c>
      <c r="Q128" t="s">
        <v>59</v>
      </c>
      <c r="R128">
        <v>5</v>
      </c>
      <c r="T128">
        <v>0</v>
      </c>
      <c r="U128">
        <v>29902</v>
      </c>
      <c r="V128">
        <v>89681</v>
      </c>
      <c r="W128">
        <v>0</v>
      </c>
      <c r="X128">
        <v>3000</v>
      </c>
      <c r="Y128">
        <v>0</v>
      </c>
      <c r="Z128" t="s">
        <v>42</v>
      </c>
      <c r="AA128">
        <v>229</v>
      </c>
      <c r="AB128">
        <v>10</v>
      </c>
      <c r="AC128">
        <v>0</v>
      </c>
      <c r="AD128" t="s">
        <v>42</v>
      </c>
      <c r="AE128">
        <v>0</v>
      </c>
      <c r="AF128">
        <v>24</v>
      </c>
      <c r="AG128">
        <v>-6</v>
      </c>
      <c r="AH128">
        <v>0</v>
      </c>
      <c r="AI128" t="s">
        <v>42</v>
      </c>
      <c r="AJ128">
        <v>2</v>
      </c>
      <c r="AL128">
        <v>0</v>
      </c>
      <c r="AM128" t="s">
        <v>42</v>
      </c>
      <c r="AN128">
        <v>0</v>
      </c>
      <c r="AP128">
        <f t="shared" ref="AP128:AP191" si="2">ROUND(((U128-G128)/29903)*100,2)</f>
        <v>99.23</v>
      </c>
    </row>
    <row r="129" spans="1:42" x14ac:dyDescent="0.2">
      <c r="A129" t="s">
        <v>120</v>
      </c>
      <c r="B129" t="s">
        <v>45</v>
      </c>
      <c r="C129">
        <v>225</v>
      </c>
      <c r="D129" t="s">
        <v>116</v>
      </c>
      <c r="E129">
        <v>0</v>
      </c>
      <c r="F129">
        <v>0</v>
      </c>
      <c r="G129">
        <v>230</v>
      </c>
      <c r="H129">
        <v>8</v>
      </c>
      <c r="I129">
        <v>15</v>
      </c>
      <c r="J129">
        <v>0</v>
      </c>
      <c r="K129" t="s">
        <v>121</v>
      </c>
      <c r="N129" t="s">
        <v>122</v>
      </c>
      <c r="O129" t="s">
        <v>123</v>
      </c>
      <c r="Q129" t="s">
        <v>124</v>
      </c>
      <c r="R129">
        <v>5</v>
      </c>
      <c r="T129">
        <v>0</v>
      </c>
      <c r="U129">
        <v>29902</v>
      </c>
      <c r="V129">
        <v>89677</v>
      </c>
      <c r="W129">
        <v>0</v>
      </c>
      <c r="X129">
        <v>3000</v>
      </c>
      <c r="Y129">
        <v>0</v>
      </c>
      <c r="Z129" t="s">
        <v>42</v>
      </c>
      <c r="AA129">
        <v>230</v>
      </c>
      <c r="AB129">
        <v>10</v>
      </c>
      <c r="AC129">
        <v>150</v>
      </c>
      <c r="AD129" t="s">
        <v>116</v>
      </c>
      <c r="AE129">
        <v>15</v>
      </c>
      <c r="AF129">
        <v>24</v>
      </c>
      <c r="AG129">
        <v>-5</v>
      </c>
      <c r="AH129">
        <v>0</v>
      </c>
      <c r="AI129" t="s">
        <v>42</v>
      </c>
      <c r="AJ129">
        <v>3</v>
      </c>
      <c r="AL129">
        <v>0</v>
      </c>
      <c r="AM129" t="s">
        <v>42</v>
      </c>
      <c r="AN129">
        <v>0</v>
      </c>
      <c r="AP129">
        <f t="shared" si="2"/>
        <v>99.23</v>
      </c>
    </row>
    <row r="130" spans="1:42" x14ac:dyDescent="0.2">
      <c r="A130" t="s">
        <v>1505</v>
      </c>
      <c r="B130" t="s">
        <v>45</v>
      </c>
      <c r="C130" t="s">
        <v>1297</v>
      </c>
      <c r="D130" t="s">
        <v>52</v>
      </c>
      <c r="E130">
        <v>0</v>
      </c>
      <c r="F130">
        <v>0</v>
      </c>
      <c r="G130">
        <v>226</v>
      </c>
      <c r="H130">
        <v>17</v>
      </c>
      <c r="I130">
        <v>9</v>
      </c>
      <c r="J130">
        <v>1</v>
      </c>
      <c r="K130" t="s">
        <v>1506</v>
      </c>
      <c r="N130" t="s">
        <v>1507</v>
      </c>
      <c r="O130" t="s">
        <v>1508</v>
      </c>
      <c r="P130" t="s">
        <v>53</v>
      </c>
      <c r="Q130" t="s">
        <v>1509</v>
      </c>
      <c r="R130">
        <v>12</v>
      </c>
      <c r="T130">
        <v>0</v>
      </c>
      <c r="U130">
        <v>29902</v>
      </c>
      <c r="V130">
        <v>89641</v>
      </c>
      <c r="W130">
        <v>0</v>
      </c>
      <c r="X130">
        <v>3000</v>
      </c>
      <c r="Y130">
        <v>0</v>
      </c>
      <c r="Z130" t="s">
        <v>42</v>
      </c>
      <c r="AA130">
        <v>226</v>
      </c>
      <c r="AB130">
        <v>10</v>
      </c>
      <c r="AC130">
        <v>90</v>
      </c>
      <c r="AD130" t="s">
        <v>52</v>
      </c>
      <c r="AE130">
        <v>9</v>
      </c>
      <c r="AF130">
        <v>24</v>
      </c>
      <c r="AG130">
        <v>3</v>
      </c>
      <c r="AH130" t="s">
        <v>449</v>
      </c>
      <c r="AI130" t="s">
        <v>42</v>
      </c>
      <c r="AJ130">
        <v>11</v>
      </c>
      <c r="AL130">
        <v>0</v>
      </c>
      <c r="AM130" t="s">
        <v>42</v>
      </c>
      <c r="AN130">
        <v>0</v>
      </c>
      <c r="AP130">
        <f t="shared" si="2"/>
        <v>99.24</v>
      </c>
    </row>
    <row r="131" spans="1:42" x14ac:dyDescent="0.2">
      <c r="A131" t="s">
        <v>1011</v>
      </c>
      <c r="B131" t="s">
        <v>49</v>
      </c>
      <c r="C131" t="s">
        <v>568</v>
      </c>
      <c r="D131" t="s">
        <v>42</v>
      </c>
      <c r="E131">
        <v>0</v>
      </c>
      <c r="F131">
        <v>0</v>
      </c>
      <c r="G131">
        <v>223</v>
      </c>
      <c r="H131">
        <v>30</v>
      </c>
      <c r="I131">
        <v>0</v>
      </c>
      <c r="J131">
        <v>3</v>
      </c>
      <c r="K131" t="s">
        <v>1012</v>
      </c>
      <c r="N131" t="s">
        <v>1013</v>
      </c>
      <c r="P131" t="s">
        <v>48</v>
      </c>
      <c r="Q131" t="s">
        <v>1014</v>
      </c>
      <c r="R131">
        <v>18</v>
      </c>
      <c r="T131">
        <v>0</v>
      </c>
      <c r="U131">
        <v>29902</v>
      </c>
      <c r="V131">
        <v>89589</v>
      </c>
      <c r="W131">
        <v>0</v>
      </c>
      <c r="X131">
        <v>3000</v>
      </c>
      <c r="Y131">
        <v>0</v>
      </c>
      <c r="Z131" t="s">
        <v>42</v>
      </c>
      <c r="AA131">
        <v>223</v>
      </c>
      <c r="AB131">
        <v>10</v>
      </c>
      <c r="AC131">
        <v>0</v>
      </c>
      <c r="AD131" t="s">
        <v>42</v>
      </c>
      <c r="AE131">
        <v>0</v>
      </c>
      <c r="AF131">
        <v>24</v>
      </c>
      <c r="AG131">
        <v>8</v>
      </c>
      <c r="AH131" t="s">
        <v>569</v>
      </c>
      <c r="AI131" t="s">
        <v>52</v>
      </c>
      <c r="AJ131">
        <v>16</v>
      </c>
      <c r="AL131">
        <v>0</v>
      </c>
      <c r="AM131" t="s">
        <v>42</v>
      </c>
      <c r="AN131">
        <v>0</v>
      </c>
      <c r="AP131">
        <f t="shared" si="2"/>
        <v>99.25</v>
      </c>
    </row>
    <row r="132" spans="1:42" x14ac:dyDescent="0.2">
      <c r="A132" t="s">
        <v>1867</v>
      </c>
      <c r="B132" t="s">
        <v>49</v>
      </c>
      <c r="C132" t="s">
        <v>568</v>
      </c>
      <c r="D132" t="s">
        <v>42</v>
      </c>
      <c r="E132">
        <v>0</v>
      </c>
      <c r="F132">
        <v>0</v>
      </c>
      <c r="G132">
        <v>223</v>
      </c>
      <c r="H132">
        <v>30</v>
      </c>
      <c r="I132">
        <v>0</v>
      </c>
      <c r="J132">
        <v>3</v>
      </c>
      <c r="K132" t="s">
        <v>1012</v>
      </c>
      <c r="N132" t="s">
        <v>1013</v>
      </c>
      <c r="P132" t="s">
        <v>48</v>
      </c>
      <c r="Q132" t="s">
        <v>1014</v>
      </c>
      <c r="R132">
        <v>18</v>
      </c>
      <c r="T132">
        <v>0</v>
      </c>
      <c r="U132">
        <v>29902</v>
      </c>
      <c r="V132">
        <v>89589</v>
      </c>
      <c r="W132">
        <v>0</v>
      </c>
      <c r="X132">
        <v>3000</v>
      </c>
      <c r="Y132">
        <v>0</v>
      </c>
      <c r="Z132" t="s">
        <v>42</v>
      </c>
      <c r="AA132">
        <v>223</v>
      </c>
      <c r="AB132">
        <v>10</v>
      </c>
      <c r="AC132">
        <v>0</v>
      </c>
      <c r="AD132" t="s">
        <v>42</v>
      </c>
      <c r="AE132">
        <v>0</v>
      </c>
      <c r="AF132">
        <v>24</v>
      </c>
      <c r="AG132">
        <v>8</v>
      </c>
      <c r="AH132" t="s">
        <v>569</v>
      </c>
      <c r="AI132" t="s">
        <v>52</v>
      </c>
      <c r="AJ132">
        <v>16</v>
      </c>
      <c r="AL132">
        <v>0</v>
      </c>
      <c r="AM132" t="s">
        <v>42</v>
      </c>
      <c r="AN132">
        <v>0</v>
      </c>
      <c r="AP132">
        <f t="shared" si="2"/>
        <v>99.25</v>
      </c>
    </row>
    <row r="133" spans="1:42" x14ac:dyDescent="0.2">
      <c r="A133" t="s">
        <v>1879</v>
      </c>
      <c r="B133" t="s">
        <v>49</v>
      </c>
      <c r="C133" t="s">
        <v>568</v>
      </c>
      <c r="D133" t="s">
        <v>42</v>
      </c>
      <c r="E133">
        <v>0</v>
      </c>
      <c r="F133">
        <v>0</v>
      </c>
      <c r="G133">
        <v>223</v>
      </c>
      <c r="H133">
        <v>30</v>
      </c>
      <c r="I133">
        <v>0</v>
      </c>
      <c r="J133">
        <v>3</v>
      </c>
      <c r="K133" t="s">
        <v>1012</v>
      </c>
      <c r="N133" t="s">
        <v>1013</v>
      </c>
      <c r="P133" t="s">
        <v>48</v>
      </c>
      <c r="Q133" t="s">
        <v>1014</v>
      </c>
      <c r="R133">
        <v>18</v>
      </c>
      <c r="T133">
        <v>0</v>
      </c>
      <c r="U133">
        <v>29902</v>
      </c>
      <c r="V133">
        <v>89589</v>
      </c>
      <c r="W133">
        <v>0</v>
      </c>
      <c r="X133">
        <v>3000</v>
      </c>
      <c r="Y133">
        <v>0</v>
      </c>
      <c r="Z133" t="s">
        <v>42</v>
      </c>
      <c r="AA133">
        <v>223</v>
      </c>
      <c r="AB133">
        <v>10</v>
      </c>
      <c r="AC133">
        <v>0</v>
      </c>
      <c r="AD133" t="s">
        <v>42</v>
      </c>
      <c r="AE133">
        <v>0</v>
      </c>
      <c r="AF133">
        <v>24</v>
      </c>
      <c r="AG133">
        <v>8</v>
      </c>
      <c r="AH133" t="s">
        <v>569</v>
      </c>
      <c r="AI133" t="s">
        <v>52</v>
      </c>
      <c r="AJ133">
        <v>16</v>
      </c>
      <c r="AL133">
        <v>0</v>
      </c>
      <c r="AM133" t="s">
        <v>42</v>
      </c>
      <c r="AN133">
        <v>0</v>
      </c>
      <c r="AP133">
        <f t="shared" si="2"/>
        <v>99.25</v>
      </c>
    </row>
    <row r="134" spans="1:42" x14ac:dyDescent="0.2">
      <c r="A134" t="s">
        <v>1887</v>
      </c>
      <c r="B134" t="s">
        <v>49</v>
      </c>
      <c r="C134" t="s">
        <v>568</v>
      </c>
      <c r="D134" t="s">
        <v>42</v>
      </c>
      <c r="E134">
        <v>0</v>
      </c>
      <c r="F134">
        <v>0</v>
      </c>
      <c r="G134">
        <v>223</v>
      </c>
      <c r="H134">
        <v>30</v>
      </c>
      <c r="I134">
        <v>0</v>
      </c>
      <c r="J134">
        <v>3</v>
      </c>
      <c r="K134" t="s">
        <v>1012</v>
      </c>
      <c r="N134" t="s">
        <v>1013</v>
      </c>
      <c r="P134" t="s">
        <v>48</v>
      </c>
      <c r="Q134" t="s">
        <v>1014</v>
      </c>
      <c r="R134">
        <v>18</v>
      </c>
      <c r="T134">
        <v>0</v>
      </c>
      <c r="U134">
        <v>29902</v>
      </c>
      <c r="V134">
        <v>89589</v>
      </c>
      <c r="W134">
        <v>0</v>
      </c>
      <c r="X134">
        <v>3000</v>
      </c>
      <c r="Y134">
        <v>0</v>
      </c>
      <c r="Z134" t="s">
        <v>42</v>
      </c>
      <c r="AA134">
        <v>223</v>
      </c>
      <c r="AB134">
        <v>10</v>
      </c>
      <c r="AC134">
        <v>0</v>
      </c>
      <c r="AD134" t="s">
        <v>42</v>
      </c>
      <c r="AE134">
        <v>0</v>
      </c>
      <c r="AF134">
        <v>24</v>
      </c>
      <c r="AG134">
        <v>8</v>
      </c>
      <c r="AH134" t="s">
        <v>569</v>
      </c>
      <c r="AI134" t="s">
        <v>52</v>
      </c>
      <c r="AJ134">
        <v>16</v>
      </c>
      <c r="AL134">
        <v>0</v>
      </c>
      <c r="AM134" t="s">
        <v>42</v>
      </c>
      <c r="AN134">
        <v>0</v>
      </c>
      <c r="AP134">
        <f t="shared" si="2"/>
        <v>99.25</v>
      </c>
    </row>
    <row r="135" spans="1:42" x14ac:dyDescent="0.2">
      <c r="A135" t="s">
        <v>1895</v>
      </c>
      <c r="B135" t="s">
        <v>49</v>
      </c>
      <c r="C135" t="s">
        <v>568</v>
      </c>
      <c r="D135" t="s">
        <v>42</v>
      </c>
      <c r="E135">
        <v>0</v>
      </c>
      <c r="F135">
        <v>0</v>
      </c>
      <c r="G135">
        <v>223</v>
      </c>
      <c r="H135">
        <v>30</v>
      </c>
      <c r="I135">
        <v>0</v>
      </c>
      <c r="J135">
        <v>3</v>
      </c>
      <c r="K135" t="s">
        <v>1012</v>
      </c>
      <c r="N135" t="s">
        <v>1013</v>
      </c>
      <c r="P135" t="s">
        <v>48</v>
      </c>
      <c r="Q135" t="s">
        <v>1014</v>
      </c>
      <c r="R135">
        <v>18</v>
      </c>
      <c r="T135">
        <v>0</v>
      </c>
      <c r="U135">
        <v>29902</v>
      </c>
      <c r="V135">
        <v>89589</v>
      </c>
      <c r="W135">
        <v>0</v>
      </c>
      <c r="X135">
        <v>3000</v>
      </c>
      <c r="Y135">
        <v>0</v>
      </c>
      <c r="Z135" t="s">
        <v>42</v>
      </c>
      <c r="AA135">
        <v>223</v>
      </c>
      <c r="AB135">
        <v>10</v>
      </c>
      <c r="AC135">
        <v>0</v>
      </c>
      <c r="AD135" t="s">
        <v>42</v>
      </c>
      <c r="AE135">
        <v>0</v>
      </c>
      <c r="AF135">
        <v>24</v>
      </c>
      <c r="AG135">
        <v>8</v>
      </c>
      <c r="AH135" t="s">
        <v>569</v>
      </c>
      <c r="AI135" t="s">
        <v>52</v>
      </c>
      <c r="AJ135">
        <v>16</v>
      </c>
      <c r="AL135">
        <v>0</v>
      </c>
      <c r="AM135" t="s">
        <v>42</v>
      </c>
      <c r="AN135">
        <v>0</v>
      </c>
      <c r="AP135">
        <f t="shared" si="2"/>
        <v>99.25</v>
      </c>
    </row>
    <row r="136" spans="1:42" x14ac:dyDescent="0.2">
      <c r="A136" t="s">
        <v>1903</v>
      </c>
      <c r="B136" t="s">
        <v>49</v>
      </c>
      <c r="C136" t="s">
        <v>568</v>
      </c>
      <c r="D136" t="s">
        <v>42</v>
      </c>
      <c r="E136">
        <v>0</v>
      </c>
      <c r="F136">
        <v>0</v>
      </c>
      <c r="G136">
        <v>223</v>
      </c>
      <c r="H136">
        <v>30</v>
      </c>
      <c r="I136">
        <v>0</v>
      </c>
      <c r="J136">
        <v>3</v>
      </c>
      <c r="K136" t="s">
        <v>1012</v>
      </c>
      <c r="N136" t="s">
        <v>1013</v>
      </c>
      <c r="P136" t="s">
        <v>48</v>
      </c>
      <c r="Q136" t="s">
        <v>1014</v>
      </c>
      <c r="R136">
        <v>18</v>
      </c>
      <c r="T136">
        <v>0</v>
      </c>
      <c r="U136">
        <v>29902</v>
      </c>
      <c r="V136">
        <v>89589</v>
      </c>
      <c r="W136">
        <v>0</v>
      </c>
      <c r="X136">
        <v>3000</v>
      </c>
      <c r="Y136">
        <v>0</v>
      </c>
      <c r="Z136" t="s">
        <v>42</v>
      </c>
      <c r="AA136">
        <v>223</v>
      </c>
      <c r="AB136">
        <v>10</v>
      </c>
      <c r="AC136">
        <v>0</v>
      </c>
      <c r="AD136" t="s">
        <v>42</v>
      </c>
      <c r="AE136">
        <v>0</v>
      </c>
      <c r="AF136">
        <v>24</v>
      </c>
      <c r="AG136">
        <v>8</v>
      </c>
      <c r="AH136" t="s">
        <v>569</v>
      </c>
      <c r="AI136" t="s">
        <v>52</v>
      </c>
      <c r="AJ136">
        <v>16</v>
      </c>
      <c r="AL136">
        <v>0</v>
      </c>
      <c r="AM136" t="s">
        <v>42</v>
      </c>
      <c r="AN136">
        <v>0</v>
      </c>
      <c r="AP136">
        <f t="shared" si="2"/>
        <v>99.25</v>
      </c>
    </row>
    <row r="137" spans="1:42" x14ac:dyDescent="0.2">
      <c r="A137" t="s">
        <v>1911</v>
      </c>
      <c r="B137" t="s">
        <v>49</v>
      </c>
      <c r="C137" t="s">
        <v>568</v>
      </c>
      <c r="D137" t="s">
        <v>42</v>
      </c>
      <c r="E137">
        <v>0</v>
      </c>
      <c r="F137">
        <v>0</v>
      </c>
      <c r="G137">
        <v>223</v>
      </c>
      <c r="H137">
        <v>30</v>
      </c>
      <c r="I137">
        <v>0</v>
      </c>
      <c r="J137">
        <v>3</v>
      </c>
      <c r="K137" t="s">
        <v>1012</v>
      </c>
      <c r="N137" t="s">
        <v>1013</v>
      </c>
      <c r="P137" t="s">
        <v>48</v>
      </c>
      <c r="Q137" t="s">
        <v>1014</v>
      </c>
      <c r="R137">
        <v>18</v>
      </c>
      <c r="T137">
        <v>0</v>
      </c>
      <c r="U137">
        <v>29902</v>
      </c>
      <c r="V137">
        <v>89589</v>
      </c>
      <c r="W137">
        <v>0</v>
      </c>
      <c r="X137">
        <v>3000</v>
      </c>
      <c r="Y137">
        <v>0</v>
      </c>
      <c r="Z137" t="s">
        <v>42</v>
      </c>
      <c r="AA137">
        <v>223</v>
      </c>
      <c r="AB137">
        <v>10</v>
      </c>
      <c r="AC137">
        <v>0</v>
      </c>
      <c r="AD137" t="s">
        <v>42</v>
      </c>
      <c r="AE137">
        <v>0</v>
      </c>
      <c r="AF137">
        <v>24</v>
      </c>
      <c r="AG137">
        <v>8</v>
      </c>
      <c r="AH137" t="s">
        <v>569</v>
      </c>
      <c r="AI137" t="s">
        <v>52</v>
      </c>
      <c r="AJ137">
        <v>16</v>
      </c>
      <c r="AL137">
        <v>0</v>
      </c>
      <c r="AM137" t="s">
        <v>42</v>
      </c>
      <c r="AN137">
        <v>0</v>
      </c>
      <c r="AP137">
        <f t="shared" si="2"/>
        <v>99.25</v>
      </c>
    </row>
    <row r="138" spans="1:42" x14ac:dyDescent="0.2">
      <c r="A138" t="s">
        <v>2789</v>
      </c>
      <c r="B138" t="s">
        <v>45</v>
      </c>
      <c r="C138" t="s">
        <v>457</v>
      </c>
      <c r="D138" t="s">
        <v>42</v>
      </c>
      <c r="E138">
        <v>1</v>
      </c>
      <c r="F138">
        <v>0</v>
      </c>
      <c r="G138">
        <v>223</v>
      </c>
      <c r="H138">
        <v>20</v>
      </c>
      <c r="I138">
        <v>0</v>
      </c>
      <c r="J138">
        <v>0</v>
      </c>
      <c r="K138" t="s">
        <v>2790</v>
      </c>
      <c r="L138">
        <v>5230</v>
      </c>
      <c r="N138" t="s">
        <v>2791</v>
      </c>
      <c r="Q138" t="s">
        <v>2792</v>
      </c>
      <c r="R138">
        <v>15</v>
      </c>
      <c r="T138">
        <v>0</v>
      </c>
      <c r="U138">
        <v>29902</v>
      </c>
      <c r="V138">
        <v>89622</v>
      </c>
      <c r="W138">
        <v>0</v>
      </c>
      <c r="X138">
        <v>3000</v>
      </c>
      <c r="Y138">
        <v>0</v>
      </c>
      <c r="Z138" t="s">
        <v>42</v>
      </c>
      <c r="AA138">
        <v>223</v>
      </c>
      <c r="AB138">
        <v>10</v>
      </c>
      <c r="AC138">
        <v>0</v>
      </c>
      <c r="AD138" t="s">
        <v>42</v>
      </c>
      <c r="AE138">
        <v>0</v>
      </c>
      <c r="AF138">
        <v>24</v>
      </c>
      <c r="AG138">
        <v>6</v>
      </c>
      <c r="AH138">
        <v>25</v>
      </c>
      <c r="AI138" t="s">
        <v>42</v>
      </c>
      <c r="AJ138">
        <v>14</v>
      </c>
      <c r="AL138">
        <v>0</v>
      </c>
      <c r="AM138" t="s">
        <v>42</v>
      </c>
      <c r="AN138">
        <v>0</v>
      </c>
      <c r="AP138">
        <f t="shared" si="2"/>
        <v>99.25</v>
      </c>
    </row>
    <row r="139" spans="1:42" x14ac:dyDescent="0.2">
      <c r="A139" t="s">
        <v>2471</v>
      </c>
      <c r="B139" t="s">
        <v>47</v>
      </c>
      <c r="C139" t="s">
        <v>74</v>
      </c>
      <c r="D139" t="s">
        <v>42</v>
      </c>
      <c r="E139">
        <v>0</v>
      </c>
      <c r="F139">
        <v>0</v>
      </c>
      <c r="G139">
        <v>219</v>
      </c>
      <c r="H139">
        <v>16</v>
      </c>
      <c r="I139">
        <v>0</v>
      </c>
      <c r="J139">
        <v>3</v>
      </c>
      <c r="K139" t="s">
        <v>2472</v>
      </c>
      <c r="N139" t="s">
        <v>2473</v>
      </c>
      <c r="P139" t="s">
        <v>48</v>
      </c>
      <c r="Q139" t="s">
        <v>2474</v>
      </c>
      <c r="R139">
        <v>7</v>
      </c>
      <c r="T139">
        <v>0</v>
      </c>
      <c r="U139">
        <v>29902</v>
      </c>
      <c r="V139">
        <v>89645</v>
      </c>
      <c r="W139">
        <v>0</v>
      </c>
      <c r="X139">
        <v>3000</v>
      </c>
      <c r="Y139">
        <v>0</v>
      </c>
      <c r="Z139" t="s">
        <v>42</v>
      </c>
      <c r="AA139">
        <v>219</v>
      </c>
      <c r="AB139">
        <v>10</v>
      </c>
      <c r="AC139">
        <v>0</v>
      </c>
      <c r="AD139" t="s">
        <v>42</v>
      </c>
      <c r="AE139">
        <v>0</v>
      </c>
      <c r="AF139">
        <v>24</v>
      </c>
      <c r="AG139">
        <v>1</v>
      </c>
      <c r="AH139" t="s">
        <v>70</v>
      </c>
      <c r="AI139" t="s">
        <v>42</v>
      </c>
      <c r="AJ139">
        <v>9</v>
      </c>
      <c r="AL139">
        <v>0</v>
      </c>
      <c r="AM139" t="s">
        <v>42</v>
      </c>
      <c r="AN139">
        <v>0</v>
      </c>
      <c r="AP139">
        <f t="shared" si="2"/>
        <v>99.26</v>
      </c>
    </row>
    <row r="140" spans="1:42" x14ac:dyDescent="0.2">
      <c r="A140" t="s">
        <v>2810</v>
      </c>
      <c r="B140" t="s">
        <v>45</v>
      </c>
      <c r="C140" t="s">
        <v>469</v>
      </c>
      <c r="D140" t="s">
        <v>42</v>
      </c>
      <c r="E140">
        <v>0</v>
      </c>
      <c r="F140">
        <v>0</v>
      </c>
      <c r="G140">
        <v>221</v>
      </c>
      <c r="H140">
        <v>19</v>
      </c>
      <c r="I140">
        <v>0</v>
      </c>
      <c r="J140">
        <v>0</v>
      </c>
      <c r="K140" t="s">
        <v>2811</v>
      </c>
      <c r="N140" t="s">
        <v>2812</v>
      </c>
      <c r="Q140" t="s">
        <v>2813</v>
      </c>
      <c r="R140">
        <v>13</v>
      </c>
      <c r="T140">
        <v>0</v>
      </c>
      <c r="U140">
        <v>29902</v>
      </c>
      <c r="V140">
        <v>89633</v>
      </c>
      <c r="W140">
        <v>0</v>
      </c>
      <c r="X140">
        <v>3000</v>
      </c>
      <c r="Y140">
        <v>0</v>
      </c>
      <c r="Z140" t="s">
        <v>42</v>
      </c>
      <c r="AA140">
        <v>221</v>
      </c>
      <c r="AB140">
        <v>10</v>
      </c>
      <c r="AC140">
        <v>0</v>
      </c>
      <c r="AD140" t="s">
        <v>42</v>
      </c>
      <c r="AE140">
        <v>0</v>
      </c>
      <c r="AF140">
        <v>24</v>
      </c>
      <c r="AG140">
        <v>7</v>
      </c>
      <c r="AH140" t="s">
        <v>470</v>
      </c>
      <c r="AI140" t="s">
        <v>42</v>
      </c>
      <c r="AJ140">
        <v>15</v>
      </c>
      <c r="AL140">
        <v>0</v>
      </c>
      <c r="AM140" t="s">
        <v>42</v>
      </c>
      <c r="AN140">
        <v>0</v>
      </c>
      <c r="AP140">
        <f t="shared" si="2"/>
        <v>99.26</v>
      </c>
    </row>
    <row r="141" spans="1:42" x14ac:dyDescent="0.2">
      <c r="A141" t="s">
        <v>142</v>
      </c>
      <c r="B141" t="s">
        <v>45</v>
      </c>
      <c r="C141">
        <v>256</v>
      </c>
      <c r="D141" t="s">
        <v>116</v>
      </c>
      <c r="E141">
        <v>0</v>
      </c>
      <c r="F141">
        <v>0</v>
      </c>
      <c r="G141">
        <v>215</v>
      </c>
      <c r="H141">
        <v>8</v>
      </c>
      <c r="I141">
        <v>16</v>
      </c>
      <c r="J141">
        <v>0</v>
      </c>
      <c r="K141" t="s">
        <v>143</v>
      </c>
      <c r="N141" t="s">
        <v>144</v>
      </c>
      <c r="O141" t="s">
        <v>145</v>
      </c>
      <c r="Q141" t="s">
        <v>146</v>
      </c>
      <c r="R141">
        <v>4</v>
      </c>
      <c r="T141">
        <v>0</v>
      </c>
      <c r="U141">
        <v>29902</v>
      </c>
      <c r="V141">
        <v>89677</v>
      </c>
      <c r="W141">
        <v>0</v>
      </c>
      <c r="X141">
        <v>3000</v>
      </c>
      <c r="Y141">
        <v>0</v>
      </c>
      <c r="Z141" t="s">
        <v>42</v>
      </c>
      <c r="AA141">
        <v>215</v>
      </c>
      <c r="AB141">
        <v>10</v>
      </c>
      <c r="AC141">
        <v>160</v>
      </c>
      <c r="AD141" t="s">
        <v>116</v>
      </c>
      <c r="AE141">
        <v>16</v>
      </c>
      <c r="AF141">
        <v>24</v>
      </c>
      <c r="AG141">
        <v>-4</v>
      </c>
      <c r="AH141">
        <v>0</v>
      </c>
      <c r="AI141" t="s">
        <v>42</v>
      </c>
      <c r="AJ141">
        <v>4</v>
      </c>
      <c r="AL141">
        <v>0</v>
      </c>
      <c r="AM141" t="s">
        <v>42</v>
      </c>
      <c r="AN141">
        <v>0</v>
      </c>
      <c r="AP141">
        <f t="shared" si="2"/>
        <v>99.28</v>
      </c>
    </row>
    <row r="142" spans="1:42" x14ac:dyDescent="0.2">
      <c r="A142" t="s">
        <v>1058</v>
      </c>
      <c r="B142" t="s">
        <v>45</v>
      </c>
      <c r="C142" t="s">
        <v>592</v>
      </c>
      <c r="D142" t="s">
        <v>42</v>
      </c>
      <c r="E142">
        <v>0</v>
      </c>
      <c r="F142">
        <v>0</v>
      </c>
      <c r="G142">
        <v>215</v>
      </c>
      <c r="H142">
        <v>17</v>
      </c>
      <c r="I142">
        <v>4</v>
      </c>
      <c r="J142">
        <v>0</v>
      </c>
      <c r="K142" t="s">
        <v>1059</v>
      </c>
      <c r="N142" t="s">
        <v>1060</v>
      </c>
      <c r="O142" t="s">
        <v>1061</v>
      </c>
      <c r="Q142" t="s">
        <v>1062</v>
      </c>
      <c r="R142">
        <v>6</v>
      </c>
      <c r="T142">
        <v>0</v>
      </c>
      <c r="U142">
        <v>29902</v>
      </c>
      <c r="V142">
        <v>89641</v>
      </c>
      <c r="W142">
        <v>0</v>
      </c>
      <c r="X142">
        <v>3000</v>
      </c>
      <c r="Y142">
        <v>0</v>
      </c>
      <c r="Z142" t="s">
        <v>42</v>
      </c>
      <c r="AA142">
        <v>215</v>
      </c>
      <c r="AB142">
        <v>10</v>
      </c>
      <c r="AC142">
        <v>40</v>
      </c>
      <c r="AD142" t="s">
        <v>52</v>
      </c>
      <c r="AE142">
        <v>4</v>
      </c>
      <c r="AF142">
        <v>24</v>
      </c>
      <c r="AG142">
        <v>2</v>
      </c>
      <c r="AH142" t="s">
        <v>149</v>
      </c>
      <c r="AI142" t="s">
        <v>42</v>
      </c>
      <c r="AJ142">
        <v>10</v>
      </c>
      <c r="AL142">
        <v>0</v>
      </c>
      <c r="AM142" t="s">
        <v>42</v>
      </c>
      <c r="AN142">
        <v>0</v>
      </c>
      <c r="AP142">
        <f t="shared" si="2"/>
        <v>99.28</v>
      </c>
    </row>
    <row r="143" spans="1:42" x14ac:dyDescent="0.2">
      <c r="A143" t="s">
        <v>2234</v>
      </c>
      <c r="B143" t="s">
        <v>45</v>
      </c>
      <c r="C143" t="s">
        <v>74</v>
      </c>
      <c r="D143" t="s">
        <v>42</v>
      </c>
      <c r="E143">
        <v>0</v>
      </c>
      <c r="F143">
        <v>0</v>
      </c>
      <c r="G143">
        <v>215</v>
      </c>
      <c r="H143">
        <v>16</v>
      </c>
      <c r="I143">
        <v>0</v>
      </c>
      <c r="J143">
        <v>0</v>
      </c>
      <c r="K143" t="s">
        <v>2235</v>
      </c>
      <c r="N143" t="s">
        <v>2236</v>
      </c>
      <c r="Q143" t="s">
        <v>2237</v>
      </c>
      <c r="R143">
        <v>11</v>
      </c>
      <c r="T143">
        <v>0</v>
      </c>
      <c r="U143">
        <v>29902</v>
      </c>
      <c r="V143">
        <v>89645</v>
      </c>
      <c r="W143">
        <v>0</v>
      </c>
      <c r="X143">
        <v>3000</v>
      </c>
      <c r="Y143">
        <v>0</v>
      </c>
      <c r="Z143" t="s">
        <v>42</v>
      </c>
      <c r="AA143">
        <v>215</v>
      </c>
      <c r="AB143">
        <v>10</v>
      </c>
      <c r="AC143">
        <v>0</v>
      </c>
      <c r="AD143" t="s">
        <v>42</v>
      </c>
      <c r="AE143">
        <v>0</v>
      </c>
      <c r="AF143">
        <v>24</v>
      </c>
      <c r="AG143">
        <v>1</v>
      </c>
      <c r="AH143" t="s">
        <v>70</v>
      </c>
      <c r="AI143" t="s">
        <v>42</v>
      </c>
      <c r="AJ143">
        <v>9</v>
      </c>
      <c r="AL143">
        <v>0</v>
      </c>
      <c r="AM143" t="s">
        <v>42</v>
      </c>
      <c r="AN143">
        <v>0</v>
      </c>
      <c r="AP143">
        <f t="shared" si="2"/>
        <v>99.28</v>
      </c>
    </row>
    <row r="144" spans="1:42" x14ac:dyDescent="0.2">
      <c r="A144" t="s">
        <v>2449</v>
      </c>
      <c r="B144" t="s">
        <v>45</v>
      </c>
      <c r="C144">
        <v>0</v>
      </c>
      <c r="D144" t="s">
        <v>42</v>
      </c>
      <c r="E144">
        <v>0</v>
      </c>
      <c r="F144">
        <v>0</v>
      </c>
      <c r="G144">
        <v>213</v>
      </c>
      <c r="H144">
        <v>15</v>
      </c>
      <c r="I144">
        <v>0</v>
      </c>
      <c r="J144">
        <v>1</v>
      </c>
      <c r="K144" t="s">
        <v>2450</v>
      </c>
      <c r="N144" t="s">
        <v>2451</v>
      </c>
      <c r="P144" t="s">
        <v>197</v>
      </c>
      <c r="Q144" t="s">
        <v>2452</v>
      </c>
      <c r="R144">
        <v>10</v>
      </c>
      <c r="T144">
        <v>0</v>
      </c>
      <c r="U144">
        <v>29902</v>
      </c>
      <c r="V144">
        <v>89649</v>
      </c>
      <c r="W144">
        <v>0</v>
      </c>
      <c r="X144">
        <v>3000</v>
      </c>
      <c r="Y144">
        <v>0</v>
      </c>
      <c r="Z144" t="s">
        <v>42</v>
      </c>
      <c r="AA144">
        <v>213</v>
      </c>
      <c r="AB144">
        <v>10</v>
      </c>
      <c r="AC144">
        <v>0</v>
      </c>
      <c r="AD144" t="s">
        <v>42</v>
      </c>
      <c r="AE144">
        <v>0</v>
      </c>
      <c r="AF144">
        <v>24</v>
      </c>
      <c r="AG144">
        <v>0</v>
      </c>
      <c r="AH144">
        <v>0</v>
      </c>
      <c r="AI144" t="s">
        <v>42</v>
      </c>
      <c r="AJ144">
        <v>8</v>
      </c>
      <c r="AL144">
        <v>0</v>
      </c>
      <c r="AM144" t="s">
        <v>42</v>
      </c>
      <c r="AN144">
        <v>0</v>
      </c>
      <c r="AP144">
        <f t="shared" si="2"/>
        <v>99.28</v>
      </c>
    </row>
    <row r="145" spans="1:42" x14ac:dyDescent="0.2">
      <c r="A145" t="s">
        <v>1499</v>
      </c>
      <c r="B145" t="s">
        <v>45</v>
      </c>
      <c r="C145" t="s">
        <v>270</v>
      </c>
      <c r="D145" t="s">
        <v>116</v>
      </c>
      <c r="E145">
        <v>0</v>
      </c>
      <c r="F145">
        <v>0</v>
      </c>
      <c r="G145">
        <v>210</v>
      </c>
      <c r="H145">
        <v>7</v>
      </c>
      <c r="I145">
        <v>23</v>
      </c>
      <c r="J145">
        <v>0</v>
      </c>
      <c r="K145" t="s">
        <v>1500</v>
      </c>
      <c r="N145" t="s">
        <v>1501</v>
      </c>
      <c r="O145" t="s">
        <v>1502</v>
      </c>
      <c r="Q145" t="s">
        <v>1503</v>
      </c>
      <c r="R145">
        <v>5</v>
      </c>
      <c r="T145">
        <v>0</v>
      </c>
      <c r="U145">
        <v>29902</v>
      </c>
      <c r="V145">
        <v>89681</v>
      </c>
      <c r="W145">
        <v>0</v>
      </c>
      <c r="X145">
        <v>3000</v>
      </c>
      <c r="Y145">
        <v>0</v>
      </c>
      <c r="Z145" t="s">
        <v>42</v>
      </c>
      <c r="AA145">
        <v>210</v>
      </c>
      <c r="AB145">
        <v>10</v>
      </c>
      <c r="AC145" t="s">
        <v>274</v>
      </c>
      <c r="AD145" t="s">
        <v>116</v>
      </c>
      <c r="AE145">
        <v>23</v>
      </c>
      <c r="AF145">
        <v>24</v>
      </c>
      <c r="AG145">
        <v>-4</v>
      </c>
      <c r="AH145">
        <v>0</v>
      </c>
      <c r="AI145" t="s">
        <v>42</v>
      </c>
      <c r="AJ145">
        <v>4</v>
      </c>
      <c r="AL145">
        <v>0</v>
      </c>
      <c r="AM145" t="s">
        <v>42</v>
      </c>
      <c r="AN145">
        <v>0</v>
      </c>
      <c r="AP145">
        <f t="shared" si="2"/>
        <v>99.29</v>
      </c>
    </row>
    <row r="146" spans="1:42" x14ac:dyDescent="0.2">
      <c r="A146" t="s">
        <v>2900</v>
      </c>
      <c r="B146" t="s">
        <v>45</v>
      </c>
      <c r="C146" t="s">
        <v>71</v>
      </c>
      <c r="D146" t="s">
        <v>42</v>
      </c>
      <c r="E146">
        <v>0</v>
      </c>
      <c r="F146">
        <v>0</v>
      </c>
      <c r="G146">
        <v>212</v>
      </c>
      <c r="H146">
        <v>17</v>
      </c>
      <c r="I146">
        <v>0</v>
      </c>
      <c r="J146">
        <v>2</v>
      </c>
      <c r="K146" t="s">
        <v>2901</v>
      </c>
      <c r="N146" t="s">
        <v>2902</v>
      </c>
      <c r="P146" t="s">
        <v>2116</v>
      </c>
      <c r="Q146" t="s">
        <v>2903</v>
      </c>
      <c r="R146">
        <v>12</v>
      </c>
      <c r="T146">
        <v>0</v>
      </c>
      <c r="U146">
        <v>29902</v>
      </c>
      <c r="V146">
        <v>89641</v>
      </c>
      <c r="W146">
        <v>0</v>
      </c>
      <c r="X146">
        <v>3000</v>
      </c>
      <c r="Y146">
        <v>0</v>
      </c>
      <c r="Z146" t="s">
        <v>42</v>
      </c>
      <c r="AA146">
        <v>212</v>
      </c>
      <c r="AB146">
        <v>10</v>
      </c>
      <c r="AC146">
        <v>0</v>
      </c>
      <c r="AD146" t="s">
        <v>42</v>
      </c>
      <c r="AE146">
        <v>0</v>
      </c>
      <c r="AF146">
        <v>24</v>
      </c>
      <c r="AG146">
        <v>4</v>
      </c>
      <c r="AH146" t="s">
        <v>72</v>
      </c>
      <c r="AI146" t="s">
        <v>42</v>
      </c>
      <c r="AJ146">
        <v>12</v>
      </c>
      <c r="AL146">
        <v>0</v>
      </c>
      <c r="AM146" t="s">
        <v>42</v>
      </c>
      <c r="AN146">
        <v>0</v>
      </c>
      <c r="AP146">
        <f t="shared" si="2"/>
        <v>99.29</v>
      </c>
    </row>
    <row r="147" spans="1:42" x14ac:dyDescent="0.2">
      <c r="A147" t="s">
        <v>2336</v>
      </c>
      <c r="B147" t="s">
        <v>49</v>
      </c>
      <c r="C147">
        <v>0</v>
      </c>
      <c r="D147" t="s">
        <v>42</v>
      </c>
      <c r="E147">
        <v>0</v>
      </c>
      <c r="F147">
        <v>0</v>
      </c>
      <c r="G147">
        <v>207</v>
      </c>
      <c r="H147">
        <v>17</v>
      </c>
      <c r="I147">
        <v>0</v>
      </c>
      <c r="J147">
        <v>3</v>
      </c>
      <c r="K147" t="s">
        <v>2337</v>
      </c>
      <c r="N147" t="s">
        <v>2338</v>
      </c>
      <c r="P147" t="s">
        <v>48</v>
      </c>
      <c r="Q147" t="s">
        <v>2339</v>
      </c>
      <c r="R147">
        <v>11</v>
      </c>
      <c r="T147">
        <v>0</v>
      </c>
      <c r="U147">
        <v>29902</v>
      </c>
      <c r="V147">
        <v>89641</v>
      </c>
      <c r="W147">
        <v>0</v>
      </c>
      <c r="X147">
        <v>3000</v>
      </c>
      <c r="Y147">
        <v>0</v>
      </c>
      <c r="Z147" t="s">
        <v>42</v>
      </c>
      <c r="AA147">
        <v>207</v>
      </c>
      <c r="AB147">
        <v>10</v>
      </c>
      <c r="AC147">
        <v>0</v>
      </c>
      <c r="AD147" t="s">
        <v>42</v>
      </c>
      <c r="AE147">
        <v>0</v>
      </c>
      <c r="AF147">
        <v>24</v>
      </c>
      <c r="AG147">
        <v>-5</v>
      </c>
      <c r="AH147">
        <v>0</v>
      </c>
      <c r="AI147" t="s">
        <v>42</v>
      </c>
      <c r="AJ147">
        <v>3</v>
      </c>
      <c r="AL147">
        <v>0</v>
      </c>
      <c r="AM147" t="s">
        <v>42</v>
      </c>
      <c r="AN147">
        <v>0</v>
      </c>
      <c r="AP147">
        <f t="shared" si="2"/>
        <v>99.3</v>
      </c>
    </row>
    <row r="148" spans="1:42" x14ac:dyDescent="0.2">
      <c r="A148" t="s">
        <v>60</v>
      </c>
      <c r="B148" t="s">
        <v>45</v>
      </c>
      <c r="C148">
        <v>0</v>
      </c>
      <c r="D148" t="s">
        <v>42</v>
      </c>
      <c r="E148">
        <v>0</v>
      </c>
      <c r="F148">
        <v>0</v>
      </c>
      <c r="G148">
        <v>206</v>
      </c>
      <c r="H148">
        <v>8</v>
      </c>
      <c r="I148">
        <v>0</v>
      </c>
      <c r="J148">
        <v>0</v>
      </c>
      <c r="K148" t="s">
        <v>61</v>
      </c>
      <c r="N148" t="s">
        <v>62</v>
      </c>
      <c r="Q148" t="s">
        <v>63</v>
      </c>
      <c r="R148">
        <v>4</v>
      </c>
      <c r="T148">
        <v>0</v>
      </c>
      <c r="U148">
        <v>29902</v>
      </c>
      <c r="V148">
        <v>89677</v>
      </c>
      <c r="W148">
        <v>0</v>
      </c>
      <c r="X148">
        <v>3000</v>
      </c>
      <c r="Y148">
        <v>0</v>
      </c>
      <c r="Z148" t="s">
        <v>42</v>
      </c>
      <c r="AA148">
        <v>206</v>
      </c>
      <c r="AB148">
        <v>10</v>
      </c>
      <c r="AC148">
        <v>0</v>
      </c>
      <c r="AD148" t="s">
        <v>42</v>
      </c>
      <c r="AE148">
        <v>0</v>
      </c>
      <c r="AF148">
        <v>24</v>
      </c>
      <c r="AG148">
        <v>-7</v>
      </c>
      <c r="AH148">
        <v>0</v>
      </c>
      <c r="AI148" t="s">
        <v>42</v>
      </c>
      <c r="AJ148">
        <v>1</v>
      </c>
      <c r="AL148">
        <v>0</v>
      </c>
      <c r="AM148" t="s">
        <v>42</v>
      </c>
      <c r="AN148">
        <v>0</v>
      </c>
      <c r="AP148">
        <f t="shared" si="2"/>
        <v>99.31</v>
      </c>
    </row>
    <row r="149" spans="1:42" x14ac:dyDescent="0.2">
      <c r="A149" t="s">
        <v>136</v>
      </c>
      <c r="B149" t="s">
        <v>44</v>
      </c>
      <c r="C149">
        <v>1156</v>
      </c>
      <c r="D149" t="s">
        <v>116</v>
      </c>
      <c r="E149">
        <v>0</v>
      </c>
      <c r="F149">
        <v>0</v>
      </c>
      <c r="G149">
        <v>204</v>
      </c>
      <c r="H149">
        <v>6</v>
      </c>
      <c r="I149">
        <v>34</v>
      </c>
      <c r="J149">
        <v>0</v>
      </c>
      <c r="K149" t="s">
        <v>137</v>
      </c>
      <c r="N149" t="s">
        <v>138</v>
      </c>
      <c r="O149" t="s">
        <v>139</v>
      </c>
      <c r="Q149" t="s">
        <v>140</v>
      </c>
      <c r="R149">
        <v>4</v>
      </c>
      <c r="T149">
        <v>0</v>
      </c>
      <c r="U149">
        <v>29902</v>
      </c>
      <c r="V149">
        <v>89685</v>
      </c>
      <c r="W149">
        <v>0</v>
      </c>
      <c r="X149">
        <v>3000</v>
      </c>
      <c r="Y149">
        <v>0</v>
      </c>
      <c r="Z149" t="s">
        <v>42</v>
      </c>
      <c r="AA149">
        <v>204</v>
      </c>
      <c r="AB149">
        <v>10</v>
      </c>
      <c r="AC149">
        <v>340</v>
      </c>
      <c r="AD149" t="s">
        <v>116</v>
      </c>
      <c r="AE149">
        <v>34</v>
      </c>
      <c r="AF149">
        <v>24</v>
      </c>
      <c r="AG149">
        <v>-2</v>
      </c>
      <c r="AH149">
        <v>0</v>
      </c>
      <c r="AI149" t="s">
        <v>42</v>
      </c>
      <c r="AJ149">
        <v>6</v>
      </c>
      <c r="AL149">
        <v>0</v>
      </c>
      <c r="AM149" t="s">
        <v>42</v>
      </c>
      <c r="AN149">
        <v>0</v>
      </c>
      <c r="AP149">
        <f t="shared" si="2"/>
        <v>99.31</v>
      </c>
    </row>
    <row r="150" spans="1:42" x14ac:dyDescent="0.2">
      <c r="A150" t="s">
        <v>1219</v>
      </c>
      <c r="B150" t="s">
        <v>45</v>
      </c>
      <c r="C150">
        <v>1024</v>
      </c>
      <c r="D150" t="s">
        <v>116</v>
      </c>
      <c r="E150">
        <v>0</v>
      </c>
      <c r="F150">
        <v>0</v>
      </c>
      <c r="G150">
        <v>204</v>
      </c>
      <c r="H150">
        <v>3</v>
      </c>
      <c r="I150">
        <v>32</v>
      </c>
      <c r="J150">
        <v>0</v>
      </c>
      <c r="K150" t="s">
        <v>296</v>
      </c>
      <c r="N150" t="s">
        <v>1220</v>
      </c>
      <c r="O150" t="s">
        <v>1221</v>
      </c>
      <c r="Q150" t="s">
        <v>55</v>
      </c>
      <c r="R150">
        <v>2</v>
      </c>
      <c r="T150">
        <v>0</v>
      </c>
      <c r="U150">
        <v>29902</v>
      </c>
      <c r="V150">
        <v>89697</v>
      </c>
      <c r="W150">
        <v>0</v>
      </c>
      <c r="X150">
        <v>3000</v>
      </c>
      <c r="Y150">
        <v>0</v>
      </c>
      <c r="Z150" t="s">
        <v>42</v>
      </c>
      <c r="AA150">
        <v>204</v>
      </c>
      <c r="AB150">
        <v>10</v>
      </c>
      <c r="AC150">
        <v>320</v>
      </c>
      <c r="AD150" t="s">
        <v>116</v>
      </c>
      <c r="AE150">
        <v>32</v>
      </c>
      <c r="AF150">
        <v>24</v>
      </c>
      <c r="AG150">
        <v>-7</v>
      </c>
      <c r="AH150">
        <v>0</v>
      </c>
      <c r="AI150" t="s">
        <v>42</v>
      </c>
      <c r="AJ150">
        <v>1</v>
      </c>
      <c r="AL150">
        <v>0</v>
      </c>
      <c r="AM150" t="s">
        <v>42</v>
      </c>
      <c r="AN150">
        <v>0</v>
      </c>
      <c r="AP150">
        <f t="shared" si="2"/>
        <v>99.31</v>
      </c>
    </row>
    <row r="151" spans="1:42" x14ac:dyDescent="0.2">
      <c r="A151" t="s">
        <v>2318</v>
      </c>
      <c r="B151" t="s">
        <v>47</v>
      </c>
      <c r="C151">
        <v>0</v>
      </c>
      <c r="D151" t="s">
        <v>42</v>
      </c>
      <c r="E151">
        <v>30</v>
      </c>
      <c r="F151">
        <v>0</v>
      </c>
      <c r="G151">
        <v>205</v>
      </c>
      <c r="H151">
        <v>12</v>
      </c>
      <c r="I151">
        <v>0</v>
      </c>
      <c r="J151">
        <v>4</v>
      </c>
      <c r="K151" t="s">
        <v>2319</v>
      </c>
      <c r="L151" t="s">
        <v>2320</v>
      </c>
      <c r="N151" t="s">
        <v>2321</v>
      </c>
      <c r="P151" t="s">
        <v>221</v>
      </c>
      <c r="Q151" t="s">
        <v>2322</v>
      </c>
      <c r="R151">
        <v>9</v>
      </c>
      <c r="T151">
        <v>0</v>
      </c>
      <c r="U151">
        <v>29902</v>
      </c>
      <c r="V151">
        <v>89567</v>
      </c>
      <c r="W151">
        <v>0</v>
      </c>
      <c r="X151">
        <v>3000</v>
      </c>
      <c r="Y151">
        <v>0</v>
      </c>
      <c r="Z151" t="s">
        <v>42</v>
      </c>
      <c r="AA151">
        <v>205</v>
      </c>
      <c r="AB151">
        <v>10</v>
      </c>
      <c r="AC151">
        <v>0</v>
      </c>
      <c r="AD151" t="s">
        <v>42</v>
      </c>
      <c r="AE151">
        <v>0</v>
      </c>
      <c r="AF151">
        <v>24</v>
      </c>
      <c r="AG151">
        <v>-3</v>
      </c>
      <c r="AH151">
        <v>0</v>
      </c>
      <c r="AI151" t="s">
        <v>42</v>
      </c>
      <c r="AJ151">
        <v>5</v>
      </c>
      <c r="AL151">
        <v>0</v>
      </c>
      <c r="AM151" t="s">
        <v>42</v>
      </c>
      <c r="AN151">
        <v>0</v>
      </c>
      <c r="AP151">
        <f t="shared" si="2"/>
        <v>99.31</v>
      </c>
    </row>
    <row r="152" spans="1:42" x14ac:dyDescent="0.2">
      <c r="A152" t="s">
        <v>390</v>
      </c>
      <c r="B152" t="s">
        <v>45</v>
      </c>
      <c r="C152">
        <v>0</v>
      </c>
      <c r="D152" t="s">
        <v>42</v>
      </c>
      <c r="E152">
        <v>0</v>
      </c>
      <c r="F152">
        <v>0</v>
      </c>
      <c r="G152">
        <v>201</v>
      </c>
      <c r="H152">
        <v>12</v>
      </c>
      <c r="I152">
        <v>0</v>
      </c>
      <c r="J152">
        <v>0</v>
      </c>
      <c r="K152" t="s">
        <v>391</v>
      </c>
      <c r="N152" t="s">
        <v>392</v>
      </c>
      <c r="Q152" t="s">
        <v>393</v>
      </c>
      <c r="R152">
        <v>8</v>
      </c>
      <c r="T152">
        <v>0</v>
      </c>
      <c r="U152">
        <v>29902</v>
      </c>
      <c r="V152">
        <v>89661</v>
      </c>
      <c r="W152">
        <v>0</v>
      </c>
      <c r="X152">
        <v>3000</v>
      </c>
      <c r="Y152">
        <v>0</v>
      </c>
      <c r="Z152" t="s">
        <v>42</v>
      </c>
      <c r="AA152">
        <v>201</v>
      </c>
      <c r="AB152">
        <v>10</v>
      </c>
      <c r="AC152">
        <v>0</v>
      </c>
      <c r="AD152" t="s">
        <v>42</v>
      </c>
      <c r="AE152">
        <v>0</v>
      </c>
      <c r="AF152">
        <v>24</v>
      </c>
      <c r="AG152">
        <v>-2</v>
      </c>
      <c r="AH152">
        <v>0</v>
      </c>
      <c r="AI152" t="s">
        <v>42</v>
      </c>
      <c r="AJ152">
        <v>6</v>
      </c>
      <c r="AL152">
        <v>0</v>
      </c>
      <c r="AM152" t="s">
        <v>42</v>
      </c>
      <c r="AN152">
        <v>0</v>
      </c>
      <c r="AP152">
        <f t="shared" si="2"/>
        <v>99.32</v>
      </c>
    </row>
    <row r="153" spans="1:42" x14ac:dyDescent="0.2">
      <c r="A153" t="s">
        <v>2332</v>
      </c>
      <c r="B153" t="s">
        <v>45</v>
      </c>
      <c r="C153">
        <v>0</v>
      </c>
      <c r="D153" t="s">
        <v>42</v>
      </c>
      <c r="E153">
        <v>0</v>
      </c>
      <c r="F153">
        <v>0</v>
      </c>
      <c r="G153">
        <v>201</v>
      </c>
      <c r="H153">
        <v>10</v>
      </c>
      <c r="I153">
        <v>0</v>
      </c>
      <c r="J153">
        <v>0</v>
      </c>
      <c r="K153" t="s">
        <v>2333</v>
      </c>
      <c r="N153" t="s">
        <v>2334</v>
      </c>
      <c r="Q153" t="s">
        <v>2335</v>
      </c>
      <c r="R153">
        <v>7</v>
      </c>
      <c r="T153">
        <v>0</v>
      </c>
      <c r="U153">
        <v>29902</v>
      </c>
      <c r="V153">
        <v>89669</v>
      </c>
      <c r="W153">
        <v>0</v>
      </c>
      <c r="X153">
        <v>3000</v>
      </c>
      <c r="Y153">
        <v>0</v>
      </c>
      <c r="Z153" t="s">
        <v>42</v>
      </c>
      <c r="AA153">
        <v>201</v>
      </c>
      <c r="AB153">
        <v>10</v>
      </c>
      <c r="AC153">
        <v>0</v>
      </c>
      <c r="AD153" t="s">
        <v>42</v>
      </c>
      <c r="AE153">
        <v>0</v>
      </c>
      <c r="AF153">
        <v>24</v>
      </c>
      <c r="AG153">
        <v>-4</v>
      </c>
      <c r="AH153">
        <v>0</v>
      </c>
      <c r="AI153" t="s">
        <v>42</v>
      </c>
      <c r="AJ153">
        <v>4</v>
      </c>
      <c r="AL153">
        <v>0</v>
      </c>
      <c r="AM153" t="s">
        <v>42</v>
      </c>
      <c r="AN153">
        <v>0</v>
      </c>
      <c r="AP153">
        <f t="shared" si="2"/>
        <v>99.32</v>
      </c>
    </row>
    <row r="154" spans="1:42" x14ac:dyDescent="0.2">
      <c r="A154" t="s">
        <v>1023</v>
      </c>
      <c r="B154" t="s">
        <v>49</v>
      </c>
      <c r="C154" t="s">
        <v>571</v>
      </c>
      <c r="D154" t="s">
        <v>42</v>
      </c>
      <c r="E154">
        <v>0</v>
      </c>
      <c r="F154">
        <v>0</v>
      </c>
      <c r="G154">
        <v>200</v>
      </c>
      <c r="H154">
        <v>25</v>
      </c>
      <c r="I154">
        <v>1</v>
      </c>
      <c r="J154">
        <v>3</v>
      </c>
      <c r="K154" t="s">
        <v>986</v>
      </c>
      <c r="N154" t="s">
        <v>1024</v>
      </c>
      <c r="O154" t="s">
        <v>1025</v>
      </c>
      <c r="P154" t="s">
        <v>48</v>
      </c>
      <c r="Q154" t="s">
        <v>988</v>
      </c>
      <c r="R154">
        <v>15</v>
      </c>
      <c r="T154">
        <v>0</v>
      </c>
      <c r="U154">
        <v>29902</v>
      </c>
      <c r="V154">
        <v>89609</v>
      </c>
      <c r="W154">
        <v>0</v>
      </c>
      <c r="X154">
        <v>3000</v>
      </c>
      <c r="Y154">
        <v>0</v>
      </c>
      <c r="Z154" t="s">
        <v>42</v>
      </c>
      <c r="AA154">
        <v>200</v>
      </c>
      <c r="AB154">
        <v>10</v>
      </c>
      <c r="AC154">
        <v>10</v>
      </c>
      <c r="AD154" t="s">
        <v>42</v>
      </c>
      <c r="AE154">
        <v>1</v>
      </c>
      <c r="AF154">
        <v>24</v>
      </c>
      <c r="AG154">
        <v>3</v>
      </c>
      <c r="AH154" t="s">
        <v>449</v>
      </c>
      <c r="AI154" t="s">
        <v>42</v>
      </c>
      <c r="AJ154">
        <v>11</v>
      </c>
      <c r="AL154">
        <v>0</v>
      </c>
      <c r="AM154" t="s">
        <v>42</v>
      </c>
      <c r="AN154">
        <v>0</v>
      </c>
      <c r="AP154">
        <f t="shared" si="2"/>
        <v>99.33</v>
      </c>
    </row>
    <row r="155" spans="1:42" x14ac:dyDescent="0.2">
      <c r="A155" t="s">
        <v>1224</v>
      </c>
      <c r="B155" t="s">
        <v>45</v>
      </c>
      <c r="C155">
        <v>100</v>
      </c>
      <c r="D155" t="s">
        <v>116</v>
      </c>
      <c r="E155">
        <v>0</v>
      </c>
      <c r="F155">
        <v>0</v>
      </c>
      <c r="G155">
        <v>200</v>
      </c>
      <c r="H155">
        <v>3</v>
      </c>
      <c r="I155">
        <v>10</v>
      </c>
      <c r="J155">
        <v>0</v>
      </c>
      <c r="K155" t="s">
        <v>296</v>
      </c>
      <c r="N155" t="s">
        <v>1225</v>
      </c>
      <c r="O155" t="s">
        <v>1226</v>
      </c>
      <c r="Q155" t="s">
        <v>55</v>
      </c>
      <c r="R155">
        <v>2</v>
      </c>
      <c r="T155">
        <v>0</v>
      </c>
      <c r="U155">
        <v>29902</v>
      </c>
      <c r="V155">
        <v>89697</v>
      </c>
      <c r="W155">
        <v>0</v>
      </c>
      <c r="X155">
        <v>3000</v>
      </c>
      <c r="Y155">
        <v>0</v>
      </c>
      <c r="Z155" t="s">
        <v>42</v>
      </c>
      <c r="AA155">
        <v>200</v>
      </c>
      <c r="AB155">
        <v>10</v>
      </c>
      <c r="AC155">
        <v>100</v>
      </c>
      <c r="AD155" t="s">
        <v>116</v>
      </c>
      <c r="AE155">
        <v>10</v>
      </c>
      <c r="AF155">
        <v>24</v>
      </c>
      <c r="AG155">
        <v>-7</v>
      </c>
      <c r="AH155">
        <v>0</v>
      </c>
      <c r="AI155" t="s">
        <v>42</v>
      </c>
      <c r="AJ155">
        <v>1</v>
      </c>
      <c r="AL155">
        <v>0</v>
      </c>
      <c r="AM155" t="s">
        <v>42</v>
      </c>
      <c r="AN155">
        <v>0</v>
      </c>
      <c r="AP155">
        <f t="shared" si="2"/>
        <v>99.33</v>
      </c>
    </row>
    <row r="156" spans="1:42" x14ac:dyDescent="0.2">
      <c r="A156" t="s">
        <v>1274</v>
      </c>
      <c r="B156" t="s">
        <v>47</v>
      </c>
      <c r="C156">
        <v>196</v>
      </c>
      <c r="D156" t="s">
        <v>116</v>
      </c>
      <c r="E156">
        <v>0</v>
      </c>
      <c r="F156">
        <v>0</v>
      </c>
      <c r="G156">
        <v>198</v>
      </c>
      <c r="H156">
        <v>10</v>
      </c>
      <c r="I156">
        <v>14</v>
      </c>
      <c r="J156">
        <v>3</v>
      </c>
      <c r="K156" t="s">
        <v>1275</v>
      </c>
      <c r="N156" t="s">
        <v>1276</v>
      </c>
      <c r="O156" t="s">
        <v>1277</v>
      </c>
      <c r="P156" t="s">
        <v>48</v>
      </c>
      <c r="Q156" t="s">
        <v>1278</v>
      </c>
      <c r="R156">
        <v>7</v>
      </c>
      <c r="T156">
        <v>0</v>
      </c>
      <c r="U156">
        <v>29902</v>
      </c>
      <c r="V156">
        <v>89669</v>
      </c>
      <c r="W156">
        <v>0</v>
      </c>
      <c r="X156">
        <v>3000</v>
      </c>
      <c r="Y156">
        <v>0</v>
      </c>
      <c r="Z156" t="s">
        <v>42</v>
      </c>
      <c r="AA156">
        <v>198</v>
      </c>
      <c r="AB156">
        <v>10</v>
      </c>
      <c r="AC156">
        <v>140</v>
      </c>
      <c r="AD156" t="s">
        <v>116</v>
      </c>
      <c r="AE156">
        <v>14</v>
      </c>
      <c r="AF156">
        <v>24</v>
      </c>
      <c r="AG156">
        <v>-5</v>
      </c>
      <c r="AH156">
        <v>0</v>
      </c>
      <c r="AI156" t="s">
        <v>42</v>
      </c>
      <c r="AJ156">
        <v>3</v>
      </c>
      <c r="AL156">
        <v>0</v>
      </c>
      <c r="AM156" t="s">
        <v>42</v>
      </c>
      <c r="AN156">
        <v>0</v>
      </c>
      <c r="AP156">
        <f t="shared" si="2"/>
        <v>99.33</v>
      </c>
    </row>
    <row r="157" spans="1:42" x14ac:dyDescent="0.2">
      <c r="A157" t="s">
        <v>1869</v>
      </c>
      <c r="B157" t="s">
        <v>49</v>
      </c>
      <c r="C157" t="s">
        <v>571</v>
      </c>
      <c r="D157" t="s">
        <v>42</v>
      </c>
      <c r="E157">
        <v>0</v>
      </c>
      <c r="F157">
        <v>0</v>
      </c>
      <c r="G157">
        <v>200</v>
      </c>
      <c r="H157">
        <v>25</v>
      </c>
      <c r="I157">
        <v>1</v>
      </c>
      <c r="J157">
        <v>3</v>
      </c>
      <c r="K157" t="s">
        <v>986</v>
      </c>
      <c r="N157" t="s">
        <v>1024</v>
      </c>
      <c r="O157" t="s">
        <v>1025</v>
      </c>
      <c r="P157" t="s">
        <v>48</v>
      </c>
      <c r="Q157" t="s">
        <v>988</v>
      </c>
      <c r="R157">
        <v>15</v>
      </c>
      <c r="T157">
        <v>0</v>
      </c>
      <c r="U157">
        <v>29902</v>
      </c>
      <c r="V157">
        <v>89609</v>
      </c>
      <c r="W157">
        <v>0</v>
      </c>
      <c r="X157">
        <v>3000</v>
      </c>
      <c r="Y157">
        <v>0</v>
      </c>
      <c r="Z157" t="s">
        <v>42</v>
      </c>
      <c r="AA157">
        <v>200</v>
      </c>
      <c r="AB157">
        <v>10</v>
      </c>
      <c r="AC157">
        <v>10</v>
      </c>
      <c r="AD157" t="s">
        <v>42</v>
      </c>
      <c r="AE157">
        <v>1</v>
      </c>
      <c r="AF157">
        <v>24</v>
      </c>
      <c r="AG157">
        <v>3</v>
      </c>
      <c r="AH157" t="s">
        <v>449</v>
      </c>
      <c r="AI157" t="s">
        <v>42</v>
      </c>
      <c r="AJ157">
        <v>11</v>
      </c>
      <c r="AL157">
        <v>0</v>
      </c>
      <c r="AM157" t="s">
        <v>42</v>
      </c>
      <c r="AN157">
        <v>0</v>
      </c>
      <c r="AP157">
        <f t="shared" si="2"/>
        <v>99.33</v>
      </c>
    </row>
    <row r="158" spans="1:42" x14ac:dyDescent="0.2">
      <c r="A158" t="s">
        <v>1877</v>
      </c>
      <c r="B158" t="s">
        <v>45</v>
      </c>
      <c r="C158">
        <v>100</v>
      </c>
      <c r="D158" t="s">
        <v>116</v>
      </c>
      <c r="E158">
        <v>0</v>
      </c>
      <c r="F158">
        <v>0</v>
      </c>
      <c r="G158">
        <v>200</v>
      </c>
      <c r="H158">
        <v>3</v>
      </c>
      <c r="I158">
        <v>10</v>
      </c>
      <c r="J158">
        <v>0</v>
      </c>
      <c r="K158" t="s">
        <v>296</v>
      </c>
      <c r="N158" t="s">
        <v>1225</v>
      </c>
      <c r="O158" t="s">
        <v>1226</v>
      </c>
      <c r="Q158" t="s">
        <v>55</v>
      </c>
      <c r="R158">
        <v>2</v>
      </c>
      <c r="T158">
        <v>0</v>
      </c>
      <c r="U158">
        <v>29902</v>
      </c>
      <c r="V158">
        <v>89697</v>
      </c>
      <c r="W158">
        <v>0</v>
      </c>
      <c r="X158">
        <v>3000</v>
      </c>
      <c r="Y158">
        <v>0</v>
      </c>
      <c r="Z158" t="s">
        <v>42</v>
      </c>
      <c r="AA158">
        <v>200</v>
      </c>
      <c r="AB158">
        <v>10</v>
      </c>
      <c r="AC158">
        <v>100</v>
      </c>
      <c r="AD158" t="s">
        <v>116</v>
      </c>
      <c r="AE158">
        <v>10</v>
      </c>
      <c r="AF158">
        <v>24</v>
      </c>
      <c r="AG158">
        <v>-7</v>
      </c>
      <c r="AH158">
        <v>0</v>
      </c>
      <c r="AI158" t="s">
        <v>42</v>
      </c>
      <c r="AJ158">
        <v>1</v>
      </c>
      <c r="AL158">
        <v>0</v>
      </c>
      <c r="AM158" t="s">
        <v>42</v>
      </c>
      <c r="AN158">
        <v>0</v>
      </c>
      <c r="AP158">
        <f t="shared" si="2"/>
        <v>99.33</v>
      </c>
    </row>
    <row r="159" spans="1:42" x14ac:dyDescent="0.2">
      <c r="A159" t="s">
        <v>1881</v>
      </c>
      <c r="B159" t="s">
        <v>49</v>
      </c>
      <c r="C159" t="s">
        <v>571</v>
      </c>
      <c r="D159" t="s">
        <v>42</v>
      </c>
      <c r="E159">
        <v>0</v>
      </c>
      <c r="F159">
        <v>0</v>
      </c>
      <c r="G159">
        <v>200</v>
      </c>
      <c r="H159">
        <v>25</v>
      </c>
      <c r="I159">
        <v>1</v>
      </c>
      <c r="J159">
        <v>3</v>
      </c>
      <c r="K159" t="s">
        <v>986</v>
      </c>
      <c r="N159" t="s">
        <v>1024</v>
      </c>
      <c r="O159" t="s">
        <v>1025</v>
      </c>
      <c r="P159" t="s">
        <v>48</v>
      </c>
      <c r="Q159" t="s">
        <v>988</v>
      </c>
      <c r="R159">
        <v>15</v>
      </c>
      <c r="T159">
        <v>0</v>
      </c>
      <c r="U159">
        <v>29902</v>
      </c>
      <c r="V159">
        <v>89609</v>
      </c>
      <c r="W159">
        <v>0</v>
      </c>
      <c r="X159">
        <v>3000</v>
      </c>
      <c r="Y159">
        <v>0</v>
      </c>
      <c r="Z159" t="s">
        <v>42</v>
      </c>
      <c r="AA159">
        <v>200</v>
      </c>
      <c r="AB159">
        <v>10</v>
      </c>
      <c r="AC159">
        <v>10</v>
      </c>
      <c r="AD159" t="s">
        <v>42</v>
      </c>
      <c r="AE159">
        <v>1</v>
      </c>
      <c r="AF159">
        <v>24</v>
      </c>
      <c r="AG159">
        <v>3</v>
      </c>
      <c r="AH159" t="s">
        <v>449</v>
      </c>
      <c r="AI159" t="s">
        <v>42</v>
      </c>
      <c r="AJ159">
        <v>11</v>
      </c>
      <c r="AL159">
        <v>0</v>
      </c>
      <c r="AM159" t="s">
        <v>42</v>
      </c>
      <c r="AN159">
        <v>0</v>
      </c>
      <c r="AP159">
        <f t="shared" si="2"/>
        <v>99.33</v>
      </c>
    </row>
    <row r="160" spans="1:42" x14ac:dyDescent="0.2">
      <c r="A160" t="s">
        <v>1885</v>
      </c>
      <c r="B160" t="s">
        <v>45</v>
      </c>
      <c r="C160">
        <v>100</v>
      </c>
      <c r="D160" t="s">
        <v>116</v>
      </c>
      <c r="E160">
        <v>0</v>
      </c>
      <c r="F160">
        <v>0</v>
      </c>
      <c r="G160">
        <v>200</v>
      </c>
      <c r="H160">
        <v>3</v>
      </c>
      <c r="I160">
        <v>10</v>
      </c>
      <c r="J160">
        <v>0</v>
      </c>
      <c r="K160" t="s">
        <v>296</v>
      </c>
      <c r="N160" t="s">
        <v>1225</v>
      </c>
      <c r="O160" t="s">
        <v>1226</v>
      </c>
      <c r="Q160" t="s">
        <v>55</v>
      </c>
      <c r="R160">
        <v>2</v>
      </c>
      <c r="T160">
        <v>0</v>
      </c>
      <c r="U160">
        <v>29902</v>
      </c>
      <c r="V160">
        <v>89697</v>
      </c>
      <c r="W160">
        <v>0</v>
      </c>
      <c r="X160">
        <v>3000</v>
      </c>
      <c r="Y160">
        <v>0</v>
      </c>
      <c r="Z160" t="s">
        <v>42</v>
      </c>
      <c r="AA160">
        <v>200</v>
      </c>
      <c r="AB160">
        <v>10</v>
      </c>
      <c r="AC160">
        <v>100</v>
      </c>
      <c r="AD160" t="s">
        <v>116</v>
      </c>
      <c r="AE160">
        <v>10</v>
      </c>
      <c r="AF160">
        <v>24</v>
      </c>
      <c r="AG160">
        <v>-7</v>
      </c>
      <c r="AH160">
        <v>0</v>
      </c>
      <c r="AI160" t="s">
        <v>42</v>
      </c>
      <c r="AJ160">
        <v>1</v>
      </c>
      <c r="AL160">
        <v>0</v>
      </c>
      <c r="AM160" t="s">
        <v>42</v>
      </c>
      <c r="AN160">
        <v>0</v>
      </c>
      <c r="AP160">
        <f t="shared" si="2"/>
        <v>99.33</v>
      </c>
    </row>
    <row r="161" spans="1:42" x14ac:dyDescent="0.2">
      <c r="A161" t="s">
        <v>1889</v>
      </c>
      <c r="B161" t="s">
        <v>49</v>
      </c>
      <c r="C161" t="s">
        <v>571</v>
      </c>
      <c r="D161" t="s">
        <v>42</v>
      </c>
      <c r="E161">
        <v>0</v>
      </c>
      <c r="F161">
        <v>0</v>
      </c>
      <c r="G161">
        <v>200</v>
      </c>
      <c r="H161">
        <v>25</v>
      </c>
      <c r="I161">
        <v>1</v>
      </c>
      <c r="J161">
        <v>3</v>
      </c>
      <c r="K161" t="s">
        <v>986</v>
      </c>
      <c r="N161" t="s">
        <v>1024</v>
      </c>
      <c r="O161" t="s">
        <v>1025</v>
      </c>
      <c r="P161" t="s">
        <v>48</v>
      </c>
      <c r="Q161" t="s">
        <v>988</v>
      </c>
      <c r="R161">
        <v>15</v>
      </c>
      <c r="T161">
        <v>0</v>
      </c>
      <c r="U161">
        <v>29902</v>
      </c>
      <c r="V161">
        <v>89609</v>
      </c>
      <c r="W161">
        <v>0</v>
      </c>
      <c r="X161">
        <v>3000</v>
      </c>
      <c r="Y161">
        <v>0</v>
      </c>
      <c r="Z161" t="s">
        <v>42</v>
      </c>
      <c r="AA161">
        <v>200</v>
      </c>
      <c r="AB161">
        <v>10</v>
      </c>
      <c r="AC161">
        <v>10</v>
      </c>
      <c r="AD161" t="s">
        <v>42</v>
      </c>
      <c r="AE161">
        <v>1</v>
      </c>
      <c r="AF161">
        <v>24</v>
      </c>
      <c r="AG161">
        <v>3</v>
      </c>
      <c r="AH161" t="s">
        <v>449</v>
      </c>
      <c r="AI161" t="s">
        <v>42</v>
      </c>
      <c r="AJ161">
        <v>11</v>
      </c>
      <c r="AL161">
        <v>0</v>
      </c>
      <c r="AM161" t="s">
        <v>42</v>
      </c>
      <c r="AN161">
        <v>0</v>
      </c>
      <c r="AP161">
        <f t="shared" si="2"/>
        <v>99.33</v>
      </c>
    </row>
    <row r="162" spans="1:42" x14ac:dyDescent="0.2">
      <c r="A162" t="s">
        <v>1893</v>
      </c>
      <c r="B162" t="s">
        <v>45</v>
      </c>
      <c r="C162">
        <v>100</v>
      </c>
      <c r="D162" t="s">
        <v>116</v>
      </c>
      <c r="E162">
        <v>0</v>
      </c>
      <c r="F162">
        <v>0</v>
      </c>
      <c r="G162">
        <v>200</v>
      </c>
      <c r="H162">
        <v>3</v>
      </c>
      <c r="I162">
        <v>10</v>
      </c>
      <c r="J162">
        <v>0</v>
      </c>
      <c r="K162" t="s">
        <v>296</v>
      </c>
      <c r="N162" t="s">
        <v>1225</v>
      </c>
      <c r="O162" t="s">
        <v>1226</v>
      </c>
      <c r="Q162" t="s">
        <v>55</v>
      </c>
      <c r="R162">
        <v>2</v>
      </c>
      <c r="T162">
        <v>0</v>
      </c>
      <c r="U162">
        <v>29902</v>
      </c>
      <c r="V162">
        <v>89697</v>
      </c>
      <c r="W162">
        <v>0</v>
      </c>
      <c r="X162">
        <v>3000</v>
      </c>
      <c r="Y162">
        <v>0</v>
      </c>
      <c r="Z162" t="s">
        <v>42</v>
      </c>
      <c r="AA162">
        <v>200</v>
      </c>
      <c r="AB162">
        <v>10</v>
      </c>
      <c r="AC162">
        <v>100</v>
      </c>
      <c r="AD162" t="s">
        <v>116</v>
      </c>
      <c r="AE162">
        <v>10</v>
      </c>
      <c r="AF162">
        <v>24</v>
      </c>
      <c r="AG162">
        <v>-7</v>
      </c>
      <c r="AH162">
        <v>0</v>
      </c>
      <c r="AI162" t="s">
        <v>42</v>
      </c>
      <c r="AJ162">
        <v>1</v>
      </c>
      <c r="AL162">
        <v>0</v>
      </c>
      <c r="AM162" t="s">
        <v>42</v>
      </c>
      <c r="AN162">
        <v>0</v>
      </c>
      <c r="AP162">
        <f t="shared" si="2"/>
        <v>99.33</v>
      </c>
    </row>
    <row r="163" spans="1:42" x14ac:dyDescent="0.2">
      <c r="A163" t="s">
        <v>1897</v>
      </c>
      <c r="B163" t="s">
        <v>49</v>
      </c>
      <c r="C163" t="s">
        <v>571</v>
      </c>
      <c r="D163" t="s">
        <v>42</v>
      </c>
      <c r="E163">
        <v>0</v>
      </c>
      <c r="F163">
        <v>0</v>
      </c>
      <c r="G163">
        <v>200</v>
      </c>
      <c r="H163">
        <v>25</v>
      </c>
      <c r="I163">
        <v>1</v>
      </c>
      <c r="J163">
        <v>3</v>
      </c>
      <c r="K163" t="s">
        <v>986</v>
      </c>
      <c r="N163" t="s">
        <v>1024</v>
      </c>
      <c r="O163" t="s">
        <v>1025</v>
      </c>
      <c r="P163" t="s">
        <v>48</v>
      </c>
      <c r="Q163" t="s">
        <v>988</v>
      </c>
      <c r="R163">
        <v>15</v>
      </c>
      <c r="T163">
        <v>0</v>
      </c>
      <c r="U163">
        <v>29902</v>
      </c>
      <c r="V163">
        <v>89609</v>
      </c>
      <c r="W163">
        <v>0</v>
      </c>
      <c r="X163">
        <v>3000</v>
      </c>
      <c r="Y163">
        <v>0</v>
      </c>
      <c r="Z163" t="s">
        <v>42</v>
      </c>
      <c r="AA163">
        <v>200</v>
      </c>
      <c r="AB163">
        <v>10</v>
      </c>
      <c r="AC163">
        <v>10</v>
      </c>
      <c r="AD163" t="s">
        <v>42</v>
      </c>
      <c r="AE163">
        <v>1</v>
      </c>
      <c r="AF163">
        <v>24</v>
      </c>
      <c r="AG163">
        <v>3</v>
      </c>
      <c r="AH163" t="s">
        <v>449</v>
      </c>
      <c r="AI163" t="s">
        <v>42</v>
      </c>
      <c r="AJ163">
        <v>11</v>
      </c>
      <c r="AL163">
        <v>0</v>
      </c>
      <c r="AM163" t="s">
        <v>42</v>
      </c>
      <c r="AN163">
        <v>0</v>
      </c>
      <c r="AP163">
        <f t="shared" si="2"/>
        <v>99.33</v>
      </c>
    </row>
    <row r="164" spans="1:42" x14ac:dyDescent="0.2">
      <c r="A164" t="s">
        <v>1901</v>
      </c>
      <c r="B164" t="s">
        <v>45</v>
      </c>
      <c r="C164">
        <v>100</v>
      </c>
      <c r="D164" t="s">
        <v>116</v>
      </c>
      <c r="E164">
        <v>0</v>
      </c>
      <c r="F164">
        <v>0</v>
      </c>
      <c r="G164">
        <v>200</v>
      </c>
      <c r="H164">
        <v>3</v>
      </c>
      <c r="I164">
        <v>10</v>
      </c>
      <c r="J164">
        <v>0</v>
      </c>
      <c r="K164" t="s">
        <v>296</v>
      </c>
      <c r="N164" t="s">
        <v>1225</v>
      </c>
      <c r="O164" t="s">
        <v>1226</v>
      </c>
      <c r="Q164" t="s">
        <v>55</v>
      </c>
      <c r="R164">
        <v>2</v>
      </c>
      <c r="T164">
        <v>0</v>
      </c>
      <c r="U164">
        <v>29902</v>
      </c>
      <c r="V164">
        <v>89697</v>
      </c>
      <c r="W164">
        <v>0</v>
      </c>
      <c r="X164">
        <v>3000</v>
      </c>
      <c r="Y164">
        <v>0</v>
      </c>
      <c r="Z164" t="s">
        <v>42</v>
      </c>
      <c r="AA164">
        <v>200</v>
      </c>
      <c r="AB164">
        <v>10</v>
      </c>
      <c r="AC164">
        <v>100</v>
      </c>
      <c r="AD164" t="s">
        <v>116</v>
      </c>
      <c r="AE164">
        <v>10</v>
      </c>
      <c r="AF164">
        <v>24</v>
      </c>
      <c r="AG164">
        <v>-7</v>
      </c>
      <c r="AH164">
        <v>0</v>
      </c>
      <c r="AI164" t="s">
        <v>42</v>
      </c>
      <c r="AJ164">
        <v>1</v>
      </c>
      <c r="AL164">
        <v>0</v>
      </c>
      <c r="AM164" t="s">
        <v>42</v>
      </c>
      <c r="AN164">
        <v>0</v>
      </c>
      <c r="AP164">
        <f t="shared" si="2"/>
        <v>99.33</v>
      </c>
    </row>
    <row r="165" spans="1:42" x14ac:dyDescent="0.2">
      <c r="A165" t="s">
        <v>1905</v>
      </c>
      <c r="B165" t="s">
        <v>49</v>
      </c>
      <c r="C165" t="s">
        <v>571</v>
      </c>
      <c r="D165" t="s">
        <v>42</v>
      </c>
      <c r="E165">
        <v>0</v>
      </c>
      <c r="F165">
        <v>0</v>
      </c>
      <c r="G165">
        <v>200</v>
      </c>
      <c r="H165">
        <v>25</v>
      </c>
      <c r="I165">
        <v>1</v>
      </c>
      <c r="J165">
        <v>3</v>
      </c>
      <c r="K165" t="s">
        <v>986</v>
      </c>
      <c r="N165" t="s">
        <v>1024</v>
      </c>
      <c r="O165" t="s">
        <v>1025</v>
      </c>
      <c r="P165" t="s">
        <v>48</v>
      </c>
      <c r="Q165" t="s">
        <v>988</v>
      </c>
      <c r="R165">
        <v>15</v>
      </c>
      <c r="T165">
        <v>0</v>
      </c>
      <c r="U165">
        <v>29902</v>
      </c>
      <c r="V165">
        <v>89609</v>
      </c>
      <c r="W165">
        <v>0</v>
      </c>
      <c r="X165">
        <v>3000</v>
      </c>
      <c r="Y165">
        <v>0</v>
      </c>
      <c r="Z165" t="s">
        <v>42</v>
      </c>
      <c r="AA165">
        <v>200</v>
      </c>
      <c r="AB165">
        <v>10</v>
      </c>
      <c r="AC165">
        <v>10</v>
      </c>
      <c r="AD165" t="s">
        <v>42</v>
      </c>
      <c r="AE165">
        <v>1</v>
      </c>
      <c r="AF165">
        <v>24</v>
      </c>
      <c r="AG165">
        <v>3</v>
      </c>
      <c r="AH165" t="s">
        <v>449</v>
      </c>
      <c r="AI165" t="s">
        <v>42</v>
      </c>
      <c r="AJ165">
        <v>11</v>
      </c>
      <c r="AL165">
        <v>0</v>
      </c>
      <c r="AM165" t="s">
        <v>42</v>
      </c>
      <c r="AN165">
        <v>0</v>
      </c>
      <c r="AP165">
        <f t="shared" si="2"/>
        <v>99.33</v>
      </c>
    </row>
    <row r="166" spans="1:42" x14ac:dyDescent="0.2">
      <c r="A166" t="s">
        <v>1908</v>
      </c>
      <c r="B166" t="s">
        <v>45</v>
      </c>
      <c r="C166">
        <v>100</v>
      </c>
      <c r="D166" t="s">
        <v>116</v>
      </c>
      <c r="E166">
        <v>0</v>
      </c>
      <c r="F166">
        <v>0</v>
      </c>
      <c r="G166">
        <v>200</v>
      </c>
      <c r="H166">
        <v>3</v>
      </c>
      <c r="I166">
        <v>10</v>
      </c>
      <c r="J166">
        <v>0</v>
      </c>
      <c r="K166" t="s">
        <v>296</v>
      </c>
      <c r="N166" t="s">
        <v>1225</v>
      </c>
      <c r="O166" t="s">
        <v>1226</v>
      </c>
      <c r="Q166" t="s">
        <v>55</v>
      </c>
      <c r="R166">
        <v>2</v>
      </c>
      <c r="T166">
        <v>0</v>
      </c>
      <c r="U166">
        <v>29902</v>
      </c>
      <c r="V166">
        <v>89697</v>
      </c>
      <c r="W166">
        <v>0</v>
      </c>
      <c r="X166">
        <v>3000</v>
      </c>
      <c r="Y166">
        <v>0</v>
      </c>
      <c r="Z166" t="s">
        <v>42</v>
      </c>
      <c r="AA166">
        <v>200</v>
      </c>
      <c r="AB166">
        <v>10</v>
      </c>
      <c r="AC166">
        <v>100</v>
      </c>
      <c r="AD166" t="s">
        <v>116</v>
      </c>
      <c r="AE166">
        <v>10</v>
      </c>
      <c r="AF166">
        <v>24</v>
      </c>
      <c r="AG166">
        <v>-7</v>
      </c>
      <c r="AH166">
        <v>0</v>
      </c>
      <c r="AI166" t="s">
        <v>42</v>
      </c>
      <c r="AJ166">
        <v>1</v>
      </c>
      <c r="AL166">
        <v>0</v>
      </c>
      <c r="AM166" t="s">
        <v>42</v>
      </c>
      <c r="AN166">
        <v>0</v>
      </c>
      <c r="AP166">
        <f t="shared" si="2"/>
        <v>99.33</v>
      </c>
    </row>
    <row r="167" spans="1:42" x14ac:dyDescent="0.2">
      <c r="A167" t="s">
        <v>1913</v>
      </c>
      <c r="B167" t="s">
        <v>49</v>
      </c>
      <c r="C167" t="s">
        <v>571</v>
      </c>
      <c r="D167" t="s">
        <v>42</v>
      </c>
      <c r="E167">
        <v>0</v>
      </c>
      <c r="F167">
        <v>0</v>
      </c>
      <c r="G167">
        <v>200</v>
      </c>
      <c r="H167">
        <v>25</v>
      </c>
      <c r="I167">
        <v>1</v>
      </c>
      <c r="J167">
        <v>3</v>
      </c>
      <c r="K167" t="s">
        <v>986</v>
      </c>
      <c r="N167" t="s">
        <v>1024</v>
      </c>
      <c r="O167" t="s">
        <v>1025</v>
      </c>
      <c r="P167" t="s">
        <v>48</v>
      </c>
      <c r="Q167" t="s">
        <v>988</v>
      </c>
      <c r="R167">
        <v>15</v>
      </c>
      <c r="T167">
        <v>0</v>
      </c>
      <c r="U167">
        <v>29902</v>
      </c>
      <c r="V167">
        <v>89609</v>
      </c>
      <c r="W167">
        <v>0</v>
      </c>
      <c r="X167">
        <v>3000</v>
      </c>
      <c r="Y167">
        <v>0</v>
      </c>
      <c r="Z167" t="s">
        <v>42</v>
      </c>
      <c r="AA167">
        <v>200</v>
      </c>
      <c r="AB167">
        <v>10</v>
      </c>
      <c r="AC167">
        <v>10</v>
      </c>
      <c r="AD167" t="s">
        <v>42</v>
      </c>
      <c r="AE167">
        <v>1</v>
      </c>
      <c r="AF167">
        <v>24</v>
      </c>
      <c r="AG167">
        <v>3</v>
      </c>
      <c r="AH167" t="s">
        <v>449</v>
      </c>
      <c r="AI167" t="s">
        <v>42</v>
      </c>
      <c r="AJ167">
        <v>11</v>
      </c>
      <c r="AL167">
        <v>0</v>
      </c>
      <c r="AM167" t="s">
        <v>42</v>
      </c>
      <c r="AN167">
        <v>0</v>
      </c>
      <c r="AP167">
        <f t="shared" si="2"/>
        <v>99.33</v>
      </c>
    </row>
    <row r="168" spans="1:42" x14ac:dyDescent="0.2">
      <c r="A168" t="s">
        <v>2499</v>
      </c>
      <c r="B168" t="s">
        <v>45</v>
      </c>
      <c r="C168">
        <v>0</v>
      </c>
      <c r="D168" t="s">
        <v>42</v>
      </c>
      <c r="E168">
        <v>0</v>
      </c>
      <c r="F168">
        <v>0</v>
      </c>
      <c r="G168">
        <v>199</v>
      </c>
      <c r="H168">
        <v>14</v>
      </c>
      <c r="I168">
        <v>0</v>
      </c>
      <c r="J168">
        <v>0</v>
      </c>
      <c r="K168" t="s">
        <v>2500</v>
      </c>
      <c r="N168" t="s">
        <v>2501</v>
      </c>
      <c r="Q168" t="s">
        <v>2502</v>
      </c>
      <c r="R168">
        <v>9</v>
      </c>
      <c r="T168">
        <v>0</v>
      </c>
      <c r="U168">
        <v>29902</v>
      </c>
      <c r="V168">
        <v>89653</v>
      </c>
      <c r="W168">
        <v>0</v>
      </c>
      <c r="X168">
        <v>3000</v>
      </c>
      <c r="Y168">
        <v>0</v>
      </c>
      <c r="Z168" t="s">
        <v>42</v>
      </c>
      <c r="AA168">
        <v>199</v>
      </c>
      <c r="AB168">
        <v>10</v>
      </c>
      <c r="AC168">
        <v>0</v>
      </c>
      <c r="AD168" t="s">
        <v>42</v>
      </c>
      <c r="AE168">
        <v>0</v>
      </c>
      <c r="AF168">
        <v>24</v>
      </c>
      <c r="AG168">
        <v>-1</v>
      </c>
      <c r="AH168">
        <v>0</v>
      </c>
      <c r="AI168" t="s">
        <v>42</v>
      </c>
      <c r="AJ168">
        <v>7</v>
      </c>
      <c r="AL168">
        <v>0</v>
      </c>
      <c r="AM168" t="s">
        <v>42</v>
      </c>
      <c r="AN168">
        <v>0</v>
      </c>
      <c r="AP168">
        <f t="shared" si="2"/>
        <v>99.33</v>
      </c>
    </row>
    <row r="169" spans="1:42" x14ac:dyDescent="0.2">
      <c r="A169" t="s">
        <v>150</v>
      </c>
      <c r="B169" t="s">
        <v>45</v>
      </c>
      <c r="C169">
        <v>0</v>
      </c>
      <c r="D169" t="s">
        <v>42</v>
      </c>
      <c r="E169">
        <v>0</v>
      </c>
      <c r="F169">
        <v>0</v>
      </c>
      <c r="G169">
        <v>197</v>
      </c>
      <c r="H169">
        <v>12</v>
      </c>
      <c r="I169">
        <v>0</v>
      </c>
      <c r="J169">
        <v>0</v>
      </c>
      <c r="K169" t="s">
        <v>151</v>
      </c>
      <c r="N169" t="s">
        <v>152</v>
      </c>
      <c r="Q169" t="s">
        <v>153</v>
      </c>
      <c r="R169">
        <v>5</v>
      </c>
      <c r="T169">
        <v>0</v>
      </c>
      <c r="U169">
        <v>29902</v>
      </c>
      <c r="V169">
        <v>89661</v>
      </c>
      <c r="W169">
        <v>0</v>
      </c>
      <c r="X169">
        <v>3000</v>
      </c>
      <c r="Y169">
        <v>0</v>
      </c>
      <c r="Z169" t="s">
        <v>42</v>
      </c>
      <c r="AA169">
        <v>197</v>
      </c>
      <c r="AB169">
        <v>10</v>
      </c>
      <c r="AC169">
        <v>0</v>
      </c>
      <c r="AD169" t="s">
        <v>42</v>
      </c>
      <c r="AE169">
        <v>0</v>
      </c>
      <c r="AF169">
        <v>24</v>
      </c>
      <c r="AG169">
        <v>-4</v>
      </c>
      <c r="AH169">
        <v>0</v>
      </c>
      <c r="AI169" t="s">
        <v>42</v>
      </c>
      <c r="AJ169">
        <v>4</v>
      </c>
      <c r="AL169">
        <v>0</v>
      </c>
      <c r="AM169" t="s">
        <v>42</v>
      </c>
      <c r="AN169">
        <v>0</v>
      </c>
      <c r="AP169">
        <f t="shared" si="2"/>
        <v>99.34</v>
      </c>
    </row>
    <row r="170" spans="1:42" x14ac:dyDescent="0.2">
      <c r="A170" t="s">
        <v>397</v>
      </c>
      <c r="B170" t="s">
        <v>45</v>
      </c>
      <c r="C170">
        <v>0</v>
      </c>
      <c r="D170" t="s">
        <v>42</v>
      </c>
      <c r="E170">
        <v>0</v>
      </c>
      <c r="F170">
        <v>0</v>
      </c>
      <c r="G170">
        <v>195</v>
      </c>
      <c r="H170">
        <v>6</v>
      </c>
      <c r="I170">
        <v>0</v>
      </c>
      <c r="J170">
        <v>0</v>
      </c>
      <c r="K170" t="s">
        <v>398</v>
      </c>
      <c r="N170" t="s">
        <v>399</v>
      </c>
      <c r="Q170" t="s">
        <v>400</v>
      </c>
      <c r="R170">
        <v>4</v>
      </c>
      <c r="T170">
        <v>0</v>
      </c>
      <c r="U170">
        <v>29902</v>
      </c>
      <c r="V170">
        <v>89685</v>
      </c>
      <c r="W170">
        <v>0</v>
      </c>
      <c r="X170">
        <v>3000</v>
      </c>
      <c r="Y170">
        <v>0</v>
      </c>
      <c r="Z170" t="s">
        <v>42</v>
      </c>
      <c r="AA170">
        <v>195</v>
      </c>
      <c r="AB170">
        <v>10</v>
      </c>
      <c r="AC170">
        <v>0</v>
      </c>
      <c r="AD170" t="s">
        <v>42</v>
      </c>
      <c r="AE170">
        <v>0</v>
      </c>
      <c r="AF170">
        <v>24</v>
      </c>
      <c r="AG170">
        <v>-7</v>
      </c>
      <c r="AH170">
        <v>0</v>
      </c>
      <c r="AI170" t="s">
        <v>42</v>
      </c>
      <c r="AJ170">
        <v>1</v>
      </c>
      <c r="AL170">
        <v>0</v>
      </c>
      <c r="AM170" t="s">
        <v>42</v>
      </c>
      <c r="AN170">
        <v>0</v>
      </c>
      <c r="AP170">
        <f t="shared" si="2"/>
        <v>99.34</v>
      </c>
    </row>
    <row r="171" spans="1:42" x14ac:dyDescent="0.2">
      <c r="A171" t="s">
        <v>2156</v>
      </c>
      <c r="B171" t="s">
        <v>49</v>
      </c>
      <c r="C171" t="s">
        <v>457</v>
      </c>
      <c r="D171" t="s">
        <v>42</v>
      </c>
      <c r="E171">
        <v>9</v>
      </c>
      <c r="F171">
        <v>0</v>
      </c>
      <c r="G171">
        <v>196</v>
      </c>
      <c r="H171">
        <v>28</v>
      </c>
      <c r="I171">
        <v>0</v>
      </c>
      <c r="J171">
        <v>4</v>
      </c>
      <c r="K171" t="s">
        <v>2157</v>
      </c>
      <c r="L171" t="s">
        <v>467</v>
      </c>
      <c r="N171" t="s">
        <v>2158</v>
      </c>
      <c r="P171" t="s">
        <v>1008</v>
      </c>
      <c r="Q171" t="s">
        <v>2159</v>
      </c>
      <c r="R171">
        <v>19</v>
      </c>
      <c r="S171" t="s">
        <v>468</v>
      </c>
      <c r="T171">
        <v>3</v>
      </c>
      <c r="U171">
        <v>29902</v>
      </c>
      <c r="V171">
        <v>89566</v>
      </c>
      <c r="W171">
        <v>0</v>
      </c>
      <c r="X171">
        <v>3000</v>
      </c>
      <c r="Y171">
        <v>0</v>
      </c>
      <c r="Z171" t="s">
        <v>42</v>
      </c>
      <c r="AA171">
        <v>196</v>
      </c>
      <c r="AB171">
        <v>10</v>
      </c>
      <c r="AC171">
        <v>0</v>
      </c>
      <c r="AD171" t="s">
        <v>42</v>
      </c>
      <c r="AE171">
        <v>0</v>
      </c>
      <c r="AF171">
        <v>24</v>
      </c>
      <c r="AG171">
        <v>6</v>
      </c>
      <c r="AH171">
        <v>25</v>
      </c>
      <c r="AI171" t="s">
        <v>42</v>
      </c>
      <c r="AJ171">
        <v>14</v>
      </c>
      <c r="AL171">
        <v>0</v>
      </c>
      <c r="AM171" t="s">
        <v>42</v>
      </c>
      <c r="AN171">
        <v>0</v>
      </c>
      <c r="AP171">
        <f t="shared" si="2"/>
        <v>99.34</v>
      </c>
    </row>
    <row r="172" spans="1:42" x14ac:dyDescent="0.2">
      <c r="A172" t="s">
        <v>2465</v>
      </c>
      <c r="B172" t="s">
        <v>45</v>
      </c>
      <c r="C172">
        <v>0</v>
      </c>
      <c r="D172" t="s">
        <v>42</v>
      </c>
      <c r="E172">
        <v>0</v>
      </c>
      <c r="F172">
        <v>0</v>
      </c>
      <c r="G172">
        <v>196</v>
      </c>
      <c r="H172">
        <v>11</v>
      </c>
      <c r="I172">
        <v>0</v>
      </c>
      <c r="J172">
        <v>1</v>
      </c>
      <c r="K172" t="s">
        <v>2466</v>
      </c>
      <c r="N172" t="s">
        <v>2467</v>
      </c>
      <c r="P172" t="s">
        <v>197</v>
      </c>
      <c r="Q172" t="s">
        <v>2468</v>
      </c>
      <c r="R172">
        <v>6</v>
      </c>
      <c r="T172">
        <v>0</v>
      </c>
      <c r="U172">
        <v>29902</v>
      </c>
      <c r="V172">
        <v>89665</v>
      </c>
      <c r="W172">
        <v>0</v>
      </c>
      <c r="X172">
        <v>3000</v>
      </c>
      <c r="Y172">
        <v>0</v>
      </c>
      <c r="Z172" t="s">
        <v>42</v>
      </c>
      <c r="AA172">
        <v>196</v>
      </c>
      <c r="AB172">
        <v>10</v>
      </c>
      <c r="AC172">
        <v>0</v>
      </c>
      <c r="AD172" t="s">
        <v>42</v>
      </c>
      <c r="AE172">
        <v>0</v>
      </c>
      <c r="AF172">
        <v>24</v>
      </c>
      <c r="AG172">
        <v>-4</v>
      </c>
      <c r="AH172">
        <v>0</v>
      </c>
      <c r="AI172" t="s">
        <v>42</v>
      </c>
      <c r="AJ172">
        <v>4</v>
      </c>
      <c r="AL172">
        <v>0</v>
      </c>
      <c r="AM172" t="s">
        <v>42</v>
      </c>
      <c r="AN172">
        <v>0</v>
      </c>
      <c r="AP172">
        <f t="shared" si="2"/>
        <v>99.34</v>
      </c>
    </row>
    <row r="173" spans="1:42" x14ac:dyDescent="0.2">
      <c r="A173" t="s">
        <v>269</v>
      </c>
      <c r="B173" t="s">
        <v>44</v>
      </c>
      <c r="C173" t="s">
        <v>270</v>
      </c>
      <c r="D173" t="s">
        <v>116</v>
      </c>
      <c r="E173">
        <v>0</v>
      </c>
      <c r="F173">
        <v>0</v>
      </c>
      <c r="G173">
        <v>194</v>
      </c>
      <c r="H173">
        <v>1</v>
      </c>
      <c r="I173">
        <v>23</v>
      </c>
      <c r="J173">
        <v>0</v>
      </c>
      <c r="K173" t="s">
        <v>271</v>
      </c>
      <c r="N173" t="s">
        <v>272</v>
      </c>
      <c r="O173" t="s">
        <v>273</v>
      </c>
      <c r="R173">
        <v>0</v>
      </c>
      <c r="T173">
        <v>0</v>
      </c>
      <c r="U173">
        <v>29902</v>
      </c>
      <c r="V173">
        <v>89705</v>
      </c>
      <c r="W173">
        <v>0</v>
      </c>
      <c r="X173">
        <v>3000</v>
      </c>
      <c r="Y173">
        <v>0</v>
      </c>
      <c r="Z173" t="s">
        <v>42</v>
      </c>
      <c r="AA173">
        <v>194</v>
      </c>
      <c r="AB173">
        <v>10</v>
      </c>
      <c r="AC173" t="s">
        <v>274</v>
      </c>
      <c r="AD173" t="s">
        <v>116</v>
      </c>
      <c r="AE173">
        <v>23</v>
      </c>
      <c r="AF173">
        <v>24</v>
      </c>
      <c r="AG173">
        <v>-7</v>
      </c>
      <c r="AH173">
        <v>0</v>
      </c>
      <c r="AI173" t="s">
        <v>42</v>
      </c>
      <c r="AJ173">
        <v>1</v>
      </c>
      <c r="AL173">
        <v>0</v>
      </c>
      <c r="AM173" t="s">
        <v>42</v>
      </c>
      <c r="AN173">
        <v>0</v>
      </c>
      <c r="AP173">
        <f t="shared" si="2"/>
        <v>99.35</v>
      </c>
    </row>
    <row r="174" spans="1:42" x14ac:dyDescent="0.2">
      <c r="A174" t="s">
        <v>2086</v>
      </c>
      <c r="B174" t="s">
        <v>49</v>
      </c>
      <c r="C174" t="s">
        <v>74</v>
      </c>
      <c r="D174" t="s">
        <v>42</v>
      </c>
      <c r="E174">
        <v>7</v>
      </c>
      <c r="F174">
        <v>0</v>
      </c>
      <c r="G174">
        <v>193</v>
      </c>
      <c r="H174">
        <v>43</v>
      </c>
      <c r="I174">
        <v>0</v>
      </c>
      <c r="J174">
        <v>3</v>
      </c>
      <c r="K174" t="s">
        <v>2087</v>
      </c>
      <c r="L174" t="s">
        <v>1531</v>
      </c>
      <c r="N174" t="s">
        <v>2088</v>
      </c>
      <c r="P174" t="s">
        <v>48</v>
      </c>
      <c r="Q174" t="s">
        <v>2089</v>
      </c>
      <c r="R174">
        <v>31</v>
      </c>
      <c r="S174" t="s">
        <v>581</v>
      </c>
      <c r="T174">
        <v>2</v>
      </c>
      <c r="U174">
        <v>29902</v>
      </c>
      <c r="V174">
        <v>89508</v>
      </c>
      <c r="W174">
        <v>0</v>
      </c>
      <c r="X174">
        <v>3000</v>
      </c>
      <c r="Y174">
        <v>0</v>
      </c>
      <c r="Z174" t="s">
        <v>42</v>
      </c>
      <c r="AA174">
        <v>193</v>
      </c>
      <c r="AB174">
        <v>10</v>
      </c>
      <c r="AC174">
        <v>0</v>
      </c>
      <c r="AD174" t="s">
        <v>42</v>
      </c>
      <c r="AE174">
        <v>0</v>
      </c>
      <c r="AF174">
        <v>24</v>
      </c>
      <c r="AG174">
        <v>1</v>
      </c>
      <c r="AH174" t="s">
        <v>70</v>
      </c>
      <c r="AI174" t="s">
        <v>42</v>
      </c>
      <c r="AJ174">
        <v>9</v>
      </c>
      <c r="AL174">
        <v>0</v>
      </c>
      <c r="AM174" t="s">
        <v>42</v>
      </c>
      <c r="AN174">
        <v>0</v>
      </c>
      <c r="AP174">
        <f t="shared" si="2"/>
        <v>99.35</v>
      </c>
    </row>
    <row r="175" spans="1:42" x14ac:dyDescent="0.2">
      <c r="A175" t="s">
        <v>165</v>
      </c>
      <c r="B175" t="s">
        <v>49</v>
      </c>
      <c r="C175">
        <v>0</v>
      </c>
      <c r="D175" t="s">
        <v>42</v>
      </c>
      <c r="E175">
        <v>0</v>
      </c>
      <c r="F175">
        <v>0</v>
      </c>
      <c r="G175">
        <v>190</v>
      </c>
      <c r="H175">
        <v>13</v>
      </c>
      <c r="I175">
        <v>0</v>
      </c>
      <c r="J175">
        <v>3</v>
      </c>
      <c r="K175" t="s">
        <v>166</v>
      </c>
      <c r="N175" t="s">
        <v>167</v>
      </c>
      <c r="P175" t="s">
        <v>48</v>
      </c>
      <c r="Q175" t="s">
        <v>168</v>
      </c>
      <c r="R175">
        <v>7</v>
      </c>
      <c r="T175">
        <v>0</v>
      </c>
      <c r="U175">
        <v>29902</v>
      </c>
      <c r="V175">
        <v>89657</v>
      </c>
      <c r="W175">
        <v>0</v>
      </c>
      <c r="X175">
        <v>3000</v>
      </c>
      <c r="Y175">
        <v>0</v>
      </c>
      <c r="Z175" t="s">
        <v>42</v>
      </c>
      <c r="AA175">
        <v>190</v>
      </c>
      <c r="AB175">
        <v>10</v>
      </c>
      <c r="AC175">
        <v>0</v>
      </c>
      <c r="AD175" t="s">
        <v>42</v>
      </c>
      <c r="AE175">
        <v>0</v>
      </c>
      <c r="AF175">
        <v>24</v>
      </c>
      <c r="AG175">
        <v>-4</v>
      </c>
      <c r="AH175">
        <v>0</v>
      </c>
      <c r="AI175" t="s">
        <v>42</v>
      </c>
      <c r="AJ175">
        <v>4</v>
      </c>
      <c r="AL175">
        <v>0</v>
      </c>
      <c r="AM175" t="s">
        <v>42</v>
      </c>
      <c r="AN175">
        <v>0</v>
      </c>
      <c r="AP175">
        <f t="shared" si="2"/>
        <v>99.36</v>
      </c>
    </row>
    <row r="176" spans="1:42" x14ac:dyDescent="0.2">
      <c r="A176" t="s">
        <v>1080</v>
      </c>
      <c r="B176" t="s">
        <v>45</v>
      </c>
      <c r="C176" t="s">
        <v>1081</v>
      </c>
      <c r="D176" t="s">
        <v>42</v>
      </c>
      <c r="E176">
        <v>0</v>
      </c>
      <c r="F176">
        <v>0</v>
      </c>
      <c r="G176">
        <v>190</v>
      </c>
      <c r="H176">
        <v>14</v>
      </c>
      <c r="I176">
        <v>4</v>
      </c>
      <c r="J176">
        <v>0</v>
      </c>
      <c r="K176" t="s">
        <v>1082</v>
      </c>
      <c r="N176" t="s">
        <v>1083</v>
      </c>
      <c r="O176" t="s">
        <v>1084</v>
      </c>
      <c r="Q176" t="s">
        <v>1085</v>
      </c>
      <c r="R176">
        <v>5</v>
      </c>
      <c r="T176">
        <v>0</v>
      </c>
      <c r="U176">
        <v>29902</v>
      </c>
      <c r="V176">
        <v>89653</v>
      </c>
      <c r="W176">
        <v>0</v>
      </c>
      <c r="X176">
        <v>3000</v>
      </c>
      <c r="Y176">
        <v>0</v>
      </c>
      <c r="Z176" t="s">
        <v>42</v>
      </c>
      <c r="AA176">
        <v>190</v>
      </c>
      <c r="AB176">
        <v>10</v>
      </c>
      <c r="AC176">
        <v>40</v>
      </c>
      <c r="AD176" t="s">
        <v>52</v>
      </c>
      <c r="AE176">
        <v>4</v>
      </c>
      <c r="AF176">
        <v>24</v>
      </c>
      <c r="AG176">
        <v>1</v>
      </c>
      <c r="AH176" t="s">
        <v>70</v>
      </c>
      <c r="AI176" t="s">
        <v>42</v>
      </c>
      <c r="AJ176">
        <v>9</v>
      </c>
      <c r="AL176">
        <v>0</v>
      </c>
      <c r="AM176" t="s">
        <v>42</v>
      </c>
      <c r="AN176">
        <v>0</v>
      </c>
      <c r="AP176">
        <f t="shared" si="2"/>
        <v>99.36</v>
      </c>
    </row>
    <row r="177" spans="1:42" x14ac:dyDescent="0.2">
      <c r="A177" t="s">
        <v>1443</v>
      </c>
      <c r="B177" t="s">
        <v>49</v>
      </c>
      <c r="C177" t="s">
        <v>1444</v>
      </c>
      <c r="D177" t="s">
        <v>116</v>
      </c>
      <c r="E177">
        <v>0</v>
      </c>
      <c r="F177">
        <v>0</v>
      </c>
      <c r="G177">
        <v>190</v>
      </c>
      <c r="H177">
        <v>16</v>
      </c>
      <c r="I177">
        <v>12</v>
      </c>
      <c r="J177">
        <v>0</v>
      </c>
      <c r="K177" t="s">
        <v>1445</v>
      </c>
      <c r="N177" t="s">
        <v>1446</v>
      </c>
      <c r="O177" t="s">
        <v>1447</v>
      </c>
      <c r="Q177" t="s">
        <v>1448</v>
      </c>
      <c r="R177">
        <v>9</v>
      </c>
      <c r="T177">
        <v>0</v>
      </c>
      <c r="U177">
        <v>29902</v>
      </c>
      <c r="V177">
        <v>89645</v>
      </c>
      <c r="W177">
        <v>0</v>
      </c>
      <c r="X177">
        <v>3000</v>
      </c>
      <c r="Y177">
        <v>0</v>
      </c>
      <c r="Z177" t="s">
        <v>42</v>
      </c>
      <c r="AA177">
        <v>190</v>
      </c>
      <c r="AB177">
        <v>10</v>
      </c>
      <c r="AC177">
        <v>120</v>
      </c>
      <c r="AD177" t="s">
        <v>116</v>
      </c>
      <c r="AE177">
        <v>12</v>
      </c>
      <c r="AF177">
        <v>24</v>
      </c>
      <c r="AG177">
        <v>1</v>
      </c>
      <c r="AH177" t="s">
        <v>70</v>
      </c>
      <c r="AI177" t="s">
        <v>42</v>
      </c>
      <c r="AJ177">
        <v>9</v>
      </c>
      <c r="AL177">
        <v>0</v>
      </c>
      <c r="AM177" t="s">
        <v>42</v>
      </c>
      <c r="AN177">
        <v>0</v>
      </c>
      <c r="AP177">
        <f t="shared" si="2"/>
        <v>99.36</v>
      </c>
    </row>
    <row r="178" spans="1:42" x14ac:dyDescent="0.2">
      <c r="A178" t="s">
        <v>1960</v>
      </c>
      <c r="B178" t="s">
        <v>594</v>
      </c>
      <c r="C178">
        <v>0</v>
      </c>
      <c r="D178" t="s">
        <v>42</v>
      </c>
      <c r="E178">
        <v>0</v>
      </c>
      <c r="F178">
        <v>0</v>
      </c>
      <c r="G178">
        <v>191</v>
      </c>
      <c r="H178">
        <v>32</v>
      </c>
      <c r="I178">
        <v>0</v>
      </c>
      <c r="J178">
        <v>5</v>
      </c>
      <c r="K178" t="s">
        <v>1961</v>
      </c>
      <c r="N178" t="s">
        <v>1962</v>
      </c>
      <c r="P178" t="s">
        <v>1532</v>
      </c>
      <c r="Q178" t="s">
        <v>1660</v>
      </c>
      <c r="R178">
        <v>21</v>
      </c>
      <c r="T178">
        <v>0</v>
      </c>
      <c r="U178">
        <v>29902</v>
      </c>
      <c r="V178">
        <v>89581</v>
      </c>
      <c r="W178">
        <v>0</v>
      </c>
      <c r="X178">
        <v>3000</v>
      </c>
      <c r="Y178">
        <v>0</v>
      </c>
      <c r="Z178" t="s">
        <v>42</v>
      </c>
      <c r="AA178">
        <v>191</v>
      </c>
      <c r="AB178">
        <v>10</v>
      </c>
      <c r="AC178">
        <v>0</v>
      </c>
      <c r="AD178" t="s">
        <v>42</v>
      </c>
      <c r="AE178">
        <v>0</v>
      </c>
      <c r="AF178">
        <v>24</v>
      </c>
      <c r="AG178">
        <v>-8</v>
      </c>
      <c r="AH178">
        <v>0</v>
      </c>
      <c r="AI178" t="s">
        <v>42</v>
      </c>
      <c r="AJ178">
        <v>0</v>
      </c>
      <c r="AL178">
        <v>0</v>
      </c>
      <c r="AM178" t="s">
        <v>42</v>
      </c>
      <c r="AN178">
        <v>0</v>
      </c>
      <c r="AP178">
        <f t="shared" si="2"/>
        <v>99.36</v>
      </c>
    </row>
    <row r="179" spans="1:42" x14ac:dyDescent="0.2">
      <c r="A179" t="s">
        <v>1963</v>
      </c>
      <c r="B179" t="s">
        <v>594</v>
      </c>
      <c r="C179">
        <v>0</v>
      </c>
      <c r="D179" t="s">
        <v>42</v>
      </c>
      <c r="E179">
        <v>0</v>
      </c>
      <c r="F179">
        <v>0</v>
      </c>
      <c r="G179">
        <v>191</v>
      </c>
      <c r="H179">
        <v>32</v>
      </c>
      <c r="I179">
        <v>0</v>
      </c>
      <c r="J179">
        <v>5</v>
      </c>
      <c r="K179" t="s">
        <v>1961</v>
      </c>
      <c r="N179" t="s">
        <v>1962</v>
      </c>
      <c r="P179" t="s">
        <v>1532</v>
      </c>
      <c r="Q179" t="s">
        <v>1660</v>
      </c>
      <c r="R179">
        <v>21</v>
      </c>
      <c r="T179">
        <v>0</v>
      </c>
      <c r="U179">
        <v>29902</v>
      </c>
      <c r="V179">
        <v>89581</v>
      </c>
      <c r="W179">
        <v>0</v>
      </c>
      <c r="X179">
        <v>3000</v>
      </c>
      <c r="Y179">
        <v>0</v>
      </c>
      <c r="Z179" t="s">
        <v>42</v>
      </c>
      <c r="AA179">
        <v>191</v>
      </c>
      <c r="AB179">
        <v>10</v>
      </c>
      <c r="AC179">
        <v>0</v>
      </c>
      <c r="AD179" t="s">
        <v>42</v>
      </c>
      <c r="AE179">
        <v>0</v>
      </c>
      <c r="AF179">
        <v>24</v>
      </c>
      <c r="AG179">
        <v>-8</v>
      </c>
      <c r="AH179">
        <v>0</v>
      </c>
      <c r="AI179" t="s">
        <v>42</v>
      </c>
      <c r="AJ179">
        <v>0</v>
      </c>
      <c r="AL179">
        <v>0</v>
      </c>
      <c r="AM179" t="s">
        <v>42</v>
      </c>
      <c r="AN179">
        <v>0</v>
      </c>
      <c r="AP179">
        <f t="shared" si="2"/>
        <v>99.36</v>
      </c>
    </row>
    <row r="180" spans="1:42" x14ac:dyDescent="0.2">
      <c r="A180" t="s">
        <v>1964</v>
      </c>
      <c r="B180" t="s">
        <v>594</v>
      </c>
      <c r="C180">
        <v>0</v>
      </c>
      <c r="D180" t="s">
        <v>42</v>
      </c>
      <c r="E180">
        <v>0</v>
      </c>
      <c r="F180">
        <v>0</v>
      </c>
      <c r="G180">
        <v>191</v>
      </c>
      <c r="H180">
        <v>32</v>
      </c>
      <c r="I180">
        <v>0</v>
      </c>
      <c r="J180">
        <v>5</v>
      </c>
      <c r="K180" t="s">
        <v>1961</v>
      </c>
      <c r="N180" t="s">
        <v>1962</v>
      </c>
      <c r="P180" t="s">
        <v>1532</v>
      </c>
      <c r="Q180" t="s">
        <v>1660</v>
      </c>
      <c r="R180">
        <v>21</v>
      </c>
      <c r="T180">
        <v>0</v>
      </c>
      <c r="U180">
        <v>29902</v>
      </c>
      <c r="V180">
        <v>89581</v>
      </c>
      <c r="W180">
        <v>0</v>
      </c>
      <c r="X180">
        <v>3000</v>
      </c>
      <c r="Y180">
        <v>0</v>
      </c>
      <c r="Z180" t="s">
        <v>42</v>
      </c>
      <c r="AA180">
        <v>191</v>
      </c>
      <c r="AB180">
        <v>10</v>
      </c>
      <c r="AC180">
        <v>0</v>
      </c>
      <c r="AD180" t="s">
        <v>42</v>
      </c>
      <c r="AE180">
        <v>0</v>
      </c>
      <c r="AF180">
        <v>24</v>
      </c>
      <c r="AG180">
        <v>-8</v>
      </c>
      <c r="AH180">
        <v>0</v>
      </c>
      <c r="AI180" t="s">
        <v>42</v>
      </c>
      <c r="AJ180">
        <v>0</v>
      </c>
      <c r="AL180">
        <v>0</v>
      </c>
      <c r="AM180" t="s">
        <v>42</v>
      </c>
      <c r="AN180">
        <v>0</v>
      </c>
      <c r="AP180">
        <f t="shared" si="2"/>
        <v>99.36</v>
      </c>
    </row>
    <row r="181" spans="1:42" x14ac:dyDescent="0.2">
      <c r="A181" t="s">
        <v>1965</v>
      </c>
      <c r="B181" t="s">
        <v>594</v>
      </c>
      <c r="C181">
        <v>0</v>
      </c>
      <c r="D181" t="s">
        <v>42</v>
      </c>
      <c r="E181">
        <v>0</v>
      </c>
      <c r="F181">
        <v>0</v>
      </c>
      <c r="G181">
        <v>191</v>
      </c>
      <c r="H181">
        <v>32</v>
      </c>
      <c r="I181">
        <v>0</v>
      </c>
      <c r="J181">
        <v>5</v>
      </c>
      <c r="K181" t="s">
        <v>1961</v>
      </c>
      <c r="N181" t="s">
        <v>1962</v>
      </c>
      <c r="P181" t="s">
        <v>1532</v>
      </c>
      <c r="Q181" t="s">
        <v>1660</v>
      </c>
      <c r="R181">
        <v>21</v>
      </c>
      <c r="T181">
        <v>0</v>
      </c>
      <c r="U181">
        <v>29902</v>
      </c>
      <c r="V181">
        <v>89581</v>
      </c>
      <c r="W181">
        <v>0</v>
      </c>
      <c r="X181">
        <v>3000</v>
      </c>
      <c r="Y181">
        <v>0</v>
      </c>
      <c r="Z181" t="s">
        <v>42</v>
      </c>
      <c r="AA181">
        <v>191</v>
      </c>
      <c r="AB181">
        <v>10</v>
      </c>
      <c r="AC181">
        <v>0</v>
      </c>
      <c r="AD181" t="s">
        <v>42</v>
      </c>
      <c r="AE181">
        <v>0</v>
      </c>
      <c r="AF181">
        <v>24</v>
      </c>
      <c r="AG181">
        <v>-8</v>
      </c>
      <c r="AH181">
        <v>0</v>
      </c>
      <c r="AI181" t="s">
        <v>42</v>
      </c>
      <c r="AJ181">
        <v>0</v>
      </c>
      <c r="AL181">
        <v>0</v>
      </c>
      <c r="AM181" t="s">
        <v>42</v>
      </c>
      <c r="AN181">
        <v>0</v>
      </c>
      <c r="AP181">
        <f t="shared" si="2"/>
        <v>99.36</v>
      </c>
    </row>
    <row r="182" spans="1:42" x14ac:dyDescent="0.2">
      <c r="A182" t="s">
        <v>2301</v>
      </c>
      <c r="B182" t="s">
        <v>45</v>
      </c>
      <c r="C182" t="s">
        <v>469</v>
      </c>
      <c r="D182" t="s">
        <v>42</v>
      </c>
      <c r="E182">
        <v>0</v>
      </c>
      <c r="F182">
        <v>0</v>
      </c>
      <c r="G182">
        <v>190</v>
      </c>
      <c r="H182">
        <v>20</v>
      </c>
      <c r="I182">
        <v>0</v>
      </c>
      <c r="J182">
        <v>1</v>
      </c>
      <c r="K182" t="s">
        <v>2302</v>
      </c>
      <c r="N182" t="s">
        <v>2303</v>
      </c>
      <c r="P182" t="s">
        <v>2304</v>
      </c>
      <c r="Q182" t="s">
        <v>2305</v>
      </c>
      <c r="R182">
        <v>12</v>
      </c>
      <c r="T182">
        <v>0</v>
      </c>
      <c r="U182">
        <v>29902</v>
      </c>
      <c r="V182">
        <v>89629</v>
      </c>
      <c r="W182">
        <v>0</v>
      </c>
      <c r="X182">
        <v>3000</v>
      </c>
      <c r="Y182">
        <v>0</v>
      </c>
      <c r="Z182" t="s">
        <v>42</v>
      </c>
      <c r="AA182">
        <v>190</v>
      </c>
      <c r="AB182">
        <v>10</v>
      </c>
      <c r="AC182">
        <v>0</v>
      </c>
      <c r="AD182" t="s">
        <v>42</v>
      </c>
      <c r="AE182">
        <v>0</v>
      </c>
      <c r="AF182">
        <v>24</v>
      </c>
      <c r="AG182">
        <v>7</v>
      </c>
      <c r="AH182" t="s">
        <v>470</v>
      </c>
      <c r="AI182" t="s">
        <v>42</v>
      </c>
      <c r="AJ182">
        <v>15</v>
      </c>
      <c r="AL182">
        <v>0</v>
      </c>
      <c r="AM182" t="s">
        <v>42</v>
      </c>
      <c r="AN182">
        <v>0</v>
      </c>
      <c r="AP182">
        <f t="shared" si="2"/>
        <v>99.36</v>
      </c>
    </row>
    <row r="183" spans="1:42" x14ac:dyDescent="0.2">
      <c r="A183" t="s">
        <v>78</v>
      </c>
      <c r="B183" t="s">
        <v>45</v>
      </c>
      <c r="C183">
        <v>1</v>
      </c>
      <c r="D183" t="s">
        <v>42</v>
      </c>
      <c r="E183">
        <v>0</v>
      </c>
      <c r="F183">
        <v>0</v>
      </c>
      <c r="G183">
        <v>186</v>
      </c>
      <c r="H183">
        <v>8</v>
      </c>
      <c r="I183">
        <v>1</v>
      </c>
      <c r="J183">
        <v>0</v>
      </c>
      <c r="K183" t="s">
        <v>79</v>
      </c>
      <c r="N183" t="s">
        <v>80</v>
      </c>
      <c r="O183" t="s">
        <v>81</v>
      </c>
      <c r="Q183" t="s">
        <v>66</v>
      </c>
      <c r="R183">
        <v>3</v>
      </c>
      <c r="T183">
        <v>0</v>
      </c>
      <c r="U183">
        <v>29902</v>
      </c>
      <c r="V183">
        <v>89677</v>
      </c>
      <c r="W183">
        <v>0</v>
      </c>
      <c r="X183">
        <v>3000</v>
      </c>
      <c r="Y183">
        <v>0</v>
      </c>
      <c r="Z183" t="s">
        <v>42</v>
      </c>
      <c r="AA183">
        <v>186</v>
      </c>
      <c r="AB183">
        <v>10</v>
      </c>
      <c r="AC183">
        <v>10</v>
      </c>
      <c r="AD183" t="s">
        <v>42</v>
      </c>
      <c r="AE183">
        <v>1</v>
      </c>
      <c r="AF183">
        <v>24</v>
      </c>
      <c r="AG183">
        <v>-5</v>
      </c>
      <c r="AH183">
        <v>0</v>
      </c>
      <c r="AI183" t="s">
        <v>42</v>
      </c>
      <c r="AJ183">
        <v>3</v>
      </c>
      <c r="AL183">
        <v>0</v>
      </c>
      <c r="AM183" t="s">
        <v>42</v>
      </c>
      <c r="AN183">
        <v>0</v>
      </c>
      <c r="AP183">
        <f t="shared" si="2"/>
        <v>99.37</v>
      </c>
    </row>
    <row r="184" spans="1:42" x14ac:dyDescent="0.2">
      <c r="A184" t="s">
        <v>82</v>
      </c>
      <c r="B184" t="s">
        <v>45</v>
      </c>
      <c r="C184">
        <v>49</v>
      </c>
      <c r="D184" t="s">
        <v>52</v>
      </c>
      <c r="E184">
        <v>0</v>
      </c>
      <c r="F184">
        <v>0</v>
      </c>
      <c r="G184">
        <v>186</v>
      </c>
      <c r="H184">
        <v>5</v>
      </c>
      <c r="I184">
        <v>7</v>
      </c>
      <c r="J184">
        <v>0</v>
      </c>
      <c r="K184" t="s">
        <v>83</v>
      </c>
      <c r="N184" t="s">
        <v>80</v>
      </c>
      <c r="O184" t="s">
        <v>84</v>
      </c>
      <c r="Q184" t="s">
        <v>85</v>
      </c>
      <c r="R184">
        <v>2</v>
      </c>
      <c r="T184">
        <v>0</v>
      </c>
      <c r="U184">
        <v>29902</v>
      </c>
      <c r="V184">
        <v>89689</v>
      </c>
      <c r="W184">
        <v>0</v>
      </c>
      <c r="X184">
        <v>3000</v>
      </c>
      <c r="Y184">
        <v>0</v>
      </c>
      <c r="Z184" t="s">
        <v>42</v>
      </c>
      <c r="AA184">
        <v>186</v>
      </c>
      <c r="AB184">
        <v>10</v>
      </c>
      <c r="AC184">
        <v>70</v>
      </c>
      <c r="AD184" t="s">
        <v>52</v>
      </c>
      <c r="AE184">
        <v>7</v>
      </c>
      <c r="AF184">
        <v>24</v>
      </c>
      <c r="AG184">
        <v>-6</v>
      </c>
      <c r="AH184">
        <v>0</v>
      </c>
      <c r="AI184" t="s">
        <v>42</v>
      </c>
      <c r="AJ184">
        <v>2</v>
      </c>
      <c r="AL184">
        <v>0</v>
      </c>
      <c r="AM184" t="s">
        <v>42</v>
      </c>
      <c r="AN184">
        <v>0</v>
      </c>
      <c r="AP184">
        <f t="shared" si="2"/>
        <v>99.37</v>
      </c>
    </row>
    <row r="185" spans="1:42" x14ac:dyDescent="0.2">
      <c r="A185" t="s">
        <v>86</v>
      </c>
      <c r="B185" t="s">
        <v>45</v>
      </c>
      <c r="C185">
        <v>0</v>
      </c>
      <c r="D185" t="s">
        <v>42</v>
      </c>
      <c r="E185">
        <v>0</v>
      </c>
      <c r="F185">
        <v>0</v>
      </c>
      <c r="G185">
        <v>187</v>
      </c>
      <c r="H185">
        <v>6</v>
      </c>
      <c r="I185">
        <v>0</v>
      </c>
      <c r="J185">
        <v>0</v>
      </c>
      <c r="K185" t="s">
        <v>87</v>
      </c>
      <c r="N185" t="s">
        <v>88</v>
      </c>
      <c r="Q185" t="s">
        <v>55</v>
      </c>
      <c r="R185">
        <v>2</v>
      </c>
      <c r="T185">
        <v>0</v>
      </c>
      <c r="U185">
        <v>29902</v>
      </c>
      <c r="V185">
        <v>89685</v>
      </c>
      <c r="W185">
        <v>0</v>
      </c>
      <c r="X185">
        <v>3000</v>
      </c>
      <c r="Y185">
        <v>0</v>
      </c>
      <c r="Z185" t="s">
        <v>42</v>
      </c>
      <c r="AA185">
        <v>187</v>
      </c>
      <c r="AB185">
        <v>10</v>
      </c>
      <c r="AC185">
        <v>0</v>
      </c>
      <c r="AD185" t="s">
        <v>42</v>
      </c>
      <c r="AE185">
        <v>0</v>
      </c>
      <c r="AF185">
        <v>24</v>
      </c>
      <c r="AG185">
        <v>-6</v>
      </c>
      <c r="AH185">
        <v>0</v>
      </c>
      <c r="AI185" t="s">
        <v>42</v>
      </c>
      <c r="AJ185">
        <v>2</v>
      </c>
      <c r="AL185">
        <v>0</v>
      </c>
      <c r="AM185" t="s">
        <v>42</v>
      </c>
      <c r="AN185">
        <v>0</v>
      </c>
      <c r="AP185">
        <f t="shared" si="2"/>
        <v>99.37</v>
      </c>
    </row>
    <row r="186" spans="1:42" x14ac:dyDescent="0.2">
      <c r="A186" t="s">
        <v>89</v>
      </c>
      <c r="B186" t="s">
        <v>45</v>
      </c>
      <c r="C186">
        <v>0</v>
      </c>
      <c r="D186" t="s">
        <v>42</v>
      </c>
      <c r="E186">
        <v>0</v>
      </c>
      <c r="F186">
        <v>0</v>
      </c>
      <c r="G186">
        <v>186</v>
      </c>
      <c r="H186">
        <v>8</v>
      </c>
      <c r="I186">
        <v>0</v>
      </c>
      <c r="J186">
        <v>0</v>
      </c>
      <c r="K186" t="s">
        <v>79</v>
      </c>
      <c r="N186" t="s">
        <v>80</v>
      </c>
      <c r="Q186" t="s">
        <v>66</v>
      </c>
      <c r="R186">
        <v>3</v>
      </c>
      <c r="T186">
        <v>0</v>
      </c>
      <c r="U186">
        <v>29902</v>
      </c>
      <c r="V186">
        <v>89677</v>
      </c>
      <c r="W186">
        <v>0</v>
      </c>
      <c r="X186">
        <v>3000</v>
      </c>
      <c r="Y186">
        <v>0</v>
      </c>
      <c r="Z186" t="s">
        <v>42</v>
      </c>
      <c r="AA186">
        <v>186</v>
      </c>
      <c r="AB186">
        <v>10</v>
      </c>
      <c r="AC186">
        <v>0</v>
      </c>
      <c r="AD186" t="s">
        <v>42</v>
      </c>
      <c r="AE186">
        <v>0</v>
      </c>
      <c r="AF186">
        <v>24</v>
      </c>
      <c r="AG186">
        <v>-5</v>
      </c>
      <c r="AH186">
        <v>0</v>
      </c>
      <c r="AI186" t="s">
        <v>42</v>
      </c>
      <c r="AJ186">
        <v>3</v>
      </c>
      <c r="AL186">
        <v>0</v>
      </c>
      <c r="AM186" t="s">
        <v>42</v>
      </c>
      <c r="AN186">
        <v>0</v>
      </c>
      <c r="AP186">
        <f t="shared" si="2"/>
        <v>99.37</v>
      </c>
    </row>
    <row r="187" spans="1:42" x14ac:dyDescent="0.2">
      <c r="A187" t="s">
        <v>90</v>
      </c>
      <c r="B187" t="s">
        <v>45</v>
      </c>
      <c r="C187">
        <v>0</v>
      </c>
      <c r="D187" t="s">
        <v>42</v>
      </c>
      <c r="E187">
        <v>0</v>
      </c>
      <c r="F187">
        <v>0</v>
      </c>
      <c r="G187">
        <v>186</v>
      </c>
      <c r="H187">
        <v>8</v>
      </c>
      <c r="I187">
        <v>0</v>
      </c>
      <c r="J187">
        <v>0</v>
      </c>
      <c r="K187" t="s">
        <v>79</v>
      </c>
      <c r="N187" t="s">
        <v>80</v>
      </c>
      <c r="Q187" t="s">
        <v>66</v>
      </c>
      <c r="R187">
        <v>3</v>
      </c>
      <c r="T187">
        <v>0</v>
      </c>
      <c r="U187">
        <v>29902</v>
      </c>
      <c r="V187">
        <v>89677</v>
      </c>
      <c r="W187">
        <v>0</v>
      </c>
      <c r="X187">
        <v>3000</v>
      </c>
      <c r="Y187">
        <v>0</v>
      </c>
      <c r="Z187" t="s">
        <v>42</v>
      </c>
      <c r="AA187">
        <v>186</v>
      </c>
      <c r="AB187">
        <v>10</v>
      </c>
      <c r="AC187">
        <v>0</v>
      </c>
      <c r="AD187" t="s">
        <v>42</v>
      </c>
      <c r="AE187">
        <v>0</v>
      </c>
      <c r="AF187">
        <v>24</v>
      </c>
      <c r="AG187">
        <v>-5</v>
      </c>
      <c r="AH187">
        <v>0</v>
      </c>
      <c r="AI187" t="s">
        <v>42</v>
      </c>
      <c r="AJ187">
        <v>3</v>
      </c>
      <c r="AL187">
        <v>0</v>
      </c>
      <c r="AM187" t="s">
        <v>42</v>
      </c>
      <c r="AN187">
        <v>0</v>
      </c>
      <c r="AP187">
        <f t="shared" si="2"/>
        <v>99.37</v>
      </c>
    </row>
    <row r="188" spans="1:42" x14ac:dyDescent="0.2">
      <c r="A188" t="s">
        <v>91</v>
      </c>
      <c r="B188" t="s">
        <v>45</v>
      </c>
      <c r="C188">
        <v>0</v>
      </c>
      <c r="D188" t="s">
        <v>42</v>
      </c>
      <c r="E188">
        <v>0</v>
      </c>
      <c r="F188">
        <v>0</v>
      </c>
      <c r="G188">
        <v>186</v>
      </c>
      <c r="H188">
        <v>10</v>
      </c>
      <c r="I188">
        <v>0</v>
      </c>
      <c r="J188">
        <v>1</v>
      </c>
      <c r="K188" t="s">
        <v>92</v>
      </c>
      <c r="N188" t="s">
        <v>80</v>
      </c>
      <c r="P188" t="s">
        <v>75</v>
      </c>
      <c r="Q188" t="s">
        <v>93</v>
      </c>
      <c r="R188">
        <v>6</v>
      </c>
      <c r="T188">
        <v>0</v>
      </c>
      <c r="U188">
        <v>29902</v>
      </c>
      <c r="V188">
        <v>89669</v>
      </c>
      <c r="W188">
        <v>0</v>
      </c>
      <c r="X188">
        <v>3000</v>
      </c>
      <c r="Y188">
        <v>0</v>
      </c>
      <c r="Z188" t="s">
        <v>42</v>
      </c>
      <c r="AA188">
        <v>186</v>
      </c>
      <c r="AB188">
        <v>10</v>
      </c>
      <c r="AC188">
        <v>0</v>
      </c>
      <c r="AD188" t="s">
        <v>42</v>
      </c>
      <c r="AE188">
        <v>0</v>
      </c>
      <c r="AF188">
        <v>24</v>
      </c>
      <c r="AG188">
        <v>-2</v>
      </c>
      <c r="AH188">
        <v>0</v>
      </c>
      <c r="AI188" t="s">
        <v>42</v>
      </c>
      <c r="AJ188">
        <v>6</v>
      </c>
      <c r="AL188">
        <v>0</v>
      </c>
      <c r="AM188" t="s">
        <v>42</v>
      </c>
      <c r="AN188">
        <v>0</v>
      </c>
      <c r="AP188">
        <f t="shared" si="2"/>
        <v>99.37</v>
      </c>
    </row>
    <row r="189" spans="1:42" x14ac:dyDescent="0.2">
      <c r="A189" t="s">
        <v>94</v>
      </c>
      <c r="B189" t="s">
        <v>45</v>
      </c>
      <c r="C189">
        <v>1</v>
      </c>
      <c r="D189" t="s">
        <v>42</v>
      </c>
      <c r="E189">
        <v>0</v>
      </c>
      <c r="F189">
        <v>0</v>
      </c>
      <c r="G189">
        <v>186</v>
      </c>
      <c r="H189">
        <v>12</v>
      </c>
      <c r="I189">
        <v>1</v>
      </c>
      <c r="J189">
        <v>0</v>
      </c>
      <c r="K189" t="s">
        <v>95</v>
      </c>
      <c r="N189" t="s">
        <v>80</v>
      </c>
      <c r="O189" t="s">
        <v>96</v>
      </c>
      <c r="Q189" t="s">
        <v>97</v>
      </c>
      <c r="R189">
        <v>4</v>
      </c>
      <c r="T189">
        <v>0</v>
      </c>
      <c r="U189">
        <v>29902</v>
      </c>
      <c r="V189">
        <v>89661</v>
      </c>
      <c r="W189">
        <v>0</v>
      </c>
      <c r="X189">
        <v>3000</v>
      </c>
      <c r="Y189">
        <v>0</v>
      </c>
      <c r="Z189" t="s">
        <v>42</v>
      </c>
      <c r="AA189">
        <v>186</v>
      </c>
      <c r="AB189">
        <v>10</v>
      </c>
      <c r="AC189">
        <v>10</v>
      </c>
      <c r="AD189" t="s">
        <v>42</v>
      </c>
      <c r="AE189">
        <v>1</v>
      </c>
      <c r="AF189">
        <v>24</v>
      </c>
      <c r="AG189">
        <v>-2</v>
      </c>
      <c r="AH189">
        <v>0</v>
      </c>
      <c r="AI189" t="s">
        <v>42</v>
      </c>
      <c r="AJ189">
        <v>6</v>
      </c>
      <c r="AL189">
        <v>0</v>
      </c>
      <c r="AM189" t="s">
        <v>42</v>
      </c>
      <c r="AN189">
        <v>0</v>
      </c>
      <c r="AP189">
        <f t="shared" si="2"/>
        <v>99.37</v>
      </c>
    </row>
    <row r="190" spans="1:42" x14ac:dyDescent="0.2">
      <c r="A190" t="s">
        <v>101</v>
      </c>
      <c r="B190" t="s">
        <v>45</v>
      </c>
      <c r="C190">
        <v>0</v>
      </c>
      <c r="D190" t="s">
        <v>42</v>
      </c>
      <c r="E190">
        <v>0</v>
      </c>
      <c r="F190">
        <v>0</v>
      </c>
      <c r="G190">
        <v>186</v>
      </c>
      <c r="H190">
        <v>8</v>
      </c>
      <c r="I190">
        <v>0</v>
      </c>
      <c r="J190">
        <v>0</v>
      </c>
      <c r="K190" t="s">
        <v>102</v>
      </c>
      <c r="N190" t="s">
        <v>80</v>
      </c>
      <c r="Q190" t="s">
        <v>103</v>
      </c>
      <c r="R190">
        <v>4</v>
      </c>
      <c r="T190">
        <v>0</v>
      </c>
      <c r="U190">
        <v>29902</v>
      </c>
      <c r="V190">
        <v>89677</v>
      </c>
      <c r="W190">
        <v>0</v>
      </c>
      <c r="X190">
        <v>3000</v>
      </c>
      <c r="Y190">
        <v>0</v>
      </c>
      <c r="Z190" t="s">
        <v>42</v>
      </c>
      <c r="AA190">
        <v>186</v>
      </c>
      <c r="AB190">
        <v>10</v>
      </c>
      <c r="AC190">
        <v>0</v>
      </c>
      <c r="AD190" t="s">
        <v>42</v>
      </c>
      <c r="AE190">
        <v>0</v>
      </c>
      <c r="AF190">
        <v>24</v>
      </c>
      <c r="AG190">
        <v>-4</v>
      </c>
      <c r="AH190">
        <v>0</v>
      </c>
      <c r="AI190" t="s">
        <v>42</v>
      </c>
      <c r="AJ190">
        <v>4</v>
      </c>
      <c r="AL190">
        <v>0</v>
      </c>
      <c r="AM190" t="s">
        <v>42</v>
      </c>
      <c r="AN190">
        <v>0</v>
      </c>
      <c r="AP190">
        <f t="shared" si="2"/>
        <v>99.37</v>
      </c>
    </row>
    <row r="191" spans="1:42" x14ac:dyDescent="0.2">
      <c r="A191" t="s">
        <v>104</v>
      </c>
      <c r="B191" t="s">
        <v>45</v>
      </c>
      <c r="C191">
        <v>16</v>
      </c>
      <c r="D191" t="s">
        <v>42</v>
      </c>
      <c r="E191">
        <v>0</v>
      </c>
      <c r="F191">
        <v>0</v>
      </c>
      <c r="G191">
        <v>187</v>
      </c>
      <c r="H191">
        <v>3</v>
      </c>
      <c r="I191">
        <v>4</v>
      </c>
      <c r="J191">
        <v>0</v>
      </c>
      <c r="K191" t="s">
        <v>105</v>
      </c>
      <c r="N191" t="s">
        <v>106</v>
      </c>
      <c r="O191" t="s">
        <v>107</v>
      </c>
      <c r="Q191" t="s">
        <v>108</v>
      </c>
      <c r="R191">
        <v>1</v>
      </c>
      <c r="T191">
        <v>0</v>
      </c>
      <c r="U191">
        <v>29902</v>
      </c>
      <c r="V191">
        <v>89697</v>
      </c>
      <c r="W191">
        <v>0</v>
      </c>
      <c r="X191">
        <v>3000</v>
      </c>
      <c r="Y191">
        <v>0</v>
      </c>
      <c r="Z191" t="s">
        <v>42</v>
      </c>
      <c r="AA191">
        <v>187</v>
      </c>
      <c r="AB191">
        <v>10</v>
      </c>
      <c r="AC191">
        <v>40</v>
      </c>
      <c r="AD191" t="s">
        <v>52</v>
      </c>
      <c r="AE191">
        <v>4</v>
      </c>
      <c r="AF191">
        <v>24</v>
      </c>
      <c r="AG191">
        <v>-7</v>
      </c>
      <c r="AH191">
        <v>0</v>
      </c>
      <c r="AI191" t="s">
        <v>42</v>
      </c>
      <c r="AJ191">
        <v>1</v>
      </c>
      <c r="AL191">
        <v>0</v>
      </c>
      <c r="AM191" t="s">
        <v>42</v>
      </c>
      <c r="AN191">
        <v>0</v>
      </c>
      <c r="AP191">
        <f t="shared" si="2"/>
        <v>99.37</v>
      </c>
    </row>
    <row r="192" spans="1:42" x14ac:dyDescent="0.2">
      <c r="A192" t="s">
        <v>109</v>
      </c>
      <c r="B192" t="s">
        <v>45</v>
      </c>
      <c r="C192">
        <v>0</v>
      </c>
      <c r="D192" t="s">
        <v>42</v>
      </c>
      <c r="E192">
        <v>0</v>
      </c>
      <c r="F192">
        <v>0</v>
      </c>
      <c r="G192">
        <v>188</v>
      </c>
      <c r="H192">
        <v>13</v>
      </c>
      <c r="I192">
        <v>0</v>
      </c>
      <c r="J192">
        <v>1</v>
      </c>
      <c r="K192" t="s">
        <v>110</v>
      </c>
      <c r="N192" t="s">
        <v>111</v>
      </c>
      <c r="P192" t="s">
        <v>112</v>
      </c>
      <c r="Q192" t="s">
        <v>113</v>
      </c>
      <c r="R192">
        <v>8</v>
      </c>
      <c r="T192">
        <v>0</v>
      </c>
      <c r="U192">
        <v>29902</v>
      </c>
      <c r="V192">
        <v>89657</v>
      </c>
      <c r="W192">
        <v>0</v>
      </c>
      <c r="X192">
        <v>3000</v>
      </c>
      <c r="Y192">
        <v>0</v>
      </c>
      <c r="Z192" t="s">
        <v>42</v>
      </c>
      <c r="AA192">
        <v>188</v>
      </c>
      <c r="AB192">
        <v>10</v>
      </c>
      <c r="AC192">
        <v>0</v>
      </c>
      <c r="AD192" t="s">
        <v>42</v>
      </c>
      <c r="AE192">
        <v>0</v>
      </c>
      <c r="AF192">
        <v>24</v>
      </c>
      <c r="AG192">
        <v>-2</v>
      </c>
      <c r="AH192">
        <v>0</v>
      </c>
      <c r="AI192" t="s">
        <v>42</v>
      </c>
      <c r="AJ192">
        <v>6</v>
      </c>
      <c r="AL192">
        <v>0</v>
      </c>
      <c r="AM192" t="s">
        <v>42</v>
      </c>
      <c r="AN192">
        <v>0</v>
      </c>
      <c r="AP192">
        <f t="shared" ref="AP192:AP255" si="3">ROUND(((U192-G192)/29903)*100,2)</f>
        <v>99.37</v>
      </c>
    </row>
    <row r="193" spans="1:42" x14ac:dyDescent="0.2">
      <c r="A193" t="s">
        <v>114</v>
      </c>
      <c r="B193" t="s">
        <v>45</v>
      </c>
      <c r="C193" t="s">
        <v>115</v>
      </c>
      <c r="D193" t="s">
        <v>116</v>
      </c>
      <c r="E193">
        <v>0</v>
      </c>
      <c r="F193">
        <v>0</v>
      </c>
      <c r="G193">
        <v>186</v>
      </c>
      <c r="H193">
        <v>5</v>
      </c>
      <c r="I193">
        <v>11</v>
      </c>
      <c r="J193">
        <v>0</v>
      </c>
      <c r="K193" t="s">
        <v>117</v>
      </c>
      <c r="N193" t="s">
        <v>80</v>
      </c>
      <c r="O193" t="s">
        <v>118</v>
      </c>
      <c r="Q193" t="s">
        <v>85</v>
      </c>
      <c r="R193">
        <v>2</v>
      </c>
      <c r="T193">
        <v>0</v>
      </c>
      <c r="U193">
        <v>29902</v>
      </c>
      <c r="V193">
        <v>89689</v>
      </c>
      <c r="W193">
        <v>0</v>
      </c>
      <c r="X193">
        <v>3000</v>
      </c>
      <c r="Y193">
        <v>0</v>
      </c>
      <c r="Z193" t="s">
        <v>42</v>
      </c>
      <c r="AA193">
        <v>186</v>
      </c>
      <c r="AB193">
        <v>10</v>
      </c>
      <c r="AC193" t="s">
        <v>119</v>
      </c>
      <c r="AD193" t="s">
        <v>116</v>
      </c>
      <c r="AE193">
        <v>11</v>
      </c>
      <c r="AF193">
        <v>24</v>
      </c>
      <c r="AG193">
        <v>-6</v>
      </c>
      <c r="AH193">
        <v>0</v>
      </c>
      <c r="AI193" t="s">
        <v>42</v>
      </c>
      <c r="AJ193">
        <v>2</v>
      </c>
      <c r="AL193">
        <v>0</v>
      </c>
      <c r="AM193" t="s">
        <v>42</v>
      </c>
      <c r="AN193">
        <v>0</v>
      </c>
      <c r="AP193">
        <f t="shared" si="3"/>
        <v>99.37</v>
      </c>
    </row>
    <row r="194" spans="1:42" x14ac:dyDescent="0.2">
      <c r="A194" t="s">
        <v>125</v>
      </c>
      <c r="B194" t="s">
        <v>45</v>
      </c>
      <c r="C194">
        <v>64</v>
      </c>
      <c r="D194" t="s">
        <v>52</v>
      </c>
      <c r="E194">
        <v>0</v>
      </c>
      <c r="F194">
        <v>0</v>
      </c>
      <c r="G194">
        <v>186</v>
      </c>
      <c r="H194">
        <v>5</v>
      </c>
      <c r="I194">
        <v>8</v>
      </c>
      <c r="J194">
        <v>0</v>
      </c>
      <c r="K194" t="s">
        <v>126</v>
      </c>
      <c r="N194" t="s">
        <v>80</v>
      </c>
      <c r="O194" t="s">
        <v>127</v>
      </c>
      <c r="Q194" t="s">
        <v>55</v>
      </c>
      <c r="R194">
        <v>2</v>
      </c>
      <c r="T194">
        <v>0</v>
      </c>
      <c r="U194">
        <v>29902</v>
      </c>
      <c r="V194">
        <v>89689</v>
      </c>
      <c r="W194">
        <v>0</v>
      </c>
      <c r="X194">
        <v>3000</v>
      </c>
      <c r="Y194">
        <v>0</v>
      </c>
      <c r="Z194" t="s">
        <v>42</v>
      </c>
      <c r="AA194">
        <v>186</v>
      </c>
      <c r="AB194">
        <v>10</v>
      </c>
      <c r="AC194">
        <v>80</v>
      </c>
      <c r="AD194" t="s">
        <v>52</v>
      </c>
      <c r="AE194">
        <v>8</v>
      </c>
      <c r="AF194">
        <v>24</v>
      </c>
      <c r="AG194">
        <v>-7</v>
      </c>
      <c r="AH194">
        <v>0</v>
      </c>
      <c r="AI194" t="s">
        <v>42</v>
      </c>
      <c r="AJ194">
        <v>1</v>
      </c>
      <c r="AL194">
        <v>0</v>
      </c>
      <c r="AM194" t="s">
        <v>42</v>
      </c>
      <c r="AN194">
        <v>0</v>
      </c>
      <c r="AP194">
        <f t="shared" si="3"/>
        <v>99.37</v>
      </c>
    </row>
    <row r="195" spans="1:42" x14ac:dyDescent="0.2">
      <c r="A195" t="s">
        <v>128</v>
      </c>
      <c r="B195" t="s">
        <v>45</v>
      </c>
      <c r="C195">
        <v>36</v>
      </c>
      <c r="D195" t="s">
        <v>52</v>
      </c>
      <c r="E195">
        <v>0</v>
      </c>
      <c r="F195">
        <v>0</v>
      </c>
      <c r="G195">
        <v>186</v>
      </c>
      <c r="H195">
        <v>4</v>
      </c>
      <c r="I195">
        <v>6</v>
      </c>
      <c r="J195">
        <v>0</v>
      </c>
      <c r="K195" t="s">
        <v>54</v>
      </c>
      <c r="N195" t="s">
        <v>80</v>
      </c>
      <c r="O195" t="s">
        <v>129</v>
      </c>
      <c r="Q195" t="s">
        <v>55</v>
      </c>
      <c r="R195">
        <v>2</v>
      </c>
      <c r="T195">
        <v>0</v>
      </c>
      <c r="U195">
        <v>29902</v>
      </c>
      <c r="V195">
        <v>89693</v>
      </c>
      <c r="W195">
        <v>0</v>
      </c>
      <c r="X195">
        <v>3000</v>
      </c>
      <c r="Y195">
        <v>0</v>
      </c>
      <c r="Z195" t="s">
        <v>42</v>
      </c>
      <c r="AA195">
        <v>186</v>
      </c>
      <c r="AB195">
        <v>10</v>
      </c>
      <c r="AC195">
        <v>60</v>
      </c>
      <c r="AD195" t="s">
        <v>52</v>
      </c>
      <c r="AE195">
        <v>6</v>
      </c>
      <c r="AF195">
        <v>24</v>
      </c>
      <c r="AG195">
        <v>-8</v>
      </c>
      <c r="AH195">
        <v>0</v>
      </c>
      <c r="AI195" t="s">
        <v>42</v>
      </c>
      <c r="AJ195">
        <v>0</v>
      </c>
      <c r="AL195">
        <v>0</v>
      </c>
      <c r="AM195" t="s">
        <v>42</v>
      </c>
      <c r="AN195">
        <v>0</v>
      </c>
      <c r="AP195">
        <f t="shared" si="3"/>
        <v>99.37</v>
      </c>
    </row>
    <row r="196" spans="1:42" x14ac:dyDescent="0.2">
      <c r="A196" t="s">
        <v>130</v>
      </c>
      <c r="B196" t="s">
        <v>45</v>
      </c>
      <c r="C196">
        <v>4</v>
      </c>
      <c r="D196" t="s">
        <v>42</v>
      </c>
      <c r="E196">
        <v>0</v>
      </c>
      <c r="F196">
        <v>0</v>
      </c>
      <c r="G196">
        <v>186</v>
      </c>
      <c r="H196">
        <v>8</v>
      </c>
      <c r="I196">
        <v>2</v>
      </c>
      <c r="J196">
        <v>0</v>
      </c>
      <c r="K196" t="s">
        <v>131</v>
      </c>
      <c r="N196" t="s">
        <v>80</v>
      </c>
      <c r="O196" t="s">
        <v>132</v>
      </c>
      <c r="Q196" t="s">
        <v>133</v>
      </c>
      <c r="R196">
        <v>4</v>
      </c>
      <c r="T196">
        <v>0</v>
      </c>
      <c r="U196">
        <v>29902</v>
      </c>
      <c r="V196">
        <v>89677</v>
      </c>
      <c r="W196">
        <v>0</v>
      </c>
      <c r="X196">
        <v>3000</v>
      </c>
      <c r="Y196">
        <v>0</v>
      </c>
      <c r="Z196" t="s">
        <v>42</v>
      </c>
      <c r="AA196">
        <v>186</v>
      </c>
      <c r="AB196">
        <v>10</v>
      </c>
      <c r="AC196">
        <v>20</v>
      </c>
      <c r="AD196" t="s">
        <v>42</v>
      </c>
      <c r="AE196">
        <v>2</v>
      </c>
      <c r="AF196">
        <v>24</v>
      </c>
      <c r="AG196">
        <v>-6</v>
      </c>
      <c r="AH196">
        <v>0</v>
      </c>
      <c r="AI196" t="s">
        <v>42</v>
      </c>
      <c r="AJ196">
        <v>2</v>
      </c>
      <c r="AL196">
        <v>0</v>
      </c>
      <c r="AM196" t="s">
        <v>42</v>
      </c>
      <c r="AN196">
        <v>0</v>
      </c>
      <c r="AP196">
        <f t="shared" si="3"/>
        <v>99.37</v>
      </c>
    </row>
    <row r="197" spans="1:42" x14ac:dyDescent="0.2">
      <c r="A197" t="s">
        <v>134</v>
      </c>
      <c r="B197" t="s">
        <v>45</v>
      </c>
      <c r="C197">
        <v>1</v>
      </c>
      <c r="D197" t="s">
        <v>42</v>
      </c>
      <c r="E197">
        <v>0</v>
      </c>
      <c r="F197">
        <v>0</v>
      </c>
      <c r="G197">
        <v>186</v>
      </c>
      <c r="H197">
        <v>8</v>
      </c>
      <c r="I197">
        <v>1</v>
      </c>
      <c r="J197">
        <v>0</v>
      </c>
      <c r="K197" t="s">
        <v>79</v>
      </c>
      <c r="N197" t="s">
        <v>80</v>
      </c>
      <c r="O197" t="s">
        <v>135</v>
      </c>
      <c r="Q197" t="s">
        <v>66</v>
      </c>
      <c r="R197">
        <v>3</v>
      </c>
      <c r="T197">
        <v>0</v>
      </c>
      <c r="U197">
        <v>29902</v>
      </c>
      <c r="V197">
        <v>89677</v>
      </c>
      <c r="W197">
        <v>0</v>
      </c>
      <c r="X197">
        <v>3000</v>
      </c>
      <c r="Y197">
        <v>0</v>
      </c>
      <c r="Z197" t="s">
        <v>42</v>
      </c>
      <c r="AA197">
        <v>186</v>
      </c>
      <c r="AB197">
        <v>10</v>
      </c>
      <c r="AC197">
        <v>10</v>
      </c>
      <c r="AD197" t="s">
        <v>42</v>
      </c>
      <c r="AE197">
        <v>1</v>
      </c>
      <c r="AF197">
        <v>24</v>
      </c>
      <c r="AG197">
        <v>-5</v>
      </c>
      <c r="AH197">
        <v>0</v>
      </c>
      <c r="AI197" t="s">
        <v>42</v>
      </c>
      <c r="AJ197">
        <v>3</v>
      </c>
      <c r="AL197">
        <v>0</v>
      </c>
      <c r="AM197" t="s">
        <v>42</v>
      </c>
      <c r="AN197">
        <v>0</v>
      </c>
      <c r="AP197">
        <f t="shared" si="3"/>
        <v>99.37</v>
      </c>
    </row>
    <row r="198" spans="1:42" x14ac:dyDescent="0.2">
      <c r="A198" t="s">
        <v>141</v>
      </c>
      <c r="B198" t="s">
        <v>45</v>
      </c>
      <c r="C198">
        <v>49</v>
      </c>
      <c r="D198" t="s">
        <v>52</v>
      </c>
      <c r="E198">
        <v>0</v>
      </c>
      <c r="F198">
        <v>0</v>
      </c>
      <c r="G198">
        <v>186</v>
      </c>
      <c r="H198">
        <v>5</v>
      </c>
      <c r="I198">
        <v>7</v>
      </c>
      <c r="J198">
        <v>0</v>
      </c>
      <c r="K198" t="s">
        <v>83</v>
      </c>
      <c r="N198" t="s">
        <v>80</v>
      </c>
      <c r="O198" t="s">
        <v>84</v>
      </c>
      <c r="Q198" t="s">
        <v>85</v>
      </c>
      <c r="R198">
        <v>2</v>
      </c>
      <c r="T198">
        <v>0</v>
      </c>
      <c r="U198">
        <v>29902</v>
      </c>
      <c r="V198">
        <v>89689</v>
      </c>
      <c r="W198">
        <v>0</v>
      </c>
      <c r="X198">
        <v>3000</v>
      </c>
      <c r="Y198">
        <v>0</v>
      </c>
      <c r="Z198" t="s">
        <v>42</v>
      </c>
      <c r="AA198">
        <v>186</v>
      </c>
      <c r="AB198">
        <v>10</v>
      </c>
      <c r="AC198">
        <v>70</v>
      </c>
      <c r="AD198" t="s">
        <v>52</v>
      </c>
      <c r="AE198">
        <v>7</v>
      </c>
      <c r="AF198">
        <v>24</v>
      </c>
      <c r="AG198">
        <v>-6</v>
      </c>
      <c r="AH198">
        <v>0</v>
      </c>
      <c r="AI198" t="s">
        <v>42</v>
      </c>
      <c r="AJ198">
        <v>2</v>
      </c>
      <c r="AL198">
        <v>0</v>
      </c>
      <c r="AM198" t="s">
        <v>42</v>
      </c>
      <c r="AN198">
        <v>0</v>
      </c>
      <c r="AP198">
        <f t="shared" si="3"/>
        <v>99.37</v>
      </c>
    </row>
    <row r="199" spans="1:42" x14ac:dyDescent="0.2">
      <c r="A199" t="s">
        <v>1296</v>
      </c>
      <c r="B199" t="s">
        <v>49</v>
      </c>
      <c r="C199" t="s">
        <v>1297</v>
      </c>
      <c r="D199" t="s">
        <v>52</v>
      </c>
      <c r="E199">
        <v>0</v>
      </c>
      <c r="F199">
        <v>0</v>
      </c>
      <c r="G199">
        <v>187</v>
      </c>
      <c r="H199">
        <v>21</v>
      </c>
      <c r="I199">
        <v>9</v>
      </c>
      <c r="J199">
        <v>3</v>
      </c>
      <c r="K199" t="s">
        <v>1298</v>
      </c>
      <c r="N199" t="s">
        <v>1299</v>
      </c>
      <c r="O199" t="s">
        <v>1300</v>
      </c>
      <c r="P199" t="s">
        <v>48</v>
      </c>
      <c r="Q199" t="s">
        <v>1301</v>
      </c>
      <c r="R199">
        <v>14</v>
      </c>
      <c r="T199">
        <v>0</v>
      </c>
      <c r="U199">
        <v>29902</v>
      </c>
      <c r="V199">
        <v>89625</v>
      </c>
      <c r="W199">
        <v>0</v>
      </c>
      <c r="X199">
        <v>3000</v>
      </c>
      <c r="Y199">
        <v>0</v>
      </c>
      <c r="Z199" t="s">
        <v>42</v>
      </c>
      <c r="AA199">
        <v>187</v>
      </c>
      <c r="AB199">
        <v>10</v>
      </c>
      <c r="AC199">
        <v>90</v>
      </c>
      <c r="AD199" t="s">
        <v>52</v>
      </c>
      <c r="AE199">
        <v>9</v>
      </c>
      <c r="AF199">
        <v>24</v>
      </c>
      <c r="AG199">
        <v>3</v>
      </c>
      <c r="AH199" t="s">
        <v>449</v>
      </c>
      <c r="AI199" t="s">
        <v>42</v>
      </c>
      <c r="AJ199">
        <v>11</v>
      </c>
      <c r="AL199">
        <v>0</v>
      </c>
      <c r="AM199" t="s">
        <v>42</v>
      </c>
      <c r="AN199">
        <v>0</v>
      </c>
      <c r="AP199">
        <f t="shared" si="3"/>
        <v>99.37</v>
      </c>
    </row>
    <row r="200" spans="1:42" x14ac:dyDescent="0.2">
      <c r="A200" t="s">
        <v>1455</v>
      </c>
      <c r="B200" t="s">
        <v>49</v>
      </c>
      <c r="C200">
        <v>100</v>
      </c>
      <c r="D200" t="s">
        <v>116</v>
      </c>
      <c r="E200">
        <v>0</v>
      </c>
      <c r="F200">
        <v>0</v>
      </c>
      <c r="G200">
        <v>187</v>
      </c>
      <c r="H200">
        <v>18</v>
      </c>
      <c r="I200">
        <v>10</v>
      </c>
      <c r="J200">
        <v>3</v>
      </c>
      <c r="K200" t="s">
        <v>1456</v>
      </c>
      <c r="N200" t="s">
        <v>1457</v>
      </c>
      <c r="O200" t="s">
        <v>1458</v>
      </c>
      <c r="P200" t="s">
        <v>48</v>
      </c>
      <c r="Q200" t="s">
        <v>1459</v>
      </c>
      <c r="R200">
        <v>12</v>
      </c>
      <c r="T200">
        <v>0</v>
      </c>
      <c r="U200">
        <v>29902</v>
      </c>
      <c r="V200">
        <v>89637</v>
      </c>
      <c r="W200">
        <v>0</v>
      </c>
      <c r="X200">
        <v>3000</v>
      </c>
      <c r="Y200">
        <v>0</v>
      </c>
      <c r="Z200" t="s">
        <v>42</v>
      </c>
      <c r="AA200">
        <v>187</v>
      </c>
      <c r="AB200">
        <v>10</v>
      </c>
      <c r="AC200">
        <v>100</v>
      </c>
      <c r="AD200" t="s">
        <v>116</v>
      </c>
      <c r="AE200">
        <v>10</v>
      </c>
      <c r="AF200">
        <v>24</v>
      </c>
      <c r="AG200">
        <v>-4</v>
      </c>
      <c r="AH200">
        <v>0</v>
      </c>
      <c r="AI200" t="s">
        <v>42</v>
      </c>
      <c r="AJ200">
        <v>4</v>
      </c>
      <c r="AL200">
        <v>0</v>
      </c>
      <c r="AM200" t="s">
        <v>42</v>
      </c>
      <c r="AN200">
        <v>0</v>
      </c>
      <c r="AP200">
        <f t="shared" si="3"/>
        <v>99.37</v>
      </c>
    </row>
    <row r="201" spans="1:42" x14ac:dyDescent="0.2">
      <c r="A201" t="s">
        <v>1494</v>
      </c>
      <c r="B201" t="s">
        <v>44</v>
      </c>
      <c r="C201">
        <v>1521</v>
      </c>
      <c r="D201" t="s">
        <v>116</v>
      </c>
      <c r="E201">
        <v>0</v>
      </c>
      <c r="F201">
        <v>0</v>
      </c>
      <c r="G201">
        <v>186</v>
      </c>
      <c r="H201">
        <v>5</v>
      </c>
      <c r="I201">
        <v>39</v>
      </c>
      <c r="J201">
        <v>0</v>
      </c>
      <c r="K201" t="s">
        <v>1495</v>
      </c>
      <c r="N201" t="s">
        <v>1496</v>
      </c>
      <c r="O201" t="s">
        <v>1497</v>
      </c>
      <c r="Q201" t="s">
        <v>1498</v>
      </c>
      <c r="R201">
        <v>3</v>
      </c>
      <c r="T201">
        <v>0</v>
      </c>
      <c r="U201">
        <v>29902</v>
      </c>
      <c r="V201">
        <v>89689</v>
      </c>
      <c r="W201">
        <v>0</v>
      </c>
      <c r="X201">
        <v>3000</v>
      </c>
      <c r="Y201">
        <v>0</v>
      </c>
      <c r="Z201" t="s">
        <v>42</v>
      </c>
      <c r="AA201">
        <v>186</v>
      </c>
      <c r="AB201">
        <v>10</v>
      </c>
      <c r="AC201">
        <v>390</v>
      </c>
      <c r="AD201" t="s">
        <v>116</v>
      </c>
      <c r="AE201">
        <v>39</v>
      </c>
      <c r="AF201">
        <v>24</v>
      </c>
      <c r="AG201">
        <v>-3</v>
      </c>
      <c r="AH201">
        <v>0</v>
      </c>
      <c r="AI201" t="s">
        <v>42</v>
      </c>
      <c r="AJ201">
        <v>5</v>
      </c>
      <c r="AL201">
        <v>0</v>
      </c>
      <c r="AM201" t="s">
        <v>42</v>
      </c>
      <c r="AN201">
        <v>0</v>
      </c>
      <c r="AP201">
        <f t="shared" si="3"/>
        <v>99.37</v>
      </c>
    </row>
    <row r="202" spans="1:42" x14ac:dyDescent="0.2">
      <c r="A202" t="s">
        <v>2287</v>
      </c>
      <c r="B202" t="s">
        <v>45</v>
      </c>
      <c r="C202" t="s">
        <v>444</v>
      </c>
      <c r="D202" t="s">
        <v>42</v>
      </c>
      <c r="E202">
        <v>0</v>
      </c>
      <c r="F202">
        <v>0</v>
      </c>
      <c r="G202">
        <v>188</v>
      </c>
      <c r="H202">
        <v>18</v>
      </c>
      <c r="I202">
        <v>0</v>
      </c>
      <c r="J202">
        <v>1</v>
      </c>
      <c r="K202" t="s">
        <v>2288</v>
      </c>
      <c r="N202" t="s">
        <v>2289</v>
      </c>
      <c r="P202" t="s">
        <v>197</v>
      </c>
      <c r="Q202" t="s">
        <v>2290</v>
      </c>
      <c r="R202">
        <v>13</v>
      </c>
      <c r="T202">
        <v>0</v>
      </c>
      <c r="U202">
        <v>29902</v>
      </c>
      <c r="V202">
        <v>89637</v>
      </c>
      <c r="W202">
        <v>0</v>
      </c>
      <c r="X202">
        <v>3000</v>
      </c>
      <c r="Y202">
        <v>0</v>
      </c>
      <c r="Z202" t="s">
        <v>42</v>
      </c>
      <c r="AA202">
        <v>188</v>
      </c>
      <c r="AB202">
        <v>10</v>
      </c>
      <c r="AC202">
        <v>0</v>
      </c>
      <c r="AD202" t="s">
        <v>42</v>
      </c>
      <c r="AE202">
        <v>0</v>
      </c>
      <c r="AF202">
        <v>24</v>
      </c>
      <c r="AG202">
        <v>3</v>
      </c>
      <c r="AH202" t="s">
        <v>449</v>
      </c>
      <c r="AI202" t="s">
        <v>42</v>
      </c>
      <c r="AJ202">
        <v>11</v>
      </c>
      <c r="AL202">
        <v>0</v>
      </c>
      <c r="AM202" t="s">
        <v>42</v>
      </c>
      <c r="AN202">
        <v>0</v>
      </c>
      <c r="AP202">
        <f t="shared" si="3"/>
        <v>99.37</v>
      </c>
    </row>
    <row r="203" spans="1:42" x14ac:dyDescent="0.2">
      <c r="A203" t="s">
        <v>154</v>
      </c>
      <c r="B203" t="s">
        <v>45</v>
      </c>
      <c r="C203">
        <v>0</v>
      </c>
      <c r="D203" t="s">
        <v>42</v>
      </c>
      <c r="E203">
        <v>0</v>
      </c>
      <c r="F203">
        <v>0</v>
      </c>
      <c r="G203">
        <v>184</v>
      </c>
      <c r="H203">
        <v>10</v>
      </c>
      <c r="I203">
        <v>0</v>
      </c>
      <c r="J203">
        <v>0</v>
      </c>
      <c r="K203" t="s">
        <v>155</v>
      </c>
      <c r="N203" t="s">
        <v>156</v>
      </c>
      <c r="Q203" t="s">
        <v>157</v>
      </c>
      <c r="R203">
        <v>4</v>
      </c>
      <c r="T203">
        <v>0</v>
      </c>
      <c r="U203">
        <v>29902</v>
      </c>
      <c r="V203">
        <v>89669</v>
      </c>
      <c r="W203">
        <v>0</v>
      </c>
      <c r="X203">
        <v>3000</v>
      </c>
      <c r="Y203">
        <v>0</v>
      </c>
      <c r="Z203" t="s">
        <v>42</v>
      </c>
      <c r="AA203">
        <v>184</v>
      </c>
      <c r="AB203">
        <v>10</v>
      </c>
      <c r="AC203">
        <v>0</v>
      </c>
      <c r="AD203" t="s">
        <v>42</v>
      </c>
      <c r="AE203">
        <v>0</v>
      </c>
      <c r="AF203">
        <v>24</v>
      </c>
      <c r="AG203">
        <v>-2</v>
      </c>
      <c r="AH203">
        <v>0</v>
      </c>
      <c r="AI203" t="s">
        <v>42</v>
      </c>
      <c r="AJ203">
        <v>6</v>
      </c>
      <c r="AL203">
        <v>0</v>
      </c>
      <c r="AM203" t="s">
        <v>42</v>
      </c>
      <c r="AN203">
        <v>0</v>
      </c>
      <c r="AP203">
        <f t="shared" si="3"/>
        <v>99.38</v>
      </c>
    </row>
    <row r="204" spans="1:42" x14ac:dyDescent="0.2">
      <c r="A204" t="s">
        <v>1039</v>
      </c>
      <c r="B204" t="s">
        <v>45</v>
      </c>
      <c r="C204" t="s">
        <v>583</v>
      </c>
      <c r="D204" t="s">
        <v>42</v>
      </c>
      <c r="E204">
        <v>0</v>
      </c>
      <c r="F204">
        <v>0</v>
      </c>
      <c r="G204">
        <v>185</v>
      </c>
      <c r="H204">
        <v>18</v>
      </c>
      <c r="I204">
        <v>3</v>
      </c>
      <c r="J204">
        <v>1</v>
      </c>
      <c r="K204" t="s">
        <v>1040</v>
      </c>
      <c r="N204" t="s">
        <v>1041</v>
      </c>
      <c r="O204" t="s">
        <v>1042</v>
      </c>
      <c r="P204" t="s">
        <v>53</v>
      </c>
      <c r="Q204" t="s">
        <v>1043</v>
      </c>
      <c r="R204">
        <v>12</v>
      </c>
      <c r="T204">
        <v>0</v>
      </c>
      <c r="U204">
        <v>29902</v>
      </c>
      <c r="V204">
        <v>89637</v>
      </c>
      <c r="W204">
        <v>0</v>
      </c>
      <c r="X204">
        <v>3000</v>
      </c>
      <c r="Y204">
        <v>0</v>
      </c>
      <c r="Z204" t="s">
        <v>42</v>
      </c>
      <c r="AA204">
        <v>185</v>
      </c>
      <c r="AB204">
        <v>10</v>
      </c>
      <c r="AC204">
        <v>30</v>
      </c>
      <c r="AD204" t="s">
        <v>52</v>
      </c>
      <c r="AE204">
        <v>3</v>
      </c>
      <c r="AF204">
        <v>24</v>
      </c>
      <c r="AG204">
        <v>2</v>
      </c>
      <c r="AH204" t="s">
        <v>149</v>
      </c>
      <c r="AI204" t="s">
        <v>42</v>
      </c>
      <c r="AJ204">
        <v>10</v>
      </c>
      <c r="AL204">
        <v>0</v>
      </c>
      <c r="AM204" t="s">
        <v>42</v>
      </c>
      <c r="AN204">
        <v>0</v>
      </c>
      <c r="AP204">
        <f t="shared" si="3"/>
        <v>99.38</v>
      </c>
    </row>
    <row r="205" spans="1:42" x14ac:dyDescent="0.2">
      <c r="A205" t="s">
        <v>1124</v>
      </c>
      <c r="B205" t="s">
        <v>49</v>
      </c>
      <c r="C205" t="s">
        <v>1125</v>
      </c>
      <c r="D205" t="s">
        <v>42</v>
      </c>
      <c r="E205">
        <v>0</v>
      </c>
      <c r="F205">
        <v>0</v>
      </c>
      <c r="G205">
        <v>184</v>
      </c>
      <c r="H205">
        <v>27</v>
      </c>
      <c r="I205">
        <v>2</v>
      </c>
      <c r="J205">
        <v>4</v>
      </c>
      <c r="K205" t="s">
        <v>1126</v>
      </c>
      <c r="N205" t="s">
        <v>1127</v>
      </c>
      <c r="O205" t="s">
        <v>1128</v>
      </c>
      <c r="P205" t="s">
        <v>1129</v>
      </c>
      <c r="Q205" t="s">
        <v>1130</v>
      </c>
      <c r="R205">
        <v>14</v>
      </c>
      <c r="T205">
        <v>0</v>
      </c>
      <c r="U205">
        <v>29902</v>
      </c>
      <c r="V205">
        <v>89601</v>
      </c>
      <c r="W205">
        <v>0</v>
      </c>
      <c r="X205">
        <v>3000</v>
      </c>
      <c r="Y205">
        <v>0</v>
      </c>
      <c r="Z205" t="s">
        <v>42</v>
      </c>
      <c r="AA205">
        <v>184</v>
      </c>
      <c r="AB205">
        <v>10</v>
      </c>
      <c r="AC205">
        <v>20</v>
      </c>
      <c r="AD205" t="s">
        <v>42</v>
      </c>
      <c r="AE205">
        <v>2</v>
      </c>
      <c r="AF205">
        <v>24</v>
      </c>
      <c r="AG205">
        <v>6</v>
      </c>
      <c r="AH205">
        <v>25</v>
      </c>
      <c r="AI205" t="s">
        <v>42</v>
      </c>
      <c r="AJ205">
        <v>14</v>
      </c>
      <c r="AL205">
        <v>0</v>
      </c>
      <c r="AM205" t="s">
        <v>42</v>
      </c>
      <c r="AN205">
        <v>0</v>
      </c>
      <c r="AP205">
        <f t="shared" si="3"/>
        <v>99.38</v>
      </c>
    </row>
    <row r="206" spans="1:42" x14ac:dyDescent="0.2">
      <c r="A206" t="s">
        <v>1390</v>
      </c>
      <c r="B206" t="s">
        <v>49</v>
      </c>
      <c r="C206" t="s">
        <v>1391</v>
      </c>
      <c r="D206" t="s">
        <v>52</v>
      </c>
      <c r="E206">
        <v>0</v>
      </c>
      <c r="F206">
        <v>0</v>
      </c>
      <c r="G206">
        <v>183</v>
      </c>
      <c r="H206">
        <v>30</v>
      </c>
      <c r="I206">
        <v>4</v>
      </c>
      <c r="J206">
        <v>4</v>
      </c>
      <c r="K206" t="s">
        <v>1392</v>
      </c>
      <c r="N206" t="s">
        <v>1393</v>
      </c>
      <c r="O206" t="s">
        <v>1394</v>
      </c>
      <c r="P206" t="s">
        <v>1395</v>
      </c>
      <c r="Q206" t="s">
        <v>1396</v>
      </c>
      <c r="R206">
        <v>15</v>
      </c>
      <c r="T206">
        <v>0</v>
      </c>
      <c r="U206">
        <v>29902</v>
      </c>
      <c r="V206">
        <v>89589</v>
      </c>
      <c r="W206">
        <v>0</v>
      </c>
      <c r="X206">
        <v>3000</v>
      </c>
      <c r="Y206">
        <v>0</v>
      </c>
      <c r="Z206" t="s">
        <v>42</v>
      </c>
      <c r="AA206">
        <v>183</v>
      </c>
      <c r="AB206">
        <v>10</v>
      </c>
      <c r="AC206">
        <v>40</v>
      </c>
      <c r="AD206" t="s">
        <v>52</v>
      </c>
      <c r="AE206">
        <v>4</v>
      </c>
      <c r="AF206">
        <v>24</v>
      </c>
      <c r="AG206">
        <v>11</v>
      </c>
      <c r="AH206" t="s">
        <v>1079</v>
      </c>
      <c r="AI206" t="s">
        <v>52</v>
      </c>
      <c r="AJ206">
        <v>19</v>
      </c>
      <c r="AL206">
        <v>0</v>
      </c>
      <c r="AM206" t="s">
        <v>42</v>
      </c>
      <c r="AN206">
        <v>0</v>
      </c>
      <c r="AP206">
        <f t="shared" si="3"/>
        <v>99.38</v>
      </c>
    </row>
    <row r="207" spans="1:42" x14ac:dyDescent="0.2">
      <c r="A207" t="s">
        <v>1418</v>
      </c>
      <c r="B207" t="s">
        <v>46</v>
      </c>
      <c r="C207">
        <v>0</v>
      </c>
      <c r="D207" t="s">
        <v>42</v>
      </c>
      <c r="E207">
        <v>0</v>
      </c>
      <c r="F207">
        <v>0</v>
      </c>
      <c r="G207">
        <v>185</v>
      </c>
      <c r="H207">
        <v>24</v>
      </c>
      <c r="I207">
        <v>0</v>
      </c>
      <c r="J207">
        <v>0</v>
      </c>
      <c r="K207" t="s">
        <v>1419</v>
      </c>
      <c r="N207" t="s">
        <v>1420</v>
      </c>
      <c r="Q207" t="s">
        <v>1421</v>
      </c>
      <c r="R207">
        <v>14</v>
      </c>
      <c r="T207">
        <v>0</v>
      </c>
      <c r="U207">
        <v>29902</v>
      </c>
      <c r="V207">
        <v>89613</v>
      </c>
      <c r="W207">
        <v>0</v>
      </c>
      <c r="X207">
        <v>3000</v>
      </c>
      <c r="Y207">
        <v>0</v>
      </c>
      <c r="Z207" t="s">
        <v>42</v>
      </c>
      <c r="AA207">
        <v>185</v>
      </c>
      <c r="AB207">
        <v>10</v>
      </c>
      <c r="AC207">
        <v>0</v>
      </c>
      <c r="AD207" t="s">
        <v>42</v>
      </c>
      <c r="AE207">
        <v>0</v>
      </c>
      <c r="AF207">
        <v>24</v>
      </c>
      <c r="AG207">
        <v>-2</v>
      </c>
      <c r="AH207">
        <v>0</v>
      </c>
      <c r="AI207" t="s">
        <v>42</v>
      </c>
      <c r="AJ207">
        <v>6</v>
      </c>
      <c r="AL207">
        <v>0</v>
      </c>
      <c r="AM207" t="s">
        <v>42</v>
      </c>
      <c r="AN207">
        <v>0</v>
      </c>
      <c r="AP207">
        <f t="shared" si="3"/>
        <v>99.38</v>
      </c>
    </row>
    <row r="208" spans="1:42" x14ac:dyDescent="0.2">
      <c r="A208" t="s">
        <v>1427</v>
      </c>
      <c r="B208" t="s">
        <v>49</v>
      </c>
      <c r="C208">
        <v>144</v>
      </c>
      <c r="D208" t="s">
        <v>116</v>
      </c>
      <c r="E208">
        <v>0</v>
      </c>
      <c r="F208">
        <v>0</v>
      </c>
      <c r="G208">
        <v>185</v>
      </c>
      <c r="H208">
        <v>28</v>
      </c>
      <c r="I208">
        <v>12</v>
      </c>
      <c r="J208">
        <v>3</v>
      </c>
      <c r="K208" t="s">
        <v>1428</v>
      </c>
      <c r="N208" t="s">
        <v>1429</v>
      </c>
      <c r="O208" t="s">
        <v>1430</v>
      </c>
      <c r="P208" t="s">
        <v>48</v>
      </c>
      <c r="Q208" t="s">
        <v>1431</v>
      </c>
      <c r="R208">
        <v>22</v>
      </c>
      <c r="T208">
        <v>0</v>
      </c>
      <c r="U208">
        <v>29902</v>
      </c>
      <c r="V208">
        <v>89597</v>
      </c>
      <c r="W208">
        <v>0</v>
      </c>
      <c r="X208">
        <v>3000</v>
      </c>
      <c r="Y208">
        <v>0</v>
      </c>
      <c r="Z208" t="s">
        <v>42</v>
      </c>
      <c r="AA208">
        <v>185</v>
      </c>
      <c r="AB208">
        <v>10</v>
      </c>
      <c r="AC208">
        <v>120</v>
      </c>
      <c r="AD208" t="s">
        <v>116</v>
      </c>
      <c r="AE208">
        <v>12</v>
      </c>
      <c r="AF208">
        <v>24</v>
      </c>
      <c r="AG208">
        <v>0</v>
      </c>
      <c r="AH208">
        <v>0</v>
      </c>
      <c r="AI208" t="s">
        <v>42</v>
      </c>
      <c r="AJ208">
        <v>8</v>
      </c>
      <c r="AL208">
        <v>0</v>
      </c>
      <c r="AM208" t="s">
        <v>42</v>
      </c>
      <c r="AN208">
        <v>0</v>
      </c>
      <c r="AP208">
        <f t="shared" si="3"/>
        <v>99.38</v>
      </c>
    </row>
    <row r="209" spans="1:42" x14ac:dyDescent="0.2">
      <c r="A209" t="s">
        <v>1504</v>
      </c>
      <c r="B209" t="s">
        <v>46</v>
      </c>
      <c r="C209">
        <v>0</v>
      </c>
      <c r="D209" t="s">
        <v>42</v>
      </c>
      <c r="E209">
        <v>0</v>
      </c>
      <c r="F209">
        <v>0</v>
      </c>
      <c r="G209">
        <v>185</v>
      </c>
      <c r="H209">
        <v>24</v>
      </c>
      <c r="I209">
        <v>0</v>
      </c>
      <c r="J209">
        <v>0</v>
      </c>
      <c r="K209" t="s">
        <v>1419</v>
      </c>
      <c r="N209" t="s">
        <v>1420</v>
      </c>
      <c r="Q209" t="s">
        <v>1421</v>
      </c>
      <c r="R209">
        <v>14</v>
      </c>
      <c r="T209">
        <v>0</v>
      </c>
      <c r="U209">
        <v>29902</v>
      </c>
      <c r="V209">
        <v>89613</v>
      </c>
      <c r="W209">
        <v>0</v>
      </c>
      <c r="X209">
        <v>3000</v>
      </c>
      <c r="Y209">
        <v>0</v>
      </c>
      <c r="Z209" t="s">
        <v>42</v>
      </c>
      <c r="AA209">
        <v>185</v>
      </c>
      <c r="AB209">
        <v>10</v>
      </c>
      <c r="AC209">
        <v>0</v>
      </c>
      <c r="AD209" t="s">
        <v>42</v>
      </c>
      <c r="AE209">
        <v>0</v>
      </c>
      <c r="AF209">
        <v>24</v>
      </c>
      <c r="AG209">
        <v>-2</v>
      </c>
      <c r="AH209">
        <v>0</v>
      </c>
      <c r="AI209" t="s">
        <v>42</v>
      </c>
      <c r="AJ209">
        <v>6</v>
      </c>
      <c r="AL209">
        <v>0</v>
      </c>
      <c r="AM209" t="s">
        <v>42</v>
      </c>
      <c r="AN209">
        <v>0</v>
      </c>
      <c r="AP209">
        <f t="shared" si="3"/>
        <v>99.38</v>
      </c>
    </row>
    <row r="210" spans="1:42" x14ac:dyDescent="0.2">
      <c r="A210" t="s">
        <v>1510</v>
      </c>
      <c r="B210" t="s">
        <v>46</v>
      </c>
      <c r="C210" t="s">
        <v>1511</v>
      </c>
      <c r="D210" t="s">
        <v>52</v>
      </c>
      <c r="E210">
        <v>0</v>
      </c>
      <c r="F210">
        <v>0</v>
      </c>
      <c r="G210">
        <v>185</v>
      </c>
      <c r="H210">
        <v>18</v>
      </c>
      <c r="I210">
        <v>6</v>
      </c>
      <c r="J210">
        <v>0</v>
      </c>
      <c r="K210" t="s">
        <v>1512</v>
      </c>
      <c r="N210" t="s">
        <v>1420</v>
      </c>
      <c r="O210" t="s">
        <v>1513</v>
      </c>
      <c r="Q210" t="s">
        <v>1514</v>
      </c>
      <c r="R210">
        <v>11</v>
      </c>
      <c r="T210">
        <v>0</v>
      </c>
      <c r="U210">
        <v>29902</v>
      </c>
      <c r="V210">
        <v>89637</v>
      </c>
      <c r="W210">
        <v>0</v>
      </c>
      <c r="X210">
        <v>3000</v>
      </c>
      <c r="Y210">
        <v>0</v>
      </c>
      <c r="Z210" t="s">
        <v>42</v>
      </c>
      <c r="AA210">
        <v>185</v>
      </c>
      <c r="AB210">
        <v>10</v>
      </c>
      <c r="AC210">
        <v>60</v>
      </c>
      <c r="AD210" t="s">
        <v>52</v>
      </c>
      <c r="AE210">
        <v>6</v>
      </c>
      <c r="AF210">
        <v>24</v>
      </c>
      <c r="AG210">
        <v>1</v>
      </c>
      <c r="AH210" t="s">
        <v>70</v>
      </c>
      <c r="AI210" t="s">
        <v>42</v>
      </c>
      <c r="AJ210">
        <v>9</v>
      </c>
      <c r="AL210">
        <v>0</v>
      </c>
      <c r="AM210" t="s">
        <v>42</v>
      </c>
      <c r="AN210">
        <v>0</v>
      </c>
      <c r="AP210">
        <f t="shared" si="3"/>
        <v>99.38</v>
      </c>
    </row>
    <row r="211" spans="1:42" x14ac:dyDescent="0.2">
      <c r="A211" t="s">
        <v>1537</v>
      </c>
      <c r="B211" t="s">
        <v>46</v>
      </c>
      <c r="C211">
        <v>9</v>
      </c>
      <c r="D211" t="s">
        <v>42</v>
      </c>
      <c r="E211">
        <v>0</v>
      </c>
      <c r="F211">
        <v>0</v>
      </c>
      <c r="G211">
        <v>185</v>
      </c>
      <c r="H211">
        <v>17</v>
      </c>
      <c r="I211">
        <v>3</v>
      </c>
      <c r="J211">
        <v>0</v>
      </c>
      <c r="K211" t="s">
        <v>1538</v>
      </c>
      <c r="N211" t="s">
        <v>1420</v>
      </c>
      <c r="O211" t="s">
        <v>1539</v>
      </c>
      <c r="Q211" t="s">
        <v>1540</v>
      </c>
      <c r="R211">
        <v>7</v>
      </c>
      <c r="T211">
        <v>0</v>
      </c>
      <c r="U211">
        <v>29902</v>
      </c>
      <c r="V211">
        <v>89641</v>
      </c>
      <c r="W211">
        <v>0</v>
      </c>
      <c r="X211">
        <v>3000</v>
      </c>
      <c r="Y211">
        <v>0</v>
      </c>
      <c r="Z211" t="s">
        <v>42</v>
      </c>
      <c r="AA211">
        <v>185</v>
      </c>
      <c r="AB211">
        <v>10</v>
      </c>
      <c r="AC211">
        <v>30</v>
      </c>
      <c r="AD211" t="s">
        <v>52</v>
      </c>
      <c r="AE211">
        <v>3</v>
      </c>
      <c r="AF211">
        <v>24</v>
      </c>
      <c r="AG211">
        <v>-4</v>
      </c>
      <c r="AH211">
        <v>0</v>
      </c>
      <c r="AI211" t="s">
        <v>42</v>
      </c>
      <c r="AJ211">
        <v>4</v>
      </c>
      <c r="AL211">
        <v>0</v>
      </c>
      <c r="AM211" t="s">
        <v>42</v>
      </c>
      <c r="AN211">
        <v>0</v>
      </c>
      <c r="AP211">
        <f t="shared" si="3"/>
        <v>99.38</v>
      </c>
    </row>
    <row r="212" spans="1:42" x14ac:dyDescent="0.2">
      <c r="A212" t="s">
        <v>2143</v>
      </c>
      <c r="B212" t="s">
        <v>49</v>
      </c>
      <c r="C212" t="s">
        <v>444</v>
      </c>
      <c r="D212" t="s">
        <v>42</v>
      </c>
      <c r="E212">
        <v>0</v>
      </c>
      <c r="F212">
        <v>0</v>
      </c>
      <c r="G212">
        <v>185</v>
      </c>
      <c r="H212">
        <v>23</v>
      </c>
      <c r="I212">
        <v>0</v>
      </c>
      <c r="J212">
        <v>3</v>
      </c>
      <c r="K212" t="s">
        <v>2144</v>
      </c>
      <c r="N212" t="s">
        <v>2145</v>
      </c>
      <c r="P212" t="s">
        <v>48</v>
      </c>
      <c r="Q212" t="s">
        <v>2146</v>
      </c>
      <c r="R212">
        <v>17</v>
      </c>
      <c r="T212">
        <v>0</v>
      </c>
      <c r="U212">
        <v>29902</v>
      </c>
      <c r="V212">
        <v>89617</v>
      </c>
      <c r="W212">
        <v>0</v>
      </c>
      <c r="X212">
        <v>3000</v>
      </c>
      <c r="Y212">
        <v>0</v>
      </c>
      <c r="Z212" t="s">
        <v>42</v>
      </c>
      <c r="AA212">
        <v>185</v>
      </c>
      <c r="AB212">
        <v>10</v>
      </c>
      <c r="AC212">
        <v>0</v>
      </c>
      <c r="AD212" t="s">
        <v>42</v>
      </c>
      <c r="AE212">
        <v>0</v>
      </c>
      <c r="AF212">
        <v>24</v>
      </c>
      <c r="AG212">
        <v>3</v>
      </c>
      <c r="AH212" t="s">
        <v>449</v>
      </c>
      <c r="AI212" t="s">
        <v>42</v>
      </c>
      <c r="AJ212">
        <v>11</v>
      </c>
      <c r="AL212">
        <v>0</v>
      </c>
      <c r="AM212" t="s">
        <v>42</v>
      </c>
      <c r="AN212">
        <v>0</v>
      </c>
      <c r="AP212">
        <f t="shared" si="3"/>
        <v>99.38</v>
      </c>
    </row>
    <row r="213" spans="1:42" x14ac:dyDescent="0.2">
      <c r="A213" t="s">
        <v>98</v>
      </c>
      <c r="B213" t="s">
        <v>45</v>
      </c>
      <c r="C213">
        <v>0</v>
      </c>
      <c r="D213" t="s">
        <v>42</v>
      </c>
      <c r="E213">
        <v>0</v>
      </c>
      <c r="F213">
        <v>0</v>
      </c>
      <c r="G213">
        <v>181</v>
      </c>
      <c r="H213">
        <v>9</v>
      </c>
      <c r="I213">
        <v>0</v>
      </c>
      <c r="J213">
        <v>0</v>
      </c>
      <c r="K213" t="s">
        <v>99</v>
      </c>
      <c r="N213" t="s">
        <v>100</v>
      </c>
      <c r="Q213" t="s">
        <v>66</v>
      </c>
      <c r="R213">
        <v>3</v>
      </c>
      <c r="T213">
        <v>0</v>
      </c>
      <c r="U213">
        <v>29902</v>
      </c>
      <c r="V213">
        <v>89673</v>
      </c>
      <c r="W213">
        <v>0</v>
      </c>
      <c r="X213">
        <v>3000</v>
      </c>
      <c r="Y213">
        <v>0</v>
      </c>
      <c r="Z213" t="s">
        <v>42</v>
      </c>
      <c r="AA213">
        <v>181</v>
      </c>
      <c r="AB213">
        <v>10</v>
      </c>
      <c r="AC213">
        <v>0</v>
      </c>
      <c r="AD213" t="s">
        <v>42</v>
      </c>
      <c r="AE213">
        <v>0</v>
      </c>
      <c r="AF213">
        <v>24</v>
      </c>
      <c r="AG213">
        <v>-4</v>
      </c>
      <c r="AH213">
        <v>0</v>
      </c>
      <c r="AI213" t="s">
        <v>42</v>
      </c>
      <c r="AJ213">
        <v>4</v>
      </c>
      <c r="AL213">
        <v>0</v>
      </c>
      <c r="AM213" t="s">
        <v>42</v>
      </c>
      <c r="AN213">
        <v>0</v>
      </c>
      <c r="AP213">
        <f t="shared" si="3"/>
        <v>99.39</v>
      </c>
    </row>
    <row r="214" spans="1:42" x14ac:dyDescent="0.2">
      <c r="A214" t="s">
        <v>443</v>
      </c>
      <c r="B214" t="s">
        <v>47</v>
      </c>
      <c r="C214" t="s">
        <v>444</v>
      </c>
      <c r="D214" t="s">
        <v>42</v>
      </c>
      <c r="E214">
        <v>179</v>
      </c>
      <c r="F214">
        <v>0</v>
      </c>
      <c r="G214">
        <v>181</v>
      </c>
      <c r="H214">
        <v>16</v>
      </c>
      <c r="I214">
        <v>0</v>
      </c>
      <c r="J214">
        <v>3</v>
      </c>
      <c r="K214" t="s">
        <v>445</v>
      </c>
      <c r="L214" t="s">
        <v>446</v>
      </c>
      <c r="N214" t="s">
        <v>100</v>
      </c>
      <c r="P214" t="s">
        <v>48</v>
      </c>
      <c r="Q214" t="s">
        <v>447</v>
      </c>
      <c r="R214">
        <v>13</v>
      </c>
      <c r="S214" t="s">
        <v>448</v>
      </c>
      <c r="T214">
        <v>58</v>
      </c>
      <c r="U214">
        <v>29902</v>
      </c>
      <c r="V214">
        <v>89096</v>
      </c>
      <c r="W214">
        <v>0</v>
      </c>
      <c r="X214">
        <v>3000</v>
      </c>
      <c r="Y214">
        <v>0</v>
      </c>
      <c r="Z214" t="s">
        <v>42</v>
      </c>
      <c r="AA214">
        <v>181</v>
      </c>
      <c r="AB214">
        <v>10</v>
      </c>
      <c r="AC214">
        <v>0</v>
      </c>
      <c r="AD214" t="s">
        <v>42</v>
      </c>
      <c r="AE214">
        <v>0</v>
      </c>
      <c r="AF214">
        <v>24</v>
      </c>
      <c r="AG214">
        <v>3</v>
      </c>
      <c r="AH214" t="s">
        <v>449</v>
      </c>
      <c r="AI214" t="s">
        <v>42</v>
      </c>
      <c r="AJ214">
        <v>11</v>
      </c>
      <c r="AL214">
        <v>0</v>
      </c>
      <c r="AM214" t="s">
        <v>42</v>
      </c>
      <c r="AN214">
        <v>0</v>
      </c>
      <c r="AP214">
        <f t="shared" si="3"/>
        <v>99.39</v>
      </c>
    </row>
    <row r="215" spans="1:42" x14ac:dyDescent="0.2">
      <c r="A215" t="s">
        <v>944</v>
      </c>
      <c r="B215" t="s">
        <v>49</v>
      </c>
      <c r="C215" t="s">
        <v>570</v>
      </c>
      <c r="D215" t="s">
        <v>42</v>
      </c>
      <c r="E215">
        <v>0</v>
      </c>
      <c r="F215">
        <v>0</v>
      </c>
      <c r="G215">
        <v>180</v>
      </c>
      <c r="H215">
        <v>24</v>
      </c>
      <c r="I215">
        <v>0</v>
      </c>
      <c r="J215">
        <v>3</v>
      </c>
      <c r="K215" t="s">
        <v>945</v>
      </c>
      <c r="N215" t="s">
        <v>946</v>
      </c>
      <c r="P215" t="s">
        <v>48</v>
      </c>
      <c r="Q215" t="s">
        <v>947</v>
      </c>
      <c r="R215">
        <v>11</v>
      </c>
      <c r="T215">
        <v>0</v>
      </c>
      <c r="U215">
        <v>29902</v>
      </c>
      <c r="V215">
        <v>89613</v>
      </c>
      <c r="W215">
        <v>0</v>
      </c>
      <c r="X215">
        <v>3000</v>
      </c>
      <c r="Y215">
        <v>0</v>
      </c>
      <c r="Z215" t="s">
        <v>42</v>
      </c>
      <c r="AA215">
        <v>180</v>
      </c>
      <c r="AB215">
        <v>10</v>
      </c>
      <c r="AC215">
        <v>0</v>
      </c>
      <c r="AD215" t="s">
        <v>42</v>
      </c>
      <c r="AE215">
        <v>0</v>
      </c>
      <c r="AF215">
        <v>24</v>
      </c>
      <c r="AG215">
        <v>5</v>
      </c>
      <c r="AH215" t="s">
        <v>567</v>
      </c>
      <c r="AI215" t="s">
        <v>42</v>
      </c>
      <c r="AJ215">
        <v>13</v>
      </c>
      <c r="AL215">
        <v>0</v>
      </c>
      <c r="AM215" t="s">
        <v>42</v>
      </c>
      <c r="AN215">
        <v>0</v>
      </c>
      <c r="AP215">
        <f t="shared" si="3"/>
        <v>99.39</v>
      </c>
    </row>
    <row r="216" spans="1:42" x14ac:dyDescent="0.2">
      <c r="A216" t="s">
        <v>948</v>
      </c>
      <c r="B216" t="s">
        <v>45</v>
      </c>
      <c r="C216" t="s">
        <v>270</v>
      </c>
      <c r="D216" t="s">
        <v>116</v>
      </c>
      <c r="E216">
        <v>0</v>
      </c>
      <c r="F216">
        <v>0</v>
      </c>
      <c r="G216">
        <v>180</v>
      </c>
      <c r="H216">
        <v>8</v>
      </c>
      <c r="I216">
        <v>23</v>
      </c>
      <c r="J216">
        <v>0</v>
      </c>
      <c r="K216" t="s">
        <v>949</v>
      </c>
      <c r="N216" t="s">
        <v>950</v>
      </c>
      <c r="O216" t="s">
        <v>951</v>
      </c>
      <c r="Q216" t="s">
        <v>952</v>
      </c>
      <c r="R216">
        <v>5</v>
      </c>
      <c r="T216">
        <v>0</v>
      </c>
      <c r="U216">
        <v>29902</v>
      </c>
      <c r="V216">
        <v>89677</v>
      </c>
      <c r="W216">
        <v>0</v>
      </c>
      <c r="X216">
        <v>3000</v>
      </c>
      <c r="Y216">
        <v>0</v>
      </c>
      <c r="Z216" t="s">
        <v>42</v>
      </c>
      <c r="AA216">
        <v>180</v>
      </c>
      <c r="AB216">
        <v>10</v>
      </c>
      <c r="AC216" t="s">
        <v>274</v>
      </c>
      <c r="AD216" t="s">
        <v>116</v>
      </c>
      <c r="AE216">
        <v>23</v>
      </c>
      <c r="AF216">
        <v>24</v>
      </c>
      <c r="AG216">
        <v>-4</v>
      </c>
      <c r="AH216">
        <v>0</v>
      </c>
      <c r="AI216" t="s">
        <v>42</v>
      </c>
      <c r="AJ216">
        <v>4</v>
      </c>
      <c r="AL216">
        <v>0</v>
      </c>
      <c r="AM216" t="s">
        <v>42</v>
      </c>
      <c r="AN216">
        <v>0</v>
      </c>
      <c r="AP216">
        <f t="shared" si="3"/>
        <v>99.39</v>
      </c>
    </row>
    <row r="217" spans="1:42" x14ac:dyDescent="0.2">
      <c r="A217" t="s">
        <v>953</v>
      </c>
      <c r="B217" t="s">
        <v>49</v>
      </c>
      <c r="C217" t="s">
        <v>570</v>
      </c>
      <c r="D217" t="s">
        <v>42</v>
      </c>
      <c r="E217">
        <v>0</v>
      </c>
      <c r="F217">
        <v>0</v>
      </c>
      <c r="G217">
        <v>180</v>
      </c>
      <c r="H217">
        <v>28</v>
      </c>
      <c r="I217">
        <v>0</v>
      </c>
      <c r="J217">
        <v>3</v>
      </c>
      <c r="K217" t="s">
        <v>954</v>
      </c>
      <c r="N217" t="s">
        <v>946</v>
      </c>
      <c r="P217" t="s">
        <v>48</v>
      </c>
      <c r="Q217" t="s">
        <v>955</v>
      </c>
      <c r="R217">
        <v>19</v>
      </c>
      <c r="T217">
        <v>0</v>
      </c>
      <c r="U217">
        <v>29902</v>
      </c>
      <c r="V217">
        <v>89597</v>
      </c>
      <c r="W217">
        <v>0</v>
      </c>
      <c r="X217">
        <v>3000</v>
      </c>
      <c r="Y217">
        <v>0</v>
      </c>
      <c r="Z217" t="s">
        <v>42</v>
      </c>
      <c r="AA217">
        <v>180</v>
      </c>
      <c r="AB217">
        <v>10</v>
      </c>
      <c r="AC217">
        <v>0</v>
      </c>
      <c r="AD217" t="s">
        <v>42</v>
      </c>
      <c r="AE217">
        <v>0</v>
      </c>
      <c r="AF217">
        <v>24</v>
      </c>
      <c r="AG217">
        <v>5</v>
      </c>
      <c r="AH217" t="s">
        <v>567</v>
      </c>
      <c r="AI217" t="s">
        <v>42</v>
      </c>
      <c r="AJ217">
        <v>13</v>
      </c>
      <c r="AL217">
        <v>0</v>
      </c>
      <c r="AM217" t="s">
        <v>42</v>
      </c>
      <c r="AN217">
        <v>0</v>
      </c>
      <c r="AP217">
        <f t="shared" si="3"/>
        <v>99.39</v>
      </c>
    </row>
    <row r="218" spans="1:42" x14ac:dyDescent="0.2">
      <c r="A218" t="s">
        <v>961</v>
      </c>
      <c r="B218" t="s">
        <v>49</v>
      </c>
      <c r="C218" t="s">
        <v>597</v>
      </c>
      <c r="D218" t="s">
        <v>42</v>
      </c>
      <c r="E218">
        <v>0</v>
      </c>
      <c r="F218">
        <v>0</v>
      </c>
      <c r="G218">
        <v>180</v>
      </c>
      <c r="H218">
        <v>29</v>
      </c>
      <c r="I218">
        <v>0</v>
      </c>
      <c r="J218">
        <v>3</v>
      </c>
      <c r="K218" t="s">
        <v>962</v>
      </c>
      <c r="N218" t="s">
        <v>946</v>
      </c>
      <c r="P218" t="s">
        <v>48</v>
      </c>
      <c r="Q218" t="s">
        <v>963</v>
      </c>
      <c r="R218">
        <v>14</v>
      </c>
      <c r="T218">
        <v>0</v>
      </c>
      <c r="U218">
        <v>29902</v>
      </c>
      <c r="V218">
        <v>89593</v>
      </c>
      <c r="W218">
        <v>0</v>
      </c>
      <c r="X218">
        <v>3000</v>
      </c>
      <c r="Y218">
        <v>0</v>
      </c>
      <c r="Z218" t="s">
        <v>42</v>
      </c>
      <c r="AA218">
        <v>180</v>
      </c>
      <c r="AB218">
        <v>10</v>
      </c>
      <c r="AC218">
        <v>0</v>
      </c>
      <c r="AD218" t="s">
        <v>42</v>
      </c>
      <c r="AE218">
        <v>0</v>
      </c>
      <c r="AF218">
        <v>24</v>
      </c>
      <c r="AG218">
        <v>10</v>
      </c>
      <c r="AH218" t="s">
        <v>598</v>
      </c>
      <c r="AI218" t="s">
        <v>52</v>
      </c>
      <c r="AJ218">
        <v>18</v>
      </c>
      <c r="AL218">
        <v>0</v>
      </c>
      <c r="AM218" t="s">
        <v>42</v>
      </c>
      <c r="AN218">
        <v>0</v>
      </c>
      <c r="AP218">
        <f t="shared" si="3"/>
        <v>99.39</v>
      </c>
    </row>
    <row r="219" spans="1:42" x14ac:dyDescent="0.2">
      <c r="A219" t="s">
        <v>964</v>
      </c>
      <c r="B219" t="s">
        <v>47</v>
      </c>
      <c r="C219">
        <v>49</v>
      </c>
      <c r="D219" t="s">
        <v>52</v>
      </c>
      <c r="E219">
        <v>0</v>
      </c>
      <c r="F219">
        <v>0</v>
      </c>
      <c r="G219">
        <v>180</v>
      </c>
      <c r="H219">
        <v>15</v>
      </c>
      <c r="I219">
        <v>7</v>
      </c>
      <c r="J219">
        <v>3</v>
      </c>
      <c r="K219" t="s">
        <v>965</v>
      </c>
      <c r="N219" t="s">
        <v>946</v>
      </c>
      <c r="O219" t="s">
        <v>966</v>
      </c>
      <c r="P219" t="s">
        <v>48</v>
      </c>
      <c r="Q219" t="s">
        <v>967</v>
      </c>
      <c r="R219">
        <v>8</v>
      </c>
      <c r="T219">
        <v>0</v>
      </c>
      <c r="U219">
        <v>29902</v>
      </c>
      <c r="V219">
        <v>89649</v>
      </c>
      <c r="W219">
        <v>0</v>
      </c>
      <c r="X219">
        <v>3000</v>
      </c>
      <c r="Y219">
        <v>0</v>
      </c>
      <c r="Z219" t="s">
        <v>42</v>
      </c>
      <c r="AA219">
        <v>180</v>
      </c>
      <c r="AB219">
        <v>10</v>
      </c>
      <c r="AC219">
        <v>70</v>
      </c>
      <c r="AD219" t="s">
        <v>52</v>
      </c>
      <c r="AE219">
        <v>7</v>
      </c>
      <c r="AF219">
        <v>24</v>
      </c>
      <c r="AG219">
        <v>-2</v>
      </c>
      <c r="AH219">
        <v>0</v>
      </c>
      <c r="AI219" t="s">
        <v>42</v>
      </c>
      <c r="AJ219">
        <v>6</v>
      </c>
      <c r="AL219">
        <v>0</v>
      </c>
      <c r="AM219" t="s">
        <v>42</v>
      </c>
      <c r="AN219">
        <v>0</v>
      </c>
      <c r="AP219">
        <f t="shared" si="3"/>
        <v>99.39</v>
      </c>
    </row>
    <row r="220" spans="1:42" x14ac:dyDescent="0.2">
      <c r="A220" t="s">
        <v>968</v>
      </c>
      <c r="B220" t="s">
        <v>49</v>
      </c>
      <c r="C220">
        <v>900</v>
      </c>
      <c r="D220" t="s">
        <v>116</v>
      </c>
      <c r="E220">
        <v>0</v>
      </c>
      <c r="F220">
        <v>0</v>
      </c>
      <c r="G220">
        <v>180</v>
      </c>
      <c r="H220">
        <v>12</v>
      </c>
      <c r="I220">
        <v>30</v>
      </c>
      <c r="J220">
        <v>3</v>
      </c>
      <c r="K220" t="s">
        <v>50</v>
      </c>
      <c r="N220" t="s">
        <v>946</v>
      </c>
      <c r="O220" t="s">
        <v>969</v>
      </c>
      <c r="P220" t="s">
        <v>48</v>
      </c>
      <c r="Q220" t="s">
        <v>51</v>
      </c>
      <c r="R220">
        <v>7</v>
      </c>
      <c r="T220">
        <v>0</v>
      </c>
      <c r="U220">
        <v>29902</v>
      </c>
      <c r="V220">
        <v>89661</v>
      </c>
      <c r="W220">
        <v>0</v>
      </c>
      <c r="X220">
        <v>3000</v>
      </c>
      <c r="Y220">
        <v>0</v>
      </c>
      <c r="Z220" t="s">
        <v>42</v>
      </c>
      <c r="AA220">
        <v>180</v>
      </c>
      <c r="AB220">
        <v>10</v>
      </c>
      <c r="AC220">
        <v>300</v>
      </c>
      <c r="AD220" t="s">
        <v>116</v>
      </c>
      <c r="AE220">
        <v>30</v>
      </c>
      <c r="AF220">
        <v>24</v>
      </c>
      <c r="AG220">
        <v>-7</v>
      </c>
      <c r="AH220">
        <v>0</v>
      </c>
      <c r="AI220" t="s">
        <v>42</v>
      </c>
      <c r="AJ220">
        <v>1</v>
      </c>
      <c r="AL220">
        <v>0</v>
      </c>
      <c r="AM220" t="s">
        <v>42</v>
      </c>
      <c r="AN220">
        <v>0</v>
      </c>
      <c r="AP220">
        <f t="shared" si="3"/>
        <v>99.39</v>
      </c>
    </row>
    <row r="221" spans="1:42" x14ac:dyDescent="0.2">
      <c r="A221" t="s">
        <v>970</v>
      </c>
      <c r="B221" t="s">
        <v>49</v>
      </c>
      <c r="C221" t="s">
        <v>74</v>
      </c>
      <c r="D221" t="s">
        <v>42</v>
      </c>
      <c r="E221">
        <v>0</v>
      </c>
      <c r="F221">
        <v>0</v>
      </c>
      <c r="G221">
        <v>180</v>
      </c>
      <c r="H221">
        <v>23</v>
      </c>
      <c r="I221">
        <v>0</v>
      </c>
      <c r="J221">
        <v>3</v>
      </c>
      <c r="K221" t="s">
        <v>971</v>
      </c>
      <c r="N221" t="s">
        <v>946</v>
      </c>
      <c r="P221" t="s">
        <v>48</v>
      </c>
      <c r="Q221" t="s">
        <v>972</v>
      </c>
      <c r="R221">
        <v>14</v>
      </c>
      <c r="T221">
        <v>0</v>
      </c>
      <c r="U221">
        <v>29902</v>
      </c>
      <c r="V221">
        <v>89617</v>
      </c>
      <c r="W221">
        <v>0</v>
      </c>
      <c r="X221">
        <v>3000</v>
      </c>
      <c r="Y221">
        <v>0</v>
      </c>
      <c r="Z221" t="s">
        <v>42</v>
      </c>
      <c r="AA221">
        <v>180</v>
      </c>
      <c r="AB221">
        <v>10</v>
      </c>
      <c r="AC221">
        <v>0</v>
      </c>
      <c r="AD221" t="s">
        <v>42</v>
      </c>
      <c r="AE221">
        <v>0</v>
      </c>
      <c r="AF221">
        <v>24</v>
      </c>
      <c r="AG221">
        <v>1</v>
      </c>
      <c r="AH221" t="s">
        <v>70</v>
      </c>
      <c r="AI221" t="s">
        <v>42</v>
      </c>
      <c r="AJ221">
        <v>9</v>
      </c>
      <c r="AL221">
        <v>0</v>
      </c>
      <c r="AM221" t="s">
        <v>42</v>
      </c>
      <c r="AN221">
        <v>0</v>
      </c>
      <c r="AP221">
        <f t="shared" si="3"/>
        <v>99.39</v>
      </c>
    </row>
    <row r="222" spans="1:42" x14ac:dyDescent="0.2">
      <c r="A222" t="s">
        <v>973</v>
      </c>
      <c r="B222" t="s">
        <v>49</v>
      </c>
      <c r="C222" t="s">
        <v>597</v>
      </c>
      <c r="D222" t="s">
        <v>42</v>
      </c>
      <c r="E222">
        <v>0</v>
      </c>
      <c r="F222">
        <v>0</v>
      </c>
      <c r="G222">
        <v>180</v>
      </c>
      <c r="H222">
        <v>32</v>
      </c>
      <c r="I222">
        <v>0</v>
      </c>
      <c r="J222">
        <v>5</v>
      </c>
      <c r="K222" t="s">
        <v>974</v>
      </c>
      <c r="N222" t="s">
        <v>946</v>
      </c>
      <c r="P222" t="s">
        <v>975</v>
      </c>
      <c r="Q222" t="s">
        <v>976</v>
      </c>
      <c r="R222">
        <v>19</v>
      </c>
      <c r="T222">
        <v>0</v>
      </c>
      <c r="U222">
        <v>29902</v>
      </c>
      <c r="V222">
        <v>89581</v>
      </c>
      <c r="W222">
        <v>0</v>
      </c>
      <c r="X222">
        <v>3000</v>
      </c>
      <c r="Y222">
        <v>0</v>
      </c>
      <c r="Z222" t="s">
        <v>42</v>
      </c>
      <c r="AA222">
        <v>180</v>
      </c>
      <c r="AB222">
        <v>10</v>
      </c>
      <c r="AC222">
        <v>0</v>
      </c>
      <c r="AD222" t="s">
        <v>42</v>
      </c>
      <c r="AE222">
        <v>0</v>
      </c>
      <c r="AF222">
        <v>24</v>
      </c>
      <c r="AG222">
        <v>10</v>
      </c>
      <c r="AH222" t="s">
        <v>598</v>
      </c>
      <c r="AI222" t="s">
        <v>52</v>
      </c>
      <c r="AJ222">
        <v>18</v>
      </c>
      <c r="AL222">
        <v>0</v>
      </c>
      <c r="AM222" t="s">
        <v>42</v>
      </c>
      <c r="AN222">
        <v>0</v>
      </c>
      <c r="AP222">
        <f t="shared" si="3"/>
        <v>99.39</v>
      </c>
    </row>
    <row r="223" spans="1:42" x14ac:dyDescent="0.2">
      <c r="A223" t="s">
        <v>977</v>
      </c>
      <c r="B223" t="s">
        <v>47</v>
      </c>
      <c r="C223" t="s">
        <v>469</v>
      </c>
      <c r="D223" t="s">
        <v>42</v>
      </c>
      <c r="E223">
        <v>0</v>
      </c>
      <c r="F223">
        <v>0</v>
      </c>
      <c r="G223">
        <v>180</v>
      </c>
      <c r="H223">
        <v>22</v>
      </c>
      <c r="I223">
        <v>0</v>
      </c>
      <c r="J223">
        <v>3</v>
      </c>
      <c r="K223" t="s">
        <v>978</v>
      </c>
      <c r="N223" t="s">
        <v>946</v>
      </c>
      <c r="P223" t="s">
        <v>48</v>
      </c>
      <c r="Q223" t="s">
        <v>979</v>
      </c>
      <c r="R223">
        <v>10</v>
      </c>
      <c r="T223">
        <v>0</v>
      </c>
      <c r="U223">
        <v>29902</v>
      </c>
      <c r="V223">
        <v>89621</v>
      </c>
      <c r="W223">
        <v>0</v>
      </c>
      <c r="X223">
        <v>3000</v>
      </c>
      <c r="Y223">
        <v>0</v>
      </c>
      <c r="Z223" t="s">
        <v>42</v>
      </c>
      <c r="AA223">
        <v>180</v>
      </c>
      <c r="AB223">
        <v>10</v>
      </c>
      <c r="AC223">
        <v>0</v>
      </c>
      <c r="AD223" t="s">
        <v>42</v>
      </c>
      <c r="AE223">
        <v>0</v>
      </c>
      <c r="AF223">
        <v>24</v>
      </c>
      <c r="AG223">
        <v>7</v>
      </c>
      <c r="AH223" t="s">
        <v>470</v>
      </c>
      <c r="AI223" t="s">
        <v>42</v>
      </c>
      <c r="AJ223">
        <v>15</v>
      </c>
      <c r="AL223">
        <v>0</v>
      </c>
      <c r="AM223" t="s">
        <v>42</v>
      </c>
      <c r="AN223">
        <v>0</v>
      </c>
      <c r="AP223">
        <f t="shared" si="3"/>
        <v>99.39</v>
      </c>
    </row>
    <row r="224" spans="1:42" x14ac:dyDescent="0.2">
      <c r="A224" t="s">
        <v>980</v>
      </c>
      <c r="B224" t="s">
        <v>49</v>
      </c>
      <c r="C224" t="s">
        <v>981</v>
      </c>
      <c r="D224" t="s">
        <v>52</v>
      </c>
      <c r="E224">
        <v>0</v>
      </c>
      <c r="F224">
        <v>0</v>
      </c>
      <c r="G224">
        <v>180</v>
      </c>
      <c r="H224">
        <v>32</v>
      </c>
      <c r="I224">
        <v>9</v>
      </c>
      <c r="J224">
        <v>4</v>
      </c>
      <c r="K224" t="s">
        <v>982</v>
      </c>
      <c r="N224" t="s">
        <v>946</v>
      </c>
      <c r="O224" t="s">
        <v>983</v>
      </c>
      <c r="P224" t="s">
        <v>549</v>
      </c>
      <c r="Q224" t="s">
        <v>984</v>
      </c>
      <c r="R224">
        <v>25</v>
      </c>
      <c r="T224">
        <v>0</v>
      </c>
      <c r="U224">
        <v>29902</v>
      </c>
      <c r="V224">
        <v>89581</v>
      </c>
      <c r="W224">
        <v>0</v>
      </c>
      <c r="X224">
        <v>3000</v>
      </c>
      <c r="Y224">
        <v>0</v>
      </c>
      <c r="Z224" t="s">
        <v>42</v>
      </c>
      <c r="AA224">
        <v>180</v>
      </c>
      <c r="AB224">
        <v>10</v>
      </c>
      <c r="AC224">
        <v>90</v>
      </c>
      <c r="AD224" t="s">
        <v>52</v>
      </c>
      <c r="AE224">
        <v>9</v>
      </c>
      <c r="AF224">
        <v>24</v>
      </c>
      <c r="AG224">
        <v>10</v>
      </c>
      <c r="AH224" t="s">
        <v>598</v>
      </c>
      <c r="AI224" t="s">
        <v>52</v>
      </c>
      <c r="AJ224">
        <v>18</v>
      </c>
      <c r="AL224">
        <v>0</v>
      </c>
      <c r="AM224" t="s">
        <v>42</v>
      </c>
      <c r="AN224">
        <v>0</v>
      </c>
      <c r="AP224">
        <f t="shared" si="3"/>
        <v>99.39</v>
      </c>
    </row>
    <row r="225" spans="1:42" x14ac:dyDescent="0.2">
      <c r="A225" t="s">
        <v>989</v>
      </c>
      <c r="B225" t="s">
        <v>49</v>
      </c>
      <c r="C225" t="s">
        <v>574</v>
      </c>
      <c r="D225" t="s">
        <v>42</v>
      </c>
      <c r="E225">
        <v>3</v>
      </c>
      <c r="F225">
        <v>0</v>
      </c>
      <c r="G225">
        <v>180</v>
      </c>
      <c r="H225">
        <v>23</v>
      </c>
      <c r="I225">
        <v>1</v>
      </c>
      <c r="J225">
        <v>3</v>
      </c>
      <c r="K225" t="s">
        <v>990</v>
      </c>
      <c r="L225" t="s">
        <v>991</v>
      </c>
      <c r="N225" t="s">
        <v>946</v>
      </c>
      <c r="O225" t="s">
        <v>992</v>
      </c>
      <c r="P225" t="s">
        <v>48</v>
      </c>
      <c r="Q225" t="s">
        <v>993</v>
      </c>
      <c r="R225">
        <v>13</v>
      </c>
      <c r="S225" t="s">
        <v>994</v>
      </c>
      <c r="T225">
        <v>1</v>
      </c>
      <c r="U225">
        <v>29902</v>
      </c>
      <c r="V225">
        <v>89604</v>
      </c>
      <c r="W225">
        <v>0</v>
      </c>
      <c r="X225">
        <v>3000</v>
      </c>
      <c r="Y225">
        <v>0</v>
      </c>
      <c r="Z225" t="s">
        <v>42</v>
      </c>
      <c r="AA225">
        <v>180</v>
      </c>
      <c r="AB225">
        <v>10</v>
      </c>
      <c r="AC225">
        <v>10</v>
      </c>
      <c r="AD225" t="s">
        <v>42</v>
      </c>
      <c r="AE225">
        <v>1</v>
      </c>
      <c r="AF225">
        <v>24</v>
      </c>
      <c r="AG225">
        <v>1</v>
      </c>
      <c r="AH225" t="s">
        <v>70</v>
      </c>
      <c r="AI225" t="s">
        <v>42</v>
      </c>
      <c r="AJ225">
        <v>9</v>
      </c>
      <c r="AL225">
        <v>0</v>
      </c>
      <c r="AM225" t="s">
        <v>42</v>
      </c>
      <c r="AN225">
        <v>0</v>
      </c>
      <c r="AP225">
        <f t="shared" si="3"/>
        <v>99.39</v>
      </c>
    </row>
    <row r="226" spans="1:42" x14ac:dyDescent="0.2">
      <c r="A226" t="s">
        <v>995</v>
      </c>
      <c r="B226" t="s">
        <v>49</v>
      </c>
      <c r="C226" t="s">
        <v>585</v>
      </c>
      <c r="D226" t="s">
        <v>42</v>
      </c>
      <c r="E226">
        <v>1</v>
      </c>
      <c r="F226">
        <v>0</v>
      </c>
      <c r="G226">
        <v>180</v>
      </c>
      <c r="H226">
        <v>24</v>
      </c>
      <c r="I226">
        <v>2</v>
      </c>
      <c r="J226">
        <v>3</v>
      </c>
      <c r="K226" t="s">
        <v>996</v>
      </c>
      <c r="L226">
        <v>241</v>
      </c>
      <c r="N226" t="s">
        <v>946</v>
      </c>
      <c r="O226" t="s">
        <v>997</v>
      </c>
      <c r="P226" t="s">
        <v>48</v>
      </c>
      <c r="Q226" t="s">
        <v>998</v>
      </c>
      <c r="R226">
        <v>11</v>
      </c>
      <c r="T226">
        <v>0</v>
      </c>
      <c r="U226">
        <v>29902</v>
      </c>
      <c r="V226">
        <v>89606</v>
      </c>
      <c r="W226">
        <v>0</v>
      </c>
      <c r="X226">
        <v>3000</v>
      </c>
      <c r="Y226">
        <v>0</v>
      </c>
      <c r="Z226" t="s">
        <v>42</v>
      </c>
      <c r="AA226">
        <v>180</v>
      </c>
      <c r="AB226">
        <v>10</v>
      </c>
      <c r="AC226">
        <v>20</v>
      </c>
      <c r="AD226" t="s">
        <v>42</v>
      </c>
      <c r="AE226">
        <v>2</v>
      </c>
      <c r="AF226">
        <v>24</v>
      </c>
      <c r="AG226">
        <v>4</v>
      </c>
      <c r="AH226" t="s">
        <v>72</v>
      </c>
      <c r="AI226" t="s">
        <v>42</v>
      </c>
      <c r="AJ226">
        <v>12</v>
      </c>
      <c r="AL226">
        <v>0</v>
      </c>
      <c r="AM226" t="s">
        <v>42</v>
      </c>
      <c r="AN226">
        <v>0</v>
      </c>
      <c r="AP226">
        <f t="shared" si="3"/>
        <v>99.39</v>
      </c>
    </row>
    <row r="227" spans="1:42" x14ac:dyDescent="0.2">
      <c r="A227" t="s">
        <v>999</v>
      </c>
      <c r="B227" t="s">
        <v>49</v>
      </c>
      <c r="C227" t="s">
        <v>444</v>
      </c>
      <c r="D227" t="s">
        <v>42</v>
      </c>
      <c r="E227">
        <v>0</v>
      </c>
      <c r="F227">
        <v>0</v>
      </c>
      <c r="G227">
        <v>180</v>
      </c>
      <c r="H227">
        <v>25</v>
      </c>
      <c r="I227">
        <v>0</v>
      </c>
      <c r="J227">
        <v>3</v>
      </c>
      <c r="K227" t="s">
        <v>986</v>
      </c>
      <c r="N227" t="s">
        <v>946</v>
      </c>
      <c r="P227" t="s">
        <v>48</v>
      </c>
      <c r="Q227" t="s">
        <v>988</v>
      </c>
      <c r="R227">
        <v>15</v>
      </c>
      <c r="T227">
        <v>0</v>
      </c>
      <c r="U227">
        <v>29902</v>
      </c>
      <c r="V227">
        <v>89609</v>
      </c>
      <c r="W227">
        <v>0</v>
      </c>
      <c r="X227">
        <v>3000</v>
      </c>
      <c r="Y227">
        <v>0</v>
      </c>
      <c r="Z227" t="s">
        <v>42</v>
      </c>
      <c r="AA227">
        <v>180</v>
      </c>
      <c r="AB227">
        <v>10</v>
      </c>
      <c r="AC227">
        <v>0</v>
      </c>
      <c r="AD227" t="s">
        <v>42</v>
      </c>
      <c r="AE227">
        <v>0</v>
      </c>
      <c r="AF227">
        <v>24</v>
      </c>
      <c r="AG227">
        <v>3</v>
      </c>
      <c r="AH227" t="s">
        <v>449</v>
      </c>
      <c r="AI227" t="s">
        <v>42</v>
      </c>
      <c r="AJ227">
        <v>11</v>
      </c>
      <c r="AL227">
        <v>0</v>
      </c>
      <c r="AM227" t="s">
        <v>42</v>
      </c>
      <c r="AN227">
        <v>0</v>
      </c>
      <c r="AP227">
        <f t="shared" si="3"/>
        <v>99.39</v>
      </c>
    </row>
    <row r="228" spans="1:42" x14ac:dyDescent="0.2">
      <c r="A228" t="s">
        <v>1000</v>
      </c>
      <c r="B228" t="s">
        <v>47</v>
      </c>
      <c r="C228" t="s">
        <v>1001</v>
      </c>
      <c r="D228" t="s">
        <v>42</v>
      </c>
      <c r="E228">
        <v>0</v>
      </c>
      <c r="F228">
        <v>0</v>
      </c>
      <c r="G228">
        <v>181</v>
      </c>
      <c r="H228">
        <v>29</v>
      </c>
      <c r="I228">
        <v>0</v>
      </c>
      <c r="J228">
        <v>5</v>
      </c>
      <c r="K228" t="s">
        <v>1002</v>
      </c>
      <c r="N228" t="s">
        <v>1003</v>
      </c>
      <c r="P228" t="s">
        <v>1004</v>
      </c>
      <c r="Q228" t="s">
        <v>1005</v>
      </c>
      <c r="R228">
        <v>15</v>
      </c>
      <c r="T228">
        <v>0</v>
      </c>
      <c r="U228">
        <v>29902</v>
      </c>
      <c r="V228">
        <v>89593</v>
      </c>
      <c r="W228">
        <v>0</v>
      </c>
      <c r="X228">
        <v>3000</v>
      </c>
      <c r="Y228">
        <v>0</v>
      </c>
      <c r="Z228" t="s">
        <v>42</v>
      </c>
      <c r="AA228">
        <v>181</v>
      </c>
      <c r="AB228">
        <v>10</v>
      </c>
      <c r="AC228">
        <v>0</v>
      </c>
      <c r="AD228" t="s">
        <v>42</v>
      </c>
      <c r="AE228">
        <v>0</v>
      </c>
      <c r="AF228">
        <v>24</v>
      </c>
      <c r="AG228">
        <v>13</v>
      </c>
      <c r="AH228" t="s">
        <v>663</v>
      </c>
      <c r="AI228" t="s">
        <v>52</v>
      </c>
      <c r="AJ228">
        <v>21</v>
      </c>
      <c r="AL228">
        <v>0</v>
      </c>
      <c r="AM228" t="s">
        <v>42</v>
      </c>
      <c r="AN228">
        <v>0</v>
      </c>
      <c r="AP228">
        <f t="shared" si="3"/>
        <v>99.39</v>
      </c>
    </row>
    <row r="229" spans="1:42" x14ac:dyDescent="0.2">
      <c r="A229" t="s">
        <v>1006</v>
      </c>
      <c r="B229" t="s">
        <v>49</v>
      </c>
      <c r="C229" t="s">
        <v>457</v>
      </c>
      <c r="D229" t="s">
        <v>42</v>
      </c>
      <c r="E229">
        <v>0</v>
      </c>
      <c r="F229">
        <v>0</v>
      </c>
      <c r="G229">
        <v>180</v>
      </c>
      <c r="H229">
        <v>25</v>
      </c>
      <c r="I229">
        <v>0</v>
      </c>
      <c r="J229">
        <v>4</v>
      </c>
      <c r="K229" t="s">
        <v>1007</v>
      </c>
      <c r="N229" t="s">
        <v>946</v>
      </c>
      <c r="P229" t="s">
        <v>1008</v>
      </c>
      <c r="Q229" t="s">
        <v>1009</v>
      </c>
      <c r="R229">
        <v>13</v>
      </c>
      <c r="T229">
        <v>0</v>
      </c>
      <c r="U229">
        <v>29902</v>
      </c>
      <c r="V229">
        <v>89609</v>
      </c>
      <c r="W229">
        <v>0</v>
      </c>
      <c r="X229">
        <v>3000</v>
      </c>
      <c r="Y229">
        <v>0</v>
      </c>
      <c r="Z229" t="s">
        <v>42</v>
      </c>
      <c r="AA229">
        <v>180</v>
      </c>
      <c r="AB229">
        <v>10</v>
      </c>
      <c r="AC229">
        <v>0</v>
      </c>
      <c r="AD229" t="s">
        <v>42</v>
      </c>
      <c r="AE229">
        <v>0</v>
      </c>
      <c r="AF229">
        <v>24</v>
      </c>
      <c r="AG229">
        <v>6</v>
      </c>
      <c r="AH229">
        <v>25</v>
      </c>
      <c r="AI229" t="s">
        <v>42</v>
      </c>
      <c r="AJ229">
        <v>14</v>
      </c>
      <c r="AL229">
        <v>0</v>
      </c>
      <c r="AM229" t="s">
        <v>42</v>
      </c>
      <c r="AN229">
        <v>0</v>
      </c>
      <c r="AP229">
        <f t="shared" si="3"/>
        <v>99.39</v>
      </c>
    </row>
    <row r="230" spans="1:42" x14ac:dyDescent="0.2">
      <c r="A230" t="s">
        <v>1010</v>
      </c>
      <c r="B230" t="s">
        <v>49</v>
      </c>
      <c r="C230" t="s">
        <v>444</v>
      </c>
      <c r="D230" t="s">
        <v>42</v>
      </c>
      <c r="E230">
        <v>0</v>
      </c>
      <c r="F230">
        <v>0</v>
      </c>
      <c r="G230">
        <v>180</v>
      </c>
      <c r="H230">
        <v>25</v>
      </c>
      <c r="I230">
        <v>0</v>
      </c>
      <c r="J230">
        <v>3</v>
      </c>
      <c r="K230" t="s">
        <v>986</v>
      </c>
      <c r="N230" t="s">
        <v>946</v>
      </c>
      <c r="P230" t="s">
        <v>48</v>
      </c>
      <c r="Q230" t="s">
        <v>988</v>
      </c>
      <c r="R230">
        <v>15</v>
      </c>
      <c r="T230">
        <v>0</v>
      </c>
      <c r="U230">
        <v>29902</v>
      </c>
      <c r="V230">
        <v>89609</v>
      </c>
      <c r="W230">
        <v>0</v>
      </c>
      <c r="X230">
        <v>3000</v>
      </c>
      <c r="Y230">
        <v>0</v>
      </c>
      <c r="Z230" t="s">
        <v>42</v>
      </c>
      <c r="AA230">
        <v>180</v>
      </c>
      <c r="AB230">
        <v>10</v>
      </c>
      <c r="AC230">
        <v>0</v>
      </c>
      <c r="AD230" t="s">
        <v>42</v>
      </c>
      <c r="AE230">
        <v>0</v>
      </c>
      <c r="AF230">
        <v>24</v>
      </c>
      <c r="AG230">
        <v>3</v>
      </c>
      <c r="AH230" t="s">
        <v>449</v>
      </c>
      <c r="AI230" t="s">
        <v>42</v>
      </c>
      <c r="AJ230">
        <v>11</v>
      </c>
      <c r="AL230">
        <v>0</v>
      </c>
      <c r="AM230" t="s">
        <v>42</v>
      </c>
      <c r="AN230">
        <v>0</v>
      </c>
      <c r="AP230">
        <f t="shared" si="3"/>
        <v>99.39</v>
      </c>
    </row>
    <row r="231" spans="1:42" x14ac:dyDescent="0.2">
      <c r="A231" t="s">
        <v>1015</v>
      </c>
      <c r="B231" t="s">
        <v>49</v>
      </c>
      <c r="C231" t="s">
        <v>1016</v>
      </c>
      <c r="D231" t="s">
        <v>42</v>
      </c>
      <c r="E231">
        <v>0</v>
      </c>
      <c r="F231">
        <v>0</v>
      </c>
      <c r="G231">
        <v>180</v>
      </c>
      <c r="H231">
        <v>26</v>
      </c>
      <c r="I231">
        <v>1</v>
      </c>
      <c r="J231">
        <v>3</v>
      </c>
      <c r="K231" t="s">
        <v>1017</v>
      </c>
      <c r="N231" t="s">
        <v>946</v>
      </c>
      <c r="O231" t="s">
        <v>1018</v>
      </c>
      <c r="P231" t="s">
        <v>48</v>
      </c>
      <c r="Q231" t="s">
        <v>1019</v>
      </c>
      <c r="R231">
        <v>11</v>
      </c>
      <c r="T231">
        <v>0</v>
      </c>
      <c r="U231">
        <v>29902</v>
      </c>
      <c r="V231">
        <v>89605</v>
      </c>
      <c r="W231">
        <v>0</v>
      </c>
      <c r="X231">
        <v>3000</v>
      </c>
      <c r="Y231">
        <v>0</v>
      </c>
      <c r="Z231" t="s">
        <v>42</v>
      </c>
      <c r="AA231">
        <v>180</v>
      </c>
      <c r="AB231">
        <v>10</v>
      </c>
      <c r="AC231">
        <v>10</v>
      </c>
      <c r="AD231" t="s">
        <v>42</v>
      </c>
      <c r="AE231">
        <v>1</v>
      </c>
      <c r="AF231">
        <v>24</v>
      </c>
      <c r="AG231">
        <v>7</v>
      </c>
      <c r="AH231" t="s">
        <v>470</v>
      </c>
      <c r="AI231" t="s">
        <v>42</v>
      </c>
      <c r="AJ231">
        <v>15</v>
      </c>
      <c r="AL231">
        <v>0</v>
      </c>
      <c r="AM231" t="s">
        <v>42</v>
      </c>
      <c r="AN231">
        <v>0</v>
      </c>
      <c r="AP231">
        <f t="shared" si="3"/>
        <v>99.39</v>
      </c>
    </row>
    <row r="232" spans="1:42" x14ac:dyDescent="0.2">
      <c r="A232" t="s">
        <v>1020</v>
      </c>
      <c r="B232" t="s">
        <v>49</v>
      </c>
      <c r="C232" t="s">
        <v>457</v>
      </c>
      <c r="D232" t="s">
        <v>42</v>
      </c>
      <c r="E232">
        <v>0</v>
      </c>
      <c r="F232">
        <v>0</v>
      </c>
      <c r="G232">
        <v>180</v>
      </c>
      <c r="H232">
        <v>25</v>
      </c>
      <c r="I232">
        <v>0</v>
      </c>
      <c r="J232">
        <v>3</v>
      </c>
      <c r="K232" t="s">
        <v>1021</v>
      </c>
      <c r="N232" t="s">
        <v>946</v>
      </c>
      <c r="P232" t="s">
        <v>48</v>
      </c>
      <c r="Q232" t="s">
        <v>1022</v>
      </c>
      <c r="R232">
        <v>12</v>
      </c>
      <c r="T232">
        <v>0</v>
      </c>
      <c r="U232">
        <v>29902</v>
      </c>
      <c r="V232">
        <v>89609</v>
      </c>
      <c r="W232">
        <v>0</v>
      </c>
      <c r="X232">
        <v>3000</v>
      </c>
      <c r="Y232">
        <v>0</v>
      </c>
      <c r="Z232" t="s">
        <v>42</v>
      </c>
      <c r="AA232">
        <v>180</v>
      </c>
      <c r="AB232">
        <v>10</v>
      </c>
      <c r="AC232">
        <v>0</v>
      </c>
      <c r="AD232" t="s">
        <v>42</v>
      </c>
      <c r="AE232">
        <v>0</v>
      </c>
      <c r="AF232">
        <v>24</v>
      </c>
      <c r="AG232">
        <v>6</v>
      </c>
      <c r="AH232">
        <v>25</v>
      </c>
      <c r="AI232" t="s">
        <v>42</v>
      </c>
      <c r="AJ232">
        <v>14</v>
      </c>
      <c r="AL232">
        <v>0</v>
      </c>
      <c r="AM232" t="s">
        <v>42</v>
      </c>
      <c r="AN232">
        <v>0</v>
      </c>
      <c r="AP232">
        <f t="shared" si="3"/>
        <v>99.39</v>
      </c>
    </row>
    <row r="233" spans="1:42" x14ac:dyDescent="0.2">
      <c r="A233" t="s">
        <v>1026</v>
      </c>
      <c r="B233" t="s">
        <v>47</v>
      </c>
      <c r="C233" t="s">
        <v>1027</v>
      </c>
      <c r="D233" t="s">
        <v>52</v>
      </c>
      <c r="E233">
        <v>0</v>
      </c>
      <c r="F233">
        <v>0</v>
      </c>
      <c r="G233">
        <v>181</v>
      </c>
      <c r="H233">
        <v>21</v>
      </c>
      <c r="I233">
        <v>5</v>
      </c>
      <c r="J233">
        <v>3</v>
      </c>
      <c r="K233" t="s">
        <v>1028</v>
      </c>
      <c r="N233" t="s">
        <v>1029</v>
      </c>
      <c r="O233" t="s">
        <v>1030</v>
      </c>
      <c r="P233" t="s">
        <v>48</v>
      </c>
      <c r="Q233" t="s">
        <v>1031</v>
      </c>
      <c r="R233">
        <v>10</v>
      </c>
      <c r="T233">
        <v>0</v>
      </c>
      <c r="U233">
        <v>29902</v>
      </c>
      <c r="V233">
        <v>89625</v>
      </c>
      <c r="W233">
        <v>0</v>
      </c>
      <c r="X233">
        <v>3000</v>
      </c>
      <c r="Y233">
        <v>0</v>
      </c>
      <c r="Z233" t="s">
        <v>42</v>
      </c>
      <c r="AA233">
        <v>181</v>
      </c>
      <c r="AB233">
        <v>10</v>
      </c>
      <c r="AC233">
        <v>50</v>
      </c>
      <c r="AD233" t="s">
        <v>52</v>
      </c>
      <c r="AE233">
        <v>5</v>
      </c>
      <c r="AF233">
        <v>24</v>
      </c>
      <c r="AG233">
        <v>6</v>
      </c>
      <c r="AH233">
        <v>25</v>
      </c>
      <c r="AI233" t="s">
        <v>42</v>
      </c>
      <c r="AJ233">
        <v>14</v>
      </c>
      <c r="AL233">
        <v>0</v>
      </c>
      <c r="AM233" t="s">
        <v>42</v>
      </c>
      <c r="AN233">
        <v>0</v>
      </c>
      <c r="AP233">
        <f t="shared" si="3"/>
        <v>99.39</v>
      </c>
    </row>
    <row r="234" spans="1:42" x14ac:dyDescent="0.2">
      <c r="A234" t="s">
        <v>1044</v>
      </c>
      <c r="B234" t="s">
        <v>49</v>
      </c>
      <c r="C234" t="s">
        <v>1045</v>
      </c>
      <c r="D234" t="s">
        <v>42</v>
      </c>
      <c r="E234">
        <v>0</v>
      </c>
      <c r="F234">
        <v>0</v>
      </c>
      <c r="G234">
        <v>180</v>
      </c>
      <c r="H234">
        <v>24</v>
      </c>
      <c r="I234">
        <v>1</v>
      </c>
      <c r="J234">
        <v>3</v>
      </c>
      <c r="K234" t="s">
        <v>1046</v>
      </c>
      <c r="N234" t="s">
        <v>946</v>
      </c>
      <c r="O234" t="s">
        <v>1047</v>
      </c>
      <c r="P234" t="s">
        <v>48</v>
      </c>
      <c r="Q234" t="s">
        <v>1048</v>
      </c>
      <c r="R234">
        <v>15</v>
      </c>
      <c r="T234">
        <v>0</v>
      </c>
      <c r="U234">
        <v>29902</v>
      </c>
      <c r="V234">
        <v>89613</v>
      </c>
      <c r="W234">
        <v>0</v>
      </c>
      <c r="X234">
        <v>3000</v>
      </c>
      <c r="Y234">
        <v>0</v>
      </c>
      <c r="Z234" t="s">
        <v>42</v>
      </c>
      <c r="AA234">
        <v>180</v>
      </c>
      <c r="AB234">
        <v>10</v>
      </c>
      <c r="AC234">
        <v>10</v>
      </c>
      <c r="AD234" t="s">
        <v>42</v>
      </c>
      <c r="AE234">
        <v>1</v>
      </c>
      <c r="AF234">
        <v>24</v>
      </c>
      <c r="AG234">
        <v>2</v>
      </c>
      <c r="AH234" t="s">
        <v>149</v>
      </c>
      <c r="AI234" t="s">
        <v>42</v>
      </c>
      <c r="AJ234">
        <v>10</v>
      </c>
      <c r="AL234">
        <v>0</v>
      </c>
      <c r="AM234" t="s">
        <v>42</v>
      </c>
      <c r="AN234">
        <v>0</v>
      </c>
      <c r="AP234">
        <f t="shared" si="3"/>
        <v>99.39</v>
      </c>
    </row>
    <row r="235" spans="1:42" x14ac:dyDescent="0.2">
      <c r="A235" t="s">
        <v>1049</v>
      </c>
      <c r="B235" t="s">
        <v>46</v>
      </c>
      <c r="C235">
        <v>0</v>
      </c>
      <c r="D235" t="s">
        <v>42</v>
      </c>
      <c r="E235">
        <v>6</v>
      </c>
      <c r="F235">
        <v>0</v>
      </c>
      <c r="G235">
        <v>180</v>
      </c>
      <c r="H235">
        <v>25</v>
      </c>
      <c r="I235">
        <v>0</v>
      </c>
      <c r="J235">
        <v>0</v>
      </c>
      <c r="K235" t="s">
        <v>1050</v>
      </c>
      <c r="L235" t="s">
        <v>580</v>
      </c>
      <c r="N235" t="s">
        <v>1051</v>
      </c>
      <c r="Q235" t="s">
        <v>1052</v>
      </c>
      <c r="R235">
        <v>14</v>
      </c>
      <c r="S235" t="s">
        <v>581</v>
      </c>
      <c r="T235">
        <v>2</v>
      </c>
      <c r="U235">
        <v>29902</v>
      </c>
      <c r="V235">
        <v>89587</v>
      </c>
      <c r="W235">
        <v>0</v>
      </c>
      <c r="X235">
        <v>3000</v>
      </c>
      <c r="Y235">
        <v>0</v>
      </c>
      <c r="Z235" t="s">
        <v>42</v>
      </c>
      <c r="AA235">
        <v>180</v>
      </c>
      <c r="AB235">
        <v>10</v>
      </c>
      <c r="AC235">
        <v>0</v>
      </c>
      <c r="AD235" t="s">
        <v>42</v>
      </c>
      <c r="AE235">
        <v>0</v>
      </c>
      <c r="AF235">
        <v>24</v>
      </c>
      <c r="AG235">
        <v>0</v>
      </c>
      <c r="AH235">
        <v>0</v>
      </c>
      <c r="AI235" t="s">
        <v>42</v>
      </c>
      <c r="AJ235">
        <v>8</v>
      </c>
      <c r="AL235">
        <v>0</v>
      </c>
      <c r="AM235" t="s">
        <v>42</v>
      </c>
      <c r="AN235">
        <v>0</v>
      </c>
      <c r="AP235">
        <f t="shared" si="3"/>
        <v>99.39</v>
      </c>
    </row>
    <row r="236" spans="1:42" x14ac:dyDescent="0.2">
      <c r="A236" t="s">
        <v>1053</v>
      </c>
      <c r="B236" t="s">
        <v>45</v>
      </c>
      <c r="C236">
        <v>1225</v>
      </c>
      <c r="D236" t="s">
        <v>116</v>
      </c>
      <c r="E236">
        <v>0</v>
      </c>
      <c r="F236">
        <v>0</v>
      </c>
      <c r="G236">
        <v>180</v>
      </c>
      <c r="H236">
        <v>5</v>
      </c>
      <c r="I236">
        <v>35</v>
      </c>
      <c r="J236">
        <v>0</v>
      </c>
      <c r="K236" t="s">
        <v>1054</v>
      </c>
      <c r="N236" t="s">
        <v>1055</v>
      </c>
      <c r="O236" t="s">
        <v>1056</v>
      </c>
      <c r="Q236" t="s">
        <v>1057</v>
      </c>
      <c r="R236">
        <v>3</v>
      </c>
      <c r="T236">
        <v>0</v>
      </c>
      <c r="U236">
        <v>29902</v>
      </c>
      <c r="V236">
        <v>89689</v>
      </c>
      <c r="W236">
        <v>0</v>
      </c>
      <c r="X236">
        <v>3000</v>
      </c>
      <c r="Y236">
        <v>0</v>
      </c>
      <c r="Z236" t="s">
        <v>42</v>
      </c>
      <c r="AA236">
        <v>180</v>
      </c>
      <c r="AB236">
        <v>10</v>
      </c>
      <c r="AC236">
        <v>350</v>
      </c>
      <c r="AD236" t="s">
        <v>116</v>
      </c>
      <c r="AE236">
        <v>35</v>
      </c>
      <c r="AF236">
        <v>24</v>
      </c>
      <c r="AG236">
        <v>-5</v>
      </c>
      <c r="AH236">
        <v>0</v>
      </c>
      <c r="AI236" t="s">
        <v>42</v>
      </c>
      <c r="AJ236">
        <v>3</v>
      </c>
      <c r="AL236">
        <v>0</v>
      </c>
      <c r="AM236" t="s">
        <v>42</v>
      </c>
      <c r="AN236">
        <v>0</v>
      </c>
      <c r="AP236">
        <f t="shared" si="3"/>
        <v>99.39</v>
      </c>
    </row>
    <row r="237" spans="1:42" x14ac:dyDescent="0.2">
      <c r="A237" t="s">
        <v>1067</v>
      </c>
      <c r="B237" t="s">
        <v>49</v>
      </c>
      <c r="C237" t="s">
        <v>148</v>
      </c>
      <c r="D237" t="s">
        <v>42</v>
      </c>
      <c r="E237">
        <v>0</v>
      </c>
      <c r="F237">
        <v>0</v>
      </c>
      <c r="G237">
        <v>180</v>
      </c>
      <c r="H237">
        <v>24</v>
      </c>
      <c r="I237">
        <v>0</v>
      </c>
      <c r="J237">
        <v>3</v>
      </c>
      <c r="K237" t="s">
        <v>1068</v>
      </c>
      <c r="N237" t="s">
        <v>946</v>
      </c>
      <c r="P237" t="s">
        <v>48</v>
      </c>
      <c r="Q237" t="s">
        <v>1069</v>
      </c>
      <c r="R237">
        <v>14</v>
      </c>
      <c r="T237">
        <v>0</v>
      </c>
      <c r="U237">
        <v>29902</v>
      </c>
      <c r="V237">
        <v>89613</v>
      </c>
      <c r="W237">
        <v>0</v>
      </c>
      <c r="X237">
        <v>3000</v>
      </c>
      <c r="Y237">
        <v>0</v>
      </c>
      <c r="Z237" t="s">
        <v>42</v>
      </c>
      <c r="AA237">
        <v>180</v>
      </c>
      <c r="AB237">
        <v>10</v>
      </c>
      <c r="AC237">
        <v>0</v>
      </c>
      <c r="AD237" t="s">
        <v>42</v>
      </c>
      <c r="AE237">
        <v>0</v>
      </c>
      <c r="AF237">
        <v>24</v>
      </c>
      <c r="AG237">
        <v>2</v>
      </c>
      <c r="AH237" t="s">
        <v>149</v>
      </c>
      <c r="AI237" t="s">
        <v>42</v>
      </c>
      <c r="AJ237">
        <v>10</v>
      </c>
      <c r="AL237">
        <v>0</v>
      </c>
      <c r="AM237" t="s">
        <v>42</v>
      </c>
      <c r="AN237">
        <v>0</v>
      </c>
      <c r="AP237">
        <f t="shared" si="3"/>
        <v>99.39</v>
      </c>
    </row>
    <row r="238" spans="1:42" x14ac:dyDescent="0.2">
      <c r="A238" t="s">
        <v>1075</v>
      </c>
      <c r="B238" t="s">
        <v>49</v>
      </c>
      <c r="C238" t="s">
        <v>570</v>
      </c>
      <c r="D238" t="s">
        <v>42</v>
      </c>
      <c r="E238">
        <v>0</v>
      </c>
      <c r="F238">
        <v>0</v>
      </c>
      <c r="G238">
        <v>180</v>
      </c>
      <c r="H238">
        <v>27</v>
      </c>
      <c r="I238">
        <v>0</v>
      </c>
      <c r="J238">
        <v>3</v>
      </c>
      <c r="K238" t="s">
        <v>1076</v>
      </c>
      <c r="N238" t="s">
        <v>946</v>
      </c>
      <c r="P238" t="s">
        <v>48</v>
      </c>
      <c r="Q238" t="s">
        <v>1077</v>
      </c>
      <c r="R238">
        <v>19</v>
      </c>
      <c r="T238">
        <v>0</v>
      </c>
      <c r="U238">
        <v>29902</v>
      </c>
      <c r="V238">
        <v>89601</v>
      </c>
      <c r="W238">
        <v>0</v>
      </c>
      <c r="X238">
        <v>3000</v>
      </c>
      <c r="Y238">
        <v>0</v>
      </c>
      <c r="Z238" t="s">
        <v>42</v>
      </c>
      <c r="AA238">
        <v>180</v>
      </c>
      <c r="AB238">
        <v>10</v>
      </c>
      <c r="AC238">
        <v>0</v>
      </c>
      <c r="AD238" t="s">
        <v>42</v>
      </c>
      <c r="AE238">
        <v>0</v>
      </c>
      <c r="AF238">
        <v>24</v>
      </c>
      <c r="AG238">
        <v>5</v>
      </c>
      <c r="AH238" t="s">
        <v>567</v>
      </c>
      <c r="AI238" t="s">
        <v>42</v>
      </c>
      <c r="AJ238">
        <v>13</v>
      </c>
      <c r="AL238">
        <v>0</v>
      </c>
      <c r="AM238" t="s">
        <v>42</v>
      </c>
      <c r="AN238">
        <v>0</v>
      </c>
      <c r="AP238">
        <f t="shared" si="3"/>
        <v>99.39</v>
      </c>
    </row>
    <row r="239" spans="1:42" x14ac:dyDescent="0.2">
      <c r="A239" t="s">
        <v>1086</v>
      </c>
      <c r="B239" t="s">
        <v>49</v>
      </c>
      <c r="C239" t="s">
        <v>941</v>
      </c>
      <c r="D239" t="s">
        <v>42</v>
      </c>
      <c r="E239">
        <v>0</v>
      </c>
      <c r="F239">
        <v>0</v>
      </c>
      <c r="G239">
        <v>180</v>
      </c>
      <c r="H239">
        <v>28</v>
      </c>
      <c r="I239">
        <v>0</v>
      </c>
      <c r="J239">
        <v>3</v>
      </c>
      <c r="K239" t="s">
        <v>1087</v>
      </c>
      <c r="N239" t="s">
        <v>946</v>
      </c>
      <c r="P239" t="s">
        <v>48</v>
      </c>
      <c r="Q239" t="s">
        <v>1088</v>
      </c>
      <c r="R239">
        <v>13</v>
      </c>
      <c r="T239">
        <v>0</v>
      </c>
      <c r="U239">
        <v>29902</v>
      </c>
      <c r="V239">
        <v>89597</v>
      </c>
      <c r="W239">
        <v>0</v>
      </c>
      <c r="X239">
        <v>3000</v>
      </c>
      <c r="Y239">
        <v>0</v>
      </c>
      <c r="Z239" t="s">
        <v>42</v>
      </c>
      <c r="AA239">
        <v>180</v>
      </c>
      <c r="AB239">
        <v>10</v>
      </c>
      <c r="AC239">
        <v>0</v>
      </c>
      <c r="AD239" t="s">
        <v>42</v>
      </c>
      <c r="AE239">
        <v>0</v>
      </c>
      <c r="AF239">
        <v>24</v>
      </c>
      <c r="AG239">
        <v>9</v>
      </c>
      <c r="AH239" t="s">
        <v>942</v>
      </c>
      <c r="AI239" t="s">
        <v>52</v>
      </c>
      <c r="AJ239">
        <v>17</v>
      </c>
      <c r="AL239">
        <v>0</v>
      </c>
      <c r="AM239" t="s">
        <v>42</v>
      </c>
      <c r="AN239">
        <v>0</v>
      </c>
      <c r="AP239">
        <f t="shared" si="3"/>
        <v>99.39</v>
      </c>
    </row>
    <row r="240" spans="1:42" x14ac:dyDescent="0.2">
      <c r="A240" t="s">
        <v>1089</v>
      </c>
      <c r="B240" t="s">
        <v>49</v>
      </c>
      <c r="C240">
        <v>9</v>
      </c>
      <c r="D240" t="s">
        <v>42</v>
      </c>
      <c r="E240">
        <v>0</v>
      </c>
      <c r="F240">
        <v>0</v>
      </c>
      <c r="G240">
        <v>181</v>
      </c>
      <c r="H240">
        <v>33</v>
      </c>
      <c r="I240">
        <v>3</v>
      </c>
      <c r="J240">
        <v>3</v>
      </c>
      <c r="K240" t="s">
        <v>1090</v>
      </c>
      <c r="N240" t="s">
        <v>1091</v>
      </c>
      <c r="O240" t="s">
        <v>1092</v>
      </c>
      <c r="P240" t="s">
        <v>48</v>
      </c>
      <c r="Q240" t="s">
        <v>1093</v>
      </c>
      <c r="R240">
        <v>23</v>
      </c>
      <c r="T240">
        <v>0</v>
      </c>
      <c r="U240">
        <v>29902</v>
      </c>
      <c r="V240">
        <v>89577</v>
      </c>
      <c r="W240">
        <v>0</v>
      </c>
      <c r="X240">
        <v>3000</v>
      </c>
      <c r="Y240">
        <v>0</v>
      </c>
      <c r="Z240" t="s">
        <v>42</v>
      </c>
      <c r="AA240">
        <v>181</v>
      </c>
      <c r="AB240">
        <v>10</v>
      </c>
      <c r="AC240">
        <v>30</v>
      </c>
      <c r="AD240" t="s">
        <v>52</v>
      </c>
      <c r="AE240">
        <v>3</v>
      </c>
      <c r="AF240">
        <v>24</v>
      </c>
      <c r="AG240">
        <v>-3</v>
      </c>
      <c r="AH240">
        <v>0</v>
      </c>
      <c r="AI240" t="s">
        <v>42</v>
      </c>
      <c r="AJ240">
        <v>5</v>
      </c>
      <c r="AL240">
        <v>0</v>
      </c>
      <c r="AM240" t="s">
        <v>42</v>
      </c>
      <c r="AN240">
        <v>0</v>
      </c>
      <c r="AP240">
        <f t="shared" si="3"/>
        <v>99.39</v>
      </c>
    </row>
    <row r="241" spans="1:42" x14ac:dyDescent="0.2">
      <c r="A241" t="s">
        <v>1094</v>
      </c>
      <c r="B241" t="s">
        <v>45</v>
      </c>
      <c r="C241">
        <v>225</v>
      </c>
      <c r="D241" t="s">
        <v>116</v>
      </c>
      <c r="E241">
        <v>0</v>
      </c>
      <c r="F241">
        <v>0</v>
      </c>
      <c r="G241">
        <v>181</v>
      </c>
      <c r="H241">
        <v>8</v>
      </c>
      <c r="I241">
        <v>15</v>
      </c>
      <c r="J241">
        <v>0</v>
      </c>
      <c r="K241" t="s">
        <v>1095</v>
      </c>
      <c r="N241" t="s">
        <v>1096</v>
      </c>
      <c r="O241" t="s">
        <v>1097</v>
      </c>
      <c r="Q241" t="s">
        <v>1098</v>
      </c>
      <c r="R241">
        <v>4</v>
      </c>
      <c r="T241">
        <v>0</v>
      </c>
      <c r="U241">
        <v>29902</v>
      </c>
      <c r="V241">
        <v>89677</v>
      </c>
      <c r="W241">
        <v>0</v>
      </c>
      <c r="X241">
        <v>3000</v>
      </c>
      <c r="Y241">
        <v>0</v>
      </c>
      <c r="Z241" t="s">
        <v>42</v>
      </c>
      <c r="AA241">
        <v>181</v>
      </c>
      <c r="AB241">
        <v>10</v>
      </c>
      <c r="AC241">
        <v>150</v>
      </c>
      <c r="AD241" t="s">
        <v>116</v>
      </c>
      <c r="AE241">
        <v>15</v>
      </c>
      <c r="AF241">
        <v>24</v>
      </c>
      <c r="AG241">
        <v>-4</v>
      </c>
      <c r="AH241">
        <v>0</v>
      </c>
      <c r="AI241" t="s">
        <v>42</v>
      </c>
      <c r="AJ241">
        <v>4</v>
      </c>
      <c r="AL241">
        <v>0</v>
      </c>
      <c r="AM241" t="s">
        <v>42</v>
      </c>
      <c r="AN241">
        <v>0</v>
      </c>
      <c r="AP241">
        <f t="shared" si="3"/>
        <v>99.39</v>
      </c>
    </row>
    <row r="242" spans="1:42" x14ac:dyDescent="0.2">
      <c r="A242" t="s">
        <v>1103</v>
      </c>
      <c r="B242" t="s">
        <v>49</v>
      </c>
      <c r="C242" t="s">
        <v>574</v>
      </c>
      <c r="D242" t="s">
        <v>42</v>
      </c>
      <c r="E242">
        <v>0</v>
      </c>
      <c r="F242">
        <v>0</v>
      </c>
      <c r="G242">
        <v>180</v>
      </c>
      <c r="H242">
        <v>23</v>
      </c>
      <c r="I242">
        <v>1</v>
      </c>
      <c r="J242">
        <v>3</v>
      </c>
      <c r="K242" t="s">
        <v>1104</v>
      </c>
      <c r="N242" t="s">
        <v>946</v>
      </c>
      <c r="O242" t="s">
        <v>992</v>
      </c>
      <c r="P242" t="s">
        <v>48</v>
      </c>
      <c r="Q242" t="s">
        <v>1069</v>
      </c>
      <c r="R242">
        <v>14</v>
      </c>
      <c r="T242">
        <v>0</v>
      </c>
      <c r="U242">
        <v>29902</v>
      </c>
      <c r="V242">
        <v>89617</v>
      </c>
      <c r="W242">
        <v>0</v>
      </c>
      <c r="X242">
        <v>3000</v>
      </c>
      <c r="Y242">
        <v>0</v>
      </c>
      <c r="Z242" t="s">
        <v>42</v>
      </c>
      <c r="AA242">
        <v>180</v>
      </c>
      <c r="AB242">
        <v>10</v>
      </c>
      <c r="AC242">
        <v>10</v>
      </c>
      <c r="AD242" t="s">
        <v>42</v>
      </c>
      <c r="AE242">
        <v>1</v>
      </c>
      <c r="AF242">
        <v>24</v>
      </c>
      <c r="AG242">
        <v>1</v>
      </c>
      <c r="AH242" t="s">
        <v>70</v>
      </c>
      <c r="AI242" t="s">
        <v>42</v>
      </c>
      <c r="AJ242">
        <v>9</v>
      </c>
      <c r="AL242">
        <v>0</v>
      </c>
      <c r="AM242" t="s">
        <v>42</v>
      </c>
      <c r="AN242">
        <v>0</v>
      </c>
      <c r="AP242">
        <f t="shared" si="3"/>
        <v>99.39</v>
      </c>
    </row>
    <row r="243" spans="1:42" x14ac:dyDescent="0.2">
      <c r="A243" t="s">
        <v>1105</v>
      </c>
      <c r="B243" t="s">
        <v>49</v>
      </c>
      <c r="C243">
        <v>0</v>
      </c>
      <c r="D243" t="s">
        <v>42</v>
      </c>
      <c r="E243">
        <v>1</v>
      </c>
      <c r="F243">
        <v>0</v>
      </c>
      <c r="G243">
        <v>180</v>
      </c>
      <c r="H243">
        <v>29</v>
      </c>
      <c r="I243">
        <v>0</v>
      </c>
      <c r="J243">
        <v>3</v>
      </c>
      <c r="K243" t="s">
        <v>1106</v>
      </c>
      <c r="L243">
        <v>28274</v>
      </c>
      <c r="N243" t="s">
        <v>946</v>
      </c>
      <c r="P243" t="s">
        <v>48</v>
      </c>
      <c r="Q243" t="s">
        <v>1107</v>
      </c>
      <c r="R243">
        <v>22</v>
      </c>
      <c r="T243">
        <v>0</v>
      </c>
      <c r="U243">
        <v>29902</v>
      </c>
      <c r="V243">
        <v>89586</v>
      </c>
      <c r="W243">
        <v>0</v>
      </c>
      <c r="X243">
        <v>3000</v>
      </c>
      <c r="Y243">
        <v>0</v>
      </c>
      <c r="Z243" t="s">
        <v>42</v>
      </c>
      <c r="AA243">
        <v>180</v>
      </c>
      <c r="AB243">
        <v>10</v>
      </c>
      <c r="AC243">
        <v>0</v>
      </c>
      <c r="AD243" t="s">
        <v>42</v>
      </c>
      <c r="AE243">
        <v>0</v>
      </c>
      <c r="AF243">
        <v>24</v>
      </c>
      <c r="AG243">
        <v>-6</v>
      </c>
      <c r="AH243">
        <v>0</v>
      </c>
      <c r="AI243" t="s">
        <v>42</v>
      </c>
      <c r="AJ243">
        <v>2</v>
      </c>
      <c r="AL243">
        <v>0</v>
      </c>
      <c r="AM243" t="s">
        <v>42</v>
      </c>
      <c r="AN243">
        <v>0</v>
      </c>
      <c r="AP243">
        <f t="shared" si="3"/>
        <v>99.39</v>
      </c>
    </row>
    <row r="244" spans="1:42" x14ac:dyDescent="0.2">
      <c r="A244" t="s">
        <v>1108</v>
      </c>
      <c r="B244" t="s">
        <v>49</v>
      </c>
      <c r="C244" t="s">
        <v>1109</v>
      </c>
      <c r="D244" t="s">
        <v>42</v>
      </c>
      <c r="E244">
        <v>0</v>
      </c>
      <c r="F244">
        <v>0</v>
      </c>
      <c r="G244">
        <v>180</v>
      </c>
      <c r="H244">
        <v>27</v>
      </c>
      <c r="I244">
        <v>3</v>
      </c>
      <c r="J244">
        <v>3</v>
      </c>
      <c r="K244" t="s">
        <v>1110</v>
      </c>
      <c r="N244" t="s">
        <v>946</v>
      </c>
      <c r="O244" t="s">
        <v>1111</v>
      </c>
      <c r="P244" t="s">
        <v>48</v>
      </c>
      <c r="Q244" t="s">
        <v>1112</v>
      </c>
      <c r="R244">
        <v>16</v>
      </c>
      <c r="T244">
        <v>0</v>
      </c>
      <c r="U244">
        <v>29902</v>
      </c>
      <c r="V244">
        <v>89601</v>
      </c>
      <c r="W244">
        <v>0</v>
      </c>
      <c r="X244">
        <v>3000</v>
      </c>
      <c r="Y244">
        <v>0</v>
      </c>
      <c r="Z244" t="s">
        <v>42</v>
      </c>
      <c r="AA244">
        <v>180</v>
      </c>
      <c r="AB244">
        <v>10</v>
      </c>
      <c r="AC244">
        <v>30</v>
      </c>
      <c r="AD244" t="s">
        <v>52</v>
      </c>
      <c r="AE244">
        <v>3</v>
      </c>
      <c r="AF244">
        <v>24</v>
      </c>
      <c r="AG244">
        <v>8</v>
      </c>
      <c r="AH244" t="s">
        <v>569</v>
      </c>
      <c r="AI244" t="s">
        <v>52</v>
      </c>
      <c r="AJ244">
        <v>16</v>
      </c>
      <c r="AL244">
        <v>0</v>
      </c>
      <c r="AM244" t="s">
        <v>42</v>
      </c>
      <c r="AN244">
        <v>0</v>
      </c>
      <c r="AP244">
        <f t="shared" si="3"/>
        <v>99.39</v>
      </c>
    </row>
    <row r="245" spans="1:42" x14ac:dyDescent="0.2">
      <c r="A245" t="s">
        <v>1113</v>
      </c>
      <c r="B245" t="s">
        <v>49</v>
      </c>
      <c r="C245">
        <v>0</v>
      </c>
      <c r="D245" t="s">
        <v>42</v>
      </c>
      <c r="E245">
        <v>1</v>
      </c>
      <c r="F245">
        <v>0</v>
      </c>
      <c r="G245">
        <v>180</v>
      </c>
      <c r="H245">
        <v>32</v>
      </c>
      <c r="I245">
        <v>0</v>
      </c>
      <c r="J245">
        <v>3</v>
      </c>
      <c r="K245" t="s">
        <v>1114</v>
      </c>
      <c r="L245">
        <v>28274</v>
      </c>
      <c r="N245" t="s">
        <v>946</v>
      </c>
      <c r="P245" t="s">
        <v>48</v>
      </c>
      <c r="Q245" t="s">
        <v>1115</v>
      </c>
      <c r="R245">
        <v>24</v>
      </c>
      <c r="T245">
        <v>0</v>
      </c>
      <c r="U245">
        <v>29902</v>
      </c>
      <c r="V245">
        <v>89574</v>
      </c>
      <c r="W245">
        <v>0</v>
      </c>
      <c r="X245">
        <v>3000</v>
      </c>
      <c r="Y245">
        <v>0</v>
      </c>
      <c r="Z245" t="s">
        <v>42</v>
      </c>
      <c r="AA245">
        <v>180</v>
      </c>
      <c r="AB245">
        <v>10</v>
      </c>
      <c r="AC245">
        <v>0</v>
      </c>
      <c r="AD245" t="s">
        <v>42</v>
      </c>
      <c r="AE245">
        <v>0</v>
      </c>
      <c r="AF245">
        <v>24</v>
      </c>
      <c r="AG245">
        <v>-5</v>
      </c>
      <c r="AH245">
        <v>0</v>
      </c>
      <c r="AI245" t="s">
        <v>42</v>
      </c>
      <c r="AJ245">
        <v>3</v>
      </c>
      <c r="AL245">
        <v>0</v>
      </c>
      <c r="AM245" t="s">
        <v>42</v>
      </c>
      <c r="AN245">
        <v>0</v>
      </c>
      <c r="AP245">
        <f t="shared" si="3"/>
        <v>99.39</v>
      </c>
    </row>
    <row r="246" spans="1:42" x14ac:dyDescent="0.2">
      <c r="A246" t="s">
        <v>1116</v>
      </c>
      <c r="B246" t="s">
        <v>49</v>
      </c>
      <c r="C246" t="s">
        <v>1117</v>
      </c>
      <c r="D246" t="s">
        <v>42</v>
      </c>
      <c r="E246">
        <v>0</v>
      </c>
      <c r="F246">
        <v>0</v>
      </c>
      <c r="G246">
        <v>180</v>
      </c>
      <c r="H246">
        <v>24</v>
      </c>
      <c r="I246">
        <v>1</v>
      </c>
      <c r="J246">
        <v>3</v>
      </c>
      <c r="K246" t="s">
        <v>1118</v>
      </c>
      <c r="N246" t="s">
        <v>946</v>
      </c>
      <c r="O246" t="s">
        <v>1119</v>
      </c>
      <c r="P246" t="s">
        <v>48</v>
      </c>
      <c r="Q246" t="s">
        <v>1120</v>
      </c>
      <c r="R246">
        <v>11</v>
      </c>
      <c r="T246">
        <v>0</v>
      </c>
      <c r="U246">
        <v>29902</v>
      </c>
      <c r="V246">
        <v>89613</v>
      </c>
      <c r="W246">
        <v>0</v>
      </c>
      <c r="X246">
        <v>3000</v>
      </c>
      <c r="Y246">
        <v>0</v>
      </c>
      <c r="Z246" t="s">
        <v>42</v>
      </c>
      <c r="AA246">
        <v>180</v>
      </c>
      <c r="AB246">
        <v>10</v>
      </c>
      <c r="AC246">
        <v>10</v>
      </c>
      <c r="AD246" t="s">
        <v>42</v>
      </c>
      <c r="AE246">
        <v>1</v>
      </c>
      <c r="AF246">
        <v>24</v>
      </c>
      <c r="AG246">
        <v>5</v>
      </c>
      <c r="AH246" t="s">
        <v>567</v>
      </c>
      <c r="AI246" t="s">
        <v>42</v>
      </c>
      <c r="AJ246">
        <v>13</v>
      </c>
      <c r="AL246">
        <v>0</v>
      </c>
      <c r="AM246" t="s">
        <v>42</v>
      </c>
      <c r="AN246">
        <v>0</v>
      </c>
      <c r="AP246">
        <f t="shared" si="3"/>
        <v>99.39</v>
      </c>
    </row>
    <row r="247" spans="1:42" x14ac:dyDescent="0.2">
      <c r="A247" t="s">
        <v>1121</v>
      </c>
      <c r="B247" t="s">
        <v>49</v>
      </c>
      <c r="C247">
        <v>0</v>
      </c>
      <c r="D247" t="s">
        <v>42</v>
      </c>
      <c r="E247">
        <v>1</v>
      </c>
      <c r="F247">
        <v>0</v>
      </c>
      <c r="G247">
        <v>180</v>
      </c>
      <c r="H247">
        <v>30</v>
      </c>
      <c r="I247">
        <v>0</v>
      </c>
      <c r="J247">
        <v>3</v>
      </c>
      <c r="K247" t="s">
        <v>1122</v>
      </c>
      <c r="L247">
        <v>28274</v>
      </c>
      <c r="N247" t="s">
        <v>946</v>
      </c>
      <c r="P247" t="s">
        <v>48</v>
      </c>
      <c r="Q247" t="s">
        <v>1123</v>
      </c>
      <c r="R247">
        <v>24</v>
      </c>
      <c r="T247">
        <v>0</v>
      </c>
      <c r="U247">
        <v>29902</v>
      </c>
      <c r="V247">
        <v>89582</v>
      </c>
      <c r="W247">
        <v>0</v>
      </c>
      <c r="X247">
        <v>3000</v>
      </c>
      <c r="Y247">
        <v>0</v>
      </c>
      <c r="Z247" t="s">
        <v>42</v>
      </c>
      <c r="AA247">
        <v>180</v>
      </c>
      <c r="AB247">
        <v>10</v>
      </c>
      <c r="AC247">
        <v>0</v>
      </c>
      <c r="AD247" t="s">
        <v>42</v>
      </c>
      <c r="AE247">
        <v>0</v>
      </c>
      <c r="AF247">
        <v>24</v>
      </c>
      <c r="AG247">
        <v>-5</v>
      </c>
      <c r="AH247">
        <v>0</v>
      </c>
      <c r="AI247" t="s">
        <v>42</v>
      </c>
      <c r="AJ247">
        <v>3</v>
      </c>
      <c r="AL247">
        <v>0</v>
      </c>
      <c r="AM247" t="s">
        <v>42</v>
      </c>
      <c r="AN247">
        <v>0</v>
      </c>
      <c r="AP247">
        <f t="shared" si="3"/>
        <v>99.39</v>
      </c>
    </row>
    <row r="248" spans="1:42" x14ac:dyDescent="0.2">
      <c r="A248" t="s">
        <v>1135</v>
      </c>
      <c r="B248" t="s">
        <v>47</v>
      </c>
      <c r="C248">
        <v>1</v>
      </c>
      <c r="D248" t="s">
        <v>42</v>
      </c>
      <c r="E248">
        <v>0</v>
      </c>
      <c r="F248">
        <v>0</v>
      </c>
      <c r="G248">
        <v>181</v>
      </c>
      <c r="H248">
        <v>17</v>
      </c>
      <c r="I248">
        <v>1</v>
      </c>
      <c r="J248">
        <v>3</v>
      </c>
      <c r="K248" t="s">
        <v>1136</v>
      </c>
      <c r="N248" t="s">
        <v>1137</v>
      </c>
      <c r="O248" t="s">
        <v>1138</v>
      </c>
      <c r="P248" t="s">
        <v>48</v>
      </c>
      <c r="Q248" t="s">
        <v>1139</v>
      </c>
      <c r="R248">
        <v>8</v>
      </c>
      <c r="T248">
        <v>0</v>
      </c>
      <c r="U248">
        <v>29902</v>
      </c>
      <c r="V248">
        <v>89641</v>
      </c>
      <c r="W248">
        <v>0</v>
      </c>
      <c r="X248">
        <v>3000</v>
      </c>
      <c r="Y248">
        <v>0</v>
      </c>
      <c r="Z248" t="s">
        <v>42</v>
      </c>
      <c r="AA248">
        <v>181</v>
      </c>
      <c r="AB248">
        <v>10</v>
      </c>
      <c r="AC248">
        <v>10</v>
      </c>
      <c r="AD248" t="s">
        <v>42</v>
      </c>
      <c r="AE248">
        <v>1</v>
      </c>
      <c r="AF248">
        <v>24</v>
      </c>
      <c r="AG248">
        <v>0</v>
      </c>
      <c r="AH248">
        <v>0</v>
      </c>
      <c r="AI248" t="s">
        <v>42</v>
      </c>
      <c r="AJ248">
        <v>8</v>
      </c>
      <c r="AL248">
        <v>0</v>
      </c>
      <c r="AM248" t="s">
        <v>42</v>
      </c>
      <c r="AN248">
        <v>0</v>
      </c>
      <c r="AP248">
        <f t="shared" si="3"/>
        <v>99.39</v>
      </c>
    </row>
    <row r="249" spans="1:42" x14ac:dyDescent="0.2">
      <c r="A249" t="s">
        <v>1140</v>
      </c>
      <c r="B249" t="s">
        <v>45</v>
      </c>
      <c r="C249" t="s">
        <v>1141</v>
      </c>
      <c r="D249" t="s">
        <v>42</v>
      </c>
      <c r="E249">
        <v>0</v>
      </c>
      <c r="F249">
        <v>0</v>
      </c>
      <c r="G249">
        <v>180</v>
      </c>
      <c r="H249">
        <v>18</v>
      </c>
      <c r="I249">
        <v>3</v>
      </c>
      <c r="J249">
        <v>1</v>
      </c>
      <c r="K249" t="s">
        <v>1142</v>
      </c>
      <c r="N249" t="s">
        <v>1143</v>
      </c>
      <c r="O249" t="s">
        <v>1144</v>
      </c>
      <c r="P249" t="s">
        <v>761</v>
      </c>
      <c r="Q249" t="s">
        <v>1145</v>
      </c>
      <c r="R249">
        <v>10</v>
      </c>
      <c r="T249">
        <v>0</v>
      </c>
      <c r="U249">
        <v>29902</v>
      </c>
      <c r="V249">
        <v>89637</v>
      </c>
      <c r="W249">
        <v>0</v>
      </c>
      <c r="X249">
        <v>3000</v>
      </c>
      <c r="Y249">
        <v>0</v>
      </c>
      <c r="Z249" t="s">
        <v>42</v>
      </c>
      <c r="AA249">
        <v>180</v>
      </c>
      <c r="AB249">
        <v>10</v>
      </c>
      <c r="AC249">
        <v>30</v>
      </c>
      <c r="AD249" t="s">
        <v>52</v>
      </c>
      <c r="AE249">
        <v>3</v>
      </c>
      <c r="AF249">
        <v>24</v>
      </c>
      <c r="AG249">
        <v>6</v>
      </c>
      <c r="AH249">
        <v>25</v>
      </c>
      <c r="AI249" t="s">
        <v>42</v>
      </c>
      <c r="AJ249">
        <v>14</v>
      </c>
      <c r="AL249">
        <v>0</v>
      </c>
      <c r="AM249" t="s">
        <v>42</v>
      </c>
      <c r="AN249">
        <v>0</v>
      </c>
      <c r="AP249">
        <f t="shared" si="3"/>
        <v>99.39</v>
      </c>
    </row>
    <row r="250" spans="1:42" x14ac:dyDescent="0.2">
      <c r="A250" t="s">
        <v>1146</v>
      </c>
      <c r="B250" t="s">
        <v>45</v>
      </c>
      <c r="C250">
        <v>169</v>
      </c>
      <c r="D250" t="s">
        <v>116</v>
      </c>
      <c r="E250">
        <v>0</v>
      </c>
      <c r="F250">
        <v>0</v>
      </c>
      <c r="G250">
        <v>182</v>
      </c>
      <c r="H250">
        <v>9</v>
      </c>
      <c r="I250">
        <v>13</v>
      </c>
      <c r="J250">
        <v>1</v>
      </c>
      <c r="K250" t="s">
        <v>1147</v>
      </c>
      <c r="N250" t="s">
        <v>1148</v>
      </c>
      <c r="O250" t="s">
        <v>1149</v>
      </c>
      <c r="P250" t="s">
        <v>197</v>
      </c>
      <c r="Q250" t="s">
        <v>1150</v>
      </c>
      <c r="R250">
        <v>5</v>
      </c>
      <c r="T250">
        <v>0</v>
      </c>
      <c r="U250">
        <v>29902</v>
      </c>
      <c r="V250">
        <v>89673</v>
      </c>
      <c r="W250">
        <v>0</v>
      </c>
      <c r="X250">
        <v>3000</v>
      </c>
      <c r="Y250">
        <v>0</v>
      </c>
      <c r="Z250" t="s">
        <v>42</v>
      </c>
      <c r="AA250">
        <v>182</v>
      </c>
      <c r="AB250">
        <v>10</v>
      </c>
      <c r="AC250">
        <v>130</v>
      </c>
      <c r="AD250" t="s">
        <v>116</v>
      </c>
      <c r="AE250">
        <v>13</v>
      </c>
      <c r="AF250">
        <v>24</v>
      </c>
      <c r="AG250">
        <v>-5</v>
      </c>
      <c r="AH250">
        <v>0</v>
      </c>
      <c r="AI250" t="s">
        <v>42</v>
      </c>
      <c r="AJ250">
        <v>3</v>
      </c>
      <c r="AL250">
        <v>0</v>
      </c>
      <c r="AM250" t="s">
        <v>42</v>
      </c>
      <c r="AN250">
        <v>0</v>
      </c>
      <c r="AP250">
        <f t="shared" si="3"/>
        <v>99.39</v>
      </c>
    </row>
    <row r="251" spans="1:42" x14ac:dyDescent="0.2">
      <c r="A251" t="s">
        <v>1151</v>
      </c>
      <c r="B251" t="s">
        <v>49</v>
      </c>
      <c r="C251" t="s">
        <v>1152</v>
      </c>
      <c r="D251" t="s">
        <v>116</v>
      </c>
      <c r="E251">
        <v>0</v>
      </c>
      <c r="F251">
        <v>0</v>
      </c>
      <c r="G251">
        <v>181</v>
      </c>
      <c r="H251">
        <v>16</v>
      </c>
      <c r="I251">
        <v>22</v>
      </c>
      <c r="J251">
        <v>4</v>
      </c>
      <c r="K251" t="s">
        <v>1153</v>
      </c>
      <c r="N251" t="s">
        <v>1154</v>
      </c>
      <c r="O251" t="s">
        <v>1155</v>
      </c>
      <c r="P251" t="s">
        <v>582</v>
      </c>
      <c r="Q251" t="s">
        <v>1156</v>
      </c>
      <c r="R251">
        <v>12</v>
      </c>
      <c r="T251">
        <v>0</v>
      </c>
      <c r="U251">
        <v>29902</v>
      </c>
      <c r="V251">
        <v>89645</v>
      </c>
      <c r="W251">
        <v>0</v>
      </c>
      <c r="X251">
        <v>3000</v>
      </c>
      <c r="Y251">
        <v>0</v>
      </c>
      <c r="Z251" t="s">
        <v>42</v>
      </c>
      <c r="AA251">
        <v>181</v>
      </c>
      <c r="AB251">
        <v>10</v>
      </c>
      <c r="AC251" t="s">
        <v>1157</v>
      </c>
      <c r="AD251" t="s">
        <v>116</v>
      </c>
      <c r="AE251">
        <v>22</v>
      </c>
      <c r="AF251">
        <v>24</v>
      </c>
      <c r="AG251">
        <v>0</v>
      </c>
      <c r="AH251">
        <v>0</v>
      </c>
      <c r="AI251" t="s">
        <v>42</v>
      </c>
      <c r="AJ251">
        <v>8</v>
      </c>
      <c r="AL251">
        <v>0</v>
      </c>
      <c r="AM251" t="s">
        <v>42</v>
      </c>
      <c r="AN251">
        <v>0</v>
      </c>
      <c r="AP251">
        <f t="shared" si="3"/>
        <v>99.39</v>
      </c>
    </row>
    <row r="252" spans="1:42" x14ac:dyDescent="0.2">
      <c r="A252" t="s">
        <v>1170</v>
      </c>
      <c r="B252" t="s">
        <v>45</v>
      </c>
      <c r="C252" t="s">
        <v>1171</v>
      </c>
      <c r="D252" t="s">
        <v>42</v>
      </c>
      <c r="E252">
        <v>0</v>
      </c>
      <c r="F252">
        <v>0</v>
      </c>
      <c r="G252">
        <v>180</v>
      </c>
      <c r="H252">
        <v>22</v>
      </c>
      <c r="I252">
        <v>1</v>
      </c>
      <c r="J252">
        <v>1</v>
      </c>
      <c r="K252" t="s">
        <v>1172</v>
      </c>
      <c r="N252" t="s">
        <v>1173</v>
      </c>
      <c r="O252" t="s">
        <v>1174</v>
      </c>
      <c r="P252" t="s">
        <v>53</v>
      </c>
      <c r="Q252" t="s">
        <v>1175</v>
      </c>
      <c r="R252">
        <v>11</v>
      </c>
      <c r="T252">
        <v>0</v>
      </c>
      <c r="U252">
        <v>29902</v>
      </c>
      <c r="V252">
        <v>89621</v>
      </c>
      <c r="W252">
        <v>0</v>
      </c>
      <c r="X252">
        <v>3000</v>
      </c>
      <c r="Y252">
        <v>0</v>
      </c>
      <c r="Z252" t="s">
        <v>42</v>
      </c>
      <c r="AA252">
        <v>180</v>
      </c>
      <c r="AB252">
        <v>10</v>
      </c>
      <c r="AC252">
        <v>10</v>
      </c>
      <c r="AD252" t="s">
        <v>42</v>
      </c>
      <c r="AE252">
        <v>1</v>
      </c>
      <c r="AF252">
        <v>24</v>
      </c>
      <c r="AG252">
        <v>6</v>
      </c>
      <c r="AH252">
        <v>25</v>
      </c>
      <c r="AI252" t="s">
        <v>42</v>
      </c>
      <c r="AJ252">
        <v>14</v>
      </c>
      <c r="AL252">
        <v>0</v>
      </c>
      <c r="AM252" t="s">
        <v>42</v>
      </c>
      <c r="AN252">
        <v>0</v>
      </c>
      <c r="AP252">
        <f t="shared" si="3"/>
        <v>99.39</v>
      </c>
    </row>
    <row r="253" spans="1:42" x14ac:dyDescent="0.2">
      <c r="A253" t="s">
        <v>1176</v>
      </c>
      <c r="B253" t="s">
        <v>49</v>
      </c>
      <c r="C253" t="s">
        <v>1177</v>
      </c>
      <c r="D253" t="s">
        <v>42</v>
      </c>
      <c r="E253">
        <v>0</v>
      </c>
      <c r="F253">
        <v>0</v>
      </c>
      <c r="G253">
        <v>181</v>
      </c>
      <c r="H253">
        <v>19</v>
      </c>
      <c r="I253">
        <v>5</v>
      </c>
      <c r="J253">
        <v>4</v>
      </c>
      <c r="K253" t="s">
        <v>1178</v>
      </c>
      <c r="N253" t="s">
        <v>1179</v>
      </c>
      <c r="O253" t="s">
        <v>1180</v>
      </c>
      <c r="P253" t="s">
        <v>572</v>
      </c>
      <c r="Q253" t="s">
        <v>1181</v>
      </c>
      <c r="R253">
        <v>12</v>
      </c>
      <c r="T253">
        <v>0</v>
      </c>
      <c r="U253">
        <v>29902</v>
      </c>
      <c r="V253">
        <v>89633</v>
      </c>
      <c r="W253">
        <v>0</v>
      </c>
      <c r="X253">
        <v>3000</v>
      </c>
      <c r="Y253">
        <v>0</v>
      </c>
      <c r="Z253" t="s">
        <v>42</v>
      </c>
      <c r="AA253">
        <v>181</v>
      </c>
      <c r="AB253">
        <v>10</v>
      </c>
      <c r="AC253">
        <v>50</v>
      </c>
      <c r="AD253" t="s">
        <v>52</v>
      </c>
      <c r="AE253">
        <v>5</v>
      </c>
      <c r="AF253">
        <v>24</v>
      </c>
      <c r="AG253">
        <v>2</v>
      </c>
      <c r="AH253" t="s">
        <v>149</v>
      </c>
      <c r="AI253" t="s">
        <v>42</v>
      </c>
      <c r="AJ253">
        <v>10</v>
      </c>
      <c r="AL253">
        <v>0</v>
      </c>
      <c r="AM253" t="s">
        <v>42</v>
      </c>
      <c r="AN253">
        <v>0</v>
      </c>
      <c r="AP253">
        <f t="shared" si="3"/>
        <v>99.39</v>
      </c>
    </row>
    <row r="254" spans="1:42" x14ac:dyDescent="0.2">
      <c r="A254" t="s">
        <v>1182</v>
      </c>
      <c r="B254" t="s">
        <v>49</v>
      </c>
      <c r="C254" t="s">
        <v>591</v>
      </c>
      <c r="D254" t="s">
        <v>42</v>
      </c>
      <c r="E254">
        <v>0</v>
      </c>
      <c r="F254">
        <v>0</v>
      </c>
      <c r="G254">
        <v>180</v>
      </c>
      <c r="H254">
        <v>27</v>
      </c>
      <c r="I254">
        <v>1</v>
      </c>
      <c r="J254">
        <v>3</v>
      </c>
      <c r="K254" t="s">
        <v>1183</v>
      </c>
      <c r="N254" t="s">
        <v>946</v>
      </c>
      <c r="O254" t="s">
        <v>1119</v>
      </c>
      <c r="P254" t="s">
        <v>48</v>
      </c>
      <c r="Q254" t="s">
        <v>1184</v>
      </c>
      <c r="R254">
        <v>18</v>
      </c>
      <c r="T254">
        <v>0</v>
      </c>
      <c r="U254">
        <v>29902</v>
      </c>
      <c r="V254">
        <v>89601</v>
      </c>
      <c r="W254">
        <v>0</v>
      </c>
      <c r="X254">
        <v>3000</v>
      </c>
      <c r="Y254">
        <v>0</v>
      </c>
      <c r="Z254" t="s">
        <v>42</v>
      </c>
      <c r="AA254">
        <v>180</v>
      </c>
      <c r="AB254">
        <v>10</v>
      </c>
      <c r="AC254">
        <v>10</v>
      </c>
      <c r="AD254" t="s">
        <v>42</v>
      </c>
      <c r="AE254">
        <v>1</v>
      </c>
      <c r="AF254">
        <v>24</v>
      </c>
      <c r="AG254">
        <v>4</v>
      </c>
      <c r="AH254" t="s">
        <v>72</v>
      </c>
      <c r="AI254" t="s">
        <v>42</v>
      </c>
      <c r="AJ254">
        <v>12</v>
      </c>
      <c r="AL254">
        <v>0</v>
      </c>
      <c r="AM254" t="s">
        <v>42</v>
      </c>
      <c r="AN254">
        <v>0</v>
      </c>
      <c r="AP254">
        <f t="shared" si="3"/>
        <v>99.39</v>
      </c>
    </row>
    <row r="255" spans="1:42" x14ac:dyDescent="0.2">
      <c r="A255" t="s">
        <v>1195</v>
      </c>
      <c r="B255" t="s">
        <v>49</v>
      </c>
      <c r="C255" t="s">
        <v>1196</v>
      </c>
      <c r="D255" t="s">
        <v>52</v>
      </c>
      <c r="E255">
        <v>0</v>
      </c>
      <c r="F255">
        <v>0</v>
      </c>
      <c r="G255">
        <v>180</v>
      </c>
      <c r="H255">
        <v>20</v>
      </c>
      <c r="I255">
        <v>8</v>
      </c>
      <c r="J255">
        <v>3</v>
      </c>
      <c r="K255" t="s">
        <v>1197</v>
      </c>
      <c r="N255" t="s">
        <v>946</v>
      </c>
      <c r="O255" t="s">
        <v>1198</v>
      </c>
      <c r="P255" t="s">
        <v>48</v>
      </c>
      <c r="Q255" t="s">
        <v>1199</v>
      </c>
      <c r="R255">
        <v>13</v>
      </c>
      <c r="T255">
        <v>0</v>
      </c>
      <c r="U255">
        <v>29902</v>
      </c>
      <c r="V255">
        <v>89629</v>
      </c>
      <c r="W255">
        <v>0</v>
      </c>
      <c r="X255">
        <v>3000</v>
      </c>
      <c r="Y255">
        <v>0</v>
      </c>
      <c r="Z255" t="s">
        <v>42</v>
      </c>
      <c r="AA255">
        <v>180</v>
      </c>
      <c r="AB255">
        <v>10</v>
      </c>
      <c r="AC255">
        <v>80</v>
      </c>
      <c r="AD255" t="s">
        <v>52</v>
      </c>
      <c r="AE255">
        <v>8</v>
      </c>
      <c r="AF255">
        <v>24</v>
      </c>
      <c r="AG255">
        <v>1</v>
      </c>
      <c r="AH255" t="s">
        <v>70</v>
      </c>
      <c r="AI255" t="s">
        <v>42</v>
      </c>
      <c r="AJ255">
        <v>9</v>
      </c>
      <c r="AL255">
        <v>0</v>
      </c>
      <c r="AM255" t="s">
        <v>42</v>
      </c>
      <c r="AN255">
        <v>0</v>
      </c>
      <c r="AP255">
        <f t="shared" si="3"/>
        <v>99.39</v>
      </c>
    </row>
    <row r="256" spans="1:42" x14ac:dyDescent="0.2">
      <c r="A256" t="s">
        <v>1200</v>
      </c>
      <c r="B256" t="s">
        <v>49</v>
      </c>
      <c r="C256" t="s">
        <v>1201</v>
      </c>
      <c r="D256" t="s">
        <v>42</v>
      </c>
      <c r="E256">
        <v>0</v>
      </c>
      <c r="F256">
        <v>0</v>
      </c>
      <c r="G256">
        <v>180</v>
      </c>
      <c r="H256">
        <v>27</v>
      </c>
      <c r="I256">
        <v>4</v>
      </c>
      <c r="J256">
        <v>4</v>
      </c>
      <c r="K256" t="s">
        <v>1202</v>
      </c>
      <c r="N256" t="s">
        <v>946</v>
      </c>
      <c r="O256" t="s">
        <v>1203</v>
      </c>
      <c r="P256" t="s">
        <v>1204</v>
      </c>
      <c r="Q256" t="s">
        <v>1205</v>
      </c>
      <c r="R256">
        <v>17</v>
      </c>
      <c r="T256">
        <v>0</v>
      </c>
      <c r="U256">
        <v>29902</v>
      </c>
      <c r="V256">
        <v>89601</v>
      </c>
      <c r="W256">
        <v>0</v>
      </c>
      <c r="X256">
        <v>3000</v>
      </c>
      <c r="Y256">
        <v>0</v>
      </c>
      <c r="Z256" t="s">
        <v>42</v>
      </c>
      <c r="AA256">
        <v>180</v>
      </c>
      <c r="AB256">
        <v>10</v>
      </c>
      <c r="AC256">
        <v>40</v>
      </c>
      <c r="AD256" t="s">
        <v>52</v>
      </c>
      <c r="AE256">
        <v>4</v>
      </c>
      <c r="AF256">
        <v>24</v>
      </c>
      <c r="AG256">
        <v>7</v>
      </c>
      <c r="AH256" t="s">
        <v>470</v>
      </c>
      <c r="AI256" t="s">
        <v>42</v>
      </c>
      <c r="AJ256">
        <v>15</v>
      </c>
      <c r="AL256">
        <v>0</v>
      </c>
      <c r="AM256" t="s">
        <v>42</v>
      </c>
      <c r="AN256">
        <v>0</v>
      </c>
      <c r="AP256">
        <f t="shared" ref="AP256:AP319" si="4">ROUND(((U256-G256)/29903)*100,2)</f>
        <v>99.39</v>
      </c>
    </row>
    <row r="257" spans="1:42" x14ac:dyDescent="0.2">
      <c r="A257" t="s">
        <v>1216</v>
      </c>
      <c r="B257" t="s">
        <v>49</v>
      </c>
      <c r="C257" t="s">
        <v>591</v>
      </c>
      <c r="D257" t="s">
        <v>42</v>
      </c>
      <c r="E257">
        <v>0</v>
      </c>
      <c r="F257">
        <v>0</v>
      </c>
      <c r="G257">
        <v>180</v>
      </c>
      <c r="H257">
        <v>27</v>
      </c>
      <c r="I257">
        <v>1</v>
      </c>
      <c r="J257">
        <v>4</v>
      </c>
      <c r="K257" t="s">
        <v>1217</v>
      </c>
      <c r="N257" t="s">
        <v>946</v>
      </c>
      <c r="O257" t="s">
        <v>992</v>
      </c>
      <c r="P257" t="s">
        <v>940</v>
      </c>
      <c r="Q257" t="s">
        <v>1218</v>
      </c>
      <c r="R257">
        <v>14</v>
      </c>
      <c r="T257">
        <v>0</v>
      </c>
      <c r="U257">
        <v>29902</v>
      </c>
      <c r="V257">
        <v>89601</v>
      </c>
      <c r="W257">
        <v>0</v>
      </c>
      <c r="X257">
        <v>3000</v>
      </c>
      <c r="Y257">
        <v>0</v>
      </c>
      <c r="Z257" t="s">
        <v>42</v>
      </c>
      <c r="AA257">
        <v>180</v>
      </c>
      <c r="AB257">
        <v>10</v>
      </c>
      <c r="AC257">
        <v>10</v>
      </c>
      <c r="AD257" t="s">
        <v>42</v>
      </c>
      <c r="AE257">
        <v>1</v>
      </c>
      <c r="AF257">
        <v>24</v>
      </c>
      <c r="AG257">
        <v>4</v>
      </c>
      <c r="AH257" t="s">
        <v>72</v>
      </c>
      <c r="AI257" t="s">
        <v>42</v>
      </c>
      <c r="AJ257">
        <v>12</v>
      </c>
      <c r="AL257">
        <v>0</v>
      </c>
      <c r="AM257" t="s">
        <v>42</v>
      </c>
      <c r="AN257">
        <v>0</v>
      </c>
      <c r="AP257">
        <f t="shared" si="4"/>
        <v>99.39</v>
      </c>
    </row>
    <row r="258" spans="1:42" x14ac:dyDescent="0.2">
      <c r="A258" t="s">
        <v>1227</v>
      </c>
      <c r="B258" t="s">
        <v>47</v>
      </c>
      <c r="C258">
        <v>1296</v>
      </c>
      <c r="D258" t="s">
        <v>116</v>
      </c>
      <c r="E258">
        <v>0</v>
      </c>
      <c r="F258">
        <v>0</v>
      </c>
      <c r="G258">
        <v>180</v>
      </c>
      <c r="H258">
        <v>10</v>
      </c>
      <c r="I258">
        <v>36</v>
      </c>
      <c r="J258">
        <v>3</v>
      </c>
      <c r="K258" t="s">
        <v>1228</v>
      </c>
      <c r="N258" t="s">
        <v>946</v>
      </c>
      <c r="O258" t="s">
        <v>1229</v>
      </c>
      <c r="P258" t="s">
        <v>48</v>
      </c>
      <c r="Q258" t="s">
        <v>1230</v>
      </c>
      <c r="R258">
        <v>6</v>
      </c>
      <c r="T258">
        <v>0</v>
      </c>
      <c r="U258">
        <v>29902</v>
      </c>
      <c r="V258">
        <v>89669</v>
      </c>
      <c r="W258">
        <v>0</v>
      </c>
      <c r="X258">
        <v>3000</v>
      </c>
      <c r="Y258">
        <v>0</v>
      </c>
      <c r="Z258" t="s">
        <v>42</v>
      </c>
      <c r="AA258">
        <v>180</v>
      </c>
      <c r="AB258">
        <v>10</v>
      </c>
      <c r="AC258">
        <v>360</v>
      </c>
      <c r="AD258" t="s">
        <v>116</v>
      </c>
      <c r="AE258">
        <v>36</v>
      </c>
      <c r="AF258">
        <v>24</v>
      </c>
      <c r="AG258">
        <v>-7</v>
      </c>
      <c r="AH258">
        <v>0</v>
      </c>
      <c r="AI258" t="s">
        <v>42</v>
      </c>
      <c r="AJ258">
        <v>1</v>
      </c>
      <c r="AL258">
        <v>0</v>
      </c>
      <c r="AM258" t="s">
        <v>42</v>
      </c>
      <c r="AN258">
        <v>0</v>
      </c>
      <c r="AP258">
        <f t="shared" si="4"/>
        <v>99.39</v>
      </c>
    </row>
    <row r="259" spans="1:42" x14ac:dyDescent="0.2">
      <c r="A259" t="s">
        <v>1251</v>
      </c>
      <c r="B259" t="s">
        <v>47</v>
      </c>
      <c r="C259">
        <v>1024</v>
      </c>
      <c r="D259" t="s">
        <v>116</v>
      </c>
      <c r="E259">
        <v>0</v>
      </c>
      <c r="F259">
        <v>0</v>
      </c>
      <c r="G259">
        <v>180</v>
      </c>
      <c r="H259">
        <v>10</v>
      </c>
      <c r="I259">
        <v>32</v>
      </c>
      <c r="J259">
        <v>3</v>
      </c>
      <c r="K259" t="s">
        <v>1252</v>
      </c>
      <c r="N259" t="s">
        <v>946</v>
      </c>
      <c r="O259" t="s">
        <v>1253</v>
      </c>
      <c r="P259" t="s">
        <v>48</v>
      </c>
      <c r="Q259" t="s">
        <v>1254</v>
      </c>
      <c r="R259">
        <v>6</v>
      </c>
      <c r="T259">
        <v>0</v>
      </c>
      <c r="U259">
        <v>29902</v>
      </c>
      <c r="V259">
        <v>89669</v>
      </c>
      <c r="W259">
        <v>0</v>
      </c>
      <c r="X259">
        <v>3000</v>
      </c>
      <c r="Y259">
        <v>0</v>
      </c>
      <c r="Z259" t="s">
        <v>42</v>
      </c>
      <c r="AA259">
        <v>180</v>
      </c>
      <c r="AB259">
        <v>10</v>
      </c>
      <c r="AC259">
        <v>320</v>
      </c>
      <c r="AD259" t="s">
        <v>116</v>
      </c>
      <c r="AE259">
        <v>32</v>
      </c>
      <c r="AF259">
        <v>24</v>
      </c>
      <c r="AG259">
        <v>-5</v>
      </c>
      <c r="AH259">
        <v>0</v>
      </c>
      <c r="AI259" t="s">
        <v>42</v>
      </c>
      <c r="AJ259">
        <v>3</v>
      </c>
      <c r="AL259">
        <v>0</v>
      </c>
      <c r="AM259" t="s">
        <v>42</v>
      </c>
      <c r="AN259">
        <v>0</v>
      </c>
      <c r="AP259">
        <f t="shared" si="4"/>
        <v>99.39</v>
      </c>
    </row>
    <row r="260" spans="1:42" x14ac:dyDescent="0.2">
      <c r="A260" t="s">
        <v>1255</v>
      </c>
      <c r="B260" t="s">
        <v>49</v>
      </c>
      <c r="C260">
        <v>441</v>
      </c>
      <c r="D260" t="s">
        <v>116</v>
      </c>
      <c r="E260">
        <v>0</v>
      </c>
      <c r="F260">
        <v>0</v>
      </c>
      <c r="G260">
        <v>182</v>
      </c>
      <c r="H260">
        <v>14</v>
      </c>
      <c r="I260">
        <v>21</v>
      </c>
      <c r="J260">
        <v>3</v>
      </c>
      <c r="K260" t="s">
        <v>1256</v>
      </c>
      <c r="N260" t="s">
        <v>1257</v>
      </c>
      <c r="O260" t="s">
        <v>1258</v>
      </c>
      <c r="P260" t="s">
        <v>48</v>
      </c>
      <c r="Q260" t="s">
        <v>1259</v>
      </c>
      <c r="R260">
        <v>9</v>
      </c>
      <c r="T260">
        <v>0</v>
      </c>
      <c r="U260">
        <v>29902</v>
      </c>
      <c r="V260">
        <v>89653</v>
      </c>
      <c r="W260">
        <v>0</v>
      </c>
      <c r="X260">
        <v>3000</v>
      </c>
      <c r="Y260">
        <v>0</v>
      </c>
      <c r="Z260" t="s">
        <v>42</v>
      </c>
      <c r="AA260">
        <v>182</v>
      </c>
      <c r="AB260">
        <v>10</v>
      </c>
      <c r="AC260">
        <v>210</v>
      </c>
      <c r="AD260" t="s">
        <v>116</v>
      </c>
      <c r="AE260">
        <v>21</v>
      </c>
      <c r="AF260">
        <v>24</v>
      </c>
      <c r="AG260">
        <v>-4</v>
      </c>
      <c r="AH260">
        <v>0</v>
      </c>
      <c r="AI260" t="s">
        <v>42</v>
      </c>
      <c r="AJ260">
        <v>4</v>
      </c>
      <c r="AL260">
        <v>0</v>
      </c>
      <c r="AM260" t="s">
        <v>42</v>
      </c>
      <c r="AN260">
        <v>0</v>
      </c>
      <c r="AP260">
        <f t="shared" si="4"/>
        <v>99.39</v>
      </c>
    </row>
    <row r="261" spans="1:42" x14ac:dyDescent="0.2">
      <c r="A261" t="s">
        <v>1260</v>
      </c>
      <c r="B261" t="s">
        <v>45</v>
      </c>
      <c r="C261">
        <v>324</v>
      </c>
      <c r="D261" t="s">
        <v>116</v>
      </c>
      <c r="E261">
        <v>0</v>
      </c>
      <c r="F261">
        <v>0</v>
      </c>
      <c r="G261">
        <v>180</v>
      </c>
      <c r="H261">
        <v>8</v>
      </c>
      <c r="I261">
        <v>18</v>
      </c>
      <c r="J261">
        <v>0</v>
      </c>
      <c r="K261" t="s">
        <v>1261</v>
      </c>
      <c r="N261" t="s">
        <v>1262</v>
      </c>
      <c r="O261" t="s">
        <v>1263</v>
      </c>
      <c r="Q261" t="s">
        <v>1264</v>
      </c>
      <c r="R261">
        <v>4</v>
      </c>
      <c r="T261">
        <v>0</v>
      </c>
      <c r="U261">
        <v>29902</v>
      </c>
      <c r="V261">
        <v>89677</v>
      </c>
      <c r="W261">
        <v>0</v>
      </c>
      <c r="X261">
        <v>3000</v>
      </c>
      <c r="Y261">
        <v>0</v>
      </c>
      <c r="Z261" t="s">
        <v>42</v>
      </c>
      <c r="AA261">
        <v>180</v>
      </c>
      <c r="AB261">
        <v>10</v>
      </c>
      <c r="AC261">
        <v>180</v>
      </c>
      <c r="AD261" t="s">
        <v>116</v>
      </c>
      <c r="AE261">
        <v>18</v>
      </c>
      <c r="AF261">
        <v>24</v>
      </c>
      <c r="AG261">
        <v>-2</v>
      </c>
      <c r="AH261">
        <v>0</v>
      </c>
      <c r="AI261" t="s">
        <v>42</v>
      </c>
      <c r="AJ261">
        <v>6</v>
      </c>
      <c r="AL261">
        <v>0</v>
      </c>
      <c r="AM261" t="s">
        <v>42</v>
      </c>
      <c r="AN261">
        <v>0</v>
      </c>
      <c r="AP261">
        <f t="shared" si="4"/>
        <v>99.39</v>
      </c>
    </row>
    <row r="262" spans="1:42" x14ac:dyDescent="0.2">
      <c r="A262" t="s">
        <v>1265</v>
      </c>
      <c r="B262" t="s">
        <v>49</v>
      </c>
      <c r="C262" t="s">
        <v>1177</v>
      </c>
      <c r="D262" t="s">
        <v>42</v>
      </c>
      <c r="E262">
        <v>0</v>
      </c>
      <c r="F262">
        <v>0</v>
      </c>
      <c r="G262">
        <v>180</v>
      </c>
      <c r="H262">
        <v>24</v>
      </c>
      <c r="I262">
        <v>5</v>
      </c>
      <c r="J262">
        <v>4</v>
      </c>
      <c r="K262" t="s">
        <v>1266</v>
      </c>
      <c r="N262" t="s">
        <v>946</v>
      </c>
      <c r="O262" t="s">
        <v>1267</v>
      </c>
      <c r="P262" t="s">
        <v>575</v>
      </c>
      <c r="Q262" t="s">
        <v>1268</v>
      </c>
      <c r="R262">
        <v>14</v>
      </c>
      <c r="T262">
        <v>0</v>
      </c>
      <c r="U262">
        <v>29902</v>
      </c>
      <c r="V262">
        <v>89613</v>
      </c>
      <c r="W262">
        <v>0</v>
      </c>
      <c r="X262">
        <v>3000</v>
      </c>
      <c r="Y262">
        <v>0</v>
      </c>
      <c r="Z262" t="s">
        <v>42</v>
      </c>
      <c r="AA262">
        <v>180</v>
      </c>
      <c r="AB262">
        <v>10</v>
      </c>
      <c r="AC262">
        <v>50</v>
      </c>
      <c r="AD262" t="s">
        <v>52</v>
      </c>
      <c r="AE262">
        <v>5</v>
      </c>
      <c r="AF262">
        <v>24</v>
      </c>
      <c r="AG262">
        <v>2</v>
      </c>
      <c r="AH262" t="s">
        <v>149</v>
      </c>
      <c r="AI262" t="s">
        <v>42</v>
      </c>
      <c r="AJ262">
        <v>10</v>
      </c>
      <c r="AL262">
        <v>0</v>
      </c>
      <c r="AM262" t="s">
        <v>42</v>
      </c>
      <c r="AN262">
        <v>0</v>
      </c>
      <c r="AP262">
        <f t="shared" si="4"/>
        <v>99.39</v>
      </c>
    </row>
    <row r="263" spans="1:42" x14ac:dyDescent="0.2">
      <c r="A263" t="s">
        <v>1279</v>
      </c>
      <c r="B263" t="s">
        <v>49</v>
      </c>
      <c r="C263" t="s">
        <v>444</v>
      </c>
      <c r="D263" t="s">
        <v>42</v>
      </c>
      <c r="E263">
        <v>0</v>
      </c>
      <c r="F263">
        <v>0</v>
      </c>
      <c r="G263">
        <v>180</v>
      </c>
      <c r="H263">
        <v>26</v>
      </c>
      <c r="I263">
        <v>0</v>
      </c>
      <c r="J263">
        <v>3</v>
      </c>
      <c r="K263" t="s">
        <v>1280</v>
      </c>
      <c r="N263" t="s">
        <v>946</v>
      </c>
      <c r="P263" t="s">
        <v>48</v>
      </c>
      <c r="Q263" t="s">
        <v>1281</v>
      </c>
      <c r="R263">
        <v>16</v>
      </c>
      <c r="T263">
        <v>0</v>
      </c>
      <c r="U263">
        <v>29902</v>
      </c>
      <c r="V263">
        <v>89605</v>
      </c>
      <c r="W263">
        <v>0</v>
      </c>
      <c r="X263">
        <v>3000</v>
      </c>
      <c r="Y263">
        <v>0</v>
      </c>
      <c r="Z263" t="s">
        <v>42</v>
      </c>
      <c r="AA263">
        <v>180</v>
      </c>
      <c r="AB263">
        <v>10</v>
      </c>
      <c r="AC263">
        <v>0</v>
      </c>
      <c r="AD263" t="s">
        <v>42</v>
      </c>
      <c r="AE263">
        <v>0</v>
      </c>
      <c r="AF263">
        <v>24</v>
      </c>
      <c r="AG263">
        <v>3</v>
      </c>
      <c r="AH263" t="s">
        <v>449</v>
      </c>
      <c r="AI263" t="s">
        <v>42</v>
      </c>
      <c r="AJ263">
        <v>11</v>
      </c>
      <c r="AL263">
        <v>0</v>
      </c>
      <c r="AM263" t="s">
        <v>42</v>
      </c>
      <c r="AN263">
        <v>0</v>
      </c>
      <c r="AP263">
        <f t="shared" si="4"/>
        <v>99.39</v>
      </c>
    </row>
    <row r="264" spans="1:42" x14ac:dyDescent="0.2">
      <c r="A264" t="s">
        <v>1282</v>
      </c>
      <c r="B264" t="s">
        <v>49</v>
      </c>
      <c r="C264" t="s">
        <v>584</v>
      </c>
      <c r="D264" t="s">
        <v>42</v>
      </c>
      <c r="E264">
        <v>0</v>
      </c>
      <c r="F264">
        <v>0</v>
      </c>
      <c r="G264">
        <v>180</v>
      </c>
      <c r="H264">
        <v>23</v>
      </c>
      <c r="I264">
        <v>2</v>
      </c>
      <c r="J264">
        <v>3</v>
      </c>
      <c r="K264" t="s">
        <v>1283</v>
      </c>
      <c r="N264" t="s">
        <v>946</v>
      </c>
      <c r="O264" t="s">
        <v>1284</v>
      </c>
      <c r="P264" t="s">
        <v>48</v>
      </c>
      <c r="Q264" t="s">
        <v>1285</v>
      </c>
      <c r="R264">
        <v>15</v>
      </c>
      <c r="T264">
        <v>0</v>
      </c>
      <c r="U264">
        <v>29902</v>
      </c>
      <c r="V264">
        <v>89617</v>
      </c>
      <c r="W264">
        <v>0</v>
      </c>
      <c r="X264">
        <v>3000</v>
      </c>
      <c r="Y264">
        <v>0</v>
      </c>
      <c r="Z264" t="s">
        <v>42</v>
      </c>
      <c r="AA264">
        <v>180</v>
      </c>
      <c r="AB264">
        <v>10</v>
      </c>
      <c r="AC264">
        <v>20</v>
      </c>
      <c r="AD264" t="s">
        <v>42</v>
      </c>
      <c r="AE264">
        <v>2</v>
      </c>
      <c r="AF264">
        <v>24</v>
      </c>
      <c r="AG264">
        <v>3</v>
      </c>
      <c r="AH264" t="s">
        <v>449</v>
      </c>
      <c r="AI264" t="s">
        <v>42</v>
      </c>
      <c r="AJ264">
        <v>11</v>
      </c>
      <c r="AL264">
        <v>0</v>
      </c>
      <c r="AM264" t="s">
        <v>42</v>
      </c>
      <c r="AN264">
        <v>0</v>
      </c>
      <c r="AP264">
        <f t="shared" si="4"/>
        <v>99.39</v>
      </c>
    </row>
    <row r="265" spans="1:42" x14ac:dyDescent="0.2">
      <c r="A265" t="s">
        <v>1286</v>
      </c>
      <c r="B265" t="s">
        <v>47</v>
      </c>
      <c r="C265">
        <v>1024</v>
      </c>
      <c r="D265" t="s">
        <v>116</v>
      </c>
      <c r="E265">
        <v>0</v>
      </c>
      <c r="F265">
        <v>0</v>
      </c>
      <c r="G265">
        <v>180</v>
      </c>
      <c r="H265">
        <v>10</v>
      </c>
      <c r="I265">
        <v>32</v>
      </c>
      <c r="J265">
        <v>3</v>
      </c>
      <c r="K265" t="s">
        <v>1252</v>
      </c>
      <c r="N265" t="s">
        <v>946</v>
      </c>
      <c r="O265" t="s">
        <v>1287</v>
      </c>
      <c r="P265" t="s">
        <v>48</v>
      </c>
      <c r="Q265" t="s">
        <v>1254</v>
      </c>
      <c r="R265">
        <v>6</v>
      </c>
      <c r="T265">
        <v>0</v>
      </c>
      <c r="U265">
        <v>29902</v>
      </c>
      <c r="V265">
        <v>89669</v>
      </c>
      <c r="W265">
        <v>0</v>
      </c>
      <c r="X265">
        <v>3000</v>
      </c>
      <c r="Y265">
        <v>0</v>
      </c>
      <c r="Z265" t="s">
        <v>42</v>
      </c>
      <c r="AA265">
        <v>180</v>
      </c>
      <c r="AB265">
        <v>10</v>
      </c>
      <c r="AC265">
        <v>320</v>
      </c>
      <c r="AD265" t="s">
        <v>116</v>
      </c>
      <c r="AE265">
        <v>32</v>
      </c>
      <c r="AF265">
        <v>24</v>
      </c>
      <c r="AG265">
        <v>-5</v>
      </c>
      <c r="AH265">
        <v>0</v>
      </c>
      <c r="AI265" t="s">
        <v>42</v>
      </c>
      <c r="AJ265">
        <v>3</v>
      </c>
      <c r="AL265">
        <v>0</v>
      </c>
      <c r="AM265" t="s">
        <v>42</v>
      </c>
      <c r="AN265">
        <v>0</v>
      </c>
      <c r="AP265">
        <f t="shared" si="4"/>
        <v>99.39</v>
      </c>
    </row>
    <row r="266" spans="1:42" x14ac:dyDescent="0.2">
      <c r="A266" t="s">
        <v>1288</v>
      </c>
      <c r="B266" t="s">
        <v>49</v>
      </c>
      <c r="C266" t="s">
        <v>1125</v>
      </c>
      <c r="D266" t="s">
        <v>42</v>
      </c>
      <c r="E266">
        <v>0</v>
      </c>
      <c r="F266">
        <v>0</v>
      </c>
      <c r="G266">
        <v>180</v>
      </c>
      <c r="H266">
        <v>25</v>
      </c>
      <c r="I266">
        <v>2</v>
      </c>
      <c r="J266">
        <v>3</v>
      </c>
      <c r="K266" t="s">
        <v>1289</v>
      </c>
      <c r="N266" t="s">
        <v>946</v>
      </c>
      <c r="O266" t="s">
        <v>1290</v>
      </c>
      <c r="P266" t="s">
        <v>48</v>
      </c>
      <c r="Q266" t="s">
        <v>1291</v>
      </c>
      <c r="R266">
        <v>12</v>
      </c>
      <c r="T266">
        <v>0</v>
      </c>
      <c r="U266">
        <v>29902</v>
      </c>
      <c r="V266">
        <v>89609</v>
      </c>
      <c r="W266">
        <v>0</v>
      </c>
      <c r="X266">
        <v>3000</v>
      </c>
      <c r="Y266">
        <v>0</v>
      </c>
      <c r="Z266" t="s">
        <v>42</v>
      </c>
      <c r="AA266">
        <v>180</v>
      </c>
      <c r="AB266">
        <v>10</v>
      </c>
      <c r="AC266">
        <v>20</v>
      </c>
      <c r="AD266" t="s">
        <v>42</v>
      </c>
      <c r="AE266">
        <v>2</v>
      </c>
      <c r="AF266">
        <v>24</v>
      </c>
      <c r="AG266">
        <v>6</v>
      </c>
      <c r="AH266">
        <v>25</v>
      </c>
      <c r="AI266" t="s">
        <v>42</v>
      </c>
      <c r="AJ266">
        <v>14</v>
      </c>
      <c r="AL266">
        <v>0</v>
      </c>
      <c r="AM266" t="s">
        <v>42</v>
      </c>
      <c r="AN266">
        <v>0</v>
      </c>
      <c r="AP266">
        <f t="shared" si="4"/>
        <v>99.39</v>
      </c>
    </row>
    <row r="267" spans="1:42" x14ac:dyDescent="0.2">
      <c r="A267" t="s">
        <v>1292</v>
      </c>
      <c r="B267" t="s">
        <v>49</v>
      </c>
      <c r="C267">
        <v>729</v>
      </c>
      <c r="D267" t="s">
        <v>116</v>
      </c>
      <c r="E267">
        <v>0</v>
      </c>
      <c r="F267">
        <v>0</v>
      </c>
      <c r="G267">
        <v>180</v>
      </c>
      <c r="H267">
        <v>11</v>
      </c>
      <c r="I267">
        <v>27</v>
      </c>
      <c r="J267">
        <v>3</v>
      </c>
      <c r="K267" t="s">
        <v>1293</v>
      </c>
      <c r="N267" t="s">
        <v>946</v>
      </c>
      <c r="O267" t="s">
        <v>1294</v>
      </c>
      <c r="P267" t="s">
        <v>48</v>
      </c>
      <c r="Q267" t="s">
        <v>1295</v>
      </c>
      <c r="R267">
        <v>7</v>
      </c>
      <c r="T267">
        <v>0</v>
      </c>
      <c r="U267">
        <v>29902</v>
      </c>
      <c r="V267">
        <v>89665</v>
      </c>
      <c r="W267">
        <v>0</v>
      </c>
      <c r="X267">
        <v>3000</v>
      </c>
      <c r="Y267">
        <v>0</v>
      </c>
      <c r="Z267" t="s">
        <v>42</v>
      </c>
      <c r="AA267">
        <v>180</v>
      </c>
      <c r="AB267">
        <v>10</v>
      </c>
      <c r="AC267">
        <v>270</v>
      </c>
      <c r="AD267" t="s">
        <v>116</v>
      </c>
      <c r="AE267">
        <v>27</v>
      </c>
      <c r="AF267">
        <v>24</v>
      </c>
      <c r="AG267">
        <v>-5</v>
      </c>
      <c r="AH267">
        <v>0</v>
      </c>
      <c r="AI267" t="s">
        <v>42</v>
      </c>
      <c r="AJ267">
        <v>3</v>
      </c>
      <c r="AL267">
        <v>0</v>
      </c>
      <c r="AM267" t="s">
        <v>42</v>
      </c>
      <c r="AN267">
        <v>0</v>
      </c>
      <c r="AP267">
        <f t="shared" si="4"/>
        <v>99.39</v>
      </c>
    </row>
    <row r="268" spans="1:42" x14ac:dyDescent="0.2">
      <c r="A268" t="s">
        <v>1302</v>
      </c>
      <c r="B268" t="s">
        <v>49</v>
      </c>
      <c r="C268" t="s">
        <v>148</v>
      </c>
      <c r="D268" t="s">
        <v>42</v>
      </c>
      <c r="E268">
        <v>0</v>
      </c>
      <c r="F268">
        <v>0</v>
      </c>
      <c r="G268">
        <v>180</v>
      </c>
      <c r="H268">
        <v>25</v>
      </c>
      <c r="I268">
        <v>0</v>
      </c>
      <c r="J268">
        <v>3</v>
      </c>
      <c r="K268" t="s">
        <v>1303</v>
      </c>
      <c r="N268" t="s">
        <v>946</v>
      </c>
      <c r="P268" t="s">
        <v>48</v>
      </c>
      <c r="Q268" t="s">
        <v>1304</v>
      </c>
      <c r="R268">
        <v>13</v>
      </c>
      <c r="T268">
        <v>0</v>
      </c>
      <c r="U268">
        <v>29902</v>
      </c>
      <c r="V268">
        <v>89609</v>
      </c>
      <c r="W268">
        <v>0</v>
      </c>
      <c r="X268">
        <v>3000</v>
      </c>
      <c r="Y268">
        <v>0</v>
      </c>
      <c r="Z268" t="s">
        <v>42</v>
      </c>
      <c r="AA268">
        <v>180</v>
      </c>
      <c r="AB268">
        <v>10</v>
      </c>
      <c r="AC268">
        <v>0</v>
      </c>
      <c r="AD268" t="s">
        <v>42</v>
      </c>
      <c r="AE268">
        <v>0</v>
      </c>
      <c r="AF268">
        <v>24</v>
      </c>
      <c r="AG268">
        <v>2</v>
      </c>
      <c r="AH268" t="s">
        <v>149</v>
      </c>
      <c r="AI268" t="s">
        <v>42</v>
      </c>
      <c r="AJ268">
        <v>10</v>
      </c>
      <c r="AL268">
        <v>0</v>
      </c>
      <c r="AM268" t="s">
        <v>42</v>
      </c>
      <c r="AN268">
        <v>0</v>
      </c>
      <c r="AP268">
        <f t="shared" si="4"/>
        <v>99.39</v>
      </c>
    </row>
    <row r="269" spans="1:42" x14ac:dyDescent="0.2">
      <c r="A269" t="s">
        <v>1305</v>
      </c>
      <c r="B269" t="s">
        <v>49</v>
      </c>
      <c r="C269" t="s">
        <v>597</v>
      </c>
      <c r="D269" t="s">
        <v>42</v>
      </c>
      <c r="E269">
        <v>0</v>
      </c>
      <c r="F269">
        <v>0</v>
      </c>
      <c r="G269">
        <v>180</v>
      </c>
      <c r="H269">
        <v>29</v>
      </c>
      <c r="I269">
        <v>0</v>
      </c>
      <c r="J269">
        <v>3</v>
      </c>
      <c r="K269" t="s">
        <v>962</v>
      </c>
      <c r="N269" t="s">
        <v>946</v>
      </c>
      <c r="P269" t="s">
        <v>48</v>
      </c>
      <c r="Q269" t="s">
        <v>963</v>
      </c>
      <c r="R269">
        <v>14</v>
      </c>
      <c r="T269">
        <v>0</v>
      </c>
      <c r="U269">
        <v>29902</v>
      </c>
      <c r="V269">
        <v>89593</v>
      </c>
      <c r="W269">
        <v>0</v>
      </c>
      <c r="X269">
        <v>3000</v>
      </c>
      <c r="Y269">
        <v>0</v>
      </c>
      <c r="Z269" t="s">
        <v>42</v>
      </c>
      <c r="AA269">
        <v>180</v>
      </c>
      <c r="AB269">
        <v>10</v>
      </c>
      <c r="AC269">
        <v>0</v>
      </c>
      <c r="AD269" t="s">
        <v>42</v>
      </c>
      <c r="AE269">
        <v>0</v>
      </c>
      <c r="AF269">
        <v>24</v>
      </c>
      <c r="AG269">
        <v>10</v>
      </c>
      <c r="AH269" t="s">
        <v>598</v>
      </c>
      <c r="AI269" t="s">
        <v>52</v>
      </c>
      <c r="AJ269">
        <v>18</v>
      </c>
      <c r="AL269">
        <v>0</v>
      </c>
      <c r="AM269" t="s">
        <v>42</v>
      </c>
      <c r="AN269">
        <v>0</v>
      </c>
      <c r="AP269">
        <f t="shared" si="4"/>
        <v>99.39</v>
      </c>
    </row>
    <row r="270" spans="1:42" x14ac:dyDescent="0.2">
      <c r="A270" t="s">
        <v>1306</v>
      </c>
      <c r="B270" t="s">
        <v>49</v>
      </c>
      <c r="C270" t="s">
        <v>570</v>
      </c>
      <c r="D270" t="s">
        <v>42</v>
      </c>
      <c r="E270">
        <v>0</v>
      </c>
      <c r="F270">
        <v>0</v>
      </c>
      <c r="G270">
        <v>180</v>
      </c>
      <c r="H270">
        <v>27</v>
      </c>
      <c r="I270">
        <v>0</v>
      </c>
      <c r="J270">
        <v>3</v>
      </c>
      <c r="K270" t="s">
        <v>1307</v>
      </c>
      <c r="N270" t="s">
        <v>946</v>
      </c>
      <c r="P270" t="s">
        <v>48</v>
      </c>
      <c r="Q270" t="s">
        <v>1308</v>
      </c>
      <c r="R270">
        <v>17</v>
      </c>
      <c r="T270">
        <v>0</v>
      </c>
      <c r="U270">
        <v>29902</v>
      </c>
      <c r="V270">
        <v>89601</v>
      </c>
      <c r="W270">
        <v>0</v>
      </c>
      <c r="X270">
        <v>3000</v>
      </c>
      <c r="Y270">
        <v>0</v>
      </c>
      <c r="Z270" t="s">
        <v>42</v>
      </c>
      <c r="AA270">
        <v>180</v>
      </c>
      <c r="AB270">
        <v>10</v>
      </c>
      <c r="AC270">
        <v>0</v>
      </c>
      <c r="AD270" t="s">
        <v>42</v>
      </c>
      <c r="AE270">
        <v>0</v>
      </c>
      <c r="AF270">
        <v>24</v>
      </c>
      <c r="AG270">
        <v>5</v>
      </c>
      <c r="AH270" t="s">
        <v>567</v>
      </c>
      <c r="AI270" t="s">
        <v>42</v>
      </c>
      <c r="AJ270">
        <v>13</v>
      </c>
      <c r="AL270">
        <v>0</v>
      </c>
      <c r="AM270" t="s">
        <v>42</v>
      </c>
      <c r="AN270">
        <v>0</v>
      </c>
      <c r="AP270">
        <f t="shared" si="4"/>
        <v>99.39</v>
      </c>
    </row>
    <row r="271" spans="1:42" x14ac:dyDescent="0.2">
      <c r="A271" t="s">
        <v>1309</v>
      </c>
      <c r="B271" t="s">
        <v>49</v>
      </c>
      <c r="C271" t="s">
        <v>941</v>
      </c>
      <c r="D271" t="s">
        <v>42</v>
      </c>
      <c r="E271">
        <v>0</v>
      </c>
      <c r="F271">
        <v>0</v>
      </c>
      <c r="G271">
        <v>180</v>
      </c>
      <c r="H271">
        <v>28</v>
      </c>
      <c r="I271">
        <v>0</v>
      </c>
      <c r="J271">
        <v>3</v>
      </c>
      <c r="K271" t="s">
        <v>1310</v>
      </c>
      <c r="N271" t="s">
        <v>946</v>
      </c>
      <c r="P271" t="s">
        <v>48</v>
      </c>
      <c r="Q271" t="s">
        <v>1311</v>
      </c>
      <c r="R271">
        <v>14</v>
      </c>
      <c r="T271">
        <v>0</v>
      </c>
      <c r="U271">
        <v>29902</v>
      </c>
      <c r="V271">
        <v>89597</v>
      </c>
      <c r="W271">
        <v>0</v>
      </c>
      <c r="X271">
        <v>3000</v>
      </c>
      <c r="Y271">
        <v>0</v>
      </c>
      <c r="Z271" t="s">
        <v>42</v>
      </c>
      <c r="AA271">
        <v>180</v>
      </c>
      <c r="AB271">
        <v>10</v>
      </c>
      <c r="AC271">
        <v>0</v>
      </c>
      <c r="AD271" t="s">
        <v>42</v>
      </c>
      <c r="AE271">
        <v>0</v>
      </c>
      <c r="AF271">
        <v>24</v>
      </c>
      <c r="AG271">
        <v>9</v>
      </c>
      <c r="AH271" t="s">
        <v>942</v>
      </c>
      <c r="AI271" t="s">
        <v>52</v>
      </c>
      <c r="AJ271">
        <v>17</v>
      </c>
      <c r="AL271">
        <v>0</v>
      </c>
      <c r="AM271" t="s">
        <v>42</v>
      </c>
      <c r="AN271">
        <v>0</v>
      </c>
      <c r="AP271">
        <f t="shared" si="4"/>
        <v>99.39</v>
      </c>
    </row>
    <row r="272" spans="1:42" x14ac:dyDescent="0.2">
      <c r="A272" t="s">
        <v>1312</v>
      </c>
      <c r="B272" t="s">
        <v>49</v>
      </c>
      <c r="C272" t="s">
        <v>444</v>
      </c>
      <c r="D272" t="s">
        <v>42</v>
      </c>
      <c r="E272">
        <v>0</v>
      </c>
      <c r="F272">
        <v>0</v>
      </c>
      <c r="G272">
        <v>180</v>
      </c>
      <c r="H272">
        <v>26</v>
      </c>
      <c r="I272">
        <v>0</v>
      </c>
      <c r="J272">
        <v>3</v>
      </c>
      <c r="K272" t="s">
        <v>1280</v>
      </c>
      <c r="N272" t="s">
        <v>946</v>
      </c>
      <c r="P272" t="s">
        <v>48</v>
      </c>
      <c r="Q272" t="s">
        <v>1281</v>
      </c>
      <c r="R272">
        <v>16</v>
      </c>
      <c r="T272">
        <v>0</v>
      </c>
      <c r="U272">
        <v>29902</v>
      </c>
      <c r="V272">
        <v>89605</v>
      </c>
      <c r="W272">
        <v>0</v>
      </c>
      <c r="X272">
        <v>3000</v>
      </c>
      <c r="Y272">
        <v>0</v>
      </c>
      <c r="Z272" t="s">
        <v>42</v>
      </c>
      <c r="AA272">
        <v>180</v>
      </c>
      <c r="AB272">
        <v>10</v>
      </c>
      <c r="AC272">
        <v>0</v>
      </c>
      <c r="AD272" t="s">
        <v>42</v>
      </c>
      <c r="AE272">
        <v>0</v>
      </c>
      <c r="AF272">
        <v>24</v>
      </c>
      <c r="AG272">
        <v>3</v>
      </c>
      <c r="AH272" t="s">
        <v>449</v>
      </c>
      <c r="AI272" t="s">
        <v>42</v>
      </c>
      <c r="AJ272">
        <v>11</v>
      </c>
      <c r="AL272">
        <v>0</v>
      </c>
      <c r="AM272" t="s">
        <v>42</v>
      </c>
      <c r="AN272">
        <v>0</v>
      </c>
      <c r="AP272">
        <f t="shared" si="4"/>
        <v>99.39</v>
      </c>
    </row>
    <row r="273" spans="1:42" x14ac:dyDescent="0.2">
      <c r="A273" t="s">
        <v>1313</v>
      </c>
      <c r="B273" t="s">
        <v>49</v>
      </c>
      <c r="C273" t="s">
        <v>1314</v>
      </c>
      <c r="D273" t="s">
        <v>42</v>
      </c>
      <c r="E273">
        <v>0</v>
      </c>
      <c r="F273">
        <v>0</v>
      </c>
      <c r="G273">
        <v>180</v>
      </c>
      <c r="H273">
        <v>27</v>
      </c>
      <c r="I273">
        <v>1</v>
      </c>
      <c r="J273">
        <v>3</v>
      </c>
      <c r="K273" t="s">
        <v>1315</v>
      </c>
      <c r="N273" t="s">
        <v>946</v>
      </c>
      <c r="O273" t="s">
        <v>1316</v>
      </c>
      <c r="P273" t="s">
        <v>48</v>
      </c>
      <c r="Q273" t="s">
        <v>1317</v>
      </c>
      <c r="R273">
        <v>15</v>
      </c>
      <c r="T273">
        <v>0</v>
      </c>
      <c r="U273">
        <v>29902</v>
      </c>
      <c r="V273">
        <v>89601</v>
      </c>
      <c r="W273">
        <v>0</v>
      </c>
      <c r="X273">
        <v>3000</v>
      </c>
      <c r="Y273">
        <v>0</v>
      </c>
      <c r="Z273" t="s">
        <v>42</v>
      </c>
      <c r="AA273">
        <v>180</v>
      </c>
      <c r="AB273">
        <v>10</v>
      </c>
      <c r="AC273">
        <v>10</v>
      </c>
      <c r="AD273" t="s">
        <v>42</v>
      </c>
      <c r="AE273">
        <v>1</v>
      </c>
      <c r="AF273">
        <v>24</v>
      </c>
      <c r="AG273">
        <v>8</v>
      </c>
      <c r="AH273" t="s">
        <v>569</v>
      </c>
      <c r="AI273" t="s">
        <v>52</v>
      </c>
      <c r="AJ273">
        <v>16</v>
      </c>
      <c r="AL273">
        <v>0</v>
      </c>
      <c r="AM273" t="s">
        <v>42</v>
      </c>
      <c r="AN273">
        <v>0</v>
      </c>
      <c r="AP273">
        <f t="shared" si="4"/>
        <v>99.39</v>
      </c>
    </row>
    <row r="274" spans="1:42" x14ac:dyDescent="0.2">
      <c r="A274" t="s">
        <v>1323</v>
      </c>
      <c r="B274" t="s">
        <v>45</v>
      </c>
      <c r="C274">
        <v>1225</v>
      </c>
      <c r="D274" t="s">
        <v>116</v>
      </c>
      <c r="E274">
        <v>0</v>
      </c>
      <c r="F274">
        <v>0</v>
      </c>
      <c r="G274">
        <v>180</v>
      </c>
      <c r="H274">
        <v>6</v>
      </c>
      <c r="I274">
        <v>35</v>
      </c>
      <c r="J274">
        <v>0</v>
      </c>
      <c r="K274" t="s">
        <v>1324</v>
      </c>
      <c r="N274" t="s">
        <v>950</v>
      </c>
      <c r="O274" t="s">
        <v>1325</v>
      </c>
      <c r="Q274" t="s">
        <v>1326</v>
      </c>
      <c r="R274">
        <v>3</v>
      </c>
      <c r="T274">
        <v>0</v>
      </c>
      <c r="U274">
        <v>29902</v>
      </c>
      <c r="V274">
        <v>89685</v>
      </c>
      <c r="W274">
        <v>0</v>
      </c>
      <c r="X274">
        <v>3000</v>
      </c>
      <c r="Y274">
        <v>0</v>
      </c>
      <c r="Z274" t="s">
        <v>42</v>
      </c>
      <c r="AA274">
        <v>180</v>
      </c>
      <c r="AB274">
        <v>10</v>
      </c>
      <c r="AC274">
        <v>350</v>
      </c>
      <c r="AD274" t="s">
        <v>116</v>
      </c>
      <c r="AE274">
        <v>35</v>
      </c>
      <c r="AF274">
        <v>24</v>
      </c>
      <c r="AG274">
        <v>-6</v>
      </c>
      <c r="AH274">
        <v>0</v>
      </c>
      <c r="AI274" t="s">
        <v>42</v>
      </c>
      <c r="AJ274">
        <v>2</v>
      </c>
      <c r="AL274">
        <v>0</v>
      </c>
      <c r="AM274" t="s">
        <v>42</v>
      </c>
      <c r="AN274">
        <v>0</v>
      </c>
      <c r="AP274">
        <f t="shared" si="4"/>
        <v>99.39</v>
      </c>
    </row>
    <row r="275" spans="1:42" x14ac:dyDescent="0.2">
      <c r="A275" t="s">
        <v>1327</v>
      </c>
      <c r="B275" t="s">
        <v>49</v>
      </c>
      <c r="C275">
        <v>100</v>
      </c>
      <c r="D275" t="s">
        <v>116</v>
      </c>
      <c r="E275">
        <v>0</v>
      </c>
      <c r="F275">
        <v>0</v>
      </c>
      <c r="G275">
        <v>180</v>
      </c>
      <c r="H275">
        <v>18</v>
      </c>
      <c r="I275">
        <v>10</v>
      </c>
      <c r="J275">
        <v>4</v>
      </c>
      <c r="K275" t="s">
        <v>1328</v>
      </c>
      <c r="N275" t="s">
        <v>946</v>
      </c>
      <c r="O275" t="s">
        <v>1329</v>
      </c>
      <c r="P275" t="s">
        <v>572</v>
      </c>
      <c r="Q275" t="s">
        <v>1330</v>
      </c>
      <c r="R275">
        <v>10</v>
      </c>
      <c r="T275">
        <v>0</v>
      </c>
      <c r="U275">
        <v>29902</v>
      </c>
      <c r="V275">
        <v>89637</v>
      </c>
      <c r="W275">
        <v>0</v>
      </c>
      <c r="X275">
        <v>3000</v>
      </c>
      <c r="Y275">
        <v>0</v>
      </c>
      <c r="Z275" t="s">
        <v>42</v>
      </c>
      <c r="AA275">
        <v>180</v>
      </c>
      <c r="AB275">
        <v>10</v>
      </c>
      <c r="AC275">
        <v>100</v>
      </c>
      <c r="AD275" t="s">
        <v>116</v>
      </c>
      <c r="AE275">
        <v>10</v>
      </c>
      <c r="AF275">
        <v>24</v>
      </c>
      <c r="AG275">
        <v>-2</v>
      </c>
      <c r="AH275">
        <v>0</v>
      </c>
      <c r="AI275" t="s">
        <v>42</v>
      </c>
      <c r="AJ275">
        <v>6</v>
      </c>
      <c r="AL275">
        <v>0</v>
      </c>
      <c r="AM275" t="s">
        <v>42</v>
      </c>
      <c r="AN275">
        <v>0</v>
      </c>
      <c r="AP275">
        <f t="shared" si="4"/>
        <v>99.39</v>
      </c>
    </row>
    <row r="276" spans="1:42" x14ac:dyDescent="0.2">
      <c r="A276" t="s">
        <v>1331</v>
      </c>
      <c r="B276" t="s">
        <v>49</v>
      </c>
      <c r="C276" t="s">
        <v>570</v>
      </c>
      <c r="D276" t="s">
        <v>42</v>
      </c>
      <c r="E276">
        <v>0</v>
      </c>
      <c r="F276">
        <v>0</v>
      </c>
      <c r="G276">
        <v>180</v>
      </c>
      <c r="H276">
        <v>28</v>
      </c>
      <c r="I276">
        <v>0</v>
      </c>
      <c r="J276">
        <v>4</v>
      </c>
      <c r="K276" t="s">
        <v>1332</v>
      </c>
      <c r="N276" t="s">
        <v>946</v>
      </c>
      <c r="P276" t="s">
        <v>940</v>
      </c>
      <c r="Q276" t="s">
        <v>1218</v>
      </c>
      <c r="R276">
        <v>14</v>
      </c>
      <c r="T276">
        <v>0</v>
      </c>
      <c r="U276">
        <v>29902</v>
      </c>
      <c r="V276">
        <v>89597</v>
      </c>
      <c r="W276">
        <v>0</v>
      </c>
      <c r="X276">
        <v>3000</v>
      </c>
      <c r="Y276">
        <v>0</v>
      </c>
      <c r="Z276" t="s">
        <v>42</v>
      </c>
      <c r="AA276">
        <v>180</v>
      </c>
      <c r="AB276">
        <v>10</v>
      </c>
      <c r="AC276">
        <v>0</v>
      </c>
      <c r="AD276" t="s">
        <v>42</v>
      </c>
      <c r="AE276">
        <v>0</v>
      </c>
      <c r="AF276">
        <v>24</v>
      </c>
      <c r="AG276">
        <v>5</v>
      </c>
      <c r="AH276" t="s">
        <v>567</v>
      </c>
      <c r="AI276" t="s">
        <v>42</v>
      </c>
      <c r="AJ276">
        <v>13</v>
      </c>
      <c r="AL276">
        <v>0</v>
      </c>
      <c r="AM276" t="s">
        <v>42</v>
      </c>
      <c r="AN276">
        <v>0</v>
      </c>
      <c r="AP276">
        <f t="shared" si="4"/>
        <v>99.39</v>
      </c>
    </row>
    <row r="277" spans="1:42" x14ac:dyDescent="0.2">
      <c r="A277" t="s">
        <v>1333</v>
      </c>
      <c r="B277" t="s">
        <v>47</v>
      </c>
      <c r="C277">
        <v>1764</v>
      </c>
      <c r="D277" t="s">
        <v>116</v>
      </c>
      <c r="E277">
        <v>0</v>
      </c>
      <c r="F277">
        <v>0</v>
      </c>
      <c r="G277">
        <v>180</v>
      </c>
      <c r="H277">
        <v>11</v>
      </c>
      <c r="I277">
        <v>42</v>
      </c>
      <c r="J277">
        <v>4</v>
      </c>
      <c r="K277" t="s">
        <v>1334</v>
      </c>
      <c r="N277" t="s">
        <v>1335</v>
      </c>
      <c r="O277" t="s">
        <v>1336</v>
      </c>
      <c r="P277" t="s">
        <v>1337</v>
      </c>
      <c r="Q277" t="s">
        <v>1338</v>
      </c>
      <c r="R277">
        <v>6</v>
      </c>
      <c r="T277">
        <v>0</v>
      </c>
      <c r="U277">
        <v>29902</v>
      </c>
      <c r="V277">
        <v>89665</v>
      </c>
      <c r="W277">
        <v>0</v>
      </c>
      <c r="X277">
        <v>3000</v>
      </c>
      <c r="Y277">
        <v>0</v>
      </c>
      <c r="Z277" t="s">
        <v>42</v>
      </c>
      <c r="AA277">
        <v>180</v>
      </c>
      <c r="AB277">
        <v>10</v>
      </c>
      <c r="AC277">
        <v>420</v>
      </c>
      <c r="AD277" t="s">
        <v>116</v>
      </c>
      <c r="AE277">
        <v>42</v>
      </c>
      <c r="AF277">
        <v>24</v>
      </c>
      <c r="AG277">
        <v>-4</v>
      </c>
      <c r="AH277">
        <v>0</v>
      </c>
      <c r="AI277" t="s">
        <v>42</v>
      </c>
      <c r="AJ277">
        <v>4</v>
      </c>
      <c r="AL277">
        <v>0</v>
      </c>
      <c r="AM277" t="s">
        <v>42</v>
      </c>
      <c r="AN277">
        <v>0</v>
      </c>
      <c r="AP277">
        <f t="shared" si="4"/>
        <v>99.39</v>
      </c>
    </row>
    <row r="278" spans="1:42" x14ac:dyDescent="0.2">
      <c r="A278" t="s">
        <v>1339</v>
      </c>
      <c r="B278" t="s">
        <v>47</v>
      </c>
      <c r="C278">
        <v>144</v>
      </c>
      <c r="D278" t="s">
        <v>116</v>
      </c>
      <c r="E278">
        <v>0</v>
      </c>
      <c r="F278">
        <v>0</v>
      </c>
      <c r="G278">
        <v>180</v>
      </c>
      <c r="H278">
        <v>16</v>
      </c>
      <c r="I278">
        <v>12</v>
      </c>
      <c r="J278">
        <v>3</v>
      </c>
      <c r="K278" t="s">
        <v>1340</v>
      </c>
      <c r="N278" t="s">
        <v>946</v>
      </c>
      <c r="O278" t="s">
        <v>1341</v>
      </c>
      <c r="P278" t="s">
        <v>48</v>
      </c>
      <c r="Q278" t="s">
        <v>1342</v>
      </c>
      <c r="R278">
        <v>9</v>
      </c>
      <c r="T278">
        <v>0</v>
      </c>
      <c r="U278">
        <v>29902</v>
      </c>
      <c r="V278">
        <v>89645</v>
      </c>
      <c r="W278">
        <v>0</v>
      </c>
      <c r="X278">
        <v>3000</v>
      </c>
      <c r="Y278">
        <v>0</v>
      </c>
      <c r="Z278" t="s">
        <v>42</v>
      </c>
      <c r="AA278">
        <v>180</v>
      </c>
      <c r="AB278">
        <v>10</v>
      </c>
      <c r="AC278">
        <v>120</v>
      </c>
      <c r="AD278" t="s">
        <v>116</v>
      </c>
      <c r="AE278">
        <v>12</v>
      </c>
      <c r="AF278">
        <v>24</v>
      </c>
      <c r="AG278">
        <v>-1</v>
      </c>
      <c r="AH278">
        <v>0</v>
      </c>
      <c r="AI278" t="s">
        <v>42</v>
      </c>
      <c r="AJ278">
        <v>7</v>
      </c>
      <c r="AL278">
        <v>0</v>
      </c>
      <c r="AM278" t="s">
        <v>42</v>
      </c>
      <c r="AN278">
        <v>0</v>
      </c>
      <c r="AP278">
        <f t="shared" si="4"/>
        <v>99.39</v>
      </c>
    </row>
    <row r="279" spans="1:42" x14ac:dyDescent="0.2">
      <c r="A279" t="s">
        <v>1343</v>
      </c>
      <c r="B279" t="s">
        <v>49</v>
      </c>
      <c r="C279" t="s">
        <v>469</v>
      </c>
      <c r="D279" t="s">
        <v>42</v>
      </c>
      <c r="E279">
        <v>0</v>
      </c>
      <c r="F279">
        <v>0</v>
      </c>
      <c r="G279">
        <v>180</v>
      </c>
      <c r="H279">
        <v>29</v>
      </c>
      <c r="I279">
        <v>0</v>
      </c>
      <c r="J279">
        <v>4</v>
      </c>
      <c r="K279" t="s">
        <v>1344</v>
      </c>
      <c r="N279" t="s">
        <v>946</v>
      </c>
      <c r="P279" t="s">
        <v>575</v>
      </c>
      <c r="Q279" t="s">
        <v>1345</v>
      </c>
      <c r="R279">
        <v>16</v>
      </c>
      <c r="T279">
        <v>0</v>
      </c>
      <c r="U279">
        <v>29902</v>
      </c>
      <c r="V279">
        <v>89593</v>
      </c>
      <c r="W279">
        <v>0</v>
      </c>
      <c r="X279">
        <v>3000</v>
      </c>
      <c r="Y279">
        <v>0</v>
      </c>
      <c r="Z279" t="s">
        <v>42</v>
      </c>
      <c r="AA279">
        <v>180</v>
      </c>
      <c r="AB279">
        <v>10</v>
      </c>
      <c r="AC279">
        <v>0</v>
      </c>
      <c r="AD279" t="s">
        <v>42</v>
      </c>
      <c r="AE279">
        <v>0</v>
      </c>
      <c r="AF279">
        <v>24</v>
      </c>
      <c r="AG279">
        <v>7</v>
      </c>
      <c r="AH279" t="s">
        <v>470</v>
      </c>
      <c r="AI279" t="s">
        <v>42</v>
      </c>
      <c r="AJ279">
        <v>15</v>
      </c>
      <c r="AL279">
        <v>0</v>
      </c>
      <c r="AM279" t="s">
        <v>42</v>
      </c>
      <c r="AN279">
        <v>0</v>
      </c>
      <c r="AP279">
        <f t="shared" si="4"/>
        <v>99.39</v>
      </c>
    </row>
    <row r="280" spans="1:42" x14ac:dyDescent="0.2">
      <c r="A280" t="s">
        <v>1346</v>
      </c>
      <c r="B280" t="s">
        <v>47</v>
      </c>
      <c r="C280" t="s">
        <v>1152</v>
      </c>
      <c r="D280" t="s">
        <v>116</v>
      </c>
      <c r="E280">
        <v>0</v>
      </c>
      <c r="F280">
        <v>0</v>
      </c>
      <c r="G280">
        <v>180</v>
      </c>
      <c r="H280">
        <v>10</v>
      </c>
      <c r="I280">
        <v>22</v>
      </c>
      <c r="J280">
        <v>3</v>
      </c>
      <c r="K280" t="s">
        <v>1252</v>
      </c>
      <c r="N280" t="s">
        <v>946</v>
      </c>
      <c r="O280" t="s">
        <v>1347</v>
      </c>
      <c r="P280" t="s">
        <v>48</v>
      </c>
      <c r="Q280" t="s">
        <v>1254</v>
      </c>
      <c r="R280">
        <v>6</v>
      </c>
      <c r="T280">
        <v>0</v>
      </c>
      <c r="U280">
        <v>29902</v>
      </c>
      <c r="V280">
        <v>89669</v>
      </c>
      <c r="W280">
        <v>0</v>
      </c>
      <c r="X280">
        <v>3000</v>
      </c>
      <c r="Y280">
        <v>0</v>
      </c>
      <c r="Z280" t="s">
        <v>42</v>
      </c>
      <c r="AA280">
        <v>180</v>
      </c>
      <c r="AB280">
        <v>10</v>
      </c>
      <c r="AC280" t="s">
        <v>1157</v>
      </c>
      <c r="AD280" t="s">
        <v>116</v>
      </c>
      <c r="AE280">
        <v>22</v>
      </c>
      <c r="AF280">
        <v>24</v>
      </c>
      <c r="AG280">
        <v>-5</v>
      </c>
      <c r="AH280">
        <v>0</v>
      </c>
      <c r="AI280" t="s">
        <v>42</v>
      </c>
      <c r="AJ280">
        <v>3</v>
      </c>
      <c r="AL280">
        <v>0</v>
      </c>
      <c r="AM280" t="s">
        <v>42</v>
      </c>
      <c r="AN280">
        <v>0</v>
      </c>
      <c r="AP280">
        <f t="shared" si="4"/>
        <v>99.39</v>
      </c>
    </row>
    <row r="281" spans="1:42" x14ac:dyDescent="0.2">
      <c r="A281" t="s">
        <v>1350</v>
      </c>
      <c r="B281" t="s">
        <v>49</v>
      </c>
      <c r="C281" t="s">
        <v>1016</v>
      </c>
      <c r="D281" t="s">
        <v>42</v>
      </c>
      <c r="E281">
        <v>0</v>
      </c>
      <c r="F281">
        <v>0</v>
      </c>
      <c r="G281">
        <v>180</v>
      </c>
      <c r="H281">
        <v>26</v>
      </c>
      <c r="I281">
        <v>1</v>
      </c>
      <c r="J281">
        <v>3</v>
      </c>
      <c r="K281" t="s">
        <v>1351</v>
      </c>
      <c r="N281" t="s">
        <v>946</v>
      </c>
      <c r="O281" t="s">
        <v>1352</v>
      </c>
      <c r="P281" t="s">
        <v>48</v>
      </c>
      <c r="Q281" t="s">
        <v>1353</v>
      </c>
      <c r="R281">
        <v>12</v>
      </c>
      <c r="T281">
        <v>0</v>
      </c>
      <c r="U281">
        <v>29902</v>
      </c>
      <c r="V281">
        <v>89605</v>
      </c>
      <c r="W281">
        <v>0</v>
      </c>
      <c r="X281">
        <v>3000</v>
      </c>
      <c r="Y281">
        <v>0</v>
      </c>
      <c r="Z281" t="s">
        <v>42</v>
      </c>
      <c r="AA281">
        <v>180</v>
      </c>
      <c r="AB281">
        <v>10</v>
      </c>
      <c r="AC281">
        <v>10</v>
      </c>
      <c r="AD281" t="s">
        <v>42</v>
      </c>
      <c r="AE281">
        <v>1</v>
      </c>
      <c r="AF281">
        <v>24</v>
      </c>
      <c r="AG281">
        <v>7</v>
      </c>
      <c r="AH281" t="s">
        <v>470</v>
      </c>
      <c r="AI281" t="s">
        <v>42</v>
      </c>
      <c r="AJ281">
        <v>15</v>
      </c>
      <c r="AL281">
        <v>0</v>
      </c>
      <c r="AM281" t="s">
        <v>42</v>
      </c>
      <c r="AN281">
        <v>0</v>
      </c>
      <c r="AP281">
        <f t="shared" si="4"/>
        <v>99.39</v>
      </c>
    </row>
    <row r="282" spans="1:42" x14ac:dyDescent="0.2">
      <c r="A282" t="s">
        <v>1356</v>
      </c>
      <c r="B282" t="s">
        <v>45</v>
      </c>
      <c r="C282">
        <v>1156</v>
      </c>
      <c r="D282" t="s">
        <v>116</v>
      </c>
      <c r="E282">
        <v>0</v>
      </c>
      <c r="F282">
        <v>0</v>
      </c>
      <c r="G282">
        <v>180</v>
      </c>
      <c r="H282">
        <v>4</v>
      </c>
      <c r="I282">
        <v>34</v>
      </c>
      <c r="J282">
        <v>0</v>
      </c>
      <c r="K282" t="s">
        <v>54</v>
      </c>
      <c r="N282" t="s">
        <v>950</v>
      </c>
      <c r="O282" t="s">
        <v>1357</v>
      </c>
      <c r="Q282" t="s">
        <v>55</v>
      </c>
      <c r="R282">
        <v>2</v>
      </c>
      <c r="T282">
        <v>0</v>
      </c>
      <c r="U282">
        <v>29902</v>
      </c>
      <c r="V282">
        <v>89693</v>
      </c>
      <c r="W282">
        <v>0</v>
      </c>
      <c r="X282">
        <v>3000</v>
      </c>
      <c r="Y282">
        <v>0</v>
      </c>
      <c r="Z282" t="s">
        <v>42</v>
      </c>
      <c r="AA282">
        <v>180</v>
      </c>
      <c r="AB282">
        <v>10</v>
      </c>
      <c r="AC282">
        <v>340</v>
      </c>
      <c r="AD282" t="s">
        <v>116</v>
      </c>
      <c r="AE282">
        <v>34</v>
      </c>
      <c r="AF282">
        <v>24</v>
      </c>
      <c r="AG282">
        <v>-8</v>
      </c>
      <c r="AH282">
        <v>0</v>
      </c>
      <c r="AI282" t="s">
        <v>42</v>
      </c>
      <c r="AJ282">
        <v>0</v>
      </c>
      <c r="AL282">
        <v>0</v>
      </c>
      <c r="AM282" t="s">
        <v>42</v>
      </c>
      <c r="AN282">
        <v>0</v>
      </c>
      <c r="AP282">
        <f t="shared" si="4"/>
        <v>99.39</v>
      </c>
    </row>
    <row r="283" spans="1:42" x14ac:dyDescent="0.2">
      <c r="A283" t="s">
        <v>1385</v>
      </c>
      <c r="B283" t="s">
        <v>45</v>
      </c>
      <c r="C283">
        <v>169</v>
      </c>
      <c r="D283" t="s">
        <v>116</v>
      </c>
      <c r="E283">
        <v>0</v>
      </c>
      <c r="F283">
        <v>0</v>
      </c>
      <c r="G283">
        <v>182</v>
      </c>
      <c r="H283">
        <v>10</v>
      </c>
      <c r="I283">
        <v>13</v>
      </c>
      <c r="J283">
        <v>0</v>
      </c>
      <c r="K283" t="s">
        <v>1386</v>
      </c>
      <c r="N283" t="s">
        <v>1387</v>
      </c>
      <c r="O283" t="s">
        <v>1388</v>
      </c>
      <c r="Q283" t="s">
        <v>1389</v>
      </c>
      <c r="R283">
        <v>6</v>
      </c>
      <c r="T283">
        <v>0</v>
      </c>
      <c r="U283">
        <v>29902</v>
      </c>
      <c r="V283">
        <v>89669</v>
      </c>
      <c r="W283">
        <v>0</v>
      </c>
      <c r="X283">
        <v>3000</v>
      </c>
      <c r="Y283">
        <v>0</v>
      </c>
      <c r="Z283" t="s">
        <v>42</v>
      </c>
      <c r="AA283">
        <v>182</v>
      </c>
      <c r="AB283">
        <v>10</v>
      </c>
      <c r="AC283">
        <v>130</v>
      </c>
      <c r="AD283" t="s">
        <v>116</v>
      </c>
      <c r="AE283">
        <v>13</v>
      </c>
      <c r="AF283">
        <v>24</v>
      </c>
      <c r="AG283">
        <v>-3</v>
      </c>
      <c r="AH283">
        <v>0</v>
      </c>
      <c r="AI283" t="s">
        <v>42</v>
      </c>
      <c r="AJ283">
        <v>5</v>
      </c>
      <c r="AL283">
        <v>0</v>
      </c>
      <c r="AM283" t="s">
        <v>42</v>
      </c>
      <c r="AN283">
        <v>0</v>
      </c>
      <c r="AP283">
        <f t="shared" si="4"/>
        <v>99.39</v>
      </c>
    </row>
    <row r="284" spans="1:42" x14ac:dyDescent="0.2">
      <c r="A284" t="s">
        <v>1397</v>
      </c>
      <c r="B284" t="s">
        <v>49</v>
      </c>
      <c r="C284" t="s">
        <v>1398</v>
      </c>
      <c r="D284" t="s">
        <v>42</v>
      </c>
      <c r="E284">
        <v>0</v>
      </c>
      <c r="F284">
        <v>0</v>
      </c>
      <c r="G284">
        <v>181</v>
      </c>
      <c r="H284">
        <v>15</v>
      </c>
      <c r="I284">
        <v>4</v>
      </c>
      <c r="J284">
        <v>0</v>
      </c>
      <c r="K284" t="s">
        <v>1399</v>
      </c>
      <c r="N284" t="s">
        <v>1400</v>
      </c>
      <c r="O284" t="s">
        <v>1401</v>
      </c>
      <c r="Q284" t="s">
        <v>1402</v>
      </c>
      <c r="R284">
        <v>8</v>
      </c>
      <c r="T284">
        <v>0</v>
      </c>
      <c r="U284">
        <v>29902</v>
      </c>
      <c r="V284">
        <v>89649</v>
      </c>
      <c r="W284">
        <v>0</v>
      </c>
      <c r="X284">
        <v>3000</v>
      </c>
      <c r="Y284">
        <v>0</v>
      </c>
      <c r="Z284" t="s">
        <v>42</v>
      </c>
      <c r="AA284">
        <v>181</v>
      </c>
      <c r="AB284">
        <v>10</v>
      </c>
      <c r="AC284">
        <v>40</v>
      </c>
      <c r="AD284" t="s">
        <v>52</v>
      </c>
      <c r="AE284">
        <v>4</v>
      </c>
      <c r="AF284">
        <v>24</v>
      </c>
      <c r="AG284">
        <v>3</v>
      </c>
      <c r="AH284" t="s">
        <v>449</v>
      </c>
      <c r="AI284" t="s">
        <v>42</v>
      </c>
      <c r="AJ284">
        <v>11</v>
      </c>
      <c r="AL284">
        <v>0</v>
      </c>
      <c r="AM284" t="s">
        <v>42</v>
      </c>
      <c r="AN284">
        <v>0</v>
      </c>
      <c r="AP284">
        <f t="shared" si="4"/>
        <v>99.39</v>
      </c>
    </row>
    <row r="285" spans="1:42" x14ac:dyDescent="0.2">
      <c r="A285" t="s">
        <v>1403</v>
      </c>
      <c r="B285" t="s">
        <v>49</v>
      </c>
      <c r="C285" t="s">
        <v>457</v>
      </c>
      <c r="D285" t="s">
        <v>42</v>
      </c>
      <c r="E285">
        <v>0</v>
      </c>
      <c r="F285">
        <v>0</v>
      </c>
      <c r="G285">
        <v>181</v>
      </c>
      <c r="H285">
        <v>25</v>
      </c>
      <c r="I285">
        <v>0</v>
      </c>
      <c r="J285">
        <v>3</v>
      </c>
      <c r="K285" t="s">
        <v>1404</v>
      </c>
      <c r="N285" t="s">
        <v>1405</v>
      </c>
      <c r="P285" t="s">
        <v>48</v>
      </c>
      <c r="Q285" t="s">
        <v>1406</v>
      </c>
      <c r="R285">
        <v>13</v>
      </c>
      <c r="T285">
        <v>0</v>
      </c>
      <c r="U285">
        <v>29902</v>
      </c>
      <c r="V285">
        <v>89609</v>
      </c>
      <c r="W285">
        <v>0</v>
      </c>
      <c r="X285">
        <v>3000</v>
      </c>
      <c r="Y285">
        <v>0</v>
      </c>
      <c r="Z285" t="s">
        <v>42</v>
      </c>
      <c r="AA285">
        <v>181</v>
      </c>
      <c r="AB285">
        <v>10</v>
      </c>
      <c r="AC285">
        <v>0</v>
      </c>
      <c r="AD285" t="s">
        <v>42</v>
      </c>
      <c r="AE285">
        <v>0</v>
      </c>
      <c r="AF285">
        <v>24</v>
      </c>
      <c r="AG285">
        <v>6</v>
      </c>
      <c r="AH285">
        <v>25</v>
      </c>
      <c r="AI285" t="s">
        <v>42</v>
      </c>
      <c r="AJ285">
        <v>14</v>
      </c>
      <c r="AL285">
        <v>0</v>
      </c>
      <c r="AM285" t="s">
        <v>42</v>
      </c>
      <c r="AN285">
        <v>0</v>
      </c>
      <c r="AP285">
        <f t="shared" si="4"/>
        <v>99.39</v>
      </c>
    </row>
    <row r="286" spans="1:42" x14ac:dyDescent="0.2">
      <c r="A286" t="s">
        <v>1407</v>
      </c>
      <c r="B286" t="s">
        <v>49</v>
      </c>
      <c r="C286" t="s">
        <v>1408</v>
      </c>
      <c r="D286" t="s">
        <v>52</v>
      </c>
      <c r="E286">
        <v>0</v>
      </c>
      <c r="F286">
        <v>0</v>
      </c>
      <c r="G286">
        <v>181</v>
      </c>
      <c r="H286">
        <v>22</v>
      </c>
      <c r="I286">
        <v>6</v>
      </c>
      <c r="J286">
        <v>3</v>
      </c>
      <c r="K286" t="s">
        <v>1409</v>
      </c>
      <c r="N286" t="s">
        <v>1410</v>
      </c>
      <c r="O286" t="s">
        <v>1411</v>
      </c>
      <c r="P286" t="s">
        <v>48</v>
      </c>
      <c r="Q286" t="s">
        <v>1412</v>
      </c>
      <c r="R286">
        <v>14</v>
      </c>
      <c r="T286">
        <v>0</v>
      </c>
      <c r="U286">
        <v>29902</v>
      </c>
      <c r="V286">
        <v>89621</v>
      </c>
      <c r="W286">
        <v>0</v>
      </c>
      <c r="X286">
        <v>3000</v>
      </c>
      <c r="Y286">
        <v>0</v>
      </c>
      <c r="Z286" t="s">
        <v>42</v>
      </c>
      <c r="AA286">
        <v>181</v>
      </c>
      <c r="AB286">
        <v>10</v>
      </c>
      <c r="AC286">
        <v>60</v>
      </c>
      <c r="AD286" t="s">
        <v>52</v>
      </c>
      <c r="AE286">
        <v>6</v>
      </c>
      <c r="AF286">
        <v>24</v>
      </c>
      <c r="AG286">
        <v>4</v>
      </c>
      <c r="AH286" t="s">
        <v>72</v>
      </c>
      <c r="AI286" t="s">
        <v>42</v>
      </c>
      <c r="AJ286">
        <v>12</v>
      </c>
      <c r="AL286">
        <v>0</v>
      </c>
      <c r="AM286" t="s">
        <v>42</v>
      </c>
      <c r="AN286">
        <v>0</v>
      </c>
      <c r="AP286">
        <f t="shared" si="4"/>
        <v>99.39</v>
      </c>
    </row>
    <row r="287" spans="1:42" x14ac:dyDescent="0.2">
      <c r="A287" t="s">
        <v>1413</v>
      </c>
      <c r="B287" t="s">
        <v>49</v>
      </c>
      <c r="C287">
        <v>0</v>
      </c>
      <c r="D287" t="s">
        <v>42</v>
      </c>
      <c r="E287">
        <v>0</v>
      </c>
      <c r="F287">
        <v>0</v>
      </c>
      <c r="G287">
        <v>181</v>
      </c>
      <c r="H287">
        <v>32</v>
      </c>
      <c r="I287">
        <v>0</v>
      </c>
      <c r="J287">
        <v>3</v>
      </c>
      <c r="K287" t="s">
        <v>1114</v>
      </c>
      <c r="N287" t="s">
        <v>1414</v>
      </c>
      <c r="P287" t="s">
        <v>48</v>
      </c>
      <c r="Q287" t="s">
        <v>1415</v>
      </c>
      <c r="R287">
        <v>23</v>
      </c>
      <c r="T287">
        <v>0</v>
      </c>
      <c r="U287">
        <v>29902</v>
      </c>
      <c r="V287">
        <v>89581</v>
      </c>
      <c r="W287">
        <v>0</v>
      </c>
      <c r="X287">
        <v>3000</v>
      </c>
      <c r="Y287">
        <v>0</v>
      </c>
      <c r="Z287" t="s">
        <v>42</v>
      </c>
      <c r="AA287">
        <v>181</v>
      </c>
      <c r="AB287">
        <v>10</v>
      </c>
      <c r="AC287">
        <v>0</v>
      </c>
      <c r="AD287" t="s">
        <v>42</v>
      </c>
      <c r="AE287">
        <v>0</v>
      </c>
      <c r="AF287">
        <v>24</v>
      </c>
      <c r="AG287">
        <v>-6</v>
      </c>
      <c r="AH287">
        <v>0</v>
      </c>
      <c r="AI287" t="s">
        <v>42</v>
      </c>
      <c r="AJ287">
        <v>2</v>
      </c>
      <c r="AL287">
        <v>0</v>
      </c>
      <c r="AM287" t="s">
        <v>42</v>
      </c>
      <c r="AN287">
        <v>0</v>
      </c>
      <c r="AP287">
        <f t="shared" si="4"/>
        <v>99.39</v>
      </c>
    </row>
    <row r="288" spans="1:42" x14ac:dyDescent="0.2">
      <c r="A288" t="s">
        <v>1416</v>
      </c>
      <c r="B288" t="s">
        <v>49</v>
      </c>
      <c r="C288">
        <v>0</v>
      </c>
      <c r="D288" t="s">
        <v>42</v>
      </c>
      <c r="E288">
        <v>0</v>
      </c>
      <c r="F288">
        <v>0</v>
      </c>
      <c r="G288">
        <v>181</v>
      </c>
      <c r="H288">
        <v>30</v>
      </c>
      <c r="I288">
        <v>0</v>
      </c>
      <c r="J288">
        <v>3</v>
      </c>
      <c r="K288" t="s">
        <v>1122</v>
      </c>
      <c r="N288" t="s">
        <v>1414</v>
      </c>
      <c r="P288" t="s">
        <v>48</v>
      </c>
      <c r="Q288" t="s">
        <v>1417</v>
      </c>
      <c r="R288">
        <v>23</v>
      </c>
      <c r="T288">
        <v>0</v>
      </c>
      <c r="U288">
        <v>29902</v>
      </c>
      <c r="V288">
        <v>89589</v>
      </c>
      <c r="W288">
        <v>0</v>
      </c>
      <c r="X288">
        <v>3000</v>
      </c>
      <c r="Y288">
        <v>0</v>
      </c>
      <c r="Z288" t="s">
        <v>42</v>
      </c>
      <c r="AA288">
        <v>181</v>
      </c>
      <c r="AB288">
        <v>10</v>
      </c>
      <c r="AC288">
        <v>0</v>
      </c>
      <c r="AD288" t="s">
        <v>42</v>
      </c>
      <c r="AE288">
        <v>0</v>
      </c>
      <c r="AF288">
        <v>24</v>
      </c>
      <c r="AG288">
        <v>-6</v>
      </c>
      <c r="AH288">
        <v>0</v>
      </c>
      <c r="AI288" t="s">
        <v>42</v>
      </c>
      <c r="AJ288">
        <v>2</v>
      </c>
      <c r="AL288">
        <v>0</v>
      </c>
      <c r="AM288" t="s">
        <v>42</v>
      </c>
      <c r="AN288">
        <v>0</v>
      </c>
      <c r="AP288">
        <f t="shared" si="4"/>
        <v>99.39</v>
      </c>
    </row>
    <row r="289" spans="1:42" x14ac:dyDescent="0.2">
      <c r="A289" t="s">
        <v>1422</v>
      </c>
      <c r="B289" t="s">
        <v>49</v>
      </c>
      <c r="C289">
        <v>16</v>
      </c>
      <c r="D289" t="s">
        <v>42</v>
      </c>
      <c r="E289">
        <v>0</v>
      </c>
      <c r="F289">
        <v>0</v>
      </c>
      <c r="G289">
        <v>182</v>
      </c>
      <c r="H289">
        <v>22</v>
      </c>
      <c r="I289">
        <v>4</v>
      </c>
      <c r="J289">
        <v>3</v>
      </c>
      <c r="K289" t="s">
        <v>1423</v>
      </c>
      <c r="N289" t="s">
        <v>1424</v>
      </c>
      <c r="O289" t="s">
        <v>1425</v>
      </c>
      <c r="P289" t="s">
        <v>48</v>
      </c>
      <c r="Q289" t="s">
        <v>1426</v>
      </c>
      <c r="R289">
        <v>10</v>
      </c>
      <c r="T289">
        <v>0</v>
      </c>
      <c r="U289">
        <v>29902</v>
      </c>
      <c r="V289">
        <v>89621</v>
      </c>
      <c r="W289">
        <v>0</v>
      </c>
      <c r="X289">
        <v>3000</v>
      </c>
      <c r="Y289">
        <v>0</v>
      </c>
      <c r="Z289" t="s">
        <v>42</v>
      </c>
      <c r="AA289">
        <v>182</v>
      </c>
      <c r="AB289">
        <v>10</v>
      </c>
      <c r="AC289">
        <v>40</v>
      </c>
      <c r="AD289" t="s">
        <v>52</v>
      </c>
      <c r="AE289">
        <v>4</v>
      </c>
      <c r="AF289">
        <v>24</v>
      </c>
      <c r="AG289">
        <v>-1</v>
      </c>
      <c r="AH289">
        <v>0</v>
      </c>
      <c r="AI289" t="s">
        <v>42</v>
      </c>
      <c r="AJ289">
        <v>7</v>
      </c>
      <c r="AL289">
        <v>0</v>
      </c>
      <c r="AM289" t="s">
        <v>42</v>
      </c>
      <c r="AN289">
        <v>0</v>
      </c>
      <c r="AP289">
        <f t="shared" si="4"/>
        <v>99.39</v>
      </c>
    </row>
    <row r="290" spans="1:42" x14ac:dyDescent="0.2">
      <c r="A290" t="s">
        <v>1432</v>
      </c>
      <c r="B290" t="s">
        <v>49</v>
      </c>
      <c r="C290" t="s">
        <v>1433</v>
      </c>
      <c r="D290" t="s">
        <v>42</v>
      </c>
      <c r="E290">
        <v>0</v>
      </c>
      <c r="F290">
        <v>0</v>
      </c>
      <c r="G290">
        <v>182</v>
      </c>
      <c r="H290">
        <v>27</v>
      </c>
      <c r="I290">
        <v>3</v>
      </c>
      <c r="J290">
        <v>4</v>
      </c>
      <c r="K290" t="s">
        <v>1434</v>
      </c>
      <c r="N290" t="s">
        <v>1435</v>
      </c>
      <c r="O290" t="s">
        <v>1436</v>
      </c>
      <c r="P290" t="s">
        <v>1437</v>
      </c>
      <c r="Q290" t="s">
        <v>1438</v>
      </c>
      <c r="R290">
        <v>16</v>
      </c>
      <c r="T290">
        <v>0</v>
      </c>
      <c r="U290">
        <v>29902</v>
      </c>
      <c r="V290">
        <v>89601</v>
      </c>
      <c r="W290">
        <v>0</v>
      </c>
      <c r="X290">
        <v>3000</v>
      </c>
      <c r="Y290">
        <v>0</v>
      </c>
      <c r="Z290" t="s">
        <v>42</v>
      </c>
      <c r="AA290">
        <v>182</v>
      </c>
      <c r="AB290">
        <v>10</v>
      </c>
      <c r="AC290">
        <v>30</v>
      </c>
      <c r="AD290" t="s">
        <v>52</v>
      </c>
      <c r="AE290">
        <v>3</v>
      </c>
      <c r="AF290">
        <v>24</v>
      </c>
      <c r="AG290">
        <v>4</v>
      </c>
      <c r="AH290" t="s">
        <v>72</v>
      </c>
      <c r="AI290" t="s">
        <v>42</v>
      </c>
      <c r="AJ290">
        <v>12</v>
      </c>
      <c r="AL290">
        <v>0</v>
      </c>
      <c r="AM290" t="s">
        <v>42</v>
      </c>
      <c r="AN290">
        <v>0</v>
      </c>
      <c r="AP290">
        <f t="shared" si="4"/>
        <v>99.39</v>
      </c>
    </row>
    <row r="291" spans="1:42" x14ac:dyDescent="0.2">
      <c r="A291" t="s">
        <v>1439</v>
      </c>
      <c r="B291" t="s">
        <v>49</v>
      </c>
      <c r="C291">
        <v>1</v>
      </c>
      <c r="D291" t="s">
        <v>42</v>
      </c>
      <c r="E291">
        <v>0</v>
      </c>
      <c r="F291">
        <v>0</v>
      </c>
      <c r="G291">
        <v>181</v>
      </c>
      <c r="H291">
        <v>28</v>
      </c>
      <c r="I291">
        <v>1</v>
      </c>
      <c r="J291">
        <v>3</v>
      </c>
      <c r="K291" t="s">
        <v>1440</v>
      </c>
      <c r="N291" t="s">
        <v>1414</v>
      </c>
      <c r="O291" t="s">
        <v>1441</v>
      </c>
      <c r="P291" t="s">
        <v>48</v>
      </c>
      <c r="Q291" t="s">
        <v>1442</v>
      </c>
      <c r="R291">
        <v>21</v>
      </c>
      <c r="T291">
        <v>0</v>
      </c>
      <c r="U291">
        <v>29902</v>
      </c>
      <c r="V291">
        <v>89597</v>
      </c>
      <c r="W291">
        <v>0</v>
      </c>
      <c r="X291">
        <v>3000</v>
      </c>
      <c r="Y291">
        <v>0</v>
      </c>
      <c r="Z291" t="s">
        <v>42</v>
      </c>
      <c r="AA291">
        <v>181</v>
      </c>
      <c r="AB291">
        <v>10</v>
      </c>
      <c r="AC291">
        <v>10</v>
      </c>
      <c r="AD291" t="s">
        <v>42</v>
      </c>
      <c r="AE291">
        <v>1</v>
      </c>
      <c r="AF291">
        <v>24</v>
      </c>
      <c r="AG291">
        <v>-8</v>
      </c>
      <c r="AH291">
        <v>0</v>
      </c>
      <c r="AI291" t="s">
        <v>42</v>
      </c>
      <c r="AJ291">
        <v>0</v>
      </c>
      <c r="AL291">
        <v>0</v>
      </c>
      <c r="AM291" t="s">
        <v>42</v>
      </c>
      <c r="AN291">
        <v>0</v>
      </c>
      <c r="AP291">
        <f t="shared" si="4"/>
        <v>99.39</v>
      </c>
    </row>
    <row r="292" spans="1:42" x14ac:dyDescent="0.2">
      <c r="A292" t="s">
        <v>1449</v>
      </c>
      <c r="B292" t="s">
        <v>49</v>
      </c>
      <c r="C292" t="s">
        <v>74</v>
      </c>
      <c r="D292" t="s">
        <v>42</v>
      </c>
      <c r="E292">
        <v>0</v>
      </c>
      <c r="F292">
        <v>0</v>
      </c>
      <c r="G292">
        <v>181</v>
      </c>
      <c r="H292">
        <v>23</v>
      </c>
      <c r="I292">
        <v>0</v>
      </c>
      <c r="J292">
        <v>3</v>
      </c>
      <c r="K292" t="s">
        <v>1104</v>
      </c>
      <c r="N292" t="s">
        <v>1410</v>
      </c>
      <c r="P292" t="s">
        <v>48</v>
      </c>
      <c r="Q292" t="s">
        <v>1069</v>
      </c>
      <c r="R292">
        <v>14</v>
      </c>
      <c r="T292">
        <v>0</v>
      </c>
      <c r="U292">
        <v>29902</v>
      </c>
      <c r="V292">
        <v>89617</v>
      </c>
      <c r="W292">
        <v>0</v>
      </c>
      <c r="X292">
        <v>3000</v>
      </c>
      <c r="Y292">
        <v>0</v>
      </c>
      <c r="Z292" t="s">
        <v>42</v>
      </c>
      <c r="AA292">
        <v>181</v>
      </c>
      <c r="AB292">
        <v>10</v>
      </c>
      <c r="AC292">
        <v>0</v>
      </c>
      <c r="AD292" t="s">
        <v>42</v>
      </c>
      <c r="AE292">
        <v>0</v>
      </c>
      <c r="AF292">
        <v>24</v>
      </c>
      <c r="AG292">
        <v>1</v>
      </c>
      <c r="AH292" t="s">
        <v>70</v>
      </c>
      <c r="AI292" t="s">
        <v>42</v>
      </c>
      <c r="AJ292">
        <v>9</v>
      </c>
      <c r="AL292">
        <v>0</v>
      </c>
      <c r="AM292" t="s">
        <v>42</v>
      </c>
      <c r="AN292">
        <v>0</v>
      </c>
      <c r="AP292">
        <f t="shared" si="4"/>
        <v>99.39</v>
      </c>
    </row>
    <row r="293" spans="1:42" x14ac:dyDescent="0.2">
      <c r="A293" t="s">
        <v>1450</v>
      </c>
      <c r="B293" t="s">
        <v>49</v>
      </c>
      <c r="C293" t="s">
        <v>1314</v>
      </c>
      <c r="D293" t="s">
        <v>42</v>
      </c>
      <c r="E293">
        <v>0</v>
      </c>
      <c r="F293">
        <v>0</v>
      </c>
      <c r="G293">
        <v>181</v>
      </c>
      <c r="H293">
        <v>31</v>
      </c>
      <c r="I293">
        <v>1</v>
      </c>
      <c r="J293">
        <v>4</v>
      </c>
      <c r="K293" t="s">
        <v>1451</v>
      </c>
      <c r="N293" t="s">
        <v>1410</v>
      </c>
      <c r="O293" t="s">
        <v>1452</v>
      </c>
      <c r="P293" t="s">
        <v>1453</v>
      </c>
      <c r="Q293" t="s">
        <v>1454</v>
      </c>
      <c r="R293">
        <v>23</v>
      </c>
      <c r="T293">
        <v>0</v>
      </c>
      <c r="U293">
        <v>29902</v>
      </c>
      <c r="V293">
        <v>89585</v>
      </c>
      <c r="W293">
        <v>0</v>
      </c>
      <c r="X293">
        <v>3000</v>
      </c>
      <c r="Y293">
        <v>0</v>
      </c>
      <c r="Z293" t="s">
        <v>42</v>
      </c>
      <c r="AA293">
        <v>181</v>
      </c>
      <c r="AB293">
        <v>10</v>
      </c>
      <c r="AC293">
        <v>10</v>
      </c>
      <c r="AD293" t="s">
        <v>42</v>
      </c>
      <c r="AE293">
        <v>1</v>
      </c>
      <c r="AF293">
        <v>24</v>
      </c>
      <c r="AG293">
        <v>8</v>
      </c>
      <c r="AH293" t="s">
        <v>569</v>
      </c>
      <c r="AI293" t="s">
        <v>52</v>
      </c>
      <c r="AJ293">
        <v>16</v>
      </c>
      <c r="AL293">
        <v>0</v>
      </c>
      <c r="AM293" t="s">
        <v>42</v>
      </c>
      <c r="AN293">
        <v>0</v>
      </c>
      <c r="AP293">
        <f t="shared" si="4"/>
        <v>99.39</v>
      </c>
    </row>
    <row r="294" spans="1:42" x14ac:dyDescent="0.2">
      <c r="A294" t="s">
        <v>1460</v>
      </c>
      <c r="B294" t="s">
        <v>45</v>
      </c>
      <c r="C294" t="s">
        <v>115</v>
      </c>
      <c r="D294" t="s">
        <v>116</v>
      </c>
      <c r="E294">
        <v>0</v>
      </c>
      <c r="F294">
        <v>0</v>
      </c>
      <c r="G294">
        <v>180</v>
      </c>
      <c r="H294">
        <v>7</v>
      </c>
      <c r="I294">
        <v>11</v>
      </c>
      <c r="J294">
        <v>0</v>
      </c>
      <c r="K294" t="s">
        <v>1461</v>
      </c>
      <c r="N294" t="s">
        <v>1462</v>
      </c>
      <c r="O294" t="s">
        <v>1463</v>
      </c>
      <c r="Q294" t="s">
        <v>1464</v>
      </c>
      <c r="R294">
        <v>4</v>
      </c>
      <c r="T294">
        <v>0</v>
      </c>
      <c r="U294">
        <v>29902</v>
      </c>
      <c r="V294">
        <v>89681</v>
      </c>
      <c r="W294">
        <v>0</v>
      </c>
      <c r="X294">
        <v>3000</v>
      </c>
      <c r="Y294">
        <v>0</v>
      </c>
      <c r="Z294" t="s">
        <v>42</v>
      </c>
      <c r="AA294">
        <v>180</v>
      </c>
      <c r="AB294">
        <v>10</v>
      </c>
      <c r="AC294" t="s">
        <v>119</v>
      </c>
      <c r="AD294" t="s">
        <v>116</v>
      </c>
      <c r="AE294">
        <v>11</v>
      </c>
      <c r="AF294">
        <v>24</v>
      </c>
      <c r="AG294">
        <v>-4</v>
      </c>
      <c r="AH294">
        <v>0</v>
      </c>
      <c r="AI294" t="s">
        <v>42</v>
      </c>
      <c r="AJ294">
        <v>4</v>
      </c>
      <c r="AL294">
        <v>0</v>
      </c>
      <c r="AM294" t="s">
        <v>42</v>
      </c>
      <c r="AN294">
        <v>0</v>
      </c>
      <c r="AP294">
        <f t="shared" si="4"/>
        <v>99.39</v>
      </c>
    </row>
    <row r="295" spans="1:42" x14ac:dyDescent="0.2">
      <c r="A295" t="s">
        <v>1465</v>
      </c>
      <c r="B295" t="s">
        <v>49</v>
      </c>
      <c r="C295" t="s">
        <v>71</v>
      </c>
      <c r="D295" t="s">
        <v>42</v>
      </c>
      <c r="E295">
        <v>0</v>
      </c>
      <c r="F295">
        <v>0</v>
      </c>
      <c r="G295">
        <v>182</v>
      </c>
      <c r="H295">
        <v>27</v>
      </c>
      <c r="I295">
        <v>0</v>
      </c>
      <c r="J295">
        <v>3</v>
      </c>
      <c r="K295" t="s">
        <v>1466</v>
      </c>
      <c r="N295" t="s">
        <v>1435</v>
      </c>
      <c r="P295" t="s">
        <v>48</v>
      </c>
      <c r="Q295" t="s">
        <v>1467</v>
      </c>
      <c r="R295">
        <v>13</v>
      </c>
      <c r="T295">
        <v>0</v>
      </c>
      <c r="U295">
        <v>29902</v>
      </c>
      <c r="V295">
        <v>89601</v>
      </c>
      <c r="W295">
        <v>0</v>
      </c>
      <c r="X295">
        <v>3000</v>
      </c>
      <c r="Y295">
        <v>0</v>
      </c>
      <c r="Z295" t="s">
        <v>42</v>
      </c>
      <c r="AA295">
        <v>182</v>
      </c>
      <c r="AB295">
        <v>10</v>
      </c>
      <c r="AC295">
        <v>0</v>
      </c>
      <c r="AD295" t="s">
        <v>42</v>
      </c>
      <c r="AE295">
        <v>0</v>
      </c>
      <c r="AF295">
        <v>24</v>
      </c>
      <c r="AG295">
        <v>4</v>
      </c>
      <c r="AH295" t="s">
        <v>72</v>
      </c>
      <c r="AI295" t="s">
        <v>42</v>
      </c>
      <c r="AJ295">
        <v>12</v>
      </c>
      <c r="AL295">
        <v>0</v>
      </c>
      <c r="AM295" t="s">
        <v>42</v>
      </c>
      <c r="AN295">
        <v>0</v>
      </c>
      <c r="AP295">
        <f t="shared" si="4"/>
        <v>99.39</v>
      </c>
    </row>
    <row r="296" spans="1:42" x14ac:dyDescent="0.2">
      <c r="A296" t="s">
        <v>1468</v>
      </c>
      <c r="B296" t="s">
        <v>49</v>
      </c>
      <c r="C296" t="s">
        <v>1469</v>
      </c>
      <c r="D296" t="s">
        <v>52</v>
      </c>
      <c r="E296">
        <v>0</v>
      </c>
      <c r="F296">
        <v>0</v>
      </c>
      <c r="G296">
        <v>181</v>
      </c>
      <c r="H296">
        <v>31</v>
      </c>
      <c r="I296">
        <v>8</v>
      </c>
      <c r="J296">
        <v>4</v>
      </c>
      <c r="K296" t="s">
        <v>1470</v>
      </c>
      <c r="N296" t="s">
        <v>1471</v>
      </c>
      <c r="O296" t="s">
        <v>1472</v>
      </c>
      <c r="P296" t="s">
        <v>549</v>
      </c>
      <c r="Q296" t="s">
        <v>1473</v>
      </c>
      <c r="R296">
        <v>24</v>
      </c>
      <c r="T296">
        <v>0</v>
      </c>
      <c r="U296">
        <v>29902</v>
      </c>
      <c r="V296">
        <v>89585</v>
      </c>
      <c r="W296">
        <v>0</v>
      </c>
      <c r="X296">
        <v>3000</v>
      </c>
      <c r="Y296">
        <v>0</v>
      </c>
      <c r="Z296" t="s">
        <v>42</v>
      </c>
      <c r="AA296">
        <v>181</v>
      </c>
      <c r="AB296">
        <v>10</v>
      </c>
      <c r="AC296">
        <v>80</v>
      </c>
      <c r="AD296" t="s">
        <v>52</v>
      </c>
      <c r="AE296">
        <v>8</v>
      </c>
      <c r="AF296">
        <v>24</v>
      </c>
      <c r="AG296">
        <v>9</v>
      </c>
      <c r="AH296" t="s">
        <v>942</v>
      </c>
      <c r="AI296" t="s">
        <v>52</v>
      </c>
      <c r="AJ296">
        <v>17</v>
      </c>
      <c r="AL296">
        <v>0</v>
      </c>
      <c r="AM296" t="s">
        <v>42</v>
      </c>
      <c r="AN296">
        <v>0</v>
      </c>
      <c r="AP296">
        <f t="shared" si="4"/>
        <v>99.39</v>
      </c>
    </row>
    <row r="297" spans="1:42" x14ac:dyDescent="0.2">
      <c r="A297" t="s">
        <v>1474</v>
      </c>
      <c r="B297" t="s">
        <v>49</v>
      </c>
      <c r="C297">
        <v>4</v>
      </c>
      <c r="D297" t="s">
        <v>42</v>
      </c>
      <c r="E297">
        <v>0</v>
      </c>
      <c r="F297">
        <v>0</v>
      </c>
      <c r="G297">
        <v>182</v>
      </c>
      <c r="H297">
        <v>21</v>
      </c>
      <c r="I297">
        <v>2</v>
      </c>
      <c r="J297">
        <v>3</v>
      </c>
      <c r="K297" t="s">
        <v>1475</v>
      </c>
      <c r="N297" t="s">
        <v>1476</v>
      </c>
      <c r="O297" t="s">
        <v>1477</v>
      </c>
      <c r="P297" t="s">
        <v>48</v>
      </c>
      <c r="Q297" t="s">
        <v>1478</v>
      </c>
      <c r="R297">
        <v>13</v>
      </c>
      <c r="T297">
        <v>0</v>
      </c>
      <c r="U297">
        <v>29902</v>
      </c>
      <c r="V297">
        <v>89625</v>
      </c>
      <c r="W297">
        <v>0</v>
      </c>
      <c r="X297">
        <v>3000</v>
      </c>
      <c r="Y297">
        <v>0</v>
      </c>
      <c r="Z297" t="s">
        <v>42</v>
      </c>
      <c r="AA297">
        <v>182</v>
      </c>
      <c r="AB297">
        <v>10</v>
      </c>
      <c r="AC297">
        <v>20</v>
      </c>
      <c r="AD297" t="s">
        <v>42</v>
      </c>
      <c r="AE297">
        <v>2</v>
      </c>
      <c r="AF297">
        <v>24</v>
      </c>
      <c r="AG297">
        <v>-1</v>
      </c>
      <c r="AH297">
        <v>0</v>
      </c>
      <c r="AI297" t="s">
        <v>42</v>
      </c>
      <c r="AJ297">
        <v>7</v>
      </c>
      <c r="AL297">
        <v>0</v>
      </c>
      <c r="AM297" t="s">
        <v>42</v>
      </c>
      <c r="AN297">
        <v>0</v>
      </c>
      <c r="AP297">
        <f t="shared" si="4"/>
        <v>99.39</v>
      </c>
    </row>
    <row r="298" spans="1:42" x14ac:dyDescent="0.2">
      <c r="A298" t="s">
        <v>1479</v>
      </c>
      <c r="B298" t="s">
        <v>49</v>
      </c>
      <c r="C298">
        <v>0</v>
      </c>
      <c r="D298" t="s">
        <v>42</v>
      </c>
      <c r="E298">
        <v>0</v>
      </c>
      <c r="F298">
        <v>0</v>
      </c>
      <c r="G298">
        <v>181</v>
      </c>
      <c r="H298">
        <v>22</v>
      </c>
      <c r="I298">
        <v>0</v>
      </c>
      <c r="J298">
        <v>4</v>
      </c>
      <c r="K298" t="s">
        <v>1480</v>
      </c>
      <c r="N298" t="s">
        <v>1410</v>
      </c>
      <c r="P298" t="s">
        <v>1129</v>
      </c>
      <c r="Q298" t="s">
        <v>1481</v>
      </c>
      <c r="R298">
        <v>12</v>
      </c>
      <c r="T298">
        <v>0</v>
      </c>
      <c r="U298">
        <v>29902</v>
      </c>
      <c r="V298">
        <v>89621</v>
      </c>
      <c r="W298">
        <v>0</v>
      </c>
      <c r="X298">
        <v>3000</v>
      </c>
      <c r="Y298">
        <v>0</v>
      </c>
      <c r="Z298" t="s">
        <v>42</v>
      </c>
      <c r="AA298">
        <v>181</v>
      </c>
      <c r="AB298">
        <v>10</v>
      </c>
      <c r="AC298">
        <v>0</v>
      </c>
      <c r="AD298" t="s">
        <v>42</v>
      </c>
      <c r="AE298">
        <v>0</v>
      </c>
      <c r="AF298">
        <v>24</v>
      </c>
      <c r="AG298">
        <v>-1</v>
      </c>
      <c r="AH298">
        <v>0</v>
      </c>
      <c r="AI298" t="s">
        <v>42</v>
      </c>
      <c r="AJ298">
        <v>7</v>
      </c>
      <c r="AL298">
        <v>0</v>
      </c>
      <c r="AM298" t="s">
        <v>42</v>
      </c>
      <c r="AN298">
        <v>0</v>
      </c>
      <c r="AP298">
        <f t="shared" si="4"/>
        <v>99.39</v>
      </c>
    </row>
    <row r="299" spans="1:42" x14ac:dyDescent="0.2">
      <c r="A299" t="s">
        <v>1482</v>
      </c>
      <c r="B299" t="s">
        <v>49</v>
      </c>
      <c r="C299" t="s">
        <v>74</v>
      </c>
      <c r="D299" t="s">
        <v>42</v>
      </c>
      <c r="E299">
        <v>0</v>
      </c>
      <c r="F299">
        <v>0</v>
      </c>
      <c r="G299">
        <v>182</v>
      </c>
      <c r="H299">
        <v>24</v>
      </c>
      <c r="I299">
        <v>0</v>
      </c>
      <c r="J299">
        <v>3</v>
      </c>
      <c r="K299" t="s">
        <v>1483</v>
      </c>
      <c r="N299" t="s">
        <v>1435</v>
      </c>
      <c r="P299" t="s">
        <v>48</v>
      </c>
      <c r="Q299" t="s">
        <v>1484</v>
      </c>
      <c r="R299">
        <v>13</v>
      </c>
      <c r="T299">
        <v>0</v>
      </c>
      <c r="U299">
        <v>29902</v>
      </c>
      <c r="V299">
        <v>89613</v>
      </c>
      <c r="W299">
        <v>0</v>
      </c>
      <c r="X299">
        <v>3000</v>
      </c>
      <c r="Y299">
        <v>0</v>
      </c>
      <c r="Z299" t="s">
        <v>42</v>
      </c>
      <c r="AA299">
        <v>182</v>
      </c>
      <c r="AB299">
        <v>10</v>
      </c>
      <c r="AC299">
        <v>0</v>
      </c>
      <c r="AD299" t="s">
        <v>42</v>
      </c>
      <c r="AE299">
        <v>0</v>
      </c>
      <c r="AF299">
        <v>24</v>
      </c>
      <c r="AG299">
        <v>1</v>
      </c>
      <c r="AH299" t="s">
        <v>70</v>
      </c>
      <c r="AI299" t="s">
        <v>42</v>
      </c>
      <c r="AJ299">
        <v>9</v>
      </c>
      <c r="AL299">
        <v>0</v>
      </c>
      <c r="AM299" t="s">
        <v>42</v>
      </c>
      <c r="AN299">
        <v>0</v>
      </c>
      <c r="AP299">
        <f t="shared" si="4"/>
        <v>99.39</v>
      </c>
    </row>
    <row r="300" spans="1:42" x14ac:dyDescent="0.2">
      <c r="A300" t="s">
        <v>1485</v>
      </c>
      <c r="B300" t="s">
        <v>45</v>
      </c>
      <c r="C300">
        <v>576</v>
      </c>
      <c r="D300" t="s">
        <v>116</v>
      </c>
      <c r="E300">
        <v>0</v>
      </c>
      <c r="F300">
        <v>0</v>
      </c>
      <c r="G300">
        <v>181</v>
      </c>
      <c r="H300">
        <v>11</v>
      </c>
      <c r="I300">
        <v>24</v>
      </c>
      <c r="J300">
        <v>0</v>
      </c>
      <c r="K300" t="s">
        <v>1486</v>
      </c>
      <c r="N300" t="s">
        <v>1400</v>
      </c>
      <c r="O300" t="s">
        <v>1487</v>
      </c>
      <c r="Q300" t="s">
        <v>1488</v>
      </c>
      <c r="R300">
        <v>7</v>
      </c>
      <c r="T300">
        <v>0</v>
      </c>
      <c r="U300">
        <v>29902</v>
      </c>
      <c r="V300">
        <v>89665</v>
      </c>
      <c r="W300">
        <v>0</v>
      </c>
      <c r="X300">
        <v>3000</v>
      </c>
      <c r="Y300">
        <v>0</v>
      </c>
      <c r="Z300" t="s">
        <v>42</v>
      </c>
      <c r="AA300">
        <v>181</v>
      </c>
      <c r="AB300">
        <v>10</v>
      </c>
      <c r="AC300">
        <v>240</v>
      </c>
      <c r="AD300" t="s">
        <v>116</v>
      </c>
      <c r="AE300">
        <v>24</v>
      </c>
      <c r="AF300">
        <v>24</v>
      </c>
      <c r="AG300">
        <v>-1</v>
      </c>
      <c r="AH300">
        <v>0</v>
      </c>
      <c r="AI300" t="s">
        <v>42</v>
      </c>
      <c r="AJ300">
        <v>7</v>
      </c>
      <c r="AL300">
        <v>0</v>
      </c>
      <c r="AM300" t="s">
        <v>42</v>
      </c>
      <c r="AN300">
        <v>0</v>
      </c>
      <c r="AP300">
        <f t="shared" si="4"/>
        <v>99.39</v>
      </c>
    </row>
    <row r="301" spans="1:42" x14ac:dyDescent="0.2">
      <c r="A301" t="s">
        <v>1515</v>
      </c>
      <c r="B301" t="s">
        <v>49</v>
      </c>
      <c r="C301" t="s">
        <v>585</v>
      </c>
      <c r="D301" t="s">
        <v>42</v>
      </c>
      <c r="E301">
        <v>0</v>
      </c>
      <c r="F301">
        <v>0</v>
      </c>
      <c r="G301">
        <v>181</v>
      </c>
      <c r="H301">
        <v>27</v>
      </c>
      <c r="I301">
        <v>2</v>
      </c>
      <c r="J301">
        <v>3</v>
      </c>
      <c r="K301" t="s">
        <v>1516</v>
      </c>
      <c r="N301" t="s">
        <v>1414</v>
      </c>
      <c r="O301" t="s">
        <v>1517</v>
      </c>
      <c r="P301" t="s">
        <v>48</v>
      </c>
      <c r="Q301" t="s">
        <v>1518</v>
      </c>
      <c r="R301">
        <v>16</v>
      </c>
      <c r="T301">
        <v>0</v>
      </c>
      <c r="U301">
        <v>29902</v>
      </c>
      <c r="V301">
        <v>89601</v>
      </c>
      <c r="W301">
        <v>0</v>
      </c>
      <c r="X301">
        <v>3000</v>
      </c>
      <c r="Y301">
        <v>0</v>
      </c>
      <c r="Z301" t="s">
        <v>42</v>
      </c>
      <c r="AA301">
        <v>181</v>
      </c>
      <c r="AB301">
        <v>10</v>
      </c>
      <c r="AC301">
        <v>20</v>
      </c>
      <c r="AD301" t="s">
        <v>42</v>
      </c>
      <c r="AE301">
        <v>2</v>
      </c>
      <c r="AF301">
        <v>24</v>
      </c>
      <c r="AG301">
        <v>4</v>
      </c>
      <c r="AH301" t="s">
        <v>72</v>
      </c>
      <c r="AI301" t="s">
        <v>42</v>
      </c>
      <c r="AJ301">
        <v>12</v>
      </c>
      <c r="AL301">
        <v>0</v>
      </c>
      <c r="AM301" t="s">
        <v>42</v>
      </c>
      <c r="AN301">
        <v>0</v>
      </c>
      <c r="AP301">
        <f t="shared" si="4"/>
        <v>99.39</v>
      </c>
    </row>
    <row r="302" spans="1:42" x14ac:dyDescent="0.2">
      <c r="A302" t="s">
        <v>1519</v>
      </c>
      <c r="B302" t="s">
        <v>45</v>
      </c>
      <c r="C302" t="s">
        <v>1520</v>
      </c>
      <c r="D302" t="s">
        <v>116</v>
      </c>
      <c r="E302">
        <v>0</v>
      </c>
      <c r="F302">
        <v>0</v>
      </c>
      <c r="G302">
        <v>181</v>
      </c>
      <c r="H302">
        <v>17</v>
      </c>
      <c r="I302">
        <v>10</v>
      </c>
      <c r="J302">
        <v>0</v>
      </c>
      <c r="K302" t="s">
        <v>1521</v>
      </c>
      <c r="N302" t="s">
        <v>1522</v>
      </c>
      <c r="O302" t="s">
        <v>1523</v>
      </c>
      <c r="Q302" t="s">
        <v>1524</v>
      </c>
      <c r="R302">
        <v>14</v>
      </c>
      <c r="T302">
        <v>0</v>
      </c>
      <c r="U302">
        <v>29902</v>
      </c>
      <c r="V302">
        <v>89641</v>
      </c>
      <c r="W302">
        <v>0</v>
      </c>
      <c r="X302">
        <v>3000</v>
      </c>
      <c r="Y302">
        <v>0</v>
      </c>
      <c r="Z302" t="s">
        <v>42</v>
      </c>
      <c r="AA302">
        <v>181</v>
      </c>
      <c r="AB302">
        <v>10</v>
      </c>
      <c r="AC302">
        <v>100</v>
      </c>
      <c r="AD302" t="s">
        <v>116</v>
      </c>
      <c r="AE302">
        <v>10</v>
      </c>
      <c r="AF302">
        <v>24</v>
      </c>
      <c r="AG302">
        <v>7</v>
      </c>
      <c r="AH302" t="s">
        <v>470</v>
      </c>
      <c r="AI302" t="s">
        <v>42</v>
      </c>
      <c r="AJ302">
        <v>15</v>
      </c>
      <c r="AL302">
        <v>0</v>
      </c>
      <c r="AM302" t="s">
        <v>42</v>
      </c>
      <c r="AN302">
        <v>0</v>
      </c>
      <c r="AP302">
        <f t="shared" si="4"/>
        <v>99.39</v>
      </c>
    </row>
    <row r="303" spans="1:42" x14ac:dyDescent="0.2">
      <c r="A303" t="s">
        <v>1525</v>
      </c>
      <c r="B303" t="s">
        <v>49</v>
      </c>
      <c r="C303" t="s">
        <v>1408</v>
      </c>
      <c r="D303" t="s">
        <v>52</v>
      </c>
      <c r="E303">
        <v>0</v>
      </c>
      <c r="F303">
        <v>0</v>
      </c>
      <c r="G303">
        <v>182</v>
      </c>
      <c r="H303">
        <v>23</v>
      </c>
      <c r="I303">
        <v>6</v>
      </c>
      <c r="J303">
        <v>3</v>
      </c>
      <c r="K303" t="s">
        <v>1526</v>
      </c>
      <c r="N303" t="s">
        <v>1435</v>
      </c>
      <c r="O303" t="s">
        <v>1527</v>
      </c>
      <c r="P303" t="s">
        <v>48</v>
      </c>
      <c r="Q303" t="s">
        <v>1528</v>
      </c>
      <c r="R303">
        <v>10</v>
      </c>
      <c r="T303">
        <v>0</v>
      </c>
      <c r="U303">
        <v>29902</v>
      </c>
      <c r="V303">
        <v>89617</v>
      </c>
      <c r="W303">
        <v>0</v>
      </c>
      <c r="X303">
        <v>3000</v>
      </c>
      <c r="Y303">
        <v>0</v>
      </c>
      <c r="Z303" t="s">
        <v>42</v>
      </c>
      <c r="AA303">
        <v>182</v>
      </c>
      <c r="AB303">
        <v>10</v>
      </c>
      <c r="AC303">
        <v>60</v>
      </c>
      <c r="AD303" t="s">
        <v>52</v>
      </c>
      <c r="AE303">
        <v>6</v>
      </c>
      <c r="AF303">
        <v>24</v>
      </c>
      <c r="AG303">
        <v>4</v>
      </c>
      <c r="AH303" t="s">
        <v>72</v>
      </c>
      <c r="AI303" t="s">
        <v>42</v>
      </c>
      <c r="AJ303">
        <v>12</v>
      </c>
      <c r="AL303">
        <v>0</v>
      </c>
      <c r="AM303" t="s">
        <v>42</v>
      </c>
      <c r="AN303">
        <v>0</v>
      </c>
      <c r="AP303">
        <f t="shared" si="4"/>
        <v>99.39</v>
      </c>
    </row>
    <row r="304" spans="1:42" x14ac:dyDescent="0.2">
      <c r="A304" t="s">
        <v>1868</v>
      </c>
      <c r="B304" t="s">
        <v>49</v>
      </c>
      <c r="C304" t="s">
        <v>1469</v>
      </c>
      <c r="D304" t="s">
        <v>52</v>
      </c>
      <c r="E304">
        <v>0</v>
      </c>
      <c r="F304">
        <v>0</v>
      </c>
      <c r="G304">
        <v>181</v>
      </c>
      <c r="H304">
        <v>31</v>
      </c>
      <c r="I304">
        <v>8</v>
      </c>
      <c r="J304">
        <v>4</v>
      </c>
      <c r="K304" t="s">
        <v>1470</v>
      </c>
      <c r="N304" t="s">
        <v>1471</v>
      </c>
      <c r="O304" t="s">
        <v>1472</v>
      </c>
      <c r="P304" t="s">
        <v>549</v>
      </c>
      <c r="Q304" t="s">
        <v>1473</v>
      </c>
      <c r="R304">
        <v>24</v>
      </c>
      <c r="T304">
        <v>0</v>
      </c>
      <c r="U304">
        <v>29902</v>
      </c>
      <c r="V304">
        <v>89585</v>
      </c>
      <c r="W304">
        <v>0</v>
      </c>
      <c r="X304">
        <v>3000</v>
      </c>
      <c r="Y304">
        <v>0</v>
      </c>
      <c r="Z304" t="s">
        <v>42</v>
      </c>
      <c r="AA304">
        <v>181</v>
      </c>
      <c r="AB304">
        <v>10</v>
      </c>
      <c r="AC304">
        <v>80</v>
      </c>
      <c r="AD304" t="s">
        <v>52</v>
      </c>
      <c r="AE304">
        <v>8</v>
      </c>
      <c r="AF304">
        <v>24</v>
      </c>
      <c r="AG304">
        <v>9</v>
      </c>
      <c r="AH304" t="s">
        <v>942</v>
      </c>
      <c r="AI304" t="s">
        <v>52</v>
      </c>
      <c r="AJ304">
        <v>17</v>
      </c>
      <c r="AL304">
        <v>0</v>
      </c>
      <c r="AM304" t="s">
        <v>42</v>
      </c>
      <c r="AN304">
        <v>0</v>
      </c>
      <c r="AP304">
        <f t="shared" si="4"/>
        <v>99.39</v>
      </c>
    </row>
    <row r="305" spans="1:42" x14ac:dyDescent="0.2">
      <c r="A305" t="s">
        <v>1870</v>
      </c>
      <c r="B305" t="s">
        <v>47</v>
      </c>
      <c r="C305" t="s">
        <v>1027</v>
      </c>
      <c r="D305" t="s">
        <v>52</v>
      </c>
      <c r="E305">
        <v>0</v>
      </c>
      <c r="F305">
        <v>0</v>
      </c>
      <c r="G305">
        <v>181</v>
      </c>
      <c r="H305">
        <v>21</v>
      </c>
      <c r="I305">
        <v>5</v>
      </c>
      <c r="J305">
        <v>3</v>
      </c>
      <c r="K305" t="s">
        <v>1028</v>
      </c>
      <c r="N305" t="s">
        <v>1029</v>
      </c>
      <c r="O305" t="s">
        <v>1030</v>
      </c>
      <c r="P305" t="s">
        <v>48</v>
      </c>
      <c r="Q305" t="s">
        <v>1031</v>
      </c>
      <c r="R305">
        <v>10</v>
      </c>
      <c r="T305">
        <v>0</v>
      </c>
      <c r="U305">
        <v>29902</v>
      </c>
      <c r="V305">
        <v>89625</v>
      </c>
      <c r="W305">
        <v>0</v>
      </c>
      <c r="X305">
        <v>3000</v>
      </c>
      <c r="Y305">
        <v>0</v>
      </c>
      <c r="Z305" t="s">
        <v>42</v>
      </c>
      <c r="AA305">
        <v>181</v>
      </c>
      <c r="AB305">
        <v>10</v>
      </c>
      <c r="AC305">
        <v>50</v>
      </c>
      <c r="AD305" t="s">
        <v>52</v>
      </c>
      <c r="AE305">
        <v>5</v>
      </c>
      <c r="AF305">
        <v>24</v>
      </c>
      <c r="AG305">
        <v>6</v>
      </c>
      <c r="AH305">
        <v>25</v>
      </c>
      <c r="AI305" t="s">
        <v>42</v>
      </c>
      <c r="AJ305">
        <v>14</v>
      </c>
      <c r="AL305">
        <v>0</v>
      </c>
      <c r="AM305" t="s">
        <v>42</v>
      </c>
      <c r="AN305">
        <v>0</v>
      </c>
      <c r="AP305">
        <f t="shared" si="4"/>
        <v>99.39</v>
      </c>
    </row>
    <row r="306" spans="1:42" x14ac:dyDescent="0.2">
      <c r="A306" t="s">
        <v>1871</v>
      </c>
      <c r="B306" t="s">
        <v>49</v>
      </c>
      <c r="C306" t="s">
        <v>1125</v>
      </c>
      <c r="D306" t="s">
        <v>42</v>
      </c>
      <c r="E306">
        <v>0</v>
      </c>
      <c r="F306">
        <v>0</v>
      </c>
      <c r="G306">
        <v>181</v>
      </c>
      <c r="H306">
        <v>25</v>
      </c>
      <c r="I306">
        <v>2</v>
      </c>
      <c r="J306">
        <v>3</v>
      </c>
      <c r="K306" t="s">
        <v>1872</v>
      </c>
      <c r="N306" t="s">
        <v>1873</v>
      </c>
      <c r="O306" t="s">
        <v>1874</v>
      </c>
      <c r="P306" t="s">
        <v>48</v>
      </c>
      <c r="Q306" t="s">
        <v>1875</v>
      </c>
      <c r="R306">
        <v>12</v>
      </c>
      <c r="T306">
        <v>0</v>
      </c>
      <c r="U306">
        <v>29902</v>
      </c>
      <c r="V306">
        <v>89609</v>
      </c>
      <c r="W306">
        <v>0</v>
      </c>
      <c r="X306">
        <v>3000</v>
      </c>
      <c r="Y306">
        <v>0</v>
      </c>
      <c r="Z306" t="s">
        <v>42</v>
      </c>
      <c r="AA306">
        <v>181</v>
      </c>
      <c r="AB306">
        <v>10</v>
      </c>
      <c r="AC306">
        <v>20</v>
      </c>
      <c r="AD306" t="s">
        <v>42</v>
      </c>
      <c r="AE306">
        <v>2</v>
      </c>
      <c r="AF306">
        <v>24</v>
      </c>
      <c r="AG306">
        <v>6</v>
      </c>
      <c r="AH306">
        <v>25</v>
      </c>
      <c r="AI306" t="s">
        <v>42</v>
      </c>
      <c r="AJ306">
        <v>14</v>
      </c>
      <c r="AL306">
        <v>0</v>
      </c>
      <c r="AM306" t="s">
        <v>42</v>
      </c>
      <c r="AN306">
        <v>0</v>
      </c>
      <c r="AP306">
        <f t="shared" si="4"/>
        <v>99.39</v>
      </c>
    </row>
    <row r="307" spans="1:42" x14ac:dyDescent="0.2">
      <c r="A307" t="s">
        <v>1876</v>
      </c>
      <c r="B307" t="s">
        <v>49</v>
      </c>
      <c r="C307" t="s">
        <v>1117</v>
      </c>
      <c r="D307" t="s">
        <v>42</v>
      </c>
      <c r="E307">
        <v>0</v>
      </c>
      <c r="F307">
        <v>0</v>
      </c>
      <c r="G307">
        <v>180</v>
      </c>
      <c r="H307">
        <v>24</v>
      </c>
      <c r="I307">
        <v>1</v>
      </c>
      <c r="J307">
        <v>3</v>
      </c>
      <c r="K307" t="s">
        <v>1118</v>
      </c>
      <c r="N307" t="s">
        <v>946</v>
      </c>
      <c r="O307" t="s">
        <v>1119</v>
      </c>
      <c r="P307" t="s">
        <v>48</v>
      </c>
      <c r="Q307" t="s">
        <v>1120</v>
      </c>
      <c r="R307">
        <v>11</v>
      </c>
      <c r="T307">
        <v>0</v>
      </c>
      <c r="U307">
        <v>29902</v>
      </c>
      <c r="V307">
        <v>89613</v>
      </c>
      <c r="W307">
        <v>0</v>
      </c>
      <c r="X307">
        <v>3000</v>
      </c>
      <c r="Y307">
        <v>0</v>
      </c>
      <c r="Z307" t="s">
        <v>42</v>
      </c>
      <c r="AA307">
        <v>180</v>
      </c>
      <c r="AB307">
        <v>10</v>
      </c>
      <c r="AC307">
        <v>10</v>
      </c>
      <c r="AD307" t="s">
        <v>42</v>
      </c>
      <c r="AE307">
        <v>1</v>
      </c>
      <c r="AF307">
        <v>24</v>
      </c>
      <c r="AG307">
        <v>5</v>
      </c>
      <c r="AH307" t="s">
        <v>567</v>
      </c>
      <c r="AI307" t="s">
        <v>42</v>
      </c>
      <c r="AJ307">
        <v>13</v>
      </c>
      <c r="AL307">
        <v>0</v>
      </c>
      <c r="AM307" t="s">
        <v>42</v>
      </c>
      <c r="AN307">
        <v>0</v>
      </c>
      <c r="AP307">
        <f t="shared" si="4"/>
        <v>99.39</v>
      </c>
    </row>
    <row r="308" spans="1:42" x14ac:dyDescent="0.2">
      <c r="A308" t="s">
        <v>1878</v>
      </c>
      <c r="B308" t="s">
        <v>47</v>
      </c>
      <c r="C308">
        <v>144</v>
      </c>
      <c r="D308" t="s">
        <v>116</v>
      </c>
      <c r="E308">
        <v>0</v>
      </c>
      <c r="F308">
        <v>0</v>
      </c>
      <c r="G308">
        <v>180</v>
      </c>
      <c r="H308">
        <v>16</v>
      </c>
      <c r="I308">
        <v>12</v>
      </c>
      <c r="J308">
        <v>3</v>
      </c>
      <c r="K308" t="s">
        <v>1340</v>
      </c>
      <c r="N308" t="s">
        <v>946</v>
      </c>
      <c r="O308" t="s">
        <v>1341</v>
      </c>
      <c r="P308" t="s">
        <v>48</v>
      </c>
      <c r="Q308" t="s">
        <v>1342</v>
      </c>
      <c r="R308">
        <v>9</v>
      </c>
      <c r="T308">
        <v>0</v>
      </c>
      <c r="U308">
        <v>29902</v>
      </c>
      <c r="V308">
        <v>89645</v>
      </c>
      <c r="W308">
        <v>0</v>
      </c>
      <c r="X308">
        <v>3000</v>
      </c>
      <c r="Y308">
        <v>0</v>
      </c>
      <c r="Z308" t="s">
        <v>42</v>
      </c>
      <c r="AA308">
        <v>180</v>
      </c>
      <c r="AB308">
        <v>10</v>
      </c>
      <c r="AC308">
        <v>120</v>
      </c>
      <c r="AD308" t="s">
        <v>116</v>
      </c>
      <c r="AE308">
        <v>12</v>
      </c>
      <c r="AF308">
        <v>24</v>
      </c>
      <c r="AG308">
        <v>-1</v>
      </c>
      <c r="AH308">
        <v>0</v>
      </c>
      <c r="AI308" t="s">
        <v>42</v>
      </c>
      <c r="AJ308">
        <v>7</v>
      </c>
      <c r="AL308">
        <v>0</v>
      </c>
      <c r="AM308" t="s">
        <v>42</v>
      </c>
      <c r="AN308">
        <v>0</v>
      </c>
      <c r="AP308">
        <f t="shared" si="4"/>
        <v>99.39</v>
      </c>
    </row>
    <row r="309" spans="1:42" x14ac:dyDescent="0.2">
      <c r="A309" t="s">
        <v>1880</v>
      </c>
      <c r="B309" t="s">
        <v>49</v>
      </c>
      <c r="C309" t="s">
        <v>1469</v>
      </c>
      <c r="D309" t="s">
        <v>52</v>
      </c>
      <c r="E309">
        <v>0</v>
      </c>
      <c r="F309">
        <v>0</v>
      </c>
      <c r="G309">
        <v>181</v>
      </c>
      <c r="H309">
        <v>31</v>
      </c>
      <c r="I309">
        <v>8</v>
      </c>
      <c r="J309">
        <v>4</v>
      </c>
      <c r="K309" t="s">
        <v>1470</v>
      </c>
      <c r="N309" t="s">
        <v>1471</v>
      </c>
      <c r="O309" t="s">
        <v>1472</v>
      </c>
      <c r="P309" t="s">
        <v>549</v>
      </c>
      <c r="Q309" t="s">
        <v>1473</v>
      </c>
      <c r="R309">
        <v>24</v>
      </c>
      <c r="T309">
        <v>0</v>
      </c>
      <c r="U309">
        <v>29902</v>
      </c>
      <c r="V309">
        <v>89585</v>
      </c>
      <c r="W309">
        <v>0</v>
      </c>
      <c r="X309">
        <v>3000</v>
      </c>
      <c r="Y309">
        <v>0</v>
      </c>
      <c r="Z309" t="s">
        <v>42</v>
      </c>
      <c r="AA309">
        <v>181</v>
      </c>
      <c r="AB309">
        <v>10</v>
      </c>
      <c r="AC309">
        <v>80</v>
      </c>
      <c r="AD309" t="s">
        <v>52</v>
      </c>
      <c r="AE309">
        <v>8</v>
      </c>
      <c r="AF309">
        <v>24</v>
      </c>
      <c r="AG309">
        <v>9</v>
      </c>
      <c r="AH309" t="s">
        <v>942</v>
      </c>
      <c r="AI309" t="s">
        <v>52</v>
      </c>
      <c r="AJ309">
        <v>17</v>
      </c>
      <c r="AL309">
        <v>0</v>
      </c>
      <c r="AM309" t="s">
        <v>42</v>
      </c>
      <c r="AN309">
        <v>0</v>
      </c>
      <c r="AP309">
        <f t="shared" si="4"/>
        <v>99.39</v>
      </c>
    </row>
    <row r="310" spans="1:42" x14ac:dyDescent="0.2">
      <c r="A310" t="s">
        <v>1882</v>
      </c>
      <c r="B310" t="s">
        <v>47</v>
      </c>
      <c r="C310" t="s">
        <v>1027</v>
      </c>
      <c r="D310" t="s">
        <v>52</v>
      </c>
      <c r="E310">
        <v>0</v>
      </c>
      <c r="F310">
        <v>0</v>
      </c>
      <c r="G310">
        <v>181</v>
      </c>
      <c r="H310">
        <v>21</v>
      </c>
      <c r="I310">
        <v>5</v>
      </c>
      <c r="J310">
        <v>3</v>
      </c>
      <c r="K310" t="s">
        <v>1028</v>
      </c>
      <c r="N310" t="s">
        <v>1029</v>
      </c>
      <c r="O310" t="s">
        <v>1030</v>
      </c>
      <c r="P310" t="s">
        <v>48</v>
      </c>
      <c r="Q310" t="s">
        <v>1031</v>
      </c>
      <c r="R310">
        <v>10</v>
      </c>
      <c r="T310">
        <v>0</v>
      </c>
      <c r="U310">
        <v>29902</v>
      </c>
      <c r="V310">
        <v>89625</v>
      </c>
      <c r="W310">
        <v>0</v>
      </c>
      <c r="X310">
        <v>3000</v>
      </c>
      <c r="Y310">
        <v>0</v>
      </c>
      <c r="Z310" t="s">
        <v>42</v>
      </c>
      <c r="AA310">
        <v>181</v>
      </c>
      <c r="AB310">
        <v>10</v>
      </c>
      <c r="AC310">
        <v>50</v>
      </c>
      <c r="AD310" t="s">
        <v>52</v>
      </c>
      <c r="AE310">
        <v>5</v>
      </c>
      <c r="AF310">
        <v>24</v>
      </c>
      <c r="AG310">
        <v>6</v>
      </c>
      <c r="AH310">
        <v>25</v>
      </c>
      <c r="AI310" t="s">
        <v>42</v>
      </c>
      <c r="AJ310">
        <v>14</v>
      </c>
      <c r="AL310">
        <v>0</v>
      </c>
      <c r="AM310" t="s">
        <v>42</v>
      </c>
      <c r="AN310">
        <v>0</v>
      </c>
      <c r="AP310">
        <f t="shared" si="4"/>
        <v>99.39</v>
      </c>
    </row>
    <row r="311" spans="1:42" x14ac:dyDescent="0.2">
      <c r="A311" t="s">
        <v>1883</v>
      </c>
      <c r="B311" t="s">
        <v>49</v>
      </c>
      <c r="C311" t="s">
        <v>1125</v>
      </c>
      <c r="D311" t="s">
        <v>42</v>
      </c>
      <c r="E311">
        <v>0</v>
      </c>
      <c r="F311">
        <v>0</v>
      </c>
      <c r="G311">
        <v>181</v>
      </c>
      <c r="H311">
        <v>25</v>
      </c>
      <c r="I311">
        <v>2</v>
      </c>
      <c r="J311">
        <v>3</v>
      </c>
      <c r="K311" t="s">
        <v>1872</v>
      </c>
      <c r="N311" t="s">
        <v>1873</v>
      </c>
      <c r="O311" t="s">
        <v>1874</v>
      </c>
      <c r="P311" t="s">
        <v>48</v>
      </c>
      <c r="Q311" t="s">
        <v>1875</v>
      </c>
      <c r="R311">
        <v>12</v>
      </c>
      <c r="T311">
        <v>0</v>
      </c>
      <c r="U311">
        <v>29902</v>
      </c>
      <c r="V311">
        <v>89609</v>
      </c>
      <c r="W311">
        <v>0</v>
      </c>
      <c r="X311">
        <v>3000</v>
      </c>
      <c r="Y311">
        <v>0</v>
      </c>
      <c r="Z311" t="s">
        <v>42</v>
      </c>
      <c r="AA311">
        <v>181</v>
      </c>
      <c r="AB311">
        <v>10</v>
      </c>
      <c r="AC311">
        <v>20</v>
      </c>
      <c r="AD311" t="s">
        <v>42</v>
      </c>
      <c r="AE311">
        <v>2</v>
      </c>
      <c r="AF311">
        <v>24</v>
      </c>
      <c r="AG311">
        <v>6</v>
      </c>
      <c r="AH311">
        <v>25</v>
      </c>
      <c r="AI311" t="s">
        <v>42</v>
      </c>
      <c r="AJ311">
        <v>14</v>
      </c>
      <c r="AL311">
        <v>0</v>
      </c>
      <c r="AM311" t="s">
        <v>42</v>
      </c>
      <c r="AN311">
        <v>0</v>
      </c>
      <c r="AP311">
        <f t="shared" si="4"/>
        <v>99.39</v>
      </c>
    </row>
    <row r="312" spans="1:42" x14ac:dyDescent="0.2">
      <c r="A312" t="s">
        <v>1884</v>
      </c>
      <c r="B312" t="s">
        <v>49</v>
      </c>
      <c r="C312" t="s">
        <v>1117</v>
      </c>
      <c r="D312" t="s">
        <v>42</v>
      </c>
      <c r="E312">
        <v>0</v>
      </c>
      <c r="F312">
        <v>0</v>
      </c>
      <c r="G312">
        <v>180</v>
      </c>
      <c r="H312">
        <v>24</v>
      </c>
      <c r="I312">
        <v>1</v>
      </c>
      <c r="J312">
        <v>3</v>
      </c>
      <c r="K312" t="s">
        <v>1118</v>
      </c>
      <c r="N312" t="s">
        <v>946</v>
      </c>
      <c r="O312" t="s">
        <v>1119</v>
      </c>
      <c r="P312" t="s">
        <v>48</v>
      </c>
      <c r="Q312" t="s">
        <v>1120</v>
      </c>
      <c r="R312">
        <v>11</v>
      </c>
      <c r="T312">
        <v>0</v>
      </c>
      <c r="U312">
        <v>29902</v>
      </c>
      <c r="V312">
        <v>89613</v>
      </c>
      <c r="W312">
        <v>0</v>
      </c>
      <c r="X312">
        <v>3000</v>
      </c>
      <c r="Y312">
        <v>0</v>
      </c>
      <c r="Z312" t="s">
        <v>42</v>
      </c>
      <c r="AA312">
        <v>180</v>
      </c>
      <c r="AB312">
        <v>10</v>
      </c>
      <c r="AC312">
        <v>10</v>
      </c>
      <c r="AD312" t="s">
        <v>42</v>
      </c>
      <c r="AE312">
        <v>1</v>
      </c>
      <c r="AF312">
        <v>24</v>
      </c>
      <c r="AG312">
        <v>5</v>
      </c>
      <c r="AH312" t="s">
        <v>567</v>
      </c>
      <c r="AI312" t="s">
        <v>42</v>
      </c>
      <c r="AJ312">
        <v>13</v>
      </c>
      <c r="AL312">
        <v>0</v>
      </c>
      <c r="AM312" t="s">
        <v>42</v>
      </c>
      <c r="AN312">
        <v>0</v>
      </c>
      <c r="AP312">
        <f t="shared" si="4"/>
        <v>99.39</v>
      </c>
    </row>
    <row r="313" spans="1:42" x14ac:dyDescent="0.2">
      <c r="A313" t="s">
        <v>1886</v>
      </c>
      <c r="B313" t="s">
        <v>47</v>
      </c>
      <c r="C313">
        <v>144</v>
      </c>
      <c r="D313" t="s">
        <v>116</v>
      </c>
      <c r="E313">
        <v>0</v>
      </c>
      <c r="F313">
        <v>0</v>
      </c>
      <c r="G313">
        <v>180</v>
      </c>
      <c r="H313">
        <v>16</v>
      </c>
      <c r="I313">
        <v>12</v>
      </c>
      <c r="J313">
        <v>3</v>
      </c>
      <c r="K313" t="s">
        <v>1340</v>
      </c>
      <c r="N313" t="s">
        <v>946</v>
      </c>
      <c r="O313" t="s">
        <v>1341</v>
      </c>
      <c r="P313" t="s">
        <v>48</v>
      </c>
      <c r="Q313" t="s">
        <v>1342</v>
      </c>
      <c r="R313">
        <v>9</v>
      </c>
      <c r="T313">
        <v>0</v>
      </c>
      <c r="U313">
        <v>29902</v>
      </c>
      <c r="V313">
        <v>89645</v>
      </c>
      <c r="W313">
        <v>0</v>
      </c>
      <c r="X313">
        <v>3000</v>
      </c>
      <c r="Y313">
        <v>0</v>
      </c>
      <c r="Z313" t="s">
        <v>42</v>
      </c>
      <c r="AA313">
        <v>180</v>
      </c>
      <c r="AB313">
        <v>10</v>
      </c>
      <c r="AC313">
        <v>120</v>
      </c>
      <c r="AD313" t="s">
        <v>116</v>
      </c>
      <c r="AE313">
        <v>12</v>
      </c>
      <c r="AF313">
        <v>24</v>
      </c>
      <c r="AG313">
        <v>-1</v>
      </c>
      <c r="AH313">
        <v>0</v>
      </c>
      <c r="AI313" t="s">
        <v>42</v>
      </c>
      <c r="AJ313">
        <v>7</v>
      </c>
      <c r="AL313">
        <v>0</v>
      </c>
      <c r="AM313" t="s">
        <v>42</v>
      </c>
      <c r="AN313">
        <v>0</v>
      </c>
      <c r="AP313">
        <f t="shared" si="4"/>
        <v>99.39</v>
      </c>
    </row>
    <row r="314" spans="1:42" x14ac:dyDescent="0.2">
      <c r="A314" t="s">
        <v>1888</v>
      </c>
      <c r="B314" t="s">
        <v>49</v>
      </c>
      <c r="C314" t="s">
        <v>1469</v>
      </c>
      <c r="D314" t="s">
        <v>52</v>
      </c>
      <c r="E314">
        <v>0</v>
      </c>
      <c r="F314">
        <v>0</v>
      </c>
      <c r="G314">
        <v>181</v>
      </c>
      <c r="H314">
        <v>31</v>
      </c>
      <c r="I314">
        <v>8</v>
      </c>
      <c r="J314">
        <v>4</v>
      </c>
      <c r="K314" t="s">
        <v>1470</v>
      </c>
      <c r="N314" t="s">
        <v>1471</v>
      </c>
      <c r="O314" t="s">
        <v>1472</v>
      </c>
      <c r="P314" t="s">
        <v>549</v>
      </c>
      <c r="Q314" t="s">
        <v>1473</v>
      </c>
      <c r="R314">
        <v>24</v>
      </c>
      <c r="T314">
        <v>0</v>
      </c>
      <c r="U314">
        <v>29902</v>
      </c>
      <c r="V314">
        <v>89585</v>
      </c>
      <c r="W314">
        <v>0</v>
      </c>
      <c r="X314">
        <v>3000</v>
      </c>
      <c r="Y314">
        <v>0</v>
      </c>
      <c r="Z314" t="s">
        <v>42</v>
      </c>
      <c r="AA314">
        <v>181</v>
      </c>
      <c r="AB314">
        <v>10</v>
      </c>
      <c r="AC314">
        <v>80</v>
      </c>
      <c r="AD314" t="s">
        <v>52</v>
      </c>
      <c r="AE314">
        <v>8</v>
      </c>
      <c r="AF314">
        <v>24</v>
      </c>
      <c r="AG314">
        <v>9</v>
      </c>
      <c r="AH314" t="s">
        <v>942</v>
      </c>
      <c r="AI314" t="s">
        <v>52</v>
      </c>
      <c r="AJ314">
        <v>17</v>
      </c>
      <c r="AL314">
        <v>0</v>
      </c>
      <c r="AM314" t="s">
        <v>42</v>
      </c>
      <c r="AN314">
        <v>0</v>
      </c>
      <c r="AP314">
        <f t="shared" si="4"/>
        <v>99.39</v>
      </c>
    </row>
    <row r="315" spans="1:42" x14ac:dyDescent="0.2">
      <c r="A315" t="s">
        <v>1890</v>
      </c>
      <c r="B315" t="s">
        <v>47</v>
      </c>
      <c r="C315" t="s">
        <v>1027</v>
      </c>
      <c r="D315" t="s">
        <v>52</v>
      </c>
      <c r="E315">
        <v>0</v>
      </c>
      <c r="F315">
        <v>0</v>
      </c>
      <c r="G315">
        <v>181</v>
      </c>
      <c r="H315">
        <v>21</v>
      </c>
      <c r="I315">
        <v>5</v>
      </c>
      <c r="J315">
        <v>3</v>
      </c>
      <c r="K315" t="s">
        <v>1028</v>
      </c>
      <c r="N315" t="s">
        <v>1029</v>
      </c>
      <c r="O315" t="s">
        <v>1030</v>
      </c>
      <c r="P315" t="s">
        <v>48</v>
      </c>
      <c r="Q315" t="s">
        <v>1031</v>
      </c>
      <c r="R315">
        <v>10</v>
      </c>
      <c r="T315">
        <v>0</v>
      </c>
      <c r="U315">
        <v>29902</v>
      </c>
      <c r="V315">
        <v>89625</v>
      </c>
      <c r="W315">
        <v>0</v>
      </c>
      <c r="X315">
        <v>3000</v>
      </c>
      <c r="Y315">
        <v>0</v>
      </c>
      <c r="Z315" t="s">
        <v>42</v>
      </c>
      <c r="AA315">
        <v>181</v>
      </c>
      <c r="AB315">
        <v>10</v>
      </c>
      <c r="AC315">
        <v>50</v>
      </c>
      <c r="AD315" t="s">
        <v>52</v>
      </c>
      <c r="AE315">
        <v>5</v>
      </c>
      <c r="AF315">
        <v>24</v>
      </c>
      <c r="AG315">
        <v>6</v>
      </c>
      <c r="AH315">
        <v>25</v>
      </c>
      <c r="AI315" t="s">
        <v>42</v>
      </c>
      <c r="AJ315">
        <v>14</v>
      </c>
      <c r="AL315">
        <v>0</v>
      </c>
      <c r="AM315" t="s">
        <v>42</v>
      </c>
      <c r="AN315">
        <v>0</v>
      </c>
      <c r="AP315">
        <f t="shared" si="4"/>
        <v>99.39</v>
      </c>
    </row>
    <row r="316" spans="1:42" x14ac:dyDescent="0.2">
      <c r="A316" t="s">
        <v>1891</v>
      </c>
      <c r="B316" t="s">
        <v>49</v>
      </c>
      <c r="C316" t="s">
        <v>1125</v>
      </c>
      <c r="D316" t="s">
        <v>42</v>
      </c>
      <c r="E316">
        <v>0</v>
      </c>
      <c r="F316">
        <v>0</v>
      </c>
      <c r="G316">
        <v>181</v>
      </c>
      <c r="H316">
        <v>25</v>
      </c>
      <c r="I316">
        <v>2</v>
      </c>
      <c r="J316">
        <v>3</v>
      </c>
      <c r="K316" t="s">
        <v>1872</v>
      </c>
      <c r="N316" t="s">
        <v>1873</v>
      </c>
      <c r="O316" t="s">
        <v>1874</v>
      </c>
      <c r="P316" t="s">
        <v>48</v>
      </c>
      <c r="Q316" t="s">
        <v>1875</v>
      </c>
      <c r="R316">
        <v>12</v>
      </c>
      <c r="T316">
        <v>0</v>
      </c>
      <c r="U316">
        <v>29902</v>
      </c>
      <c r="V316">
        <v>89609</v>
      </c>
      <c r="W316">
        <v>0</v>
      </c>
      <c r="X316">
        <v>3000</v>
      </c>
      <c r="Y316">
        <v>0</v>
      </c>
      <c r="Z316" t="s">
        <v>42</v>
      </c>
      <c r="AA316">
        <v>181</v>
      </c>
      <c r="AB316">
        <v>10</v>
      </c>
      <c r="AC316">
        <v>20</v>
      </c>
      <c r="AD316" t="s">
        <v>42</v>
      </c>
      <c r="AE316">
        <v>2</v>
      </c>
      <c r="AF316">
        <v>24</v>
      </c>
      <c r="AG316">
        <v>6</v>
      </c>
      <c r="AH316">
        <v>25</v>
      </c>
      <c r="AI316" t="s">
        <v>42</v>
      </c>
      <c r="AJ316">
        <v>14</v>
      </c>
      <c r="AL316">
        <v>0</v>
      </c>
      <c r="AM316" t="s">
        <v>42</v>
      </c>
      <c r="AN316">
        <v>0</v>
      </c>
      <c r="AP316">
        <f t="shared" si="4"/>
        <v>99.39</v>
      </c>
    </row>
    <row r="317" spans="1:42" x14ac:dyDescent="0.2">
      <c r="A317" t="s">
        <v>1892</v>
      </c>
      <c r="B317" t="s">
        <v>49</v>
      </c>
      <c r="C317" t="s">
        <v>1117</v>
      </c>
      <c r="D317" t="s">
        <v>42</v>
      </c>
      <c r="E317">
        <v>0</v>
      </c>
      <c r="F317">
        <v>0</v>
      </c>
      <c r="G317">
        <v>180</v>
      </c>
      <c r="H317">
        <v>24</v>
      </c>
      <c r="I317">
        <v>1</v>
      </c>
      <c r="J317">
        <v>3</v>
      </c>
      <c r="K317" t="s">
        <v>1118</v>
      </c>
      <c r="N317" t="s">
        <v>946</v>
      </c>
      <c r="O317" t="s">
        <v>1119</v>
      </c>
      <c r="P317" t="s">
        <v>48</v>
      </c>
      <c r="Q317" t="s">
        <v>1120</v>
      </c>
      <c r="R317">
        <v>11</v>
      </c>
      <c r="T317">
        <v>0</v>
      </c>
      <c r="U317">
        <v>29902</v>
      </c>
      <c r="V317">
        <v>89613</v>
      </c>
      <c r="W317">
        <v>0</v>
      </c>
      <c r="X317">
        <v>3000</v>
      </c>
      <c r="Y317">
        <v>0</v>
      </c>
      <c r="Z317" t="s">
        <v>42</v>
      </c>
      <c r="AA317">
        <v>180</v>
      </c>
      <c r="AB317">
        <v>10</v>
      </c>
      <c r="AC317">
        <v>10</v>
      </c>
      <c r="AD317" t="s">
        <v>42</v>
      </c>
      <c r="AE317">
        <v>1</v>
      </c>
      <c r="AF317">
        <v>24</v>
      </c>
      <c r="AG317">
        <v>5</v>
      </c>
      <c r="AH317" t="s">
        <v>567</v>
      </c>
      <c r="AI317" t="s">
        <v>42</v>
      </c>
      <c r="AJ317">
        <v>13</v>
      </c>
      <c r="AL317">
        <v>0</v>
      </c>
      <c r="AM317" t="s">
        <v>42</v>
      </c>
      <c r="AN317">
        <v>0</v>
      </c>
      <c r="AP317">
        <f t="shared" si="4"/>
        <v>99.39</v>
      </c>
    </row>
    <row r="318" spans="1:42" x14ac:dyDescent="0.2">
      <c r="A318" t="s">
        <v>1894</v>
      </c>
      <c r="B318" t="s">
        <v>47</v>
      </c>
      <c r="C318">
        <v>144</v>
      </c>
      <c r="D318" t="s">
        <v>116</v>
      </c>
      <c r="E318">
        <v>0</v>
      </c>
      <c r="F318">
        <v>0</v>
      </c>
      <c r="G318">
        <v>180</v>
      </c>
      <c r="H318">
        <v>16</v>
      </c>
      <c r="I318">
        <v>12</v>
      </c>
      <c r="J318">
        <v>3</v>
      </c>
      <c r="K318" t="s">
        <v>1340</v>
      </c>
      <c r="N318" t="s">
        <v>946</v>
      </c>
      <c r="O318" t="s">
        <v>1341</v>
      </c>
      <c r="P318" t="s">
        <v>48</v>
      </c>
      <c r="Q318" t="s">
        <v>1342</v>
      </c>
      <c r="R318">
        <v>9</v>
      </c>
      <c r="T318">
        <v>0</v>
      </c>
      <c r="U318">
        <v>29902</v>
      </c>
      <c r="V318">
        <v>89645</v>
      </c>
      <c r="W318">
        <v>0</v>
      </c>
      <c r="X318">
        <v>3000</v>
      </c>
      <c r="Y318">
        <v>0</v>
      </c>
      <c r="Z318" t="s">
        <v>42</v>
      </c>
      <c r="AA318">
        <v>180</v>
      </c>
      <c r="AB318">
        <v>10</v>
      </c>
      <c r="AC318">
        <v>120</v>
      </c>
      <c r="AD318" t="s">
        <v>116</v>
      </c>
      <c r="AE318">
        <v>12</v>
      </c>
      <c r="AF318">
        <v>24</v>
      </c>
      <c r="AG318">
        <v>-1</v>
      </c>
      <c r="AH318">
        <v>0</v>
      </c>
      <c r="AI318" t="s">
        <v>42</v>
      </c>
      <c r="AJ318">
        <v>7</v>
      </c>
      <c r="AL318">
        <v>0</v>
      </c>
      <c r="AM318" t="s">
        <v>42</v>
      </c>
      <c r="AN318">
        <v>0</v>
      </c>
      <c r="AP318">
        <f t="shared" si="4"/>
        <v>99.39</v>
      </c>
    </row>
    <row r="319" spans="1:42" x14ac:dyDescent="0.2">
      <c r="A319" t="s">
        <v>1896</v>
      </c>
      <c r="B319" t="s">
        <v>49</v>
      </c>
      <c r="C319" t="s">
        <v>1469</v>
      </c>
      <c r="D319" t="s">
        <v>52</v>
      </c>
      <c r="E319">
        <v>0</v>
      </c>
      <c r="F319">
        <v>0</v>
      </c>
      <c r="G319">
        <v>181</v>
      </c>
      <c r="H319">
        <v>31</v>
      </c>
      <c r="I319">
        <v>8</v>
      </c>
      <c r="J319">
        <v>4</v>
      </c>
      <c r="K319" t="s">
        <v>1470</v>
      </c>
      <c r="N319" t="s">
        <v>1471</v>
      </c>
      <c r="O319" t="s">
        <v>1472</v>
      </c>
      <c r="P319" t="s">
        <v>549</v>
      </c>
      <c r="Q319" t="s">
        <v>1473</v>
      </c>
      <c r="R319">
        <v>24</v>
      </c>
      <c r="T319">
        <v>0</v>
      </c>
      <c r="U319">
        <v>29902</v>
      </c>
      <c r="V319">
        <v>89585</v>
      </c>
      <c r="W319">
        <v>0</v>
      </c>
      <c r="X319">
        <v>3000</v>
      </c>
      <c r="Y319">
        <v>0</v>
      </c>
      <c r="Z319" t="s">
        <v>42</v>
      </c>
      <c r="AA319">
        <v>181</v>
      </c>
      <c r="AB319">
        <v>10</v>
      </c>
      <c r="AC319">
        <v>80</v>
      </c>
      <c r="AD319" t="s">
        <v>52</v>
      </c>
      <c r="AE319">
        <v>8</v>
      </c>
      <c r="AF319">
        <v>24</v>
      </c>
      <c r="AG319">
        <v>9</v>
      </c>
      <c r="AH319" t="s">
        <v>942</v>
      </c>
      <c r="AI319" t="s">
        <v>52</v>
      </c>
      <c r="AJ319">
        <v>17</v>
      </c>
      <c r="AL319">
        <v>0</v>
      </c>
      <c r="AM319" t="s">
        <v>42</v>
      </c>
      <c r="AN319">
        <v>0</v>
      </c>
      <c r="AP319">
        <f t="shared" si="4"/>
        <v>99.39</v>
      </c>
    </row>
    <row r="320" spans="1:42" x14ac:dyDescent="0.2">
      <c r="A320" t="s">
        <v>1898</v>
      </c>
      <c r="B320" t="s">
        <v>47</v>
      </c>
      <c r="C320" t="s">
        <v>1027</v>
      </c>
      <c r="D320" t="s">
        <v>52</v>
      </c>
      <c r="E320">
        <v>0</v>
      </c>
      <c r="F320">
        <v>0</v>
      </c>
      <c r="G320">
        <v>181</v>
      </c>
      <c r="H320">
        <v>21</v>
      </c>
      <c r="I320">
        <v>5</v>
      </c>
      <c r="J320">
        <v>3</v>
      </c>
      <c r="K320" t="s">
        <v>1028</v>
      </c>
      <c r="N320" t="s">
        <v>1029</v>
      </c>
      <c r="O320" t="s">
        <v>1030</v>
      </c>
      <c r="P320" t="s">
        <v>48</v>
      </c>
      <c r="Q320" t="s">
        <v>1031</v>
      </c>
      <c r="R320">
        <v>10</v>
      </c>
      <c r="T320">
        <v>0</v>
      </c>
      <c r="U320">
        <v>29902</v>
      </c>
      <c r="V320">
        <v>89625</v>
      </c>
      <c r="W320">
        <v>0</v>
      </c>
      <c r="X320">
        <v>3000</v>
      </c>
      <c r="Y320">
        <v>0</v>
      </c>
      <c r="Z320" t="s">
        <v>42</v>
      </c>
      <c r="AA320">
        <v>181</v>
      </c>
      <c r="AB320">
        <v>10</v>
      </c>
      <c r="AC320">
        <v>50</v>
      </c>
      <c r="AD320" t="s">
        <v>52</v>
      </c>
      <c r="AE320">
        <v>5</v>
      </c>
      <c r="AF320">
        <v>24</v>
      </c>
      <c r="AG320">
        <v>6</v>
      </c>
      <c r="AH320">
        <v>25</v>
      </c>
      <c r="AI320" t="s">
        <v>42</v>
      </c>
      <c r="AJ320">
        <v>14</v>
      </c>
      <c r="AL320">
        <v>0</v>
      </c>
      <c r="AM320" t="s">
        <v>42</v>
      </c>
      <c r="AN320">
        <v>0</v>
      </c>
      <c r="AP320">
        <f t="shared" ref="AP320:AP383" si="5">ROUND(((U320-G320)/29903)*100,2)</f>
        <v>99.39</v>
      </c>
    </row>
    <row r="321" spans="1:42" x14ac:dyDescent="0.2">
      <c r="A321" t="s">
        <v>1899</v>
      </c>
      <c r="B321" t="s">
        <v>49</v>
      </c>
      <c r="C321" t="s">
        <v>1125</v>
      </c>
      <c r="D321" t="s">
        <v>42</v>
      </c>
      <c r="E321">
        <v>0</v>
      </c>
      <c r="F321">
        <v>0</v>
      </c>
      <c r="G321">
        <v>181</v>
      </c>
      <c r="H321">
        <v>25</v>
      </c>
      <c r="I321">
        <v>2</v>
      </c>
      <c r="J321">
        <v>3</v>
      </c>
      <c r="K321" t="s">
        <v>1872</v>
      </c>
      <c r="N321" t="s">
        <v>1873</v>
      </c>
      <c r="O321" t="s">
        <v>1874</v>
      </c>
      <c r="P321" t="s">
        <v>48</v>
      </c>
      <c r="Q321" t="s">
        <v>1875</v>
      </c>
      <c r="R321">
        <v>12</v>
      </c>
      <c r="T321">
        <v>0</v>
      </c>
      <c r="U321">
        <v>29902</v>
      </c>
      <c r="V321">
        <v>89609</v>
      </c>
      <c r="W321">
        <v>0</v>
      </c>
      <c r="X321">
        <v>3000</v>
      </c>
      <c r="Y321">
        <v>0</v>
      </c>
      <c r="Z321" t="s">
        <v>42</v>
      </c>
      <c r="AA321">
        <v>181</v>
      </c>
      <c r="AB321">
        <v>10</v>
      </c>
      <c r="AC321">
        <v>20</v>
      </c>
      <c r="AD321" t="s">
        <v>42</v>
      </c>
      <c r="AE321">
        <v>2</v>
      </c>
      <c r="AF321">
        <v>24</v>
      </c>
      <c r="AG321">
        <v>6</v>
      </c>
      <c r="AH321">
        <v>25</v>
      </c>
      <c r="AI321" t="s">
        <v>42</v>
      </c>
      <c r="AJ321">
        <v>14</v>
      </c>
      <c r="AL321">
        <v>0</v>
      </c>
      <c r="AM321" t="s">
        <v>42</v>
      </c>
      <c r="AN321">
        <v>0</v>
      </c>
      <c r="AP321">
        <f t="shared" si="5"/>
        <v>99.39</v>
      </c>
    </row>
    <row r="322" spans="1:42" x14ac:dyDescent="0.2">
      <c r="A322" t="s">
        <v>1900</v>
      </c>
      <c r="B322" t="s">
        <v>49</v>
      </c>
      <c r="C322" t="s">
        <v>1117</v>
      </c>
      <c r="D322" t="s">
        <v>42</v>
      </c>
      <c r="E322">
        <v>0</v>
      </c>
      <c r="F322">
        <v>0</v>
      </c>
      <c r="G322">
        <v>180</v>
      </c>
      <c r="H322">
        <v>24</v>
      </c>
      <c r="I322">
        <v>1</v>
      </c>
      <c r="J322">
        <v>3</v>
      </c>
      <c r="K322" t="s">
        <v>1118</v>
      </c>
      <c r="N322" t="s">
        <v>946</v>
      </c>
      <c r="O322" t="s">
        <v>1119</v>
      </c>
      <c r="P322" t="s">
        <v>48</v>
      </c>
      <c r="Q322" t="s">
        <v>1120</v>
      </c>
      <c r="R322">
        <v>11</v>
      </c>
      <c r="T322">
        <v>0</v>
      </c>
      <c r="U322">
        <v>29902</v>
      </c>
      <c r="V322">
        <v>89613</v>
      </c>
      <c r="W322">
        <v>0</v>
      </c>
      <c r="X322">
        <v>3000</v>
      </c>
      <c r="Y322">
        <v>0</v>
      </c>
      <c r="Z322" t="s">
        <v>42</v>
      </c>
      <c r="AA322">
        <v>180</v>
      </c>
      <c r="AB322">
        <v>10</v>
      </c>
      <c r="AC322">
        <v>10</v>
      </c>
      <c r="AD322" t="s">
        <v>42</v>
      </c>
      <c r="AE322">
        <v>1</v>
      </c>
      <c r="AF322">
        <v>24</v>
      </c>
      <c r="AG322">
        <v>5</v>
      </c>
      <c r="AH322" t="s">
        <v>567</v>
      </c>
      <c r="AI322" t="s">
        <v>42</v>
      </c>
      <c r="AJ322">
        <v>13</v>
      </c>
      <c r="AL322">
        <v>0</v>
      </c>
      <c r="AM322" t="s">
        <v>42</v>
      </c>
      <c r="AN322">
        <v>0</v>
      </c>
      <c r="AP322">
        <f t="shared" si="5"/>
        <v>99.39</v>
      </c>
    </row>
    <row r="323" spans="1:42" x14ac:dyDescent="0.2">
      <c r="A323" t="s">
        <v>1902</v>
      </c>
      <c r="B323" t="s">
        <v>47</v>
      </c>
      <c r="C323">
        <v>144</v>
      </c>
      <c r="D323" t="s">
        <v>116</v>
      </c>
      <c r="E323">
        <v>0</v>
      </c>
      <c r="F323">
        <v>0</v>
      </c>
      <c r="G323">
        <v>180</v>
      </c>
      <c r="H323">
        <v>16</v>
      </c>
      <c r="I323">
        <v>12</v>
      </c>
      <c r="J323">
        <v>3</v>
      </c>
      <c r="K323" t="s">
        <v>1340</v>
      </c>
      <c r="N323" t="s">
        <v>946</v>
      </c>
      <c r="O323" t="s">
        <v>1341</v>
      </c>
      <c r="P323" t="s">
        <v>48</v>
      </c>
      <c r="Q323" t="s">
        <v>1342</v>
      </c>
      <c r="R323">
        <v>9</v>
      </c>
      <c r="T323">
        <v>0</v>
      </c>
      <c r="U323">
        <v>29902</v>
      </c>
      <c r="V323">
        <v>89645</v>
      </c>
      <c r="W323">
        <v>0</v>
      </c>
      <c r="X323">
        <v>3000</v>
      </c>
      <c r="Y323">
        <v>0</v>
      </c>
      <c r="Z323" t="s">
        <v>42</v>
      </c>
      <c r="AA323">
        <v>180</v>
      </c>
      <c r="AB323">
        <v>10</v>
      </c>
      <c r="AC323">
        <v>120</v>
      </c>
      <c r="AD323" t="s">
        <v>116</v>
      </c>
      <c r="AE323">
        <v>12</v>
      </c>
      <c r="AF323">
        <v>24</v>
      </c>
      <c r="AG323">
        <v>-1</v>
      </c>
      <c r="AH323">
        <v>0</v>
      </c>
      <c r="AI323" t="s">
        <v>42</v>
      </c>
      <c r="AJ323">
        <v>7</v>
      </c>
      <c r="AL323">
        <v>0</v>
      </c>
      <c r="AM323" t="s">
        <v>42</v>
      </c>
      <c r="AN323">
        <v>0</v>
      </c>
      <c r="AP323">
        <f t="shared" si="5"/>
        <v>99.39</v>
      </c>
    </row>
    <row r="324" spans="1:42" x14ac:dyDescent="0.2">
      <c r="A324" t="s">
        <v>1904</v>
      </c>
      <c r="B324" t="s">
        <v>49</v>
      </c>
      <c r="C324" t="s">
        <v>1469</v>
      </c>
      <c r="D324" t="s">
        <v>52</v>
      </c>
      <c r="E324">
        <v>0</v>
      </c>
      <c r="F324">
        <v>0</v>
      </c>
      <c r="G324">
        <v>181</v>
      </c>
      <c r="H324">
        <v>31</v>
      </c>
      <c r="I324">
        <v>8</v>
      </c>
      <c r="J324">
        <v>4</v>
      </c>
      <c r="K324" t="s">
        <v>1470</v>
      </c>
      <c r="N324" t="s">
        <v>1471</v>
      </c>
      <c r="O324" t="s">
        <v>1472</v>
      </c>
      <c r="P324" t="s">
        <v>549</v>
      </c>
      <c r="Q324" t="s">
        <v>1473</v>
      </c>
      <c r="R324">
        <v>24</v>
      </c>
      <c r="T324">
        <v>0</v>
      </c>
      <c r="U324">
        <v>29902</v>
      </c>
      <c r="V324">
        <v>89585</v>
      </c>
      <c r="W324">
        <v>0</v>
      </c>
      <c r="X324">
        <v>3000</v>
      </c>
      <c r="Y324">
        <v>0</v>
      </c>
      <c r="Z324" t="s">
        <v>42</v>
      </c>
      <c r="AA324">
        <v>181</v>
      </c>
      <c r="AB324">
        <v>10</v>
      </c>
      <c r="AC324">
        <v>80</v>
      </c>
      <c r="AD324" t="s">
        <v>52</v>
      </c>
      <c r="AE324">
        <v>8</v>
      </c>
      <c r="AF324">
        <v>24</v>
      </c>
      <c r="AG324">
        <v>9</v>
      </c>
      <c r="AH324" t="s">
        <v>942</v>
      </c>
      <c r="AI324" t="s">
        <v>52</v>
      </c>
      <c r="AJ324">
        <v>17</v>
      </c>
      <c r="AL324">
        <v>0</v>
      </c>
      <c r="AM324" t="s">
        <v>42</v>
      </c>
      <c r="AN324">
        <v>0</v>
      </c>
      <c r="AP324">
        <f t="shared" si="5"/>
        <v>99.39</v>
      </c>
    </row>
    <row r="325" spans="1:42" x14ac:dyDescent="0.2">
      <c r="A325" t="s">
        <v>1906</v>
      </c>
      <c r="B325" t="s">
        <v>47</v>
      </c>
      <c r="C325" t="s">
        <v>1027</v>
      </c>
      <c r="D325" t="s">
        <v>52</v>
      </c>
      <c r="E325">
        <v>0</v>
      </c>
      <c r="F325">
        <v>0</v>
      </c>
      <c r="G325">
        <v>181</v>
      </c>
      <c r="H325">
        <v>21</v>
      </c>
      <c r="I325">
        <v>5</v>
      </c>
      <c r="J325">
        <v>3</v>
      </c>
      <c r="K325" t="s">
        <v>1028</v>
      </c>
      <c r="N325" t="s">
        <v>1029</v>
      </c>
      <c r="O325" t="s">
        <v>1030</v>
      </c>
      <c r="P325" t="s">
        <v>48</v>
      </c>
      <c r="Q325" t="s">
        <v>1031</v>
      </c>
      <c r="R325">
        <v>10</v>
      </c>
      <c r="T325">
        <v>0</v>
      </c>
      <c r="U325">
        <v>29902</v>
      </c>
      <c r="V325">
        <v>89625</v>
      </c>
      <c r="W325">
        <v>0</v>
      </c>
      <c r="X325">
        <v>3000</v>
      </c>
      <c r="Y325">
        <v>0</v>
      </c>
      <c r="Z325" t="s">
        <v>42</v>
      </c>
      <c r="AA325">
        <v>181</v>
      </c>
      <c r="AB325">
        <v>10</v>
      </c>
      <c r="AC325">
        <v>50</v>
      </c>
      <c r="AD325" t="s">
        <v>52</v>
      </c>
      <c r="AE325">
        <v>5</v>
      </c>
      <c r="AF325">
        <v>24</v>
      </c>
      <c r="AG325">
        <v>6</v>
      </c>
      <c r="AH325">
        <v>25</v>
      </c>
      <c r="AI325" t="s">
        <v>42</v>
      </c>
      <c r="AJ325">
        <v>14</v>
      </c>
      <c r="AL325">
        <v>0</v>
      </c>
      <c r="AM325" t="s">
        <v>42</v>
      </c>
      <c r="AN325">
        <v>0</v>
      </c>
      <c r="AP325">
        <f t="shared" si="5"/>
        <v>99.39</v>
      </c>
    </row>
    <row r="326" spans="1:42" x14ac:dyDescent="0.2">
      <c r="A326" t="s">
        <v>1907</v>
      </c>
      <c r="B326" t="s">
        <v>49</v>
      </c>
      <c r="C326" t="s">
        <v>1125</v>
      </c>
      <c r="D326" t="s">
        <v>42</v>
      </c>
      <c r="E326">
        <v>0</v>
      </c>
      <c r="F326">
        <v>0</v>
      </c>
      <c r="G326">
        <v>181</v>
      </c>
      <c r="H326">
        <v>25</v>
      </c>
      <c r="I326">
        <v>2</v>
      </c>
      <c r="J326">
        <v>3</v>
      </c>
      <c r="K326" t="s">
        <v>1872</v>
      </c>
      <c r="N326" t="s">
        <v>1873</v>
      </c>
      <c r="O326" t="s">
        <v>1874</v>
      </c>
      <c r="P326" t="s">
        <v>48</v>
      </c>
      <c r="Q326" t="s">
        <v>1875</v>
      </c>
      <c r="R326">
        <v>12</v>
      </c>
      <c r="T326">
        <v>0</v>
      </c>
      <c r="U326">
        <v>29902</v>
      </c>
      <c r="V326">
        <v>89609</v>
      </c>
      <c r="W326">
        <v>0</v>
      </c>
      <c r="X326">
        <v>3000</v>
      </c>
      <c r="Y326">
        <v>0</v>
      </c>
      <c r="Z326" t="s">
        <v>42</v>
      </c>
      <c r="AA326">
        <v>181</v>
      </c>
      <c r="AB326">
        <v>10</v>
      </c>
      <c r="AC326">
        <v>20</v>
      </c>
      <c r="AD326" t="s">
        <v>42</v>
      </c>
      <c r="AE326">
        <v>2</v>
      </c>
      <c r="AF326">
        <v>24</v>
      </c>
      <c r="AG326">
        <v>6</v>
      </c>
      <c r="AH326">
        <v>25</v>
      </c>
      <c r="AI326" t="s">
        <v>42</v>
      </c>
      <c r="AJ326">
        <v>14</v>
      </c>
      <c r="AL326">
        <v>0</v>
      </c>
      <c r="AM326" t="s">
        <v>42</v>
      </c>
      <c r="AN326">
        <v>0</v>
      </c>
      <c r="AP326">
        <f t="shared" si="5"/>
        <v>99.39</v>
      </c>
    </row>
    <row r="327" spans="1:42" x14ac:dyDescent="0.2">
      <c r="A327" t="s">
        <v>1909</v>
      </c>
      <c r="B327" t="s">
        <v>49</v>
      </c>
      <c r="C327" t="s">
        <v>1117</v>
      </c>
      <c r="D327" t="s">
        <v>42</v>
      </c>
      <c r="E327">
        <v>0</v>
      </c>
      <c r="F327">
        <v>0</v>
      </c>
      <c r="G327">
        <v>180</v>
      </c>
      <c r="H327">
        <v>24</v>
      </c>
      <c r="I327">
        <v>1</v>
      </c>
      <c r="J327">
        <v>3</v>
      </c>
      <c r="K327" t="s">
        <v>1118</v>
      </c>
      <c r="N327" t="s">
        <v>946</v>
      </c>
      <c r="O327" t="s">
        <v>1119</v>
      </c>
      <c r="P327" t="s">
        <v>48</v>
      </c>
      <c r="Q327" t="s">
        <v>1120</v>
      </c>
      <c r="R327">
        <v>11</v>
      </c>
      <c r="T327">
        <v>0</v>
      </c>
      <c r="U327">
        <v>29902</v>
      </c>
      <c r="V327">
        <v>89613</v>
      </c>
      <c r="W327">
        <v>0</v>
      </c>
      <c r="X327">
        <v>3000</v>
      </c>
      <c r="Y327">
        <v>0</v>
      </c>
      <c r="Z327" t="s">
        <v>42</v>
      </c>
      <c r="AA327">
        <v>180</v>
      </c>
      <c r="AB327">
        <v>10</v>
      </c>
      <c r="AC327">
        <v>10</v>
      </c>
      <c r="AD327" t="s">
        <v>42</v>
      </c>
      <c r="AE327">
        <v>1</v>
      </c>
      <c r="AF327">
        <v>24</v>
      </c>
      <c r="AG327">
        <v>5</v>
      </c>
      <c r="AH327" t="s">
        <v>567</v>
      </c>
      <c r="AI327" t="s">
        <v>42</v>
      </c>
      <c r="AJ327">
        <v>13</v>
      </c>
      <c r="AL327">
        <v>0</v>
      </c>
      <c r="AM327" t="s">
        <v>42</v>
      </c>
      <c r="AN327">
        <v>0</v>
      </c>
      <c r="AP327">
        <f t="shared" si="5"/>
        <v>99.39</v>
      </c>
    </row>
    <row r="328" spans="1:42" x14ac:dyDescent="0.2">
      <c r="A328" t="s">
        <v>1910</v>
      </c>
      <c r="B328" t="s">
        <v>47</v>
      </c>
      <c r="C328">
        <v>144</v>
      </c>
      <c r="D328" t="s">
        <v>116</v>
      </c>
      <c r="E328">
        <v>0</v>
      </c>
      <c r="F328">
        <v>0</v>
      </c>
      <c r="G328">
        <v>180</v>
      </c>
      <c r="H328">
        <v>16</v>
      </c>
      <c r="I328">
        <v>12</v>
      </c>
      <c r="J328">
        <v>3</v>
      </c>
      <c r="K328" t="s">
        <v>1340</v>
      </c>
      <c r="N328" t="s">
        <v>946</v>
      </c>
      <c r="O328" t="s">
        <v>1341</v>
      </c>
      <c r="P328" t="s">
        <v>48</v>
      </c>
      <c r="Q328" t="s">
        <v>1342</v>
      </c>
      <c r="R328">
        <v>9</v>
      </c>
      <c r="T328">
        <v>0</v>
      </c>
      <c r="U328">
        <v>29902</v>
      </c>
      <c r="V328">
        <v>89645</v>
      </c>
      <c r="W328">
        <v>0</v>
      </c>
      <c r="X328">
        <v>3000</v>
      </c>
      <c r="Y328">
        <v>0</v>
      </c>
      <c r="Z328" t="s">
        <v>42</v>
      </c>
      <c r="AA328">
        <v>180</v>
      </c>
      <c r="AB328">
        <v>10</v>
      </c>
      <c r="AC328">
        <v>120</v>
      </c>
      <c r="AD328" t="s">
        <v>116</v>
      </c>
      <c r="AE328">
        <v>12</v>
      </c>
      <c r="AF328">
        <v>24</v>
      </c>
      <c r="AG328">
        <v>-1</v>
      </c>
      <c r="AH328">
        <v>0</v>
      </c>
      <c r="AI328" t="s">
        <v>42</v>
      </c>
      <c r="AJ328">
        <v>7</v>
      </c>
      <c r="AL328">
        <v>0</v>
      </c>
      <c r="AM328" t="s">
        <v>42</v>
      </c>
      <c r="AN328">
        <v>0</v>
      </c>
      <c r="AP328">
        <f t="shared" si="5"/>
        <v>99.39</v>
      </c>
    </row>
    <row r="329" spans="1:42" x14ac:dyDescent="0.2">
      <c r="A329" t="s">
        <v>1912</v>
      </c>
      <c r="B329" t="s">
        <v>49</v>
      </c>
      <c r="C329" t="s">
        <v>1469</v>
      </c>
      <c r="D329" t="s">
        <v>52</v>
      </c>
      <c r="E329">
        <v>0</v>
      </c>
      <c r="F329">
        <v>0</v>
      </c>
      <c r="G329">
        <v>181</v>
      </c>
      <c r="H329">
        <v>31</v>
      </c>
      <c r="I329">
        <v>8</v>
      </c>
      <c r="J329">
        <v>4</v>
      </c>
      <c r="K329" t="s">
        <v>1470</v>
      </c>
      <c r="N329" t="s">
        <v>1471</v>
      </c>
      <c r="O329" t="s">
        <v>1472</v>
      </c>
      <c r="P329" t="s">
        <v>549</v>
      </c>
      <c r="Q329" t="s">
        <v>1473</v>
      </c>
      <c r="R329">
        <v>24</v>
      </c>
      <c r="T329">
        <v>0</v>
      </c>
      <c r="U329">
        <v>29902</v>
      </c>
      <c r="V329">
        <v>89585</v>
      </c>
      <c r="W329">
        <v>0</v>
      </c>
      <c r="X329">
        <v>3000</v>
      </c>
      <c r="Y329">
        <v>0</v>
      </c>
      <c r="Z329" t="s">
        <v>42</v>
      </c>
      <c r="AA329">
        <v>181</v>
      </c>
      <c r="AB329">
        <v>10</v>
      </c>
      <c r="AC329">
        <v>80</v>
      </c>
      <c r="AD329" t="s">
        <v>52</v>
      </c>
      <c r="AE329">
        <v>8</v>
      </c>
      <c r="AF329">
        <v>24</v>
      </c>
      <c r="AG329">
        <v>9</v>
      </c>
      <c r="AH329" t="s">
        <v>942</v>
      </c>
      <c r="AI329" t="s">
        <v>52</v>
      </c>
      <c r="AJ329">
        <v>17</v>
      </c>
      <c r="AL329">
        <v>0</v>
      </c>
      <c r="AM329" t="s">
        <v>42</v>
      </c>
      <c r="AN329">
        <v>0</v>
      </c>
      <c r="AP329">
        <f t="shared" si="5"/>
        <v>99.39</v>
      </c>
    </row>
    <row r="330" spans="1:42" x14ac:dyDescent="0.2">
      <c r="A330" t="s">
        <v>1914</v>
      </c>
      <c r="B330" t="s">
        <v>47</v>
      </c>
      <c r="C330" t="s">
        <v>1027</v>
      </c>
      <c r="D330" t="s">
        <v>52</v>
      </c>
      <c r="E330">
        <v>0</v>
      </c>
      <c r="F330">
        <v>0</v>
      </c>
      <c r="G330">
        <v>181</v>
      </c>
      <c r="H330">
        <v>21</v>
      </c>
      <c r="I330">
        <v>5</v>
      </c>
      <c r="J330">
        <v>3</v>
      </c>
      <c r="K330" t="s">
        <v>1028</v>
      </c>
      <c r="N330" t="s">
        <v>1029</v>
      </c>
      <c r="O330" t="s">
        <v>1030</v>
      </c>
      <c r="P330" t="s">
        <v>48</v>
      </c>
      <c r="Q330" t="s">
        <v>1031</v>
      </c>
      <c r="R330">
        <v>10</v>
      </c>
      <c r="T330">
        <v>0</v>
      </c>
      <c r="U330">
        <v>29902</v>
      </c>
      <c r="V330">
        <v>89625</v>
      </c>
      <c r="W330">
        <v>0</v>
      </c>
      <c r="X330">
        <v>3000</v>
      </c>
      <c r="Y330">
        <v>0</v>
      </c>
      <c r="Z330" t="s">
        <v>42</v>
      </c>
      <c r="AA330">
        <v>181</v>
      </c>
      <c r="AB330">
        <v>10</v>
      </c>
      <c r="AC330">
        <v>50</v>
      </c>
      <c r="AD330" t="s">
        <v>52</v>
      </c>
      <c r="AE330">
        <v>5</v>
      </c>
      <c r="AF330">
        <v>24</v>
      </c>
      <c r="AG330">
        <v>6</v>
      </c>
      <c r="AH330">
        <v>25</v>
      </c>
      <c r="AI330" t="s">
        <v>42</v>
      </c>
      <c r="AJ330">
        <v>14</v>
      </c>
      <c r="AL330">
        <v>0</v>
      </c>
      <c r="AM330" t="s">
        <v>42</v>
      </c>
      <c r="AN330">
        <v>0</v>
      </c>
      <c r="AP330">
        <f t="shared" si="5"/>
        <v>99.39</v>
      </c>
    </row>
    <row r="331" spans="1:42" x14ac:dyDescent="0.2">
      <c r="A331" t="s">
        <v>1915</v>
      </c>
      <c r="B331" t="s">
        <v>45</v>
      </c>
      <c r="C331">
        <v>1225</v>
      </c>
      <c r="D331" t="s">
        <v>116</v>
      </c>
      <c r="E331">
        <v>0</v>
      </c>
      <c r="F331">
        <v>0</v>
      </c>
      <c r="G331">
        <v>180</v>
      </c>
      <c r="H331">
        <v>6</v>
      </c>
      <c r="I331">
        <v>35</v>
      </c>
      <c r="J331">
        <v>0</v>
      </c>
      <c r="K331" t="s">
        <v>1324</v>
      </c>
      <c r="N331" t="s">
        <v>950</v>
      </c>
      <c r="O331" t="s">
        <v>1325</v>
      </c>
      <c r="Q331" t="s">
        <v>1326</v>
      </c>
      <c r="R331">
        <v>3</v>
      </c>
      <c r="T331">
        <v>0</v>
      </c>
      <c r="U331">
        <v>29902</v>
      </c>
      <c r="V331">
        <v>89685</v>
      </c>
      <c r="W331">
        <v>0</v>
      </c>
      <c r="X331">
        <v>3000</v>
      </c>
      <c r="Y331">
        <v>0</v>
      </c>
      <c r="Z331" t="s">
        <v>42</v>
      </c>
      <c r="AA331">
        <v>180</v>
      </c>
      <c r="AB331">
        <v>10</v>
      </c>
      <c r="AC331">
        <v>350</v>
      </c>
      <c r="AD331" t="s">
        <v>116</v>
      </c>
      <c r="AE331">
        <v>35</v>
      </c>
      <c r="AF331">
        <v>24</v>
      </c>
      <c r="AG331">
        <v>-6</v>
      </c>
      <c r="AH331">
        <v>0</v>
      </c>
      <c r="AI331" t="s">
        <v>42</v>
      </c>
      <c r="AJ331">
        <v>2</v>
      </c>
      <c r="AL331">
        <v>0</v>
      </c>
      <c r="AM331" t="s">
        <v>42</v>
      </c>
      <c r="AN331">
        <v>0</v>
      </c>
      <c r="AP331">
        <f t="shared" si="5"/>
        <v>99.39</v>
      </c>
    </row>
    <row r="332" spans="1:42" x14ac:dyDescent="0.2">
      <c r="A332" t="s">
        <v>1930</v>
      </c>
      <c r="B332" t="s">
        <v>49</v>
      </c>
      <c r="C332" t="s">
        <v>457</v>
      </c>
      <c r="D332" t="s">
        <v>42</v>
      </c>
      <c r="E332">
        <v>0</v>
      </c>
      <c r="F332">
        <v>0</v>
      </c>
      <c r="G332">
        <v>180</v>
      </c>
      <c r="H332">
        <v>25</v>
      </c>
      <c r="I332">
        <v>0</v>
      </c>
      <c r="J332">
        <v>3</v>
      </c>
      <c r="K332" t="s">
        <v>1021</v>
      </c>
      <c r="N332" t="s">
        <v>946</v>
      </c>
      <c r="P332" t="s">
        <v>48</v>
      </c>
      <c r="Q332" t="s">
        <v>1022</v>
      </c>
      <c r="R332">
        <v>12</v>
      </c>
      <c r="T332">
        <v>0</v>
      </c>
      <c r="U332">
        <v>29902</v>
      </c>
      <c r="V332">
        <v>89609</v>
      </c>
      <c r="W332">
        <v>0</v>
      </c>
      <c r="X332">
        <v>3000</v>
      </c>
      <c r="Y332">
        <v>0</v>
      </c>
      <c r="Z332" t="s">
        <v>42</v>
      </c>
      <c r="AA332">
        <v>180</v>
      </c>
      <c r="AB332">
        <v>10</v>
      </c>
      <c r="AC332">
        <v>0</v>
      </c>
      <c r="AD332" t="s">
        <v>42</v>
      </c>
      <c r="AE332">
        <v>0</v>
      </c>
      <c r="AF332">
        <v>24</v>
      </c>
      <c r="AG332">
        <v>6</v>
      </c>
      <c r="AH332">
        <v>25</v>
      </c>
      <c r="AI332" t="s">
        <v>42</v>
      </c>
      <c r="AJ332">
        <v>14</v>
      </c>
      <c r="AL332">
        <v>0</v>
      </c>
      <c r="AM332" t="s">
        <v>42</v>
      </c>
      <c r="AN332">
        <v>0</v>
      </c>
      <c r="AP332">
        <f t="shared" si="5"/>
        <v>99.39</v>
      </c>
    </row>
    <row r="333" spans="1:42" x14ac:dyDescent="0.2">
      <c r="A333" t="s">
        <v>1931</v>
      </c>
      <c r="B333" t="s">
        <v>49</v>
      </c>
      <c r="C333" t="s">
        <v>574</v>
      </c>
      <c r="D333" t="s">
        <v>42</v>
      </c>
      <c r="E333">
        <v>3</v>
      </c>
      <c r="F333">
        <v>0</v>
      </c>
      <c r="G333">
        <v>180</v>
      </c>
      <c r="H333">
        <v>23</v>
      </c>
      <c r="I333">
        <v>1</v>
      </c>
      <c r="J333">
        <v>3</v>
      </c>
      <c r="K333" t="s">
        <v>990</v>
      </c>
      <c r="L333" t="s">
        <v>991</v>
      </c>
      <c r="N333" t="s">
        <v>946</v>
      </c>
      <c r="O333" t="s">
        <v>992</v>
      </c>
      <c r="P333" t="s">
        <v>48</v>
      </c>
      <c r="Q333" t="s">
        <v>993</v>
      </c>
      <c r="R333">
        <v>13</v>
      </c>
      <c r="S333" t="s">
        <v>994</v>
      </c>
      <c r="T333">
        <v>1</v>
      </c>
      <c r="U333">
        <v>29902</v>
      </c>
      <c r="V333">
        <v>89604</v>
      </c>
      <c r="W333">
        <v>0</v>
      </c>
      <c r="X333">
        <v>3000</v>
      </c>
      <c r="Y333">
        <v>0</v>
      </c>
      <c r="Z333" t="s">
        <v>42</v>
      </c>
      <c r="AA333">
        <v>180</v>
      </c>
      <c r="AB333">
        <v>10</v>
      </c>
      <c r="AC333">
        <v>10</v>
      </c>
      <c r="AD333" t="s">
        <v>42</v>
      </c>
      <c r="AE333">
        <v>1</v>
      </c>
      <c r="AF333">
        <v>24</v>
      </c>
      <c r="AG333">
        <v>1</v>
      </c>
      <c r="AH333" t="s">
        <v>70</v>
      </c>
      <c r="AI333" t="s">
        <v>42</v>
      </c>
      <c r="AJ333">
        <v>9</v>
      </c>
      <c r="AL333">
        <v>0</v>
      </c>
      <c r="AM333" t="s">
        <v>42</v>
      </c>
      <c r="AN333">
        <v>0</v>
      </c>
      <c r="AP333">
        <f t="shared" si="5"/>
        <v>99.39</v>
      </c>
    </row>
    <row r="334" spans="1:42" x14ac:dyDescent="0.2">
      <c r="A334" t="s">
        <v>1932</v>
      </c>
      <c r="B334" t="s">
        <v>49</v>
      </c>
      <c r="C334" t="s">
        <v>74</v>
      </c>
      <c r="D334" t="s">
        <v>42</v>
      </c>
      <c r="E334">
        <v>0</v>
      </c>
      <c r="F334">
        <v>0</v>
      </c>
      <c r="G334">
        <v>180</v>
      </c>
      <c r="H334">
        <v>23</v>
      </c>
      <c r="I334">
        <v>0</v>
      </c>
      <c r="J334">
        <v>3</v>
      </c>
      <c r="K334" t="s">
        <v>971</v>
      </c>
      <c r="N334" t="s">
        <v>946</v>
      </c>
      <c r="P334" t="s">
        <v>48</v>
      </c>
      <c r="Q334" t="s">
        <v>972</v>
      </c>
      <c r="R334">
        <v>14</v>
      </c>
      <c r="T334">
        <v>0</v>
      </c>
      <c r="U334">
        <v>29902</v>
      </c>
      <c r="V334">
        <v>89617</v>
      </c>
      <c r="W334">
        <v>0</v>
      </c>
      <c r="X334">
        <v>3000</v>
      </c>
      <c r="Y334">
        <v>0</v>
      </c>
      <c r="Z334" t="s">
        <v>42</v>
      </c>
      <c r="AA334">
        <v>180</v>
      </c>
      <c r="AB334">
        <v>10</v>
      </c>
      <c r="AC334">
        <v>0</v>
      </c>
      <c r="AD334" t="s">
        <v>42</v>
      </c>
      <c r="AE334">
        <v>0</v>
      </c>
      <c r="AF334">
        <v>24</v>
      </c>
      <c r="AG334">
        <v>1</v>
      </c>
      <c r="AH334" t="s">
        <v>70</v>
      </c>
      <c r="AI334" t="s">
        <v>42</v>
      </c>
      <c r="AJ334">
        <v>9</v>
      </c>
      <c r="AL334">
        <v>0</v>
      </c>
      <c r="AM334" t="s">
        <v>42</v>
      </c>
      <c r="AN334">
        <v>0</v>
      </c>
      <c r="AP334">
        <f t="shared" si="5"/>
        <v>99.39</v>
      </c>
    </row>
    <row r="335" spans="1:42" x14ac:dyDescent="0.2">
      <c r="A335" t="s">
        <v>348</v>
      </c>
      <c r="B335" t="s">
        <v>45</v>
      </c>
      <c r="C335">
        <v>16</v>
      </c>
      <c r="D335" t="s">
        <v>42</v>
      </c>
      <c r="E335">
        <v>0</v>
      </c>
      <c r="F335">
        <v>0</v>
      </c>
      <c r="G335">
        <v>178</v>
      </c>
      <c r="H335">
        <v>8</v>
      </c>
      <c r="I335">
        <v>4</v>
      </c>
      <c r="J335">
        <v>0</v>
      </c>
      <c r="K335" t="s">
        <v>349</v>
      </c>
      <c r="N335" t="s">
        <v>350</v>
      </c>
      <c r="O335" t="s">
        <v>351</v>
      </c>
      <c r="Q335" t="s">
        <v>352</v>
      </c>
      <c r="R335">
        <v>4</v>
      </c>
      <c r="T335">
        <v>0</v>
      </c>
      <c r="U335">
        <v>29902</v>
      </c>
      <c r="V335">
        <v>89677</v>
      </c>
      <c r="W335">
        <v>0</v>
      </c>
      <c r="X335">
        <v>3000</v>
      </c>
      <c r="Y335">
        <v>0</v>
      </c>
      <c r="Z335" t="s">
        <v>42</v>
      </c>
      <c r="AA335">
        <v>178</v>
      </c>
      <c r="AB335">
        <v>10</v>
      </c>
      <c r="AC335">
        <v>40</v>
      </c>
      <c r="AD335" t="s">
        <v>52</v>
      </c>
      <c r="AE335">
        <v>4</v>
      </c>
      <c r="AF335">
        <v>24</v>
      </c>
      <c r="AG335">
        <v>-2</v>
      </c>
      <c r="AH335">
        <v>0</v>
      </c>
      <c r="AI335" t="s">
        <v>42</v>
      </c>
      <c r="AJ335">
        <v>6</v>
      </c>
      <c r="AL335">
        <v>0</v>
      </c>
      <c r="AM335" t="s">
        <v>42</v>
      </c>
      <c r="AN335">
        <v>0</v>
      </c>
      <c r="AP335">
        <f t="shared" si="5"/>
        <v>99.4</v>
      </c>
    </row>
    <row r="336" spans="1:42" x14ac:dyDescent="0.2">
      <c r="A336" t="s">
        <v>385</v>
      </c>
      <c r="B336" t="s">
        <v>45</v>
      </c>
      <c r="C336">
        <v>0</v>
      </c>
      <c r="D336" t="s">
        <v>42</v>
      </c>
      <c r="E336">
        <v>0</v>
      </c>
      <c r="F336">
        <v>0</v>
      </c>
      <c r="G336">
        <v>179</v>
      </c>
      <c r="H336">
        <v>12</v>
      </c>
      <c r="I336">
        <v>0</v>
      </c>
      <c r="J336">
        <v>2</v>
      </c>
      <c r="K336" t="s">
        <v>386</v>
      </c>
      <c r="N336" t="s">
        <v>387</v>
      </c>
      <c r="P336" t="s">
        <v>388</v>
      </c>
      <c r="Q336" t="s">
        <v>389</v>
      </c>
      <c r="R336">
        <v>5</v>
      </c>
      <c r="T336">
        <v>0</v>
      </c>
      <c r="U336">
        <v>29902</v>
      </c>
      <c r="V336">
        <v>89661</v>
      </c>
      <c r="W336">
        <v>0</v>
      </c>
      <c r="X336">
        <v>3000</v>
      </c>
      <c r="Y336">
        <v>0</v>
      </c>
      <c r="Z336" t="s">
        <v>42</v>
      </c>
      <c r="AA336">
        <v>179</v>
      </c>
      <c r="AB336">
        <v>10</v>
      </c>
      <c r="AC336">
        <v>0</v>
      </c>
      <c r="AD336" t="s">
        <v>42</v>
      </c>
      <c r="AE336">
        <v>0</v>
      </c>
      <c r="AF336">
        <v>24</v>
      </c>
      <c r="AG336">
        <v>-2</v>
      </c>
      <c r="AH336">
        <v>0</v>
      </c>
      <c r="AI336" t="s">
        <v>42</v>
      </c>
      <c r="AJ336">
        <v>6</v>
      </c>
      <c r="AL336">
        <v>0</v>
      </c>
      <c r="AM336" t="s">
        <v>42</v>
      </c>
      <c r="AN336">
        <v>0</v>
      </c>
      <c r="AP336">
        <f t="shared" si="5"/>
        <v>99.4</v>
      </c>
    </row>
    <row r="337" spans="1:42" x14ac:dyDescent="0.2">
      <c r="A337" t="s">
        <v>405</v>
      </c>
      <c r="B337" t="s">
        <v>45</v>
      </c>
      <c r="C337">
        <v>0</v>
      </c>
      <c r="D337" t="s">
        <v>42</v>
      </c>
      <c r="E337">
        <v>0</v>
      </c>
      <c r="F337">
        <v>1</v>
      </c>
      <c r="G337">
        <v>178</v>
      </c>
      <c r="H337">
        <v>12</v>
      </c>
      <c r="I337">
        <v>0</v>
      </c>
      <c r="J337">
        <v>4</v>
      </c>
      <c r="K337" t="s">
        <v>406</v>
      </c>
      <c r="M337" t="s">
        <v>163</v>
      </c>
      <c r="N337" t="s">
        <v>407</v>
      </c>
      <c r="P337" t="s">
        <v>408</v>
      </c>
      <c r="Q337" t="s">
        <v>409</v>
      </c>
      <c r="R337">
        <v>7</v>
      </c>
      <c r="T337">
        <v>0</v>
      </c>
      <c r="U337">
        <v>29901</v>
      </c>
      <c r="V337">
        <v>89654</v>
      </c>
      <c r="W337">
        <v>0</v>
      </c>
      <c r="X337">
        <v>3000</v>
      </c>
      <c r="Y337">
        <v>0</v>
      </c>
      <c r="Z337" t="s">
        <v>42</v>
      </c>
      <c r="AA337">
        <v>178</v>
      </c>
      <c r="AB337">
        <v>10</v>
      </c>
      <c r="AC337">
        <v>0</v>
      </c>
      <c r="AD337" t="s">
        <v>42</v>
      </c>
      <c r="AE337">
        <v>0</v>
      </c>
      <c r="AF337">
        <v>24</v>
      </c>
      <c r="AG337">
        <v>0</v>
      </c>
      <c r="AH337">
        <v>0</v>
      </c>
      <c r="AI337" t="s">
        <v>42</v>
      </c>
      <c r="AJ337">
        <v>8</v>
      </c>
      <c r="AL337">
        <v>0</v>
      </c>
      <c r="AM337" t="s">
        <v>42</v>
      </c>
      <c r="AN337">
        <v>0</v>
      </c>
      <c r="AP337">
        <f t="shared" si="5"/>
        <v>99.4</v>
      </c>
    </row>
    <row r="338" spans="1:42" x14ac:dyDescent="0.2">
      <c r="A338" t="s">
        <v>956</v>
      </c>
      <c r="B338" t="s">
        <v>45</v>
      </c>
      <c r="C338" t="s">
        <v>587</v>
      </c>
      <c r="D338" t="s">
        <v>42</v>
      </c>
      <c r="E338">
        <v>0</v>
      </c>
      <c r="F338">
        <v>0</v>
      </c>
      <c r="G338">
        <v>179</v>
      </c>
      <c r="H338">
        <v>19</v>
      </c>
      <c r="I338">
        <v>5</v>
      </c>
      <c r="J338">
        <v>3</v>
      </c>
      <c r="K338" t="s">
        <v>957</v>
      </c>
      <c r="N338" t="s">
        <v>69</v>
      </c>
      <c r="O338" t="s">
        <v>958</v>
      </c>
      <c r="P338" t="s">
        <v>959</v>
      </c>
      <c r="Q338" t="s">
        <v>960</v>
      </c>
      <c r="R338">
        <v>10</v>
      </c>
      <c r="T338">
        <v>0</v>
      </c>
      <c r="U338">
        <v>29902</v>
      </c>
      <c r="V338">
        <v>89633</v>
      </c>
      <c r="W338">
        <v>0</v>
      </c>
      <c r="X338">
        <v>3000</v>
      </c>
      <c r="Y338">
        <v>0</v>
      </c>
      <c r="Z338" t="s">
        <v>42</v>
      </c>
      <c r="AA338">
        <v>179</v>
      </c>
      <c r="AB338">
        <v>10</v>
      </c>
      <c r="AC338">
        <v>50</v>
      </c>
      <c r="AD338" t="s">
        <v>52</v>
      </c>
      <c r="AE338">
        <v>5</v>
      </c>
      <c r="AF338">
        <v>24</v>
      </c>
      <c r="AG338">
        <v>4</v>
      </c>
      <c r="AH338" t="s">
        <v>72</v>
      </c>
      <c r="AI338" t="s">
        <v>42</v>
      </c>
      <c r="AJ338">
        <v>12</v>
      </c>
      <c r="AL338">
        <v>0</v>
      </c>
      <c r="AM338" t="s">
        <v>42</v>
      </c>
      <c r="AN338">
        <v>0</v>
      </c>
      <c r="AP338">
        <f t="shared" si="5"/>
        <v>99.4</v>
      </c>
    </row>
    <row r="339" spans="1:42" x14ac:dyDescent="0.2">
      <c r="A339" t="s">
        <v>1032</v>
      </c>
      <c r="B339" t="s">
        <v>45</v>
      </c>
      <c r="C339" t="s">
        <v>1033</v>
      </c>
      <c r="D339" t="s">
        <v>42</v>
      </c>
      <c r="E339">
        <v>10</v>
      </c>
      <c r="F339">
        <v>0</v>
      </c>
      <c r="G339">
        <v>179</v>
      </c>
      <c r="H339">
        <v>23</v>
      </c>
      <c r="I339">
        <v>1</v>
      </c>
      <c r="J339">
        <v>2</v>
      </c>
      <c r="K339" t="s">
        <v>1034</v>
      </c>
      <c r="L339" t="s">
        <v>1035</v>
      </c>
      <c r="N339" t="s">
        <v>69</v>
      </c>
      <c r="O339" t="s">
        <v>1036</v>
      </c>
      <c r="P339" t="s">
        <v>1037</v>
      </c>
      <c r="Q339" t="s">
        <v>1038</v>
      </c>
      <c r="R339">
        <v>16</v>
      </c>
      <c r="T339">
        <v>0</v>
      </c>
      <c r="U339">
        <v>29902</v>
      </c>
      <c r="V339">
        <v>89583</v>
      </c>
      <c r="W339">
        <v>0</v>
      </c>
      <c r="X339">
        <v>3000</v>
      </c>
      <c r="Y339">
        <v>0</v>
      </c>
      <c r="Z339" t="s">
        <v>42</v>
      </c>
      <c r="AA339">
        <v>179</v>
      </c>
      <c r="AB339">
        <v>10</v>
      </c>
      <c r="AC339">
        <v>10</v>
      </c>
      <c r="AD339" t="s">
        <v>42</v>
      </c>
      <c r="AE339">
        <v>1</v>
      </c>
      <c r="AF339">
        <v>24</v>
      </c>
      <c r="AG339">
        <v>9</v>
      </c>
      <c r="AH339" t="s">
        <v>942</v>
      </c>
      <c r="AI339" t="s">
        <v>52</v>
      </c>
      <c r="AJ339">
        <v>17</v>
      </c>
      <c r="AL339">
        <v>0</v>
      </c>
      <c r="AM339" t="s">
        <v>42</v>
      </c>
      <c r="AN339">
        <v>0</v>
      </c>
      <c r="AP339">
        <f t="shared" si="5"/>
        <v>99.4</v>
      </c>
    </row>
    <row r="340" spans="1:42" x14ac:dyDescent="0.2">
      <c r="A340" t="s">
        <v>1063</v>
      </c>
      <c r="B340" t="s">
        <v>46</v>
      </c>
      <c r="C340" t="s">
        <v>444</v>
      </c>
      <c r="D340" t="s">
        <v>42</v>
      </c>
      <c r="E340">
        <v>0</v>
      </c>
      <c r="F340">
        <v>0</v>
      </c>
      <c r="G340">
        <v>179</v>
      </c>
      <c r="H340">
        <v>29</v>
      </c>
      <c r="I340">
        <v>0</v>
      </c>
      <c r="J340">
        <v>1</v>
      </c>
      <c r="K340" t="s">
        <v>1064</v>
      </c>
      <c r="N340" t="s">
        <v>69</v>
      </c>
      <c r="P340" t="s">
        <v>1065</v>
      </c>
      <c r="Q340" t="s">
        <v>1066</v>
      </c>
      <c r="R340">
        <v>17</v>
      </c>
      <c r="T340">
        <v>0</v>
      </c>
      <c r="U340">
        <v>29902</v>
      </c>
      <c r="V340">
        <v>89593</v>
      </c>
      <c r="W340">
        <v>0</v>
      </c>
      <c r="X340">
        <v>3000</v>
      </c>
      <c r="Y340">
        <v>0</v>
      </c>
      <c r="Z340" t="s">
        <v>42</v>
      </c>
      <c r="AA340">
        <v>179</v>
      </c>
      <c r="AB340">
        <v>10</v>
      </c>
      <c r="AC340">
        <v>0</v>
      </c>
      <c r="AD340" t="s">
        <v>42</v>
      </c>
      <c r="AE340">
        <v>0</v>
      </c>
      <c r="AF340">
        <v>24</v>
      </c>
      <c r="AG340">
        <v>3</v>
      </c>
      <c r="AH340" t="s">
        <v>449</v>
      </c>
      <c r="AI340" t="s">
        <v>42</v>
      </c>
      <c r="AJ340">
        <v>11</v>
      </c>
      <c r="AL340">
        <v>0</v>
      </c>
      <c r="AM340" t="s">
        <v>42</v>
      </c>
      <c r="AN340">
        <v>0</v>
      </c>
      <c r="AP340">
        <f t="shared" si="5"/>
        <v>99.4</v>
      </c>
    </row>
    <row r="341" spans="1:42" x14ac:dyDescent="0.2">
      <c r="A341" t="s">
        <v>1070</v>
      </c>
      <c r="B341" t="s">
        <v>45</v>
      </c>
      <c r="C341" t="s">
        <v>1071</v>
      </c>
      <c r="D341" t="s">
        <v>42</v>
      </c>
      <c r="E341">
        <v>0</v>
      </c>
      <c r="F341">
        <v>0</v>
      </c>
      <c r="G341">
        <v>179</v>
      </c>
      <c r="H341">
        <v>26</v>
      </c>
      <c r="I341">
        <v>2</v>
      </c>
      <c r="J341">
        <v>1</v>
      </c>
      <c r="K341" t="s">
        <v>1072</v>
      </c>
      <c r="N341" t="s">
        <v>69</v>
      </c>
      <c r="O341" t="s">
        <v>1073</v>
      </c>
      <c r="P341" t="s">
        <v>380</v>
      </c>
      <c r="Q341" t="s">
        <v>1074</v>
      </c>
      <c r="R341">
        <v>14</v>
      </c>
      <c r="T341">
        <v>0</v>
      </c>
      <c r="U341">
        <v>29902</v>
      </c>
      <c r="V341">
        <v>89605</v>
      </c>
      <c r="W341">
        <v>0</v>
      </c>
      <c r="X341">
        <v>3000</v>
      </c>
      <c r="Y341">
        <v>0</v>
      </c>
      <c r="Z341" t="s">
        <v>42</v>
      </c>
      <c r="AA341">
        <v>179</v>
      </c>
      <c r="AB341">
        <v>10</v>
      </c>
      <c r="AC341">
        <v>20</v>
      </c>
      <c r="AD341" t="s">
        <v>42</v>
      </c>
      <c r="AE341">
        <v>2</v>
      </c>
      <c r="AF341">
        <v>24</v>
      </c>
      <c r="AG341">
        <v>7</v>
      </c>
      <c r="AH341" t="s">
        <v>470</v>
      </c>
      <c r="AI341" t="s">
        <v>42</v>
      </c>
      <c r="AJ341">
        <v>15</v>
      </c>
      <c r="AL341">
        <v>0</v>
      </c>
      <c r="AM341" t="s">
        <v>42</v>
      </c>
      <c r="AN341">
        <v>0</v>
      </c>
      <c r="AP341">
        <f t="shared" si="5"/>
        <v>99.4</v>
      </c>
    </row>
    <row r="342" spans="1:42" x14ac:dyDescent="0.2">
      <c r="A342" t="s">
        <v>1099</v>
      </c>
      <c r="B342" t="s">
        <v>45</v>
      </c>
      <c r="C342" t="s">
        <v>1071</v>
      </c>
      <c r="D342" t="s">
        <v>42</v>
      </c>
      <c r="E342">
        <v>0</v>
      </c>
      <c r="F342">
        <v>0</v>
      </c>
      <c r="G342">
        <v>179</v>
      </c>
      <c r="H342">
        <v>21</v>
      </c>
      <c r="I342">
        <v>2</v>
      </c>
      <c r="J342">
        <v>1</v>
      </c>
      <c r="K342" t="s">
        <v>1100</v>
      </c>
      <c r="N342" t="s">
        <v>69</v>
      </c>
      <c r="O342" t="s">
        <v>1101</v>
      </c>
      <c r="P342" t="s">
        <v>53</v>
      </c>
      <c r="Q342" t="s">
        <v>1102</v>
      </c>
      <c r="R342">
        <v>14</v>
      </c>
      <c r="T342">
        <v>0</v>
      </c>
      <c r="U342">
        <v>29902</v>
      </c>
      <c r="V342">
        <v>89625</v>
      </c>
      <c r="W342">
        <v>0</v>
      </c>
      <c r="X342">
        <v>3000</v>
      </c>
      <c r="Y342">
        <v>0</v>
      </c>
      <c r="Z342" t="s">
        <v>42</v>
      </c>
      <c r="AA342">
        <v>179</v>
      </c>
      <c r="AB342">
        <v>10</v>
      </c>
      <c r="AC342">
        <v>20</v>
      </c>
      <c r="AD342" t="s">
        <v>42</v>
      </c>
      <c r="AE342">
        <v>2</v>
      </c>
      <c r="AF342">
        <v>24</v>
      </c>
      <c r="AG342">
        <v>7</v>
      </c>
      <c r="AH342" t="s">
        <v>470</v>
      </c>
      <c r="AI342" t="s">
        <v>42</v>
      </c>
      <c r="AJ342">
        <v>15</v>
      </c>
      <c r="AL342">
        <v>0</v>
      </c>
      <c r="AM342" t="s">
        <v>42</v>
      </c>
      <c r="AN342">
        <v>0</v>
      </c>
      <c r="AP342">
        <f t="shared" si="5"/>
        <v>99.4</v>
      </c>
    </row>
    <row r="343" spans="1:42" x14ac:dyDescent="0.2">
      <c r="A343" t="s">
        <v>1131</v>
      </c>
      <c r="B343" t="s">
        <v>45</v>
      </c>
      <c r="C343">
        <v>25</v>
      </c>
      <c r="D343" t="s">
        <v>42</v>
      </c>
      <c r="E343">
        <v>0</v>
      </c>
      <c r="F343">
        <v>0</v>
      </c>
      <c r="G343">
        <v>179</v>
      </c>
      <c r="H343">
        <v>16</v>
      </c>
      <c r="I343">
        <v>5</v>
      </c>
      <c r="J343">
        <v>1</v>
      </c>
      <c r="K343" t="s">
        <v>1132</v>
      </c>
      <c r="N343" t="s">
        <v>69</v>
      </c>
      <c r="O343" t="s">
        <v>1133</v>
      </c>
      <c r="P343" t="s">
        <v>548</v>
      </c>
      <c r="Q343" t="s">
        <v>1134</v>
      </c>
      <c r="R343">
        <v>10</v>
      </c>
      <c r="T343">
        <v>0</v>
      </c>
      <c r="U343">
        <v>29902</v>
      </c>
      <c r="V343">
        <v>89645</v>
      </c>
      <c r="W343">
        <v>0</v>
      </c>
      <c r="X343">
        <v>3000</v>
      </c>
      <c r="Y343">
        <v>0</v>
      </c>
      <c r="Z343" t="s">
        <v>42</v>
      </c>
      <c r="AA343">
        <v>179</v>
      </c>
      <c r="AB343">
        <v>10</v>
      </c>
      <c r="AC343">
        <v>50</v>
      </c>
      <c r="AD343" t="s">
        <v>52</v>
      </c>
      <c r="AE343">
        <v>5</v>
      </c>
      <c r="AF343">
        <v>24</v>
      </c>
      <c r="AG343">
        <v>0</v>
      </c>
      <c r="AH343">
        <v>0</v>
      </c>
      <c r="AI343" t="s">
        <v>42</v>
      </c>
      <c r="AJ343">
        <v>8</v>
      </c>
      <c r="AL343">
        <v>0</v>
      </c>
      <c r="AM343" t="s">
        <v>42</v>
      </c>
      <c r="AN343">
        <v>0</v>
      </c>
      <c r="AP343">
        <f t="shared" si="5"/>
        <v>99.4</v>
      </c>
    </row>
    <row r="344" spans="1:42" x14ac:dyDescent="0.2">
      <c r="A344" t="s">
        <v>1158</v>
      </c>
      <c r="B344" t="s">
        <v>45</v>
      </c>
      <c r="C344">
        <v>26</v>
      </c>
      <c r="D344" t="s">
        <v>42</v>
      </c>
      <c r="E344">
        <v>0</v>
      </c>
      <c r="F344">
        <v>0</v>
      </c>
      <c r="G344">
        <v>179</v>
      </c>
      <c r="H344">
        <v>18</v>
      </c>
      <c r="I344">
        <v>1</v>
      </c>
      <c r="J344">
        <v>1</v>
      </c>
      <c r="K344" t="s">
        <v>1159</v>
      </c>
      <c r="N344" t="s">
        <v>69</v>
      </c>
      <c r="O344" t="s">
        <v>1160</v>
      </c>
      <c r="P344" t="s">
        <v>197</v>
      </c>
      <c r="Q344" t="s">
        <v>1161</v>
      </c>
      <c r="R344">
        <v>11</v>
      </c>
      <c r="T344">
        <v>0</v>
      </c>
      <c r="U344">
        <v>29902</v>
      </c>
      <c r="V344">
        <v>89637</v>
      </c>
      <c r="W344">
        <v>0</v>
      </c>
      <c r="X344">
        <v>3000</v>
      </c>
      <c r="Y344">
        <v>0</v>
      </c>
      <c r="Z344" t="s">
        <v>42</v>
      </c>
      <c r="AA344">
        <v>179</v>
      </c>
      <c r="AB344">
        <v>10</v>
      </c>
      <c r="AC344">
        <v>10</v>
      </c>
      <c r="AD344" t="s">
        <v>42</v>
      </c>
      <c r="AE344">
        <v>1</v>
      </c>
      <c r="AF344">
        <v>24</v>
      </c>
      <c r="AG344">
        <v>-1</v>
      </c>
      <c r="AH344">
        <v>0</v>
      </c>
      <c r="AI344" t="s">
        <v>42</v>
      </c>
      <c r="AJ344">
        <v>7</v>
      </c>
      <c r="AK344" t="s">
        <v>1162</v>
      </c>
      <c r="AL344">
        <v>50</v>
      </c>
      <c r="AM344" t="s">
        <v>52</v>
      </c>
      <c r="AN344">
        <v>7</v>
      </c>
      <c r="AP344">
        <f t="shared" si="5"/>
        <v>99.4</v>
      </c>
    </row>
    <row r="345" spans="1:42" x14ac:dyDescent="0.2">
      <c r="A345" t="s">
        <v>1163</v>
      </c>
      <c r="B345" t="s">
        <v>45</v>
      </c>
      <c r="C345">
        <v>0</v>
      </c>
      <c r="D345" t="s">
        <v>42</v>
      </c>
      <c r="E345">
        <v>0</v>
      </c>
      <c r="F345">
        <v>0</v>
      </c>
      <c r="G345">
        <v>179</v>
      </c>
      <c r="H345">
        <v>19</v>
      </c>
      <c r="I345">
        <v>0</v>
      </c>
      <c r="J345">
        <v>1</v>
      </c>
      <c r="K345" t="s">
        <v>1164</v>
      </c>
      <c r="N345" t="s">
        <v>69</v>
      </c>
      <c r="P345" t="s">
        <v>53</v>
      </c>
      <c r="Q345" t="s">
        <v>1165</v>
      </c>
      <c r="R345">
        <v>11</v>
      </c>
      <c r="T345">
        <v>0</v>
      </c>
      <c r="U345">
        <v>29902</v>
      </c>
      <c r="V345">
        <v>89633</v>
      </c>
      <c r="W345">
        <v>0</v>
      </c>
      <c r="X345">
        <v>3000</v>
      </c>
      <c r="Y345">
        <v>0</v>
      </c>
      <c r="Z345" t="s">
        <v>42</v>
      </c>
      <c r="AA345">
        <v>179</v>
      </c>
      <c r="AB345">
        <v>10</v>
      </c>
      <c r="AC345">
        <v>0</v>
      </c>
      <c r="AD345" t="s">
        <v>42</v>
      </c>
      <c r="AE345">
        <v>0</v>
      </c>
      <c r="AF345">
        <v>24</v>
      </c>
      <c r="AG345">
        <v>-1</v>
      </c>
      <c r="AH345">
        <v>0</v>
      </c>
      <c r="AI345" t="s">
        <v>42</v>
      </c>
      <c r="AJ345">
        <v>7</v>
      </c>
      <c r="AL345">
        <v>0</v>
      </c>
      <c r="AM345" t="s">
        <v>42</v>
      </c>
      <c r="AN345">
        <v>0</v>
      </c>
      <c r="AP345">
        <f t="shared" si="5"/>
        <v>99.4</v>
      </c>
    </row>
    <row r="346" spans="1:42" x14ac:dyDescent="0.2">
      <c r="A346" t="s">
        <v>1166</v>
      </c>
      <c r="B346" t="s">
        <v>45</v>
      </c>
      <c r="C346" t="s">
        <v>585</v>
      </c>
      <c r="D346" t="s">
        <v>42</v>
      </c>
      <c r="E346">
        <v>0</v>
      </c>
      <c r="F346">
        <v>0</v>
      </c>
      <c r="G346">
        <v>179</v>
      </c>
      <c r="H346">
        <v>19</v>
      </c>
      <c r="I346">
        <v>2</v>
      </c>
      <c r="J346">
        <v>3</v>
      </c>
      <c r="K346" t="s">
        <v>1167</v>
      </c>
      <c r="N346" t="s">
        <v>69</v>
      </c>
      <c r="O346" t="s">
        <v>1168</v>
      </c>
      <c r="P346" t="s">
        <v>959</v>
      </c>
      <c r="Q346" t="s">
        <v>1169</v>
      </c>
      <c r="R346">
        <v>12</v>
      </c>
      <c r="T346">
        <v>0</v>
      </c>
      <c r="U346">
        <v>29902</v>
      </c>
      <c r="V346">
        <v>89633</v>
      </c>
      <c r="W346">
        <v>0</v>
      </c>
      <c r="X346">
        <v>3000</v>
      </c>
      <c r="Y346">
        <v>0</v>
      </c>
      <c r="Z346" t="s">
        <v>42</v>
      </c>
      <c r="AA346">
        <v>179</v>
      </c>
      <c r="AB346">
        <v>10</v>
      </c>
      <c r="AC346">
        <v>20</v>
      </c>
      <c r="AD346" t="s">
        <v>42</v>
      </c>
      <c r="AE346">
        <v>2</v>
      </c>
      <c r="AF346">
        <v>24</v>
      </c>
      <c r="AG346">
        <v>4</v>
      </c>
      <c r="AH346" t="s">
        <v>72</v>
      </c>
      <c r="AI346" t="s">
        <v>42</v>
      </c>
      <c r="AJ346">
        <v>12</v>
      </c>
      <c r="AL346">
        <v>0</v>
      </c>
      <c r="AM346" t="s">
        <v>42</v>
      </c>
      <c r="AN346">
        <v>0</v>
      </c>
      <c r="AP346">
        <f t="shared" si="5"/>
        <v>99.4</v>
      </c>
    </row>
    <row r="347" spans="1:42" x14ac:dyDescent="0.2">
      <c r="A347" t="s">
        <v>1185</v>
      </c>
      <c r="B347" t="s">
        <v>45</v>
      </c>
      <c r="C347" t="s">
        <v>1186</v>
      </c>
      <c r="D347" t="s">
        <v>52</v>
      </c>
      <c r="E347">
        <v>0</v>
      </c>
      <c r="F347">
        <v>0</v>
      </c>
      <c r="G347">
        <v>179</v>
      </c>
      <c r="H347">
        <v>26</v>
      </c>
      <c r="I347">
        <v>3</v>
      </c>
      <c r="J347">
        <v>1</v>
      </c>
      <c r="K347" t="s">
        <v>1187</v>
      </c>
      <c r="N347" t="s">
        <v>69</v>
      </c>
      <c r="O347" t="s">
        <v>1188</v>
      </c>
      <c r="P347" t="s">
        <v>380</v>
      </c>
      <c r="Q347" t="s">
        <v>1189</v>
      </c>
      <c r="R347">
        <v>14</v>
      </c>
      <c r="T347">
        <v>0</v>
      </c>
      <c r="U347">
        <v>29902</v>
      </c>
      <c r="V347">
        <v>89605</v>
      </c>
      <c r="W347">
        <v>0</v>
      </c>
      <c r="X347">
        <v>3000</v>
      </c>
      <c r="Y347">
        <v>0</v>
      </c>
      <c r="Z347" t="s">
        <v>42</v>
      </c>
      <c r="AA347">
        <v>179</v>
      </c>
      <c r="AB347">
        <v>10</v>
      </c>
      <c r="AC347">
        <v>30</v>
      </c>
      <c r="AD347" t="s">
        <v>52</v>
      </c>
      <c r="AE347">
        <v>3</v>
      </c>
      <c r="AF347">
        <v>24</v>
      </c>
      <c r="AG347">
        <v>11</v>
      </c>
      <c r="AH347" t="s">
        <v>1079</v>
      </c>
      <c r="AI347" t="s">
        <v>52</v>
      </c>
      <c r="AJ347">
        <v>19</v>
      </c>
      <c r="AL347">
        <v>0</v>
      </c>
      <c r="AM347" t="s">
        <v>42</v>
      </c>
      <c r="AN347">
        <v>0</v>
      </c>
      <c r="AP347">
        <f t="shared" si="5"/>
        <v>99.4</v>
      </c>
    </row>
    <row r="348" spans="1:42" x14ac:dyDescent="0.2">
      <c r="A348" t="s">
        <v>1190</v>
      </c>
      <c r="B348" t="s">
        <v>45</v>
      </c>
      <c r="C348" t="s">
        <v>1191</v>
      </c>
      <c r="D348" t="s">
        <v>52</v>
      </c>
      <c r="E348">
        <v>0</v>
      </c>
      <c r="F348">
        <v>0</v>
      </c>
      <c r="G348">
        <v>179</v>
      </c>
      <c r="H348">
        <v>24</v>
      </c>
      <c r="I348">
        <v>6</v>
      </c>
      <c r="J348">
        <v>0</v>
      </c>
      <c r="K348" t="s">
        <v>1192</v>
      </c>
      <c r="N348" t="s">
        <v>69</v>
      </c>
      <c r="O348" t="s">
        <v>1193</v>
      </c>
      <c r="Q348" t="s">
        <v>1194</v>
      </c>
      <c r="R348">
        <v>14</v>
      </c>
      <c r="T348">
        <v>0</v>
      </c>
      <c r="U348">
        <v>29902</v>
      </c>
      <c r="V348">
        <v>89613</v>
      </c>
      <c r="W348">
        <v>0</v>
      </c>
      <c r="X348">
        <v>3000</v>
      </c>
      <c r="Y348">
        <v>0</v>
      </c>
      <c r="Z348" t="s">
        <v>42</v>
      </c>
      <c r="AA348">
        <v>179</v>
      </c>
      <c r="AB348">
        <v>10</v>
      </c>
      <c r="AC348">
        <v>60</v>
      </c>
      <c r="AD348" t="s">
        <v>52</v>
      </c>
      <c r="AE348">
        <v>6</v>
      </c>
      <c r="AF348">
        <v>24</v>
      </c>
      <c r="AG348">
        <v>7</v>
      </c>
      <c r="AH348" t="s">
        <v>470</v>
      </c>
      <c r="AI348" t="s">
        <v>42</v>
      </c>
      <c r="AJ348">
        <v>15</v>
      </c>
      <c r="AL348">
        <v>0</v>
      </c>
      <c r="AM348" t="s">
        <v>42</v>
      </c>
      <c r="AN348">
        <v>0</v>
      </c>
      <c r="AP348">
        <f t="shared" si="5"/>
        <v>99.4</v>
      </c>
    </row>
    <row r="349" spans="1:42" x14ac:dyDescent="0.2">
      <c r="A349" t="s">
        <v>1206</v>
      </c>
      <c r="B349" t="s">
        <v>45</v>
      </c>
      <c r="C349" t="s">
        <v>1207</v>
      </c>
      <c r="D349" t="s">
        <v>52</v>
      </c>
      <c r="E349">
        <v>1</v>
      </c>
      <c r="F349">
        <v>0</v>
      </c>
      <c r="G349">
        <v>179</v>
      </c>
      <c r="H349">
        <v>22</v>
      </c>
      <c r="I349">
        <v>7</v>
      </c>
      <c r="J349">
        <v>1</v>
      </c>
      <c r="K349" t="s">
        <v>1208</v>
      </c>
      <c r="L349">
        <v>241</v>
      </c>
      <c r="N349" t="s">
        <v>69</v>
      </c>
      <c r="O349" t="s">
        <v>1209</v>
      </c>
      <c r="P349" t="s">
        <v>380</v>
      </c>
      <c r="Q349" t="s">
        <v>1210</v>
      </c>
      <c r="R349">
        <v>13</v>
      </c>
      <c r="T349">
        <v>0</v>
      </c>
      <c r="U349">
        <v>29902</v>
      </c>
      <c r="V349">
        <v>89614</v>
      </c>
      <c r="W349">
        <v>0</v>
      </c>
      <c r="X349">
        <v>3000</v>
      </c>
      <c r="Y349">
        <v>0</v>
      </c>
      <c r="Z349" t="s">
        <v>42</v>
      </c>
      <c r="AA349">
        <v>179</v>
      </c>
      <c r="AB349">
        <v>10</v>
      </c>
      <c r="AC349">
        <v>70</v>
      </c>
      <c r="AD349" t="s">
        <v>52</v>
      </c>
      <c r="AE349">
        <v>7</v>
      </c>
      <c r="AF349">
        <v>24</v>
      </c>
      <c r="AG349">
        <v>10</v>
      </c>
      <c r="AH349" t="s">
        <v>598</v>
      </c>
      <c r="AI349" t="s">
        <v>52</v>
      </c>
      <c r="AJ349">
        <v>18</v>
      </c>
      <c r="AL349">
        <v>0</v>
      </c>
      <c r="AM349" t="s">
        <v>42</v>
      </c>
      <c r="AN349">
        <v>0</v>
      </c>
      <c r="AP349">
        <f t="shared" si="5"/>
        <v>99.4</v>
      </c>
    </row>
    <row r="350" spans="1:42" x14ac:dyDescent="0.2">
      <c r="A350" t="s">
        <v>1211</v>
      </c>
      <c r="B350" t="s">
        <v>45</v>
      </c>
      <c r="C350" t="s">
        <v>1212</v>
      </c>
      <c r="D350" t="s">
        <v>42</v>
      </c>
      <c r="E350">
        <v>0</v>
      </c>
      <c r="F350">
        <v>0</v>
      </c>
      <c r="G350">
        <v>179</v>
      </c>
      <c r="H350">
        <v>20</v>
      </c>
      <c r="I350">
        <v>3</v>
      </c>
      <c r="J350">
        <v>1</v>
      </c>
      <c r="K350" t="s">
        <v>1213</v>
      </c>
      <c r="N350" t="s">
        <v>69</v>
      </c>
      <c r="O350" t="s">
        <v>1214</v>
      </c>
      <c r="P350" t="s">
        <v>53</v>
      </c>
      <c r="Q350" t="s">
        <v>1215</v>
      </c>
      <c r="R350">
        <v>12</v>
      </c>
      <c r="T350">
        <v>0</v>
      </c>
      <c r="U350">
        <v>29902</v>
      </c>
      <c r="V350">
        <v>89629</v>
      </c>
      <c r="W350">
        <v>0</v>
      </c>
      <c r="X350">
        <v>3000</v>
      </c>
      <c r="Y350">
        <v>0</v>
      </c>
      <c r="Z350" t="s">
        <v>42</v>
      </c>
      <c r="AA350">
        <v>179</v>
      </c>
      <c r="AB350">
        <v>10</v>
      </c>
      <c r="AC350">
        <v>30</v>
      </c>
      <c r="AD350" t="s">
        <v>52</v>
      </c>
      <c r="AE350">
        <v>3</v>
      </c>
      <c r="AF350">
        <v>24</v>
      </c>
      <c r="AG350">
        <v>5</v>
      </c>
      <c r="AH350" t="s">
        <v>567</v>
      </c>
      <c r="AI350" t="s">
        <v>42</v>
      </c>
      <c r="AJ350">
        <v>13</v>
      </c>
      <c r="AL350">
        <v>0</v>
      </c>
      <c r="AM350" t="s">
        <v>42</v>
      </c>
      <c r="AN350">
        <v>0</v>
      </c>
      <c r="AP350">
        <f t="shared" si="5"/>
        <v>99.4</v>
      </c>
    </row>
    <row r="351" spans="1:42" x14ac:dyDescent="0.2">
      <c r="A351" t="s">
        <v>1231</v>
      </c>
      <c r="B351" t="s">
        <v>45</v>
      </c>
      <c r="C351">
        <v>289</v>
      </c>
      <c r="D351" t="s">
        <v>116</v>
      </c>
      <c r="E351">
        <v>0</v>
      </c>
      <c r="F351">
        <v>0</v>
      </c>
      <c r="G351">
        <v>179</v>
      </c>
      <c r="H351">
        <v>5</v>
      </c>
      <c r="I351">
        <v>17</v>
      </c>
      <c r="J351">
        <v>0</v>
      </c>
      <c r="K351" t="s">
        <v>1232</v>
      </c>
      <c r="N351" t="s">
        <v>69</v>
      </c>
      <c r="O351" t="s">
        <v>1233</v>
      </c>
      <c r="Q351" t="s">
        <v>1234</v>
      </c>
      <c r="R351">
        <v>3</v>
      </c>
      <c r="T351">
        <v>0</v>
      </c>
      <c r="U351">
        <v>29902</v>
      </c>
      <c r="V351">
        <v>89689</v>
      </c>
      <c r="W351">
        <v>0</v>
      </c>
      <c r="X351">
        <v>3000</v>
      </c>
      <c r="Y351">
        <v>0</v>
      </c>
      <c r="Z351" t="s">
        <v>42</v>
      </c>
      <c r="AA351">
        <v>179</v>
      </c>
      <c r="AB351">
        <v>10</v>
      </c>
      <c r="AC351">
        <v>170</v>
      </c>
      <c r="AD351" t="s">
        <v>116</v>
      </c>
      <c r="AE351">
        <v>17</v>
      </c>
      <c r="AF351">
        <v>24</v>
      </c>
      <c r="AG351">
        <v>-7</v>
      </c>
      <c r="AH351">
        <v>0</v>
      </c>
      <c r="AI351" t="s">
        <v>42</v>
      </c>
      <c r="AJ351">
        <v>1</v>
      </c>
      <c r="AL351">
        <v>0</v>
      </c>
      <c r="AM351" t="s">
        <v>42</v>
      </c>
      <c r="AN351">
        <v>0</v>
      </c>
      <c r="AP351">
        <f t="shared" si="5"/>
        <v>99.4</v>
      </c>
    </row>
    <row r="352" spans="1:42" x14ac:dyDescent="0.2">
      <c r="A352" t="s">
        <v>1235</v>
      </c>
      <c r="B352" t="s">
        <v>45</v>
      </c>
      <c r="C352" t="s">
        <v>1236</v>
      </c>
      <c r="D352" t="s">
        <v>42</v>
      </c>
      <c r="E352">
        <v>0</v>
      </c>
      <c r="F352">
        <v>0</v>
      </c>
      <c r="G352">
        <v>179</v>
      </c>
      <c r="H352">
        <v>15</v>
      </c>
      <c r="I352">
        <v>2</v>
      </c>
      <c r="J352">
        <v>1</v>
      </c>
      <c r="K352" t="s">
        <v>1237</v>
      </c>
      <c r="N352" t="s">
        <v>69</v>
      </c>
      <c r="O352" t="s">
        <v>1238</v>
      </c>
      <c r="P352" t="s">
        <v>53</v>
      </c>
      <c r="Q352" t="s">
        <v>1239</v>
      </c>
      <c r="R352">
        <v>9</v>
      </c>
      <c r="T352">
        <v>0</v>
      </c>
      <c r="U352">
        <v>29902</v>
      </c>
      <c r="V352">
        <v>89649</v>
      </c>
      <c r="W352">
        <v>0</v>
      </c>
      <c r="X352">
        <v>3000</v>
      </c>
      <c r="Y352">
        <v>0</v>
      </c>
      <c r="Z352" t="s">
        <v>42</v>
      </c>
      <c r="AA352">
        <v>179</v>
      </c>
      <c r="AB352">
        <v>10</v>
      </c>
      <c r="AC352">
        <v>20</v>
      </c>
      <c r="AD352" t="s">
        <v>42</v>
      </c>
      <c r="AE352">
        <v>2</v>
      </c>
      <c r="AF352">
        <v>24</v>
      </c>
      <c r="AG352">
        <v>2</v>
      </c>
      <c r="AH352" t="s">
        <v>149</v>
      </c>
      <c r="AI352" t="s">
        <v>42</v>
      </c>
      <c r="AJ352">
        <v>10</v>
      </c>
      <c r="AL352">
        <v>0</v>
      </c>
      <c r="AM352" t="s">
        <v>42</v>
      </c>
      <c r="AN352">
        <v>0</v>
      </c>
      <c r="AP352">
        <f t="shared" si="5"/>
        <v>99.4</v>
      </c>
    </row>
    <row r="353" spans="1:42" x14ac:dyDescent="0.2">
      <c r="A353" t="s">
        <v>1240</v>
      </c>
      <c r="B353" t="s">
        <v>45</v>
      </c>
      <c r="C353" t="s">
        <v>1016</v>
      </c>
      <c r="D353" t="s">
        <v>42</v>
      </c>
      <c r="E353">
        <v>0</v>
      </c>
      <c r="F353">
        <v>0</v>
      </c>
      <c r="G353">
        <v>179</v>
      </c>
      <c r="H353">
        <v>26</v>
      </c>
      <c r="I353">
        <v>1</v>
      </c>
      <c r="J353">
        <v>1</v>
      </c>
      <c r="K353" t="s">
        <v>1241</v>
      </c>
      <c r="N353" t="s">
        <v>69</v>
      </c>
      <c r="O353" t="s">
        <v>1119</v>
      </c>
      <c r="P353" t="s">
        <v>1242</v>
      </c>
      <c r="Q353" t="s">
        <v>1243</v>
      </c>
      <c r="R353">
        <v>15</v>
      </c>
      <c r="T353">
        <v>0</v>
      </c>
      <c r="U353">
        <v>29902</v>
      </c>
      <c r="V353">
        <v>89605</v>
      </c>
      <c r="W353">
        <v>0</v>
      </c>
      <c r="X353">
        <v>3000</v>
      </c>
      <c r="Y353">
        <v>0</v>
      </c>
      <c r="Z353" t="s">
        <v>42</v>
      </c>
      <c r="AA353">
        <v>179</v>
      </c>
      <c r="AB353">
        <v>10</v>
      </c>
      <c r="AC353">
        <v>10</v>
      </c>
      <c r="AD353" t="s">
        <v>42</v>
      </c>
      <c r="AE353">
        <v>1</v>
      </c>
      <c r="AF353">
        <v>24</v>
      </c>
      <c r="AG353">
        <v>7</v>
      </c>
      <c r="AH353" t="s">
        <v>470</v>
      </c>
      <c r="AI353" t="s">
        <v>42</v>
      </c>
      <c r="AJ353">
        <v>15</v>
      </c>
      <c r="AL353">
        <v>0</v>
      </c>
      <c r="AM353" t="s">
        <v>42</v>
      </c>
      <c r="AN353">
        <v>0</v>
      </c>
      <c r="AP353">
        <f t="shared" si="5"/>
        <v>99.4</v>
      </c>
    </row>
    <row r="354" spans="1:42" x14ac:dyDescent="0.2">
      <c r="A354" t="s">
        <v>1244</v>
      </c>
      <c r="B354" t="s">
        <v>45</v>
      </c>
      <c r="C354">
        <v>49</v>
      </c>
      <c r="D354" t="s">
        <v>52</v>
      </c>
      <c r="E354">
        <v>0</v>
      </c>
      <c r="F354">
        <v>0</v>
      </c>
      <c r="G354">
        <v>179</v>
      </c>
      <c r="H354">
        <v>12</v>
      </c>
      <c r="I354">
        <v>7</v>
      </c>
      <c r="J354">
        <v>0</v>
      </c>
      <c r="K354" t="s">
        <v>1245</v>
      </c>
      <c r="N354" t="s">
        <v>69</v>
      </c>
      <c r="O354" t="s">
        <v>1246</v>
      </c>
      <c r="Q354" t="s">
        <v>1247</v>
      </c>
      <c r="R354">
        <v>6</v>
      </c>
      <c r="T354">
        <v>0</v>
      </c>
      <c r="U354">
        <v>29902</v>
      </c>
      <c r="V354">
        <v>89661</v>
      </c>
      <c r="W354">
        <v>0</v>
      </c>
      <c r="X354">
        <v>3000</v>
      </c>
      <c r="Y354">
        <v>0</v>
      </c>
      <c r="Z354" t="s">
        <v>42</v>
      </c>
      <c r="AA354">
        <v>179</v>
      </c>
      <c r="AB354">
        <v>10</v>
      </c>
      <c r="AC354">
        <v>70</v>
      </c>
      <c r="AD354" t="s">
        <v>52</v>
      </c>
      <c r="AE354">
        <v>7</v>
      </c>
      <c r="AF354">
        <v>24</v>
      </c>
      <c r="AG354">
        <v>-3</v>
      </c>
      <c r="AH354">
        <v>0</v>
      </c>
      <c r="AI354" t="s">
        <v>42</v>
      </c>
      <c r="AJ354">
        <v>5</v>
      </c>
      <c r="AL354">
        <v>0</v>
      </c>
      <c r="AM354" t="s">
        <v>42</v>
      </c>
      <c r="AN354">
        <v>0</v>
      </c>
      <c r="AP354">
        <f t="shared" si="5"/>
        <v>99.4</v>
      </c>
    </row>
    <row r="355" spans="1:42" x14ac:dyDescent="0.2">
      <c r="A355" t="s">
        <v>1248</v>
      </c>
      <c r="B355" t="s">
        <v>45</v>
      </c>
      <c r="C355" t="s">
        <v>457</v>
      </c>
      <c r="D355" t="s">
        <v>42</v>
      </c>
      <c r="E355">
        <v>0</v>
      </c>
      <c r="F355">
        <v>0</v>
      </c>
      <c r="G355">
        <v>179</v>
      </c>
      <c r="H355">
        <v>22</v>
      </c>
      <c r="I355">
        <v>0</v>
      </c>
      <c r="J355">
        <v>1</v>
      </c>
      <c r="K355" t="s">
        <v>1249</v>
      </c>
      <c r="N355" t="s">
        <v>69</v>
      </c>
      <c r="P355" t="s">
        <v>53</v>
      </c>
      <c r="Q355" t="s">
        <v>1250</v>
      </c>
      <c r="R355">
        <v>13</v>
      </c>
      <c r="T355">
        <v>0</v>
      </c>
      <c r="U355">
        <v>29902</v>
      </c>
      <c r="V355">
        <v>89621</v>
      </c>
      <c r="W355">
        <v>0</v>
      </c>
      <c r="X355">
        <v>3000</v>
      </c>
      <c r="Y355">
        <v>0</v>
      </c>
      <c r="Z355" t="s">
        <v>42</v>
      </c>
      <c r="AA355">
        <v>179</v>
      </c>
      <c r="AB355">
        <v>10</v>
      </c>
      <c r="AC355">
        <v>0</v>
      </c>
      <c r="AD355" t="s">
        <v>42</v>
      </c>
      <c r="AE355">
        <v>0</v>
      </c>
      <c r="AF355">
        <v>24</v>
      </c>
      <c r="AG355">
        <v>6</v>
      </c>
      <c r="AH355">
        <v>25</v>
      </c>
      <c r="AI355" t="s">
        <v>42</v>
      </c>
      <c r="AJ355">
        <v>14</v>
      </c>
      <c r="AL355">
        <v>0</v>
      </c>
      <c r="AM355" t="s">
        <v>42</v>
      </c>
      <c r="AN355">
        <v>0</v>
      </c>
      <c r="AP355">
        <f t="shared" si="5"/>
        <v>99.4</v>
      </c>
    </row>
    <row r="356" spans="1:42" x14ac:dyDescent="0.2">
      <c r="A356" t="s">
        <v>1269</v>
      </c>
      <c r="B356" t="s">
        <v>45</v>
      </c>
      <c r="C356" t="s">
        <v>1270</v>
      </c>
      <c r="D356" t="s">
        <v>42</v>
      </c>
      <c r="E356">
        <v>0</v>
      </c>
      <c r="F356">
        <v>0</v>
      </c>
      <c r="G356">
        <v>179</v>
      </c>
      <c r="H356">
        <v>14</v>
      </c>
      <c r="I356">
        <v>2</v>
      </c>
      <c r="J356">
        <v>0</v>
      </c>
      <c r="K356" t="s">
        <v>1271</v>
      </c>
      <c r="N356" t="s">
        <v>69</v>
      </c>
      <c r="O356" t="s">
        <v>1272</v>
      </c>
      <c r="Q356" t="s">
        <v>1273</v>
      </c>
      <c r="R356">
        <v>9</v>
      </c>
      <c r="T356">
        <v>0</v>
      </c>
      <c r="U356">
        <v>29902</v>
      </c>
      <c r="V356">
        <v>89653</v>
      </c>
      <c r="W356">
        <v>0</v>
      </c>
      <c r="X356">
        <v>3000</v>
      </c>
      <c r="Y356">
        <v>0</v>
      </c>
      <c r="Z356" t="s">
        <v>42</v>
      </c>
      <c r="AA356">
        <v>179</v>
      </c>
      <c r="AB356">
        <v>10</v>
      </c>
      <c r="AC356">
        <v>20</v>
      </c>
      <c r="AD356" t="s">
        <v>42</v>
      </c>
      <c r="AE356">
        <v>2</v>
      </c>
      <c r="AF356">
        <v>24</v>
      </c>
      <c r="AG356">
        <v>1</v>
      </c>
      <c r="AH356" t="s">
        <v>70</v>
      </c>
      <c r="AI356" t="s">
        <v>42</v>
      </c>
      <c r="AJ356">
        <v>9</v>
      </c>
      <c r="AL356">
        <v>0</v>
      </c>
      <c r="AM356" t="s">
        <v>42</v>
      </c>
      <c r="AN356">
        <v>0</v>
      </c>
      <c r="AP356">
        <f t="shared" si="5"/>
        <v>99.4</v>
      </c>
    </row>
    <row r="357" spans="1:42" x14ac:dyDescent="0.2">
      <c r="A357" t="s">
        <v>1318</v>
      </c>
      <c r="B357" t="s">
        <v>45</v>
      </c>
      <c r="C357" t="s">
        <v>1319</v>
      </c>
      <c r="D357" t="s">
        <v>42</v>
      </c>
      <c r="E357">
        <v>0</v>
      </c>
      <c r="F357">
        <v>0</v>
      </c>
      <c r="G357">
        <v>179</v>
      </c>
      <c r="H357">
        <v>21</v>
      </c>
      <c r="I357">
        <v>4</v>
      </c>
      <c r="J357">
        <v>1</v>
      </c>
      <c r="K357" t="s">
        <v>1320</v>
      </c>
      <c r="N357" t="s">
        <v>69</v>
      </c>
      <c r="O357" t="s">
        <v>1321</v>
      </c>
      <c r="P357" t="s">
        <v>53</v>
      </c>
      <c r="Q357" t="s">
        <v>1322</v>
      </c>
      <c r="R357">
        <v>12</v>
      </c>
      <c r="T357">
        <v>0</v>
      </c>
      <c r="U357">
        <v>29902</v>
      </c>
      <c r="V357">
        <v>89625</v>
      </c>
      <c r="W357">
        <v>0</v>
      </c>
      <c r="X357">
        <v>3000</v>
      </c>
      <c r="Y357">
        <v>0</v>
      </c>
      <c r="Z357" t="s">
        <v>42</v>
      </c>
      <c r="AA357">
        <v>179</v>
      </c>
      <c r="AB357">
        <v>10</v>
      </c>
      <c r="AC357">
        <v>40</v>
      </c>
      <c r="AD357" t="s">
        <v>52</v>
      </c>
      <c r="AE357">
        <v>4</v>
      </c>
      <c r="AF357">
        <v>24</v>
      </c>
      <c r="AG357">
        <v>5</v>
      </c>
      <c r="AH357" t="s">
        <v>567</v>
      </c>
      <c r="AI357" t="s">
        <v>42</v>
      </c>
      <c r="AJ357">
        <v>13</v>
      </c>
      <c r="AL357">
        <v>0</v>
      </c>
      <c r="AM357" t="s">
        <v>42</v>
      </c>
      <c r="AN357">
        <v>0</v>
      </c>
      <c r="AP357">
        <f t="shared" si="5"/>
        <v>99.4</v>
      </c>
    </row>
    <row r="358" spans="1:42" x14ac:dyDescent="0.2">
      <c r="A358" t="s">
        <v>1348</v>
      </c>
      <c r="B358" t="s">
        <v>45</v>
      </c>
      <c r="C358">
        <v>676</v>
      </c>
      <c r="D358" t="s">
        <v>116</v>
      </c>
      <c r="E358">
        <v>0</v>
      </c>
      <c r="F358">
        <v>0</v>
      </c>
      <c r="G358">
        <v>179</v>
      </c>
      <c r="H358">
        <v>4</v>
      </c>
      <c r="I358">
        <v>26</v>
      </c>
      <c r="J358">
        <v>0</v>
      </c>
      <c r="K358" t="s">
        <v>54</v>
      </c>
      <c r="N358" t="s">
        <v>69</v>
      </c>
      <c r="O358" t="s">
        <v>1349</v>
      </c>
      <c r="Q358" t="s">
        <v>55</v>
      </c>
      <c r="R358">
        <v>2</v>
      </c>
      <c r="T358">
        <v>0</v>
      </c>
      <c r="U358">
        <v>29902</v>
      </c>
      <c r="V358">
        <v>89693</v>
      </c>
      <c r="W358">
        <v>0</v>
      </c>
      <c r="X358">
        <v>3000</v>
      </c>
      <c r="Y358">
        <v>0</v>
      </c>
      <c r="Z358" t="s">
        <v>42</v>
      </c>
      <c r="AA358">
        <v>179</v>
      </c>
      <c r="AB358">
        <v>10</v>
      </c>
      <c r="AC358">
        <v>260</v>
      </c>
      <c r="AD358" t="s">
        <v>116</v>
      </c>
      <c r="AE358">
        <v>26</v>
      </c>
      <c r="AF358">
        <v>24</v>
      </c>
      <c r="AG358">
        <v>-8</v>
      </c>
      <c r="AH358">
        <v>0</v>
      </c>
      <c r="AI358" t="s">
        <v>42</v>
      </c>
      <c r="AJ358">
        <v>0</v>
      </c>
      <c r="AL358">
        <v>0</v>
      </c>
      <c r="AM358" t="s">
        <v>42</v>
      </c>
      <c r="AN358">
        <v>0</v>
      </c>
      <c r="AP358">
        <f t="shared" si="5"/>
        <v>99.4</v>
      </c>
    </row>
    <row r="359" spans="1:42" x14ac:dyDescent="0.2">
      <c r="A359" t="s">
        <v>1354</v>
      </c>
      <c r="B359" t="s">
        <v>45</v>
      </c>
      <c r="C359">
        <v>841</v>
      </c>
      <c r="D359" t="s">
        <v>116</v>
      </c>
      <c r="E359">
        <v>0</v>
      </c>
      <c r="F359">
        <v>0</v>
      </c>
      <c r="G359">
        <v>179</v>
      </c>
      <c r="H359">
        <v>4</v>
      </c>
      <c r="I359">
        <v>29</v>
      </c>
      <c r="J359">
        <v>0</v>
      </c>
      <c r="K359" t="s">
        <v>54</v>
      </c>
      <c r="N359" t="s">
        <v>69</v>
      </c>
      <c r="O359" t="s">
        <v>1355</v>
      </c>
      <c r="Q359" t="s">
        <v>55</v>
      </c>
      <c r="R359">
        <v>2</v>
      </c>
      <c r="T359">
        <v>0</v>
      </c>
      <c r="U359">
        <v>29902</v>
      </c>
      <c r="V359">
        <v>89693</v>
      </c>
      <c r="W359">
        <v>0</v>
      </c>
      <c r="X359">
        <v>3000</v>
      </c>
      <c r="Y359">
        <v>0</v>
      </c>
      <c r="Z359" t="s">
        <v>42</v>
      </c>
      <c r="AA359">
        <v>179</v>
      </c>
      <c r="AB359">
        <v>10</v>
      </c>
      <c r="AC359">
        <v>290</v>
      </c>
      <c r="AD359" t="s">
        <v>116</v>
      </c>
      <c r="AE359">
        <v>29</v>
      </c>
      <c r="AF359">
        <v>24</v>
      </c>
      <c r="AG359">
        <v>-8</v>
      </c>
      <c r="AH359">
        <v>0</v>
      </c>
      <c r="AI359" t="s">
        <v>42</v>
      </c>
      <c r="AJ359">
        <v>0</v>
      </c>
      <c r="AL359">
        <v>0</v>
      </c>
      <c r="AM359" t="s">
        <v>42</v>
      </c>
      <c r="AN359">
        <v>0</v>
      </c>
      <c r="AP359">
        <f t="shared" si="5"/>
        <v>99.4</v>
      </c>
    </row>
    <row r="360" spans="1:42" x14ac:dyDescent="0.2">
      <c r="A360" t="s">
        <v>1916</v>
      </c>
      <c r="B360" t="s">
        <v>49</v>
      </c>
      <c r="C360">
        <v>1</v>
      </c>
      <c r="D360" t="s">
        <v>42</v>
      </c>
      <c r="E360">
        <v>0</v>
      </c>
      <c r="F360">
        <v>0</v>
      </c>
      <c r="G360">
        <v>178</v>
      </c>
      <c r="H360">
        <v>31</v>
      </c>
      <c r="I360">
        <v>1</v>
      </c>
      <c r="J360">
        <v>3</v>
      </c>
      <c r="K360" t="s">
        <v>1917</v>
      </c>
      <c r="N360" t="s">
        <v>1918</v>
      </c>
      <c r="O360" t="s">
        <v>1441</v>
      </c>
      <c r="P360" t="s">
        <v>48</v>
      </c>
      <c r="Q360" t="s">
        <v>1442</v>
      </c>
      <c r="R360">
        <v>21</v>
      </c>
      <c r="T360">
        <v>0</v>
      </c>
      <c r="U360">
        <v>29902</v>
      </c>
      <c r="V360">
        <v>89585</v>
      </c>
      <c r="W360">
        <v>0</v>
      </c>
      <c r="X360">
        <v>3000</v>
      </c>
      <c r="Y360">
        <v>0</v>
      </c>
      <c r="Z360" t="s">
        <v>42</v>
      </c>
      <c r="AA360">
        <v>178</v>
      </c>
      <c r="AB360">
        <v>10</v>
      </c>
      <c r="AC360">
        <v>10</v>
      </c>
      <c r="AD360" t="s">
        <v>42</v>
      </c>
      <c r="AE360">
        <v>1</v>
      </c>
      <c r="AF360">
        <v>24</v>
      </c>
      <c r="AG360">
        <v>-5</v>
      </c>
      <c r="AH360">
        <v>0</v>
      </c>
      <c r="AI360" t="s">
        <v>42</v>
      </c>
      <c r="AJ360">
        <v>3</v>
      </c>
      <c r="AL360">
        <v>0</v>
      </c>
      <c r="AM360" t="s">
        <v>42</v>
      </c>
      <c r="AN360">
        <v>0</v>
      </c>
      <c r="AP360">
        <f t="shared" si="5"/>
        <v>99.4</v>
      </c>
    </row>
    <row r="361" spans="1:42" x14ac:dyDescent="0.2">
      <c r="A361" t="s">
        <v>1922</v>
      </c>
      <c r="B361" t="s">
        <v>49</v>
      </c>
      <c r="C361" t="s">
        <v>1001</v>
      </c>
      <c r="D361" t="s">
        <v>42</v>
      </c>
      <c r="E361">
        <v>0</v>
      </c>
      <c r="F361">
        <v>0</v>
      </c>
      <c r="G361">
        <v>177</v>
      </c>
      <c r="H361">
        <v>32</v>
      </c>
      <c r="I361">
        <v>0</v>
      </c>
      <c r="J361">
        <v>3</v>
      </c>
      <c r="K361" t="s">
        <v>1923</v>
      </c>
      <c r="N361" t="s">
        <v>1924</v>
      </c>
      <c r="P361" t="s">
        <v>48</v>
      </c>
      <c r="Q361" t="s">
        <v>963</v>
      </c>
      <c r="R361">
        <v>14</v>
      </c>
      <c r="T361">
        <v>0</v>
      </c>
      <c r="U361">
        <v>29902</v>
      </c>
      <c r="V361">
        <v>89581</v>
      </c>
      <c r="W361">
        <v>0</v>
      </c>
      <c r="X361">
        <v>3000</v>
      </c>
      <c r="Y361">
        <v>0</v>
      </c>
      <c r="Z361" t="s">
        <v>42</v>
      </c>
      <c r="AA361">
        <v>177</v>
      </c>
      <c r="AB361">
        <v>10</v>
      </c>
      <c r="AC361">
        <v>0</v>
      </c>
      <c r="AD361" t="s">
        <v>42</v>
      </c>
      <c r="AE361">
        <v>0</v>
      </c>
      <c r="AF361">
        <v>24</v>
      </c>
      <c r="AG361">
        <v>13</v>
      </c>
      <c r="AH361" t="s">
        <v>663</v>
      </c>
      <c r="AI361" t="s">
        <v>52</v>
      </c>
      <c r="AJ361">
        <v>21</v>
      </c>
      <c r="AL361">
        <v>0</v>
      </c>
      <c r="AM361" t="s">
        <v>42</v>
      </c>
      <c r="AN361">
        <v>0</v>
      </c>
      <c r="AP361">
        <f t="shared" si="5"/>
        <v>99.4</v>
      </c>
    </row>
    <row r="362" spans="1:42" x14ac:dyDescent="0.2">
      <c r="A362" t="s">
        <v>1925</v>
      </c>
      <c r="B362" t="s">
        <v>45</v>
      </c>
      <c r="C362">
        <v>29</v>
      </c>
      <c r="D362" t="s">
        <v>42</v>
      </c>
      <c r="E362">
        <v>0</v>
      </c>
      <c r="F362">
        <v>0</v>
      </c>
      <c r="G362">
        <v>179</v>
      </c>
      <c r="H362">
        <v>25</v>
      </c>
      <c r="I362">
        <v>2</v>
      </c>
      <c r="J362">
        <v>4</v>
      </c>
      <c r="K362" t="s">
        <v>1926</v>
      </c>
      <c r="N362" t="s">
        <v>69</v>
      </c>
      <c r="O362" t="s">
        <v>1927</v>
      </c>
      <c r="P362" t="s">
        <v>1928</v>
      </c>
      <c r="Q362" t="s">
        <v>1929</v>
      </c>
      <c r="R362">
        <v>17</v>
      </c>
      <c r="T362">
        <v>0</v>
      </c>
      <c r="U362">
        <v>29902</v>
      </c>
      <c r="V362">
        <v>89609</v>
      </c>
      <c r="W362">
        <v>0</v>
      </c>
      <c r="X362">
        <v>3000</v>
      </c>
      <c r="Y362">
        <v>0</v>
      </c>
      <c r="Z362" t="s">
        <v>42</v>
      </c>
      <c r="AA362">
        <v>179</v>
      </c>
      <c r="AB362">
        <v>10</v>
      </c>
      <c r="AC362">
        <v>20</v>
      </c>
      <c r="AD362" t="s">
        <v>42</v>
      </c>
      <c r="AE362">
        <v>2</v>
      </c>
      <c r="AF362">
        <v>24</v>
      </c>
      <c r="AG362">
        <v>12</v>
      </c>
      <c r="AH362">
        <v>50</v>
      </c>
      <c r="AI362" t="s">
        <v>52</v>
      </c>
      <c r="AJ362">
        <v>20</v>
      </c>
      <c r="AL362">
        <v>0</v>
      </c>
      <c r="AM362" t="s">
        <v>42</v>
      </c>
      <c r="AN362">
        <v>0</v>
      </c>
      <c r="AP362">
        <f t="shared" si="5"/>
        <v>99.4</v>
      </c>
    </row>
    <row r="363" spans="1:42" x14ac:dyDescent="0.2">
      <c r="A363" t="s">
        <v>2129</v>
      </c>
      <c r="B363" t="s">
        <v>45</v>
      </c>
      <c r="C363" t="s">
        <v>570</v>
      </c>
      <c r="D363" t="s">
        <v>42</v>
      </c>
      <c r="E363">
        <v>1</v>
      </c>
      <c r="F363">
        <v>0</v>
      </c>
      <c r="G363">
        <v>179</v>
      </c>
      <c r="H363">
        <v>19</v>
      </c>
      <c r="I363">
        <v>0</v>
      </c>
      <c r="J363">
        <v>1</v>
      </c>
      <c r="K363" t="s">
        <v>2130</v>
      </c>
      <c r="L363">
        <v>29851</v>
      </c>
      <c r="N363" t="s">
        <v>2131</v>
      </c>
      <c r="P363" t="s">
        <v>197</v>
      </c>
      <c r="Q363" t="s">
        <v>2132</v>
      </c>
      <c r="R363">
        <v>13</v>
      </c>
      <c r="T363">
        <v>0</v>
      </c>
      <c r="U363">
        <v>29902</v>
      </c>
      <c r="V363">
        <v>89626</v>
      </c>
      <c r="W363">
        <v>0</v>
      </c>
      <c r="X363">
        <v>3000</v>
      </c>
      <c r="Y363">
        <v>0</v>
      </c>
      <c r="Z363" t="s">
        <v>42</v>
      </c>
      <c r="AA363">
        <v>179</v>
      </c>
      <c r="AB363">
        <v>10</v>
      </c>
      <c r="AC363">
        <v>0</v>
      </c>
      <c r="AD363" t="s">
        <v>42</v>
      </c>
      <c r="AE363">
        <v>0</v>
      </c>
      <c r="AF363">
        <v>24</v>
      </c>
      <c r="AG363">
        <v>5</v>
      </c>
      <c r="AH363" t="s">
        <v>567</v>
      </c>
      <c r="AI363" t="s">
        <v>42</v>
      </c>
      <c r="AJ363">
        <v>13</v>
      </c>
      <c r="AL363">
        <v>0</v>
      </c>
      <c r="AM363" t="s">
        <v>42</v>
      </c>
      <c r="AN363">
        <v>0</v>
      </c>
      <c r="AP363">
        <f t="shared" si="5"/>
        <v>99.4</v>
      </c>
    </row>
    <row r="364" spans="1:42" x14ac:dyDescent="0.2">
      <c r="A364" t="s">
        <v>3155</v>
      </c>
      <c r="B364" t="s">
        <v>594</v>
      </c>
      <c r="C364" t="s">
        <v>148</v>
      </c>
      <c r="D364" t="s">
        <v>42</v>
      </c>
      <c r="E364">
        <v>19</v>
      </c>
      <c r="F364">
        <v>0</v>
      </c>
      <c r="G364">
        <v>177</v>
      </c>
      <c r="H364">
        <v>34</v>
      </c>
      <c r="I364">
        <v>0</v>
      </c>
      <c r="J364">
        <v>5</v>
      </c>
      <c r="K364" t="s">
        <v>3156</v>
      </c>
      <c r="L364" t="s">
        <v>599</v>
      </c>
      <c r="N364" t="s">
        <v>76</v>
      </c>
      <c r="P364" t="s">
        <v>3154</v>
      </c>
      <c r="Q364" t="s">
        <v>3157</v>
      </c>
      <c r="R364">
        <v>20</v>
      </c>
      <c r="S364" t="s">
        <v>600</v>
      </c>
      <c r="T364">
        <v>6</v>
      </c>
      <c r="U364">
        <v>29902</v>
      </c>
      <c r="V364">
        <v>89500</v>
      </c>
      <c r="W364">
        <v>0</v>
      </c>
      <c r="X364">
        <v>3000</v>
      </c>
      <c r="Y364">
        <v>0</v>
      </c>
      <c r="Z364" t="s">
        <v>42</v>
      </c>
      <c r="AA364">
        <v>177</v>
      </c>
      <c r="AB364">
        <v>10</v>
      </c>
      <c r="AC364">
        <v>0</v>
      </c>
      <c r="AD364" t="s">
        <v>42</v>
      </c>
      <c r="AE364">
        <v>0</v>
      </c>
      <c r="AF364">
        <v>24</v>
      </c>
      <c r="AG364">
        <v>2</v>
      </c>
      <c r="AH364" t="s">
        <v>149</v>
      </c>
      <c r="AI364" t="s">
        <v>42</v>
      </c>
      <c r="AJ364">
        <v>10</v>
      </c>
      <c r="AL364">
        <v>0</v>
      </c>
      <c r="AM364" t="s">
        <v>42</v>
      </c>
      <c r="AN364">
        <v>0</v>
      </c>
      <c r="AP364">
        <f t="shared" si="5"/>
        <v>99.4</v>
      </c>
    </row>
    <row r="365" spans="1:42" x14ac:dyDescent="0.2">
      <c r="A365" t="s">
        <v>178</v>
      </c>
      <c r="B365" t="s">
        <v>49</v>
      </c>
      <c r="C365">
        <v>0</v>
      </c>
      <c r="D365" t="s">
        <v>42</v>
      </c>
      <c r="E365">
        <v>0</v>
      </c>
      <c r="F365">
        <v>0</v>
      </c>
      <c r="G365">
        <v>175</v>
      </c>
      <c r="H365">
        <v>19</v>
      </c>
      <c r="I365">
        <v>0</v>
      </c>
      <c r="J365">
        <v>3</v>
      </c>
      <c r="K365" t="s">
        <v>179</v>
      </c>
      <c r="N365" t="s">
        <v>180</v>
      </c>
      <c r="P365" t="s">
        <v>48</v>
      </c>
      <c r="Q365" t="s">
        <v>181</v>
      </c>
      <c r="R365">
        <v>11</v>
      </c>
      <c r="T365">
        <v>0</v>
      </c>
      <c r="U365">
        <v>29902</v>
      </c>
      <c r="V365">
        <v>89633</v>
      </c>
      <c r="W365">
        <v>0</v>
      </c>
      <c r="X365">
        <v>3000</v>
      </c>
      <c r="Y365">
        <v>0</v>
      </c>
      <c r="Z365" t="s">
        <v>42</v>
      </c>
      <c r="AA365">
        <v>175</v>
      </c>
      <c r="AB365">
        <v>10</v>
      </c>
      <c r="AC365">
        <v>0</v>
      </c>
      <c r="AD365" t="s">
        <v>42</v>
      </c>
      <c r="AE365">
        <v>0</v>
      </c>
      <c r="AF365">
        <v>24</v>
      </c>
      <c r="AG365">
        <v>-4</v>
      </c>
      <c r="AH365">
        <v>0</v>
      </c>
      <c r="AI365" t="s">
        <v>42</v>
      </c>
      <c r="AJ365">
        <v>4</v>
      </c>
      <c r="AL365">
        <v>0</v>
      </c>
      <c r="AM365" t="s">
        <v>42</v>
      </c>
      <c r="AN365">
        <v>0</v>
      </c>
      <c r="AP365">
        <f t="shared" si="5"/>
        <v>99.41</v>
      </c>
    </row>
    <row r="366" spans="1:42" x14ac:dyDescent="0.2">
      <c r="A366" t="s">
        <v>182</v>
      </c>
      <c r="B366" t="s">
        <v>45</v>
      </c>
      <c r="C366">
        <v>0</v>
      </c>
      <c r="D366" t="s">
        <v>42</v>
      </c>
      <c r="E366">
        <v>0</v>
      </c>
      <c r="F366">
        <v>0</v>
      </c>
      <c r="G366">
        <v>175</v>
      </c>
      <c r="H366">
        <v>11</v>
      </c>
      <c r="I366">
        <v>0</v>
      </c>
      <c r="J366">
        <v>2</v>
      </c>
      <c r="K366" t="s">
        <v>183</v>
      </c>
      <c r="N366" t="s">
        <v>184</v>
      </c>
      <c r="P366" t="s">
        <v>185</v>
      </c>
      <c r="Q366" t="s">
        <v>186</v>
      </c>
      <c r="R366">
        <v>4</v>
      </c>
      <c r="T366">
        <v>0</v>
      </c>
      <c r="U366">
        <v>29902</v>
      </c>
      <c r="V366">
        <v>89665</v>
      </c>
      <c r="W366">
        <v>0</v>
      </c>
      <c r="X366">
        <v>3000</v>
      </c>
      <c r="Y366">
        <v>0</v>
      </c>
      <c r="Z366" t="s">
        <v>42</v>
      </c>
      <c r="AA366">
        <v>175</v>
      </c>
      <c r="AB366">
        <v>10</v>
      </c>
      <c r="AC366">
        <v>0</v>
      </c>
      <c r="AD366" t="s">
        <v>42</v>
      </c>
      <c r="AE366">
        <v>0</v>
      </c>
      <c r="AF366">
        <v>24</v>
      </c>
      <c r="AG366">
        <v>-4</v>
      </c>
      <c r="AH366">
        <v>0</v>
      </c>
      <c r="AI366" t="s">
        <v>42</v>
      </c>
      <c r="AJ366">
        <v>4</v>
      </c>
      <c r="AL366">
        <v>0</v>
      </c>
      <c r="AM366" t="s">
        <v>42</v>
      </c>
      <c r="AN366">
        <v>0</v>
      </c>
      <c r="AP366">
        <f t="shared" si="5"/>
        <v>99.41</v>
      </c>
    </row>
    <row r="367" spans="1:42" x14ac:dyDescent="0.2">
      <c r="A367" t="s">
        <v>323</v>
      </c>
      <c r="B367" t="s">
        <v>47</v>
      </c>
      <c r="C367">
        <v>81</v>
      </c>
      <c r="D367" t="s">
        <v>52</v>
      </c>
      <c r="E367">
        <v>0</v>
      </c>
      <c r="F367">
        <v>0</v>
      </c>
      <c r="G367">
        <v>175</v>
      </c>
      <c r="H367">
        <v>5</v>
      </c>
      <c r="I367">
        <v>9</v>
      </c>
      <c r="J367">
        <v>3</v>
      </c>
      <c r="K367" t="s">
        <v>324</v>
      </c>
      <c r="N367" t="s">
        <v>325</v>
      </c>
      <c r="O367" t="s">
        <v>326</v>
      </c>
      <c r="P367" t="s">
        <v>48</v>
      </c>
      <c r="Q367" t="s">
        <v>327</v>
      </c>
      <c r="R367">
        <v>3</v>
      </c>
      <c r="T367">
        <v>0</v>
      </c>
      <c r="U367">
        <v>29902</v>
      </c>
      <c r="V367">
        <v>89689</v>
      </c>
      <c r="W367">
        <v>0</v>
      </c>
      <c r="X367">
        <v>3000</v>
      </c>
      <c r="Y367">
        <v>0</v>
      </c>
      <c r="Z367" t="s">
        <v>42</v>
      </c>
      <c r="AA367">
        <v>175</v>
      </c>
      <c r="AB367">
        <v>10</v>
      </c>
      <c r="AC367">
        <v>90</v>
      </c>
      <c r="AD367" t="s">
        <v>52</v>
      </c>
      <c r="AE367">
        <v>9</v>
      </c>
      <c r="AF367">
        <v>24</v>
      </c>
      <c r="AG367">
        <v>-6</v>
      </c>
      <c r="AH367">
        <v>0</v>
      </c>
      <c r="AI367" t="s">
        <v>42</v>
      </c>
      <c r="AJ367">
        <v>2</v>
      </c>
      <c r="AL367">
        <v>0</v>
      </c>
      <c r="AM367" t="s">
        <v>42</v>
      </c>
      <c r="AN367">
        <v>0</v>
      </c>
      <c r="AP367">
        <f t="shared" si="5"/>
        <v>99.41</v>
      </c>
    </row>
    <row r="368" spans="1:42" x14ac:dyDescent="0.2">
      <c r="A368" t="s">
        <v>328</v>
      </c>
      <c r="B368" t="s">
        <v>47</v>
      </c>
      <c r="C368">
        <v>0</v>
      </c>
      <c r="D368" t="s">
        <v>42</v>
      </c>
      <c r="E368">
        <v>0</v>
      </c>
      <c r="F368">
        <v>0</v>
      </c>
      <c r="G368">
        <v>174</v>
      </c>
      <c r="H368">
        <v>12</v>
      </c>
      <c r="I368">
        <v>0</v>
      </c>
      <c r="J368">
        <v>3</v>
      </c>
      <c r="K368" t="s">
        <v>329</v>
      </c>
      <c r="N368" t="s">
        <v>330</v>
      </c>
      <c r="P368" t="s">
        <v>48</v>
      </c>
      <c r="Q368" t="s">
        <v>331</v>
      </c>
      <c r="R368">
        <v>8</v>
      </c>
      <c r="T368">
        <v>0</v>
      </c>
      <c r="U368">
        <v>29902</v>
      </c>
      <c r="V368">
        <v>89661</v>
      </c>
      <c r="W368">
        <v>0</v>
      </c>
      <c r="X368">
        <v>3000</v>
      </c>
      <c r="Y368">
        <v>0</v>
      </c>
      <c r="Z368" t="s">
        <v>42</v>
      </c>
      <c r="AA368">
        <v>174</v>
      </c>
      <c r="AB368">
        <v>10</v>
      </c>
      <c r="AC368">
        <v>0</v>
      </c>
      <c r="AD368" t="s">
        <v>42</v>
      </c>
      <c r="AE368">
        <v>0</v>
      </c>
      <c r="AF368">
        <v>24</v>
      </c>
      <c r="AG368">
        <v>-4</v>
      </c>
      <c r="AH368">
        <v>0</v>
      </c>
      <c r="AI368" t="s">
        <v>42</v>
      </c>
      <c r="AJ368">
        <v>4</v>
      </c>
      <c r="AL368">
        <v>0</v>
      </c>
      <c r="AM368" t="s">
        <v>42</v>
      </c>
      <c r="AN368">
        <v>0</v>
      </c>
      <c r="AP368">
        <f t="shared" si="5"/>
        <v>99.41</v>
      </c>
    </row>
    <row r="369" spans="1:42" x14ac:dyDescent="0.2">
      <c r="A369" t="s">
        <v>332</v>
      </c>
      <c r="B369" t="s">
        <v>45</v>
      </c>
      <c r="C369">
        <v>0</v>
      </c>
      <c r="D369" t="s">
        <v>42</v>
      </c>
      <c r="E369">
        <v>0</v>
      </c>
      <c r="F369">
        <v>0</v>
      </c>
      <c r="G369">
        <v>174</v>
      </c>
      <c r="H369">
        <v>7</v>
      </c>
      <c r="I369">
        <v>0</v>
      </c>
      <c r="J369">
        <v>0</v>
      </c>
      <c r="K369" t="s">
        <v>333</v>
      </c>
      <c r="N369" t="s">
        <v>334</v>
      </c>
      <c r="Q369" t="s">
        <v>335</v>
      </c>
      <c r="R369">
        <v>4</v>
      </c>
      <c r="T369">
        <v>0</v>
      </c>
      <c r="U369">
        <v>29902</v>
      </c>
      <c r="V369">
        <v>89681</v>
      </c>
      <c r="W369">
        <v>0</v>
      </c>
      <c r="X369">
        <v>3000</v>
      </c>
      <c r="Y369">
        <v>0</v>
      </c>
      <c r="Z369" t="s">
        <v>42</v>
      </c>
      <c r="AA369">
        <v>174</v>
      </c>
      <c r="AB369">
        <v>10</v>
      </c>
      <c r="AC369">
        <v>0</v>
      </c>
      <c r="AD369" t="s">
        <v>42</v>
      </c>
      <c r="AE369">
        <v>0</v>
      </c>
      <c r="AF369">
        <v>24</v>
      </c>
      <c r="AG369">
        <v>-6</v>
      </c>
      <c r="AH369">
        <v>0</v>
      </c>
      <c r="AI369" t="s">
        <v>42</v>
      </c>
      <c r="AJ369">
        <v>2</v>
      </c>
      <c r="AL369">
        <v>0</v>
      </c>
      <c r="AM369" t="s">
        <v>42</v>
      </c>
      <c r="AN369">
        <v>0</v>
      </c>
      <c r="AP369">
        <f t="shared" si="5"/>
        <v>99.41</v>
      </c>
    </row>
    <row r="370" spans="1:42" x14ac:dyDescent="0.2">
      <c r="A370" t="s">
        <v>336</v>
      </c>
      <c r="B370" t="s">
        <v>47</v>
      </c>
      <c r="C370">
        <v>0</v>
      </c>
      <c r="D370" t="s">
        <v>42</v>
      </c>
      <c r="E370">
        <v>3</v>
      </c>
      <c r="F370">
        <v>0</v>
      </c>
      <c r="G370">
        <v>176</v>
      </c>
      <c r="H370">
        <v>10</v>
      </c>
      <c r="I370">
        <v>0</v>
      </c>
      <c r="J370">
        <v>3</v>
      </c>
      <c r="K370" t="s">
        <v>337</v>
      </c>
      <c r="L370" t="s">
        <v>338</v>
      </c>
      <c r="N370" t="s">
        <v>339</v>
      </c>
      <c r="P370" t="s">
        <v>48</v>
      </c>
      <c r="Q370" t="s">
        <v>340</v>
      </c>
      <c r="R370">
        <v>7</v>
      </c>
      <c r="S370" t="s">
        <v>341</v>
      </c>
      <c r="T370">
        <v>1</v>
      </c>
      <c r="U370">
        <v>29902</v>
      </c>
      <c r="V370">
        <v>89656</v>
      </c>
      <c r="W370">
        <v>0</v>
      </c>
      <c r="X370">
        <v>3000</v>
      </c>
      <c r="Y370">
        <v>0</v>
      </c>
      <c r="Z370" t="s">
        <v>42</v>
      </c>
      <c r="AA370">
        <v>176</v>
      </c>
      <c r="AB370">
        <v>10</v>
      </c>
      <c r="AC370">
        <v>0</v>
      </c>
      <c r="AD370" t="s">
        <v>42</v>
      </c>
      <c r="AE370">
        <v>0</v>
      </c>
      <c r="AF370">
        <v>24</v>
      </c>
      <c r="AG370">
        <v>-5</v>
      </c>
      <c r="AH370">
        <v>0</v>
      </c>
      <c r="AI370" t="s">
        <v>42</v>
      </c>
      <c r="AJ370">
        <v>3</v>
      </c>
      <c r="AL370">
        <v>0</v>
      </c>
      <c r="AM370" t="s">
        <v>42</v>
      </c>
      <c r="AN370">
        <v>0</v>
      </c>
      <c r="AP370">
        <f t="shared" si="5"/>
        <v>99.41</v>
      </c>
    </row>
    <row r="371" spans="1:42" x14ac:dyDescent="0.2">
      <c r="A371" t="s">
        <v>342</v>
      </c>
      <c r="B371" t="s">
        <v>49</v>
      </c>
      <c r="C371">
        <v>0</v>
      </c>
      <c r="D371" t="s">
        <v>42</v>
      </c>
      <c r="E371">
        <v>0</v>
      </c>
      <c r="F371">
        <v>0</v>
      </c>
      <c r="G371">
        <v>175</v>
      </c>
      <c r="H371">
        <v>15</v>
      </c>
      <c r="I371">
        <v>0</v>
      </c>
      <c r="J371">
        <v>3</v>
      </c>
      <c r="K371" t="s">
        <v>289</v>
      </c>
      <c r="N371" t="s">
        <v>343</v>
      </c>
      <c r="P371" t="s">
        <v>48</v>
      </c>
      <c r="Q371" t="s">
        <v>290</v>
      </c>
      <c r="R371">
        <v>9</v>
      </c>
      <c r="T371">
        <v>0</v>
      </c>
      <c r="U371">
        <v>29902</v>
      </c>
      <c r="V371">
        <v>89649</v>
      </c>
      <c r="W371">
        <v>0</v>
      </c>
      <c r="X371">
        <v>3000</v>
      </c>
      <c r="Y371">
        <v>0</v>
      </c>
      <c r="Z371" t="s">
        <v>42</v>
      </c>
      <c r="AA371">
        <v>175</v>
      </c>
      <c r="AB371">
        <v>10</v>
      </c>
      <c r="AC371">
        <v>0</v>
      </c>
      <c r="AD371" t="s">
        <v>42</v>
      </c>
      <c r="AE371">
        <v>0</v>
      </c>
      <c r="AF371">
        <v>24</v>
      </c>
      <c r="AG371">
        <v>-8</v>
      </c>
      <c r="AH371">
        <v>0</v>
      </c>
      <c r="AI371" t="s">
        <v>42</v>
      </c>
      <c r="AJ371">
        <v>0</v>
      </c>
      <c r="AL371">
        <v>0</v>
      </c>
      <c r="AM371" t="s">
        <v>42</v>
      </c>
      <c r="AN371">
        <v>0</v>
      </c>
      <c r="AP371">
        <f t="shared" si="5"/>
        <v>99.41</v>
      </c>
    </row>
    <row r="372" spans="1:42" x14ac:dyDescent="0.2">
      <c r="A372" t="s">
        <v>344</v>
      </c>
      <c r="B372" t="s">
        <v>45</v>
      </c>
      <c r="C372">
        <v>16</v>
      </c>
      <c r="D372" t="s">
        <v>42</v>
      </c>
      <c r="E372">
        <v>0</v>
      </c>
      <c r="F372">
        <v>0</v>
      </c>
      <c r="G372">
        <v>175</v>
      </c>
      <c r="H372">
        <v>5</v>
      </c>
      <c r="I372">
        <v>4</v>
      </c>
      <c r="J372">
        <v>0</v>
      </c>
      <c r="K372" t="s">
        <v>345</v>
      </c>
      <c r="N372" t="s">
        <v>346</v>
      </c>
      <c r="O372" t="s">
        <v>347</v>
      </c>
      <c r="Q372" t="s">
        <v>85</v>
      </c>
      <c r="R372">
        <v>2</v>
      </c>
      <c r="T372">
        <v>0</v>
      </c>
      <c r="U372">
        <v>29902</v>
      </c>
      <c r="V372">
        <v>89689</v>
      </c>
      <c r="W372">
        <v>0</v>
      </c>
      <c r="X372">
        <v>3000</v>
      </c>
      <c r="Y372">
        <v>0</v>
      </c>
      <c r="Z372" t="s">
        <v>42</v>
      </c>
      <c r="AA372">
        <v>175</v>
      </c>
      <c r="AB372">
        <v>10</v>
      </c>
      <c r="AC372">
        <v>40</v>
      </c>
      <c r="AD372" t="s">
        <v>52</v>
      </c>
      <c r="AE372">
        <v>4</v>
      </c>
      <c r="AF372">
        <v>24</v>
      </c>
      <c r="AG372">
        <v>-6</v>
      </c>
      <c r="AH372">
        <v>0</v>
      </c>
      <c r="AI372" t="s">
        <v>42</v>
      </c>
      <c r="AJ372">
        <v>2</v>
      </c>
      <c r="AL372">
        <v>0</v>
      </c>
      <c r="AM372" t="s">
        <v>42</v>
      </c>
      <c r="AN372">
        <v>0</v>
      </c>
      <c r="AP372">
        <f t="shared" si="5"/>
        <v>99.41</v>
      </c>
    </row>
    <row r="373" spans="1:42" x14ac:dyDescent="0.2">
      <c r="A373" t="s">
        <v>365</v>
      </c>
      <c r="B373" t="s">
        <v>47</v>
      </c>
      <c r="C373">
        <v>0</v>
      </c>
      <c r="D373" t="s">
        <v>42</v>
      </c>
      <c r="E373">
        <v>31</v>
      </c>
      <c r="F373">
        <v>0</v>
      </c>
      <c r="G373">
        <v>175</v>
      </c>
      <c r="H373">
        <v>11</v>
      </c>
      <c r="I373">
        <v>0</v>
      </c>
      <c r="J373">
        <v>4</v>
      </c>
      <c r="K373" t="s">
        <v>366</v>
      </c>
      <c r="L373" t="s">
        <v>367</v>
      </c>
      <c r="N373" t="s">
        <v>368</v>
      </c>
      <c r="P373" t="s">
        <v>221</v>
      </c>
      <c r="Q373" t="s">
        <v>369</v>
      </c>
      <c r="R373">
        <v>7</v>
      </c>
      <c r="T373">
        <v>0</v>
      </c>
      <c r="U373">
        <v>29902</v>
      </c>
      <c r="V373">
        <v>89568</v>
      </c>
      <c r="W373">
        <v>0</v>
      </c>
      <c r="X373">
        <v>3000</v>
      </c>
      <c r="Y373">
        <v>0</v>
      </c>
      <c r="Z373" t="s">
        <v>42</v>
      </c>
      <c r="AA373">
        <v>175</v>
      </c>
      <c r="AB373">
        <v>10</v>
      </c>
      <c r="AC373">
        <v>0</v>
      </c>
      <c r="AD373" t="s">
        <v>42</v>
      </c>
      <c r="AE373">
        <v>0</v>
      </c>
      <c r="AF373">
        <v>24</v>
      </c>
      <c r="AG373">
        <v>-4</v>
      </c>
      <c r="AH373">
        <v>0</v>
      </c>
      <c r="AI373" t="s">
        <v>42</v>
      </c>
      <c r="AJ373">
        <v>4</v>
      </c>
      <c r="AL373">
        <v>0</v>
      </c>
      <c r="AM373" t="s">
        <v>42</v>
      </c>
      <c r="AN373">
        <v>0</v>
      </c>
      <c r="AP373">
        <f t="shared" si="5"/>
        <v>99.41</v>
      </c>
    </row>
    <row r="374" spans="1:42" x14ac:dyDescent="0.2">
      <c r="A374" t="s">
        <v>511</v>
      </c>
      <c r="B374" t="s">
        <v>45</v>
      </c>
      <c r="C374">
        <v>0</v>
      </c>
      <c r="D374" t="s">
        <v>42</v>
      </c>
      <c r="E374">
        <v>0</v>
      </c>
      <c r="F374">
        <v>0</v>
      </c>
      <c r="G374">
        <v>176</v>
      </c>
      <c r="H374">
        <v>11</v>
      </c>
      <c r="I374">
        <v>0</v>
      </c>
      <c r="J374">
        <v>1</v>
      </c>
      <c r="K374" t="s">
        <v>512</v>
      </c>
      <c r="N374" t="s">
        <v>513</v>
      </c>
      <c r="P374" t="s">
        <v>514</v>
      </c>
      <c r="Q374" t="s">
        <v>515</v>
      </c>
      <c r="R374">
        <v>7</v>
      </c>
      <c r="T374">
        <v>0</v>
      </c>
      <c r="U374">
        <v>29902</v>
      </c>
      <c r="V374">
        <v>89665</v>
      </c>
      <c r="W374">
        <v>0</v>
      </c>
      <c r="X374">
        <v>3000</v>
      </c>
      <c r="Y374">
        <v>0</v>
      </c>
      <c r="Z374" t="s">
        <v>42</v>
      </c>
      <c r="AA374">
        <v>176</v>
      </c>
      <c r="AB374">
        <v>10</v>
      </c>
      <c r="AC374">
        <v>0</v>
      </c>
      <c r="AD374" t="s">
        <v>42</v>
      </c>
      <c r="AE374">
        <v>0</v>
      </c>
      <c r="AF374">
        <v>24</v>
      </c>
      <c r="AG374">
        <v>-3</v>
      </c>
      <c r="AH374">
        <v>0</v>
      </c>
      <c r="AI374" t="s">
        <v>42</v>
      </c>
      <c r="AJ374">
        <v>5</v>
      </c>
      <c r="AL374">
        <v>0</v>
      </c>
      <c r="AM374" t="s">
        <v>42</v>
      </c>
      <c r="AN374">
        <v>0</v>
      </c>
      <c r="AP374">
        <f t="shared" si="5"/>
        <v>99.41</v>
      </c>
    </row>
    <row r="375" spans="1:42" x14ac:dyDescent="0.2">
      <c r="A375" t="s">
        <v>519</v>
      </c>
      <c r="B375" t="s">
        <v>45</v>
      </c>
      <c r="C375">
        <v>1</v>
      </c>
      <c r="D375" t="s">
        <v>42</v>
      </c>
      <c r="E375">
        <v>0</v>
      </c>
      <c r="F375">
        <v>0</v>
      </c>
      <c r="G375">
        <v>174</v>
      </c>
      <c r="H375">
        <v>10</v>
      </c>
      <c r="I375">
        <v>1</v>
      </c>
      <c r="J375">
        <v>0</v>
      </c>
      <c r="K375" t="s">
        <v>520</v>
      </c>
      <c r="N375" t="s">
        <v>521</v>
      </c>
      <c r="O375" t="s">
        <v>522</v>
      </c>
      <c r="Q375" t="s">
        <v>523</v>
      </c>
      <c r="R375">
        <v>6</v>
      </c>
      <c r="T375">
        <v>0</v>
      </c>
      <c r="U375">
        <v>29902</v>
      </c>
      <c r="V375">
        <v>89669</v>
      </c>
      <c r="W375">
        <v>0</v>
      </c>
      <c r="X375">
        <v>3000</v>
      </c>
      <c r="Y375">
        <v>0</v>
      </c>
      <c r="Z375" t="s">
        <v>42</v>
      </c>
      <c r="AA375">
        <v>174</v>
      </c>
      <c r="AB375">
        <v>10</v>
      </c>
      <c r="AC375">
        <v>10</v>
      </c>
      <c r="AD375" t="s">
        <v>42</v>
      </c>
      <c r="AE375">
        <v>1</v>
      </c>
      <c r="AF375">
        <v>24</v>
      </c>
      <c r="AG375">
        <v>-3</v>
      </c>
      <c r="AH375">
        <v>0</v>
      </c>
      <c r="AI375" t="s">
        <v>42</v>
      </c>
      <c r="AJ375">
        <v>5</v>
      </c>
      <c r="AL375">
        <v>0</v>
      </c>
      <c r="AM375" t="s">
        <v>42</v>
      </c>
      <c r="AN375">
        <v>0</v>
      </c>
      <c r="AP375">
        <f t="shared" si="5"/>
        <v>99.41</v>
      </c>
    </row>
    <row r="376" spans="1:42" x14ac:dyDescent="0.2">
      <c r="A376" t="s">
        <v>537</v>
      </c>
      <c r="B376" t="s">
        <v>49</v>
      </c>
      <c r="C376">
        <v>1</v>
      </c>
      <c r="D376" t="s">
        <v>42</v>
      </c>
      <c r="E376">
        <v>0</v>
      </c>
      <c r="F376">
        <v>0</v>
      </c>
      <c r="G376">
        <v>174</v>
      </c>
      <c r="H376">
        <v>19</v>
      </c>
      <c r="I376">
        <v>1</v>
      </c>
      <c r="J376">
        <v>3</v>
      </c>
      <c r="K376" t="s">
        <v>538</v>
      </c>
      <c r="N376" t="s">
        <v>330</v>
      </c>
      <c r="O376" t="s">
        <v>539</v>
      </c>
      <c r="P376" t="s">
        <v>48</v>
      </c>
      <c r="Q376" t="s">
        <v>540</v>
      </c>
      <c r="R376">
        <v>12</v>
      </c>
      <c r="T376">
        <v>0</v>
      </c>
      <c r="U376">
        <v>29902</v>
      </c>
      <c r="V376">
        <v>89633</v>
      </c>
      <c r="W376">
        <v>0</v>
      </c>
      <c r="X376">
        <v>3000</v>
      </c>
      <c r="Y376">
        <v>0</v>
      </c>
      <c r="Z376" t="s">
        <v>42</v>
      </c>
      <c r="AA376">
        <v>174</v>
      </c>
      <c r="AB376">
        <v>10</v>
      </c>
      <c r="AC376">
        <v>10</v>
      </c>
      <c r="AD376" t="s">
        <v>42</v>
      </c>
      <c r="AE376">
        <v>1</v>
      </c>
      <c r="AF376">
        <v>24</v>
      </c>
      <c r="AG376">
        <v>-1</v>
      </c>
      <c r="AH376">
        <v>0</v>
      </c>
      <c r="AI376" t="s">
        <v>42</v>
      </c>
      <c r="AJ376">
        <v>7</v>
      </c>
      <c r="AL376">
        <v>0</v>
      </c>
      <c r="AM376" t="s">
        <v>42</v>
      </c>
      <c r="AN376">
        <v>0</v>
      </c>
      <c r="AP376">
        <f t="shared" si="5"/>
        <v>99.41</v>
      </c>
    </row>
    <row r="377" spans="1:42" x14ac:dyDescent="0.2">
      <c r="A377" t="s">
        <v>541</v>
      </c>
      <c r="B377" t="s">
        <v>47</v>
      </c>
      <c r="C377">
        <v>1</v>
      </c>
      <c r="D377" t="s">
        <v>42</v>
      </c>
      <c r="E377">
        <v>0</v>
      </c>
      <c r="F377">
        <v>0</v>
      </c>
      <c r="G377">
        <v>174</v>
      </c>
      <c r="H377">
        <v>11</v>
      </c>
      <c r="I377">
        <v>1</v>
      </c>
      <c r="J377">
        <v>4</v>
      </c>
      <c r="K377" t="s">
        <v>542</v>
      </c>
      <c r="N377" t="s">
        <v>330</v>
      </c>
      <c r="O377" t="s">
        <v>543</v>
      </c>
      <c r="P377" t="s">
        <v>544</v>
      </c>
      <c r="Q377" t="s">
        <v>545</v>
      </c>
      <c r="R377">
        <v>6</v>
      </c>
      <c r="T377">
        <v>0</v>
      </c>
      <c r="U377">
        <v>29902</v>
      </c>
      <c r="V377">
        <v>89665</v>
      </c>
      <c r="W377">
        <v>0</v>
      </c>
      <c r="X377">
        <v>3000</v>
      </c>
      <c r="Y377">
        <v>0</v>
      </c>
      <c r="Z377" t="s">
        <v>42</v>
      </c>
      <c r="AA377">
        <v>174</v>
      </c>
      <c r="AB377">
        <v>10</v>
      </c>
      <c r="AC377">
        <v>10</v>
      </c>
      <c r="AD377" t="s">
        <v>42</v>
      </c>
      <c r="AE377">
        <v>1</v>
      </c>
      <c r="AF377">
        <v>24</v>
      </c>
      <c r="AG377">
        <v>-5</v>
      </c>
      <c r="AH377">
        <v>0</v>
      </c>
      <c r="AI377" t="s">
        <v>42</v>
      </c>
      <c r="AJ377">
        <v>3</v>
      </c>
      <c r="AL377">
        <v>0</v>
      </c>
      <c r="AM377" t="s">
        <v>42</v>
      </c>
      <c r="AN377">
        <v>0</v>
      </c>
      <c r="AP377">
        <f t="shared" si="5"/>
        <v>99.41</v>
      </c>
    </row>
    <row r="378" spans="1:42" x14ac:dyDescent="0.2">
      <c r="A378" t="s">
        <v>1919</v>
      </c>
      <c r="B378" t="s">
        <v>49</v>
      </c>
      <c r="C378" t="s">
        <v>1920</v>
      </c>
      <c r="D378" t="s">
        <v>52</v>
      </c>
      <c r="E378">
        <v>0</v>
      </c>
      <c r="F378">
        <v>0</v>
      </c>
      <c r="G378">
        <v>174</v>
      </c>
      <c r="H378">
        <v>34</v>
      </c>
      <c r="I378">
        <v>0</v>
      </c>
      <c r="J378">
        <v>3</v>
      </c>
      <c r="K378" t="s">
        <v>1921</v>
      </c>
      <c r="N378" t="s">
        <v>330</v>
      </c>
      <c r="P378" t="s">
        <v>48</v>
      </c>
      <c r="Q378" t="s">
        <v>963</v>
      </c>
      <c r="R378">
        <v>14</v>
      </c>
      <c r="T378">
        <v>0</v>
      </c>
      <c r="U378">
        <v>29902</v>
      </c>
      <c r="V378">
        <v>89573</v>
      </c>
      <c r="W378">
        <v>0</v>
      </c>
      <c r="X378">
        <v>3000</v>
      </c>
      <c r="Y378">
        <v>0</v>
      </c>
      <c r="Z378" t="s">
        <v>42</v>
      </c>
      <c r="AA378">
        <v>174</v>
      </c>
      <c r="AB378">
        <v>10</v>
      </c>
      <c r="AC378">
        <v>0</v>
      </c>
      <c r="AD378" t="s">
        <v>42</v>
      </c>
      <c r="AE378">
        <v>0</v>
      </c>
      <c r="AF378">
        <v>24</v>
      </c>
      <c r="AG378">
        <v>15</v>
      </c>
      <c r="AH378" t="s">
        <v>1643</v>
      </c>
      <c r="AI378" t="s">
        <v>52</v>
      </c>
      <c r="AJ378">
        <v>23</v>
      </c>
      <c r="AL378">
        <v>0</v>
      </c>
      <c r="AM378" t="s">
        <v>42</v>
      </c>
      <c r="AN378">
        <v>0</v>
      </c>
      <c r="AP378">
        <f t="shared" si="5"/>
        <v>99.41</v>
      </c>
    </row>
    <row r="379" spans="1:42" x14ac:dyDescent="0.2">
      <c r="A379" t="s">
        <v>2196</v>
      </c>
      <c r="B379" t="s">
        <v>45</v>
      </c>
      <c r="C379" t="s">
        <v>570</v>
      </c>
      <c r="D379" t="s">
        <v>42</v>
      </c>
      <c r="E379">
        <v>0</v>
      </c>
      <c r="F379">
        <v>0</v>
      </c>
      <c r="G379">
        <v>175</v>
      </c>
      <c r="H379">
        <v>18</v>
      </c>
      <c r="I379">
        <v>0</v>
      </c>
      <c r="J379">
        <v>2</v>
      </c>
      <c r="K379" t="s">
        <v>2197</v>
      </c>
      <c r="N379" t="s">
        <v>2198</v>
      </c>
      <c r="P379" t="s">
        <v>2116</v>
      </c>
      <c r="Q379" t="s">
        <v>2199</v>
      </c>
      <c r="R379">
        <v>14</v>
      </c>
      <c r="T379">
        <v>0</v>
      </c>
      <c r="U379">
        <v>29902</v>
      </c>
      <c r="V379">
        <v>89637</v>
      </c>
      <c r="W379">
        <v>0</v>
      </c>
      <c r="X379">
        <v>3000</v>
      </c>
      <c r="Y379">
        <v>0</v>
      </c>
      <c r="Z379" t="s">
        <v>42</v>
      </c>
      <c r="AA379">
        <v>175</v>
      </c>
      <c r="AB379">
        <v>10</v>
      </c>
      <c r="AC379">
        <v>0</v>
      </c>
      <c r="AD379" t="s">
        <v>42</v>
      </c>
      <c r="AE379">
        <v>0</v>
      </c>
      <c r="AF379">
        <v>24</v>
      </c>
      <c r="AG379">
        <v>5</v>
      </c>
      <c r="AH379" t="s">
        <v>567</v>
      </c>
      <c r="AI379" t="s">
        <v>42</v>
      </c>
      <c r="AJ379">
        <v>13</v>
      </c>
      <c r="AL379">
        <v>0</v>
      </c>
      <c r="AM379" t="s">
        <v>42</v>
      </c>
      <c r="AN379">
        <v>0</v>
      </c>
      <c r="AP379">
        <f t="shared" si="5"/>
        <v>99.41</v>
      </c>
    </row>
    <row r="380" spans="1:42" x14ac:dyDescent="0.2">
      <c r="A380" t="s">
        <v>473</v>
      </c>
      <c r="B380" t="s">
        <v>45</v>
      </c>
      <c r="C380">
        <v>0</v>
      </c>
      <c r="D380" t="s">
        <v>42</v>
      </c>
      <c r="E380">
        <v>0</v>
      </c>
      <c r="F380">
        <v>0</v>
      </c>
      <c r="G380">
        <v>173</v>
      </c>
      <c r="H380">
        <v>6</v>
      </c>
      <c r="I380">
        <v>0</v>
      </c>
      <c r="J380">
        <v>0</v>
      </c>
      <c r="K380" t="s">
        <v>65</v>
      </c>
      <c r="N380" t="s">
        <v>474</v>
      </c>
      <c r="Q380" t="s">
        <v>66</v>
      </c>
      <c r="R380">
        <v>3</v>
      </c>
      <c r="T380">
        <v>0</v>
      </c>
      <c r="U380">
        <v>29902</v>
      </c>
      <c r="V380">
        <v>89685</v>
      </c>
      <c r="W380">
        <v>0</v>
      </c>
      <c r="X380">
        <v>3000</v>
      </c>
      <c r="Y380">
        <v>0</v>
      </c>
      <c r="Z380" t="s">
        <v>42</v>
      </c>
      <c r="AA380">
        <v>173</v>
      </c>
      <c r="AB380">
        <v>10</v>
      </c>
      <c r="AC380">
        <v>0</v>
      </c>
      <c r="AD380" t="s">
        <v>42</v>
      </c>
      <c r="AE380">
        <v>0</v>
      </c>
      <c r="AF380">
        <v>24</v>
      </c>
      <c r="AG380">
        <v>-8</v>
      </c>
      <c r="AH380">
        <v>0</v>
      </c>
      <c r="AI380" t="s">
        <v>42</v>
      </c>
      <c r="AJ380">
        <v>0</v>
      </c>
      <c r="AL380">
        <v>0</v>
      </c>
      <c r="AM380" t="s">
        <v>42</v>
      </c>
      <c r="AN380">
        <v>0</v>
      </c>
      <c r="AP380">
        <f t="shared" si="5"/>
        <v>99.42</v>
      </c>
    </row>
    <row r="381" spans="1:42" x14ac:dyDescent="0.2">
      <c r="A381" t="s">
        <v>475</v>
      </c>
      <c r="B381" t="s">
        <v>45</v>
      </c>
      <c r="C381">
        <v>0</v>
      </c>
      <c r="D381" t="s">
        <v>42</v>
      </c>
      <c r="E381">
        <v>0</v>
      </c>
      <c r="F381">
        <v>0</v>
      </c>
      <c r="G381">
        <v>173</v>
      </c>
      <c r="H381">
        <v>6</v>
      </c>
      <c r="I381">
        <v>0</v>
      </c>
      <c r="J381">
        <v>0</v>
      </c>
      <c r="K381" t="s">
        <v>65</v>
      </c>
      <c r="N381" t="s">
        <v>474</v>
      </c>
      <c r="Q381" t="s">
        <v>66</v>
      </c>
      <c r="R381">
        <v>3</v>
      </c>
      <c r="T381">
        <v>0</v>
      </c>
      <c r="U381">
        <v>29902</v>
      </c>
      <c r="V381">
        <v>89685</v>
      </c>
      <c r="W381">
        <v>0</v>
      </c>
      <c r="X381">
        <v>3000</v>
      </c>
      <c r="Y381">
        <v>0</v>
      </c>
      <c r="Z381" t="s">
        <v>42</v>
      </c>
      <c r="AA381">
        <v>173</v>
      </c>
      <c r="AB381">
        <v>10</v>
      </c>
      <c r="AC381">
        <v>0</v>
      </c>
      <c r="AD381" t="s">
        <v>42</v>
      </c>
      <c r="AE381">
        <v>0</v>
      </c>
      <c r="AF381">
        <v>24</v>
      </c>
      <c r="AG381">
        <v>-8</v>
      </c>
      <c r="AH381">
        <v>0</v>
      </c>
      <c r="AI381" t="s">
        <v>42</v>
      </c>
      <c r="AJ381">
        <v>0</v>
      </c>
      <c r="AL381">
        <v>0</v>
      </c>
      <c r="AM381" t="s">
        <v>42</v>
      </c>
      <c r="AN381">
        <v>0</v>
      </c>
      <c r="AP381">
        <f t="shared" si="5"/>
        <v>99.42</v>
      </c>
    </row>
    <row r="382" spans="1:42" x14ac:dyDescent="0.2">
      <c r="A382" t="s">
        <v>509</v>
      </c>
      <c r="B382" t="s">
        <v>45</v>
      </c>
      <c r="C382">
        <v>0</v>
      </c>
      <c r="D382" t="s">
        <v>42</v>
      </c>
      <c r="E382">
        <v>0</v>
      </c>
      <c r="F382">
        <v>0</v>
      </c>
      <c r="G382">
        <v>173</v>
      </c>
      <c r="H382">
        <v>6</v>
      </c>
      <c r="I382">
        <v>0</v>
      </c>
      <c r="J382">
        <v>0</v>
      </c>
      <c r="K382" t="s">
        <v>65</v>
      </c>
      <c r="N382" t="s">
        <v>474</v>
      </c>
      <c r="Q382" t="s">
        <v>66</v>
      </c>
      <c r="R382">
        <v>3</v>
      </c>
      <c r="T382">
        <v>0</v>
      </c>
      <c r="U382">
        <v>29902</v>
      </c>
      <c r="V382">
        <v>89685</v>
      </c>
      <c r="W382">
        <v>0</v>
      </c>
      <c r="X382">
        <v>3000</v>
      </c>
      <c r="Y382">
        <v>0</v>
      </c>
      <c r="Z382" t="s">
        <v>42</v>
      </c>
      <c r="AA382">
        <v>173</v>
      </c>
      <c r="AB382">
        <v>10</v>
      </c>
      <c r="AC382">
        <v>0</v>
      </c>
      <c r="AD382" t="s">
        <v>42</v>
      </c>
      <c r="AE382">
        <v>0</v>
      </c>
      <c r="AF382">
        <v>24</v>
      </c>
      <c r="AG382">
        <v>-8</v>
      </c>
      <c r="AH382">
        <v>0</v>
      </c>
      <c r="AI382" t="s">
        <v>42</v>
      </c>
      <c r="AJ382">
        <v>0</v>
      </c>
      <c r="AL382">
        <v>0</v>
      </c>
      <c r="AM382" t="s">
        <v>42</v>
      </c>
      <c r="AN382">
        <v>0</v>
      </c>
      <c r="AP382">
        <f t="shared" si="5"/>
        <v>99.42</v>
      </c>
    </row>
    <row r="383" spans="1:42" x14ac:dyDescent="0.2">
      <c r="A383" t="s">
        <v>524</v>
      </c>
      <c r="B383" t="s">
        <v>45</v>
      </c>
      <c r="C383">
        <v>0</v>
      </c>
      <c r="D383" t="s">
        <v>42</v>
      </c>
      <c r="E383">
        <v>0</v>
      </c>
      <c r="F383">
        <v>0</v>
      </c>
      <c r="G383">
        <v>173</v>
      </c>
      <c r="H383">
        <v>6</v>
      </c>
      <c r="I383">
        <v>0</v>
      </c>
      <c r="J383">
        <v>0</v>
      </c>
      <c r="K383" t="s">
        <v>65</v>
      </c>
      <c r="N383" t="s">
        <v>474</v>
      </c>
      <c r="Q383" t="s">
        <v>66</v>
      </c>
      <c r="R383">
        <v>3</v>
      </c>
      <c r="T383">
        <v>0</v>
      </c>
      <c r="U383">
        <v>29902</v>
      </c>
      <c r="V383">
        <v>89685</v>
      </c>
      <c r="W383">
        <v>0</v>
      </c>
      <c r="X383">
        <v>3000</v>
      </c>
      <c r="Y383">
        <v>0</v>
      </c>
      <c r="Z383" t="s">
        <v>42</v>
      </c>
      <c r="AA383">
        <v>173</v>
      </c>
      <c r="AB383">
        <v>10</v>
      </c>
      <c r="AC383">
        <v>0</v>
      </c>
      <c r="AD383" t="s">
        <v>42</v>
      </c>
      <c r="AE383">
        <v>0</v>
      </c>
      <c r="AF383">
        <v>24</v>
      </c>
      <c r="AG383">
        <v>-8</v>
      </c>
      <c r="AH383">
        <v>0</v>
      </c>
      <c r="AI383" t="s">
        <v>42</v>
      </c>
      <c r="AJ383">
        <v>0</v>
      </c>
      <c r="AL383">
        <v>0</v>
      </c>
      <c r="AM383" t="s">
        <v>42</v>
      </c>
      <c r="AN383">
        <v>0</v>
      </c>
      <c r="AP383">
        <f t="shared" si="5"/>
        <v>99.42</v>
      </c>
    </row>
    <row r="384" spans="1:42" x14ac:dyDescent="0.2">
      <c r="A384" t="s">
        <v>525</v>
      </c>
      <c r="B384" t="s">
        <v>45</v>
      </c>
      <c r="C384">
        <v>0</v>
      </c>
      <c r="D384" t="s">
        <v>42</v>
      </c>
      <c r="E384">
        <v>0</v>
      </c>
      <c r="F384">
        <v>0</v>
      </c>
      <c r="G384">
        <v>173</v>
      </c>
      <c r="H384">
        <v>6</v>
      </c>
      <c r="I384">
        <v>0</v>
      </c>
      <c r="J384">
        <v>0</v>
      </c>
      <c r="K384" t="s">
        <v>65</v>
      </c>
      <c r="N384" t="s">
        <v>474</v>
      </c>
      <c r="Q384" t="s">
        <v>66</v>
      </c>
      <c r="R384">
        <v>3</v>
      </c>
      <c r="T384">
        <v>0</v>
      </c>
      <c r="U384">
        <v>29902</v>
      </c>
      <c r="V384">
        <v>89685</v>
      </c>
      <c r="W384">
        <v>0</v>
      </c>
      <c r="X384">
        <v>3000</v>
      </c>
      <c r="Y384">
        <v>0</v>
      </c>
      <c r="Z384" t="s">
        <v>42</v>
      </c>
      <c r="AA384">
        <v>173</v>
      </c>
      <c r="AB384">
        <v>10</v>
      </c>
      <c r="AC384">
        <v>0</v>
      </c>
      <c r="AD384" t="s">
        <v>42</v>
      </c>
      <c r="AE384">
        <v>0</v>
      </c>
      <c r="AF384">
        <v>24</v>
      </c>
      <c r="AG384">
        <v>-8</v>
      </c>
      <c r="AH384">
        <v>0</v>
      </c>
      <c r="AI384" t="s">
        <v>42</v>
      </c>
      <c r="AJ384">
        <v>0</v>
      </c>
      <c r="AL384">
        <v>0</v>
      </c>
      <c r="AM384" t="s">
        <v>42</v>
      </c>
      <c r="AN384">
        <v>0</v>
      </c>
      <c r="AP384">
        <f t="shared" ref="AP384:AP447" si="6">ROUND(((U384-G384)/29903)*100,2)</f>
        <v>99.42</v>
      </c>
    </row>
    <row r="385" spans="1:42" x14ac:dyDescent="0.2">
      <c r="A385" t="s">
        <v>526</v>
      </c>
      <c r="B385" t="s">
        <v>45</v>
      </c>
      <c r="C385">
        <v>0</v>
      </c>
      <c r="D385" t="s">
        <v>42</v>
      </c>
      <c r="E385">
        <v>0</v>
      </c>
      <c r="F385">
        <v>0</v>
      </c>
      <c r="G385">
        <v>173</v>
      </c>
      <c r="H385">
        <v>11</v>
      </c>
      <c r="I385">
        <v>0</v>
      </c>
      <c r="J385">
        <v>0</v>
      </c>
      <c r="K385" t="s">
        <v>527</v>
      </c>
      <c r="N385" t="s">
        <v>474</v>
      </c>
      <c r="Q385" t="s">
        <v>528</v>
      </c>
      <c r="R385">
        <v>7</v>
      </c>
      <c r="T385">
        <v>0</v>
      </c>
      <c r="U385">
        <v>29902</v>
      </c>
      <c r="V385">
        <v>89665</v>
      </c>
      <c r="W385">
        <v>0</v>
      </c>
      <c r="X385">
        <v>3000</v>
      </c>
      <c r="Y385">
        <v>0</v>
      </c>
      <c r="Z385" t="s">
        <v>42</v>
      </c>
      <c r="AA385">
        <v>173</v>
      </c>
      <c r="AB385">
        <v>10</v>
      </c>
      <c r="AC385">
        <v>0</v>
      </c>
      <c r="AD385" t="s">
        <v>42</v>
      </c>
      <c r="AE385">
        <v>0</v>
      </c>
      <c r="AF385">
        <v>24</v>
      </c>
      <c r="AG385">
        <v>-3</v>
      </c>
      <c r="AH385">
        <v>0</v>
      </c>
      <c r="AI385" t="s">
        <v>42</v>
      </c>
      <c r="AJ385">
        <v>5</v>
      </c>
      <c r="AL385">
        <v>0</v>
      </c>
      <c r="AM385" t="s">
        <v>42</v>
      </c>
      <c r="AN385">
        <v>0</v>
      </c>
      <c r="AP385">
        <f t="shared" si="6"/>
        <v>99.42</v>
      </c>
    </row>
    <row r="386" spans="1:42" x14ac:dyDescent="0.2">
      <c r="A386" t="s">
        <v>529</v>
      </c>
      <c r="B386" t="s">
        <v>46</v>
      </c>
      <c r="C386">
        <v>0</v>
      </c>
      <c r="D386" t="s">
        <v>42</v>
      </c>
      <c r="E386">
        <v>0</v>
      </c>
      <c r="F386">
        <v>0</v>
      </c>
      <c r="G386">
        <v>173</v>
      </c>
      <c r="H386">
        <v>11</v>
      </c>
      <c r="I386">
        <v>0</v>
      </c>
      <c r="J386">
        <v>0</v>
      </c>
      <c r="K386" t="s">
        <v>530</v>
      </c>
      <c r="N386" t="s">
        <v>474</v>
      </c>
      <c r="Q386" t="s">
        <v>531</v>
      </c>
      <c r="R386">
        <v>6</v>
      </c>
      <c r="T386">
        <v>0</v>
      </c>
      <c r="U386">
        <v>29902</v>
      </c>
      <c r="V386">
        <v>89665</v>
      </c>
      <c r="W386">
        <v>0</v>
      </c>
      <c r="X386">
        <v>3000</v>
      </c>
      <c r="Y386">
        <v>0</v>
      </c>
      <c r="Z386" t="s">
        <v>42</v>
      </c>
      <c r="AA386">
        <v>173</v>
      </c>
      <c r="AB386">
        <v>10</v>
      </c>
      <c r="AC386">
        <v>0</v>
      </c>
      <c r="AD386" t="s">
        <v>42</v>
      </c>
      <c r="AE386">
        <v>0</v>
      </c>
      <c r="AF386">
        <v>24</v>
      </c>
      <c r="AG386">
        <v>-2</v>
      </c>
      <c r="AH386">
        <v>0</v>
      </c>
      <c r="AI386" t="s">
        <v>42</v>
      </c>
      <c r="AJ386">
        <v>6</v>
      </c>
      <c r="AL386">
        <v>0</v>
      </c>
      <c r="AM386" t="s">
        <v>42</v>
      </c>
      <c r="AN386">
        <v>0</v>
      </c>
      <c r="AP386">
        <f t="shared" si="6"/>
        <v>99.42</v>
      </c>
    </row>
    <row r="387" spans="1:42" x14ac:dyDescent="0.2">
      <c r="A387" t="s">
        <v>536</v>
      </c>
      <c r="B387" t="s">
        <v>45</v>
      </c>
      <c r="C387">
        <v>0</v>
      </c>
      <c r="D387" t="s">
        <v>42</v>
      </c>
      <c r="E387">
        <v>0</v>
      </c>
      <c r="F387">
        <v>0</v>
      </c>
      <c r="G387">
        <v>173</v>
      </c>
      <c r="H387">
        <v>6</v>
      </c>
      <c r="I387">
        <v>0</v>
      </c>
      <c r="J387">
        <v>0</v>
      </c>
      <c r="K387" t="s">
        <v>65</v>
      </c>
      <c r="N387" t="s">
        <v>474</v>
      </c>
      <c r="Q387" t="s">
        <v>66</v>
      </c>
      <c r="R387">
        <v>3</v>
      </c>
      <c r="T387">
        <v>0</v>
      </c>
      <c r="U387">
        <v>29902</v>
      </c>
      <c r="V387">
        <v>89685</v>
      </c>
      <c r="W387">
        <v>0</v>
      </c>
      <c r="X387">
        <v>3000</v>
      </c>
      <c r="Y387">
        <v>0</v>
      </c>
      <c r="Z387" t="s">
        <v>42</v>
      </c>
      <c r="AA387">
        <v>173</v>
      </c>
      <c r="AB387">
        <v>10</v>
      </c>
      <c r="AC387">
        <v>0</v>
      </c>
      <c r="AD387" t="s">
        <v>42</v>
      </c>
      <c r="AE387">
        <v>0</v>
      </c>
      <c r="AF387">
        <v>24</v>
      </c>
      <c r="AG387">
        <v>-8</v>
      </c>
      <c r="AH387">
        <v>0</v>
      </c>
      <c r="AI387" t="s">
        <v>42</v>
      </c>
      <c r="AJ387">
        <v>0</v>
      </c>
      <c r="AL387">
        <v>0</v>
      </c>
      <c r="AM387" t="s">
        <v>42</v>
      </c>
      <c r="AN387">
        <v>0</v>
      </c>
      <c r="AP387">
        <f t="shared" si="6"/>
        <v>99.42</v>
      </c>
    </row>
    <row r="388" spans="1:42" x14ac:dyDescent="0.2">
      <c r="A388" t="s">
        <v>2152</v>
      </c>
      <c r="B388" t="s">
        <v>49</v>
      </c>
      <c r="C388" t="s">
        <v>74</v>
      </c>
      <c r="D388" t="s">
        <v>42</v>
      </c>
      <c r="E388">
        <v>0</v>
      </c>
      <c r="F388">
        <v>0</v>
      </c>
      <c r="G388">
        <v>172</v>
      </c>
      <c r="H388">
        <v>24</v>
      </c>
      <c r="I388">
        <v>0</v>
      </c>
      <c r="J388">
        <v>3</v>
      </c>
      <c r="K388" t="s">
        <v>2153</v>
      </c>
      <c r="N388" t="s">
        <v>2154</v>
      </c>
      <c r="P388" t="s">
        <v>48</v>
      </c>
      <c r="Q388" t="s">
        <v>2155</v>
      </c>
      <c r="R388">
        <v>16</v>
      </c>
      <c r="T388">
        <v>0</v>
      </c>
      <c r="U388">
        <v>29902</v>
      </c>
      <c r="V388">
        <v>89613</v>
      </c>
      <c r="W388">
        <v>0</v>
      </c>
      <c r="X388">
        <v>3000</v>
      </c>
      <c r="Y388">
        <v>0</v>
      </c>
      <c r="Z388" t="s">
        <v>42</v>
      </c>
      <c r="AA388">
        <v>172</v>
      </c>
      <c r="AB388">
        <v>10</v>
      </c>
      <c r="AC388">
        <v>0</v>
      </c>
      <c r="AD388" t="s">
        <v>42</v>
      </c>
      <c r="AE388">
        <v>0</v>
      </c>
      <c r="AF388">
        <v>24</v>
      </c>
      <c r="AG388">
        <v>1</v>
      </c>
      <c r="AH388" t="s">
        <v>70</v>
      </c>
      <c r="AI388" t="s">
        <v>42</v>
      </c>
      <c r="AJ388">
        <v>9</v>
      </c>
      <c r="AL388">
        <v>0</v>
      </c>
      <c r="AM388" t="s">
        <v>42</v>
      </c>
      <c r="AN388">
        <v>0</v>
      </c>
      <c r="AP388">
        <f t="shared" si="6"/>
        <v>99.42</v>
      </c>
    </row>
    <row r="389" spans="1:42" x14ac:dyDescent="0.2">
      <c r="A389" t="s">
        <v>2160</v>
      </c>
      <c r="B389" t="s">
        <v>49</v>
      </c>
      <c r="C389" t="s">
        <v>148</v>
      </c>
      <c r="D389" t="s">
        <v>42</v>
      </c>
      <c r="E389">
        <v>0</v>
      </c>
      <c r="F389">
        <v>0</v>
      </c>
      <c r="G389">
        <v>172</v>
      </c>
      <c r="H389">
        <v>24</v>
      </c>
      <c r="I389">
        <v>0</v>
      </c>
      <c r="J389">
        <v>3</v>
      </c>
      <c r="K389" t="s">
        <v>2161</v>
      </c>
      <c r="N389" t="s">
        <v>2162</v>
      </c>
      <c r="P389" t="s">
        <v>48</v>
      </c>
      <c r="Q389" t="s">
        <v>2163</v>
      </c>
      <c r="R389">
        <v>18</v>
      </c>
      <c r="T389">
        <v>0</v>
      </c>
      <c r="U389">
        <v>29902</v>
      </c>
      <c r="V389">
        <v>89613</v>
      </c>
      <c r="W389">
        <v>0</v>
      </c>
      <c r="X389">
        <v>3000</v>
      </c>
      <c r="Y389">
        <v>0</v>
      </c>
      <c r="Z389" t="s">
        <v>42</v>
      </c>
      <c r="AA389">
        <v>172</v>
      </c>
      <c r="AB389">
        <v>10</v>
      </c>
      <c r="AC389">
        <v>0</v>
      </c>
      <c r="AD389" t="s">
        <v>42</v>
      </c>
      <c r="AE389">
        <v>0</v>
      </c>
      <c r="AF389">
        <v>24</v>
      </c>
      <c r="AG389">
        <v>2</v>
      </c>
      <c r="AH389" t="s">
        <v>149</v>
      </c>
      <c r="AI389" t="s">
        <v>42</v>
      </c>
      <c r="AJ389">
        <v>10</v>
      </c>
      <c r="AL389">
        <v>0</v>
      </c>
      <c r="AM389" t="s">
        <v>42</v>
      </c>
      <c r="AN389">
        <v>0</v>
      </c>
      <c r="AP389">
        <f t="shared" si="6"/>
        <v>99.42</v>
      </c>
    </row>
    <row r="390" spans="1:42" x14ac:dyDescent="0.2">
      <c r="A390" t="s">
        <v>2248</v>
      </c>
      <c r="B390" t="s">
        <v>45</v>
      </c>
      <c r="C390" t="s">
        <v>1001</v>
      </c>
      <c r="D390" t="s">
        <v>42</v>
      </c>
      <c r="E390">
        <v>0</v>
      </c>
      <c r="F390">
        <v>0</v>
      </c>
      <c r="G390">
        <v>173</v>
      </c>
      <c r="H390">
        <v>28</v>
      </c>
      <c r="I390">
        <v>0</v>
      </c>
      <c r="J390">
        <v>0</v>
      </c>
      <c r="K390" t="s">
        <v>2249</v>
      </c>
      <c r="N390" t="s">
        <v>2250</v>
      </c>
      <c r="Q390" t="s">
        <v>2251</v>
      </c>
      <c r="R390">
        <v>22</v>
      </c>
      <c r="T390">
        <v>0</v>
      </c>
      <c r="U390">
        <v>29902</v>
      </c>
      <c r="V390">
        <v>89597</v>
      </c>
      <c r="W390">
        <v>0</v>
      </c>
      <c r="X390">
        <v>3000</v>
      </c>
      <c r="Y390">
        <v>0</v>
      </c>
      <c r="Z390" t="s">
        <v>42</v>
      </c>
      <c r="AA390">
        <v>173</v>
      </c>
      <c r="AB390">
        <v>10</v>
      </c>
      <c r="AC390">
        <v>0</v>
      </c>
      <c r="AD390" t="s">
        <v>42</v>
      </c>
      <c r="AE390">
        <v>0</v>
      </c>
      <c r="AF390">
        <v>24</v>
      </c>
      <c r="AG390">
        <v>13</v>
      </c>
      <c r="AH390" t="s">
        <v>663</v>
      </c>
      <c r="AI390" t="s">
        <v>52</v>
      </c>
      <c r="AJ390">
        <v>21</v>
      </c>
      <c r="AL390">
        <v>0</v>
      </c>
      <c r="AM390" t="s">
        <v>42</v>
      </c>
      <c r="AN390">
        <v>0</v>
      </c>
      <c r="AP390">
        <f t="shared" si="6"/>
        <v>99.42</v>
      </c>
    </row>
    <row r="391" spans="1:42" x14ac:dyDescent="0.2">
      <c r="A391" t="s">
        <v>2414</v>
      </c>
      <c r="B391" t="s">
        <v>49</v>
      </c>
      <c r="C391" t="s">
        <v>74</v>
      </c>
      <c r="D391" t="s">
        <v>42</v>
      </c>
      <c r="E391">
        <v>0</v>
      </c>
      <c r="F391">
        <v>0</v>
      </c>
      <c r="G391">
        <v>172</v>
      </c>
      <c r="H391">
        <v>24</v>
      </c>
      <c r="I391">
        <v>0</v>
      </c>
      <c r="J391">
        <v>3</v>
      </c>
      <c r="K391" t="s">
        <v>2415</v>
      </c>
      <c r="N391" t="s">
        <v>463</v>
      </c>
      <c r="P391" t="s">
        <v>48</v>
      </c>
      <c r="Q391" t="s">
        <v>2416</v>
      </c>
      <c r="R391">
        <v>15</v>
      </c>
      <c r="T391">
        <v>0</v>
      </c>
      <c r="U391">
        <v>29902</v>
      </c>
      <c r="V391">
        <v>89613</v>
      </c>
      <c r="W391">
        <v>0</v>
      </c>
      <c r="X391">
        <v>3000</v>
      </c>
      <c r="Y391">
        <v>0</v>
      </c>
      <c r="Z391" t="s">
        <v>42</v>
      </c>
      <c r="AA391">
        <v>172</v>
      </c>
      <c r="AB391">
        <v>10</v>
      </c>
      <c r="AC391">
        <v>0</v>
      </c>
      <c r="AD391" t="s">
        <v>42</v>
      </c>
      <c r="AE391">
        <v>0</v>
      </c>
      <c r="AF391">
        <v>24</v>
      </c>
      <c r="AG391">
        <v>1</v>
      </c>
      <c r="AH391" t="s">
        <v>70</v>
      </c>
      <c r="AI391" t="s">
        <v>42</v>
      </c>
      <c r="AJ391">
        <v>9</v>
      </c>
      <c r="AL391">
        <v>0</v>
      </c>
      <c r="AM391" t="s">
        <v>42</v>
      </c>
      <c r="AN391">
        <v>0</v>
      </c>
      <c r="AP391">
        <f t="shared" si="6"/>
        <v>99.42</v>
      </c>
    </row>
    <row r="392" spans="1:42" x14ac:dyDescent="0.2">
      <c r="A392" t="s">
        <v>2417</v>
      </c>
      <c r="B392" t="s">
        <v>45</v>
      </c>
      <c r="C392">
        <v>0</v>
      </c>
      <c r="D392" t="s">
        <v>42</v>
      </c>
      <c r="E392">
        <v>0</v>
      </c>
      <c r="F392">
        <v>0</v>
      </c>
      <c r="G392">
        <v>171</v>
      </c>
      <c r="H392">
        <v>11</v>
      </c>
      <c r="I392">
        <v>0</v>
      </c>
      <c r="J392">
        <v>1</v>
      </c>
      <c r="K392" t="s">
        <v>2418</v>
      </c>
      <c r="N392" t="s">
        <v>2419</v>
      </c>
      <c r="P392" t="s">
        <v>1641</v>
      </c>
      <c r="Q392" t="s">
        <v>2420</v>
      </c>
      <c r="R392">
        <v>7</v>
      </c>
      <c r="T392">
        <v>0</v>
      </c>
      <c r="U392">
        <v>29902</v>
      </c>
      <c r="V392">
        <v>89665</v>
      </c>
      <c r="W392">
        <v>0</v>
      </c>
      <c r="X392">
        <v>3000</v>
      </c>
      <c r="Y392">
        <v>0</v>
      </c>
      <c r="Z392" t="s">
        <v>42</v>
      </c>
      <c r="AA392">
        <v>171</v>
      </c>
      <c r="AB392">
        <v>10</v>
      </c>
      <c r="AC392">
        <v>0</v>
      </c>
      <c r="AD392" t="s">
        <v>42</v>
      </c>
      <c r="AE392">
        <v>0</v>
      </c>
      <c r="AF392">
        <v>24</v>
      </c>
      <c r="AG392">
        <v>-2</v>
      </c>
      <c r="AH392">
        <v>0</v>
      </c>
      <c r="AI392" t="s">
        <v>42</v>
      </c>
      <c r="AJ392">
        <v>6</v>
      </c>
      <c r="AL392">
        <v>0</v>
      </c>
      <c r="AM392" t="s">
        <v>42</v>
      </c>
      <c r="AN392">
        <v>0</v>
      </c>
      <c r="AP392">
        <f t="shared" si="6"/>
        <v>99.42</v>
      </c>
    </row>
    <row r="393" spans="1:42" x14ac:dyDescent="0.2">
      <c r="A393" t="s">
        <v>2469</v>
      </c>
      <c r="B393" t="s">
        <v>45</v>
      </c>
      <c r="C393">
        <v>0</v>
      </c>
      <c r="D393" t="s">
        <v>42</v>
      </c>
      <c r="E393">
        <v>0</v>
      </c>
      <c r="F393">
        <v>0</v>
      </c>
      <c r="G393">
        <v>173</v>
      </c>
      <c r="H393">
        <v>11</v>
      </c>
      <c r="I393">
        <v>0</v>
      </c>
      <c r="J393">
        <v>1</v>
      </c>
      <c r="K393" t="s">
        <v>2466</v>
      </c>
      <c r="N393" t="s">
        <v>2470</v>
      </c>
      <c r="P393" t="s">
        <v>197</v>
      </c>
      <c r="Q393" t="s">
        <v>2468</v>
      </c>
      <c r="R393">
        <v>6</v>
      </c>
      <c r="T393">
        <v>0</v>
      </c>
      <c r="U393">
        <v>29902</v>
      </c>
      <c r="V393">
        <v>89665</v>
      </c>
      <c r="W393">
        <v>0</v>
      </c>
      <c r="X393">
        <v>3000</v>
      </c>
      <c r="Y393">
        <v>0</v>
      </c>
      <c r="Z393" t="s">
        <v>42</v>
      </c>
      <c r="AA393">
        <v>173</v>
      </c>
      <c r="AB393">
        <v>10</v>
      </c>
      <c r="AC393">
        <v>0</v>
      </c>
      <c r="AD393" t="s">
        <v>42</v>
      </c>
      <c r="AE393">
        <v>0</v>
      </c>
      <c r="AF393">
        <v>24</v>
      </c>
      <c r="AG393">
        <v>-4</v>
      </c>
      <c r="AH393">
        <v>0</v>
      </c>
      <c r="AI393" t="s">
        <v>42</v>
      </c>
      <c r="AJ393">
        <v>4</v>
      </c>
      <c r="AL393">
        <v>0</v>
      </c>
      <c r="AM393" t="s">
        <v>42</v>
      </c>
      <c r="AN393">
        <v>0</v>
      </c>
      <c r="AP393">
        <f t="shared" si="6"/>
        <v>99.42</v>
      </c>
    </row>
    <row r="394" spans="1:42" x14ac:dyDescent="0.2">
      <c r="A394" t="s">
        <v>355</v>
      </c>
      <c r="B394" t="s">
        <v>45</v>
      </c>
      <c r="C394">
        <v>0</v>
      </c>
      <c r="D394" t="s">
        <v>42</v>
      </c>
      <c r="E394">
        <v>0</v>
      </c>
      <c r="F394">
        <v>0</v>
      </c>
      <c r="G394">
        <v>170</v>
      </c>
      <c r="H394">
        <v>8</v>
      </c>
      <c r="I394">
        <v>0</v>
      </c>
      <c r="J394">
        <v>1</v>
      </c>
      <c r="K394" t="s">
        <v>356</v>
      </c>
      <c r="N394" t="s">
        <v>357</v>
      </c>
      <c r="P394" t="s">
        <v>358</v>
      </c>
      <c r="Q394" t="s">
        <v>359</v>
      </c>
      <c r="R394">
        <v>5</v>
      </c>
      <c r="T394">
        <v>0</v>
      </c>
      <c r="U394">
        <v>29902</v>
      </c>
      <c r="V394">
        <v>89677</v>
      </c>
      <c r="W394">
        <v>0</v>
      </c>
      <c r="X394">
        <v>3000</v>
      </c>
      <c r="Y394">
        <v>0</v>
      </c>
      <c r="Z394" t="s">
        <v>42</v>
      </c>
      <c r="AA394">
        <v>170</v>
      </c>
      <c r="AB394">
        <v>10</v>
      </c>
      <c r="AC394">
        <v>0</v>
      </c>
      <c r="AD394" t="s">
        <v>42</v>
      </c>
      <c r="AE394">
        <v>0</v>
      </c>
      <c r="AF394">
        <v>24</v>
      </c>
      <c r="AG394">
        <v>-4</v>
      </c>
      <c r="AH394">
        <v>0</v>
      </c>
      <c r="AI394" t="s">
        <v>42</v>
      </c>
      <c r="AJ394">
        <v>4</v>
      </c>
      <c r="AL394">
        <v>0</v>
      </c>
      <c r="AM394" t="s">
        <v>42</v>
      </c>
      <c r="AN394">
        <v>0</v>
      </c>
      <c r="AP394">
        <f t="shared" si="6"/>
        <v>99.43</v>
      </c>
    </row>
    <row r="395" spans="1:42" x14ac:dyDescent="0.2">
      <c r="A395" t="s">
        <v>382</v>
      </c>
      <c r="B395" t="s">
        <v>45</v>
      </c>
      <c r="C395">
        <v>0</v>
      </c>
      <c r="D395" t="s">
        <v>42</v>
      </c>
      <c r="E395">
        <v>0</v>
      </c>
      <c r="F395">
        <v>0</v>
      </c>
      <c r="G395">
        <v>169</v>
      </c>
      <c r="H395">
        <v>14</v>
      </c>
      <c r="I395">
        <v>0</v>
      </c>
      <c r="J395">
        <v>1</v>
      </c>
      <c r="K395" t="s">
        <v>383</v>
      </c>
      <c r="N395" t="s">
        <v>384</v>
      </c>
      <c r="P395" t="s">
        <v>190</v>
      </c>
      <c r="Q395" t="s">
        <v>191</v>
      </c>
      <c r="R395">
        <v>8</v>
      </c>
      <c r="T395">
        <v>0</v>
      </c>
      <c r="U395">
        <v>29902</v>
      </c>
      <c r="V395">
        <v>89653</v>
      </c>
      <c r="W395">
        <v>0</v>
      </c>
      <c r="X395">
        <v>3000</v>
      </c>
      <c r="Y395">
        <v>0</v>
      </c>
      <c r="Z395" t="s">
        <v>42</v>
      </c>
      <c r="AA395">
        <v>169</v>
      </c>
      <c r="AB395">
        <v>10</v>
      </c>
      <c r="AC395">
        <v>0</v>
      </c>
      <c r="AD395" t="s">
        <v>42</v>
      </c>
      <c r="AE395">
        <v>0</v>
      </c>
      <c r="AF395">
        <v>24</v>
      </c>
      <c r="AG395">
        <v>-3</v>
      </c>
      <c r="AH395">
        <v>0</v>
      </c>
      <c r="AI395" t="s">
        <v>42</v>
      </c>
      <c r="AJ395">
        <v>5</v>
      </c>
      <c r="AL395">
        <v>0</v>
      </c>
      <c r="AM395" t="s">
        <v>42</v>
      </c>
      <c r="AN395">
        <v>0</v>
      </c>
      <c r="AP395">
        <f t="shared" si="6"/>
        <v>99.43</v>
      </c>
    </row>
    <row r="396" spans="1:42" x14ac:dyDescent="0.2">
      <c r="A396" t="s">
        <v>2254</v>
      </c>
      <c r="B396" t="s">
        <v>45</v>
      </c>
      <c r="C396">
        <v>0</v>
      </c>
      <c r="D396" t="s">
        <v>42</v>
      </c>
      <c r="E396">
        <v>0</v>
      </c>
      <c r="F396">
        <v>0</v>
      </c>
      <c r="G396">
        <v>169</v>
      </c>
      <c r="H396">
        <v>13</v>
      </c>
      <c r="I396">
        <v>0</v>
      </c>
      <c r="J396">
        <v>1</v>
      </c>
      <c r="K396" t="s">
        <v>2255</v>
      </c>
      <c r="N396" t="s">
        <v>2256</v>
      </c>
      <c r="P396" t="s">
        <v>197</v>
      </c>
      <c r="Q396" t="s">
        <v>2257</v>
      </c>
      <c r="R396">
        <v>8</v>
      </c>
      <c r="T396">
        <v>0</v>
      </c>
      <c r="U396">
        <v>29902</v>
      </c>
      <c r="V396">
        <v>89657</v>
      </c>
      <c r="W396">
        <v>0</v>
      </c>
      <c r="X396">
        <v>3000</v>
      </c>
      <c r="Y396">
        <v>0</v>
      </c>
      <c r="Z396" t="s">
        <v>42</v>
      </c>
      <c r="AA396">
        <v>169</v>
      </c>
      <c r="AB396">
        <v>10</v>
      </c>
      <c r="AC396">
        <v>0</v>
      </c>
      <c r="AD396" t="s">
        <v>42</v>
      </c>
      <c r="AE396">
        <v>0</v>
      </c>
      <c r="AF396">
        <v>24</v>
      </c>
      <c r="AG396">
        <v>-2</v>
      </c>
      <c r="AH396">
        <v>0</v>
      </c>
      <c r="AI396" t="s">
        <v>42</v>
      </c>
      <c r="AJ396">
        <v>6</v>
      </c>
      <c r="AL396">
        <v>0</v>
      </c>
      <c r="AM396" t="s">
        <v>42</v>
      </c>
      <c r="AN396">
        <v>0</v>
      </c>
      <c r="AP396">
        <f t="shared" si="6"/>
        <v>99.43</v>
      </c>
    </row>
    <row r="397" spans="1:42" x14ac:dyDescent="0.2">
      <c r="A397" t="s">
        <v>2771</v>
      </c>
      <c r="B397" t="s">
        <v>45</v>
      </c>
      <c r="C397" t="s">
        <v>74</v>
      </c>
      <c r="D397" t="s">
        <v>42</v>
      </c>
      <c r="E397">
        <v>0</v>
      </c>
      <c r="F397">
        <v>0</v>
      </c>
      <c r="G397">
        <v>169</v>
      </c>
      <c r="H397">
        <v>16</v>
      </c>
      <c r="I397">
        <v>0</v>
      </c>
      <c r="J397">
        <v>0</v>
      </c>
      <c r="K397" t="s">
        <v>2772</v>
      </c>
      <c r="N397" t="s">
        <v>2773</v>
      </c>
      <c r="Q397" t="s">
        <v>2774</v>
      </c>
      <c r="R397">
        <v>11</v>
      </c>
      <c r="T397">
        <v>0</v>
      </c>
      <c r="U397">
        <v>29902</v>
      </c>
      <c r="V397">
        <v>89645</v>
      </c>
      <c r="W397">
        <v>0</v>
      </c>
      <c r="X397">
        <v>3000</v>
      </c>
      <c r="Y397">
        <v>0</v>
      </c>
      <c r="Z397" t="s">
        <v>42</v>
      </c>
      <c r="AA397">
        <v>169</v>
      </c>
      <c r="AB397">
        <v>10</v>
      </c>
      <c r="AC397">
        <v>0</v>
      </c>
      <c r="AD397" t="s">
        <v>42</v>
      </c>
      <c r="AE397">
        <v>0</v>
      </c>
      <c r="AF397">
        <v>24</v>
      </c>
      <c r="AG397">
        <v>1</v>
      </c>
      <c r="AH397" t="s">
        <v>70</v>
      </c>
      <c r="AI397" t="s">
        <v>42</v>
      </c>
      <c r="AJ397">
        <v>9</v>
      </c>
      <c r="AL397">
        <v>0</v>
      </c>
      <c r="AM397" t="s">
        <v>42</v>
      </c>
      <c r="AN397">
        <v>0</v>
      </c>
      <c r="AP397">
        <f t="shared" si="6"/>
        <v>99.43</v>
      </c>
    </row>
    <row r="398" spans="1:42" x14ac:dyDescent="0.2">
      <c r="A398" t="s">
        <v>161</v>
      </c>
      <c r="B398" t="s">
        <v>46</v>
      </c>
      <c r="C398">
        <v>0</v>
      </c>
      <c r="D398" t="s">
        <v>42</v>
      </c>
      <c r="E398">
        <v>0</v>
      </c>
      <c r="F398">
        <v>1</v>
      </c>
      <c r="G398">
        <v>165</v>
      </c>
      <c r="H398">
        <v>8</v>
      </c>
      <c r="I398">
        <v>0</v>
      </c>
      <c r="J398">
        <v>0</v>
      </c>
      <c r="K398" t="s">
        <v>162</v>
      </c>
      <c r="M398" t="s">
        <v>163</v>
      </c>
      <c r="N398" t="s">
        <v>77</v>
      </c>
      <c r="Q398" t="s">
        <v>164</v>
      </c>
      <c r="R398">
        <v>4</v>
      </c>
      <c r="T398">
        <v>0</v>
      </c>
      <c r="U398">
        <v>29901</v>
      </c>
      <c r="V398">
        <v>89670</v>
      </c>
      <c r="W398">
        <v>0</v>
      </c>
      <c r="X398">
        <v>3000</v>
      </c>
      <c r="Y398">
        <v>0</v>
      </c>
      <c r="Z398" t="s">
        <v>42</v>
      </c>
      <c r="AA398">
        <v>165</v>
      </c>
      <c r="AB398">
        <v>10</v>
      </c>
      <c r="AC398">
        <v>0</v>
      </c>
      <c r="AD398" t="s">
        <v>42</v>
      </c>
      <c r="AE398">
        <v>0</v>
      </c>
      <c r="AF398">
        <v>24</v>
      </c>
      <c r="AG398">
        <v>-4</v>
      </c>
      <c r="AH398">
        <v>0</v>
      </c>
      <c r="AI398" t="s">
        <v>42</v>
      </c>
      <c r="AJ398">
        <v>4</v>
      </c>
      <c r="AL398">
        <v>0</v>
      </c>
      <c r="AM398" t="s">
        <v>42</v>
      </c>
      <c r="AN398">
        <v>0</v>
      </c>
      <c r="AP398">
        <f t="shared" si="6"/>
        <v>99.44</v>
      </c>
    </row>
    <row r="399" spans="1:42" x14ac:dyDescent="0.2">
      <c r="A399" t="s">
        <v>173</v>
      </c>
      <c r="B399" t="s">
        <v>45</v>
      </c>
      <c r="C399">
        <v>0</v>
      </c>
      <c r="D399" t="s">
        <v>42</v>
      </c>
      <c r="E399">
        <v>0</v>
      </c>
      <c r="F399">
        <v>0</v>
      </c>
      <c r="G399">
        <v>167</v>
      </c>
      <c r="H399">
        <v>8</v>
      </c>
      <c r="I399">
        <v>0</v>
      </c>
      <c r="J399">
        <v>0</v>
      </c>
      <c r="K399" t="s">
        <v>159</v>
      </c>
      <c r="N399" t="s">
        <v>174</v>
      </c>
      <c r="Q399" t="s">
        <v>160</v>
      </c>
      <c r="R399">
        <v>4</v>
      </c>
      <c r="T399">
        <v>0</v>
      </c>
      <c r="U399">
        <v>29902</v>
      </c>
      <c r="V399">
        <v>89677</v>
      </c>
      <c r="W399">
        <v>0</v>
      </c>
      <c r="X399">
        <v>3000</v>
      </c>
      <c r="Y399">
        <v>0</v>
      </c>
      <c r="Z399" t="s">
        <v>42</v>
      </c>
      <c r="AA399">
        <v>167</v>
      </c>
      <c r="AB399">
        <v>10</v>
      </c>
      <c r="AC399">
        <v>0</v>
      </c>
      <c r="AD399" t="s">
        <v>42</v>
      </c>
      <c r="AE399">
        <v>0</v>
      </c>
      <c r="AF399">
        <v>24</v>
      </c>
      <c r="AG399">
        <v>-5</v>
      </c>
      <c r="AH399">
        <v>0</v>
      </c>
      <c r="AI399" t="s">
        <v>42</v>
      </c>
      <c r="AJ399">
        <v>3</v>
      </c>
      <c r="AL399">
        <v>0</v>
      </c>
      <c r="AM399" t="s">
        <v>42</v>
      </c>
      <c r="AN399">
        <v>0</v>
      </c>
      <c r="AP399">
        <f t="shared" si="6"/>
        <v>99.44</v>
      </c>
    </row>
    <row r="400" spans="1:42" x14ac:dyDescent="0.2">
      <c r="A400" t="s">
        <v>175</v>
      </c>
      <c r="B400" t="s">
        <v>45</v>
      </c>
      <c r="C400">
        <v>0</v>
      </c>
      <c r="D400" t="s">
        <v>42</v>
      </c>
      <c r="E400">
        <v>0</v>
      </c>
      <c r="F400">
        <v>1</v>
      </c>
      <c r="G400">
        <v>165</v>
      </c>
      <c r="H400">
        <v>7</v>
      </c>
      <c r="I400">
        <v>0</v>
      </c>
      <c r="J400">
        <v>0</v>
      </c>
      <c r="K400" t="s">
        <v>176</v>
      </c>
      <c r="M400" t="s">
        <v>163</v>
      </c>
      <c r="N400" t="s">
        <v>77</v>
      </c>
      <c r="Q400" t="s">
        <v>177</v>
      </c>
      <c r="R400">
        <v>5</v>
      </c>
      <c r="T400">
        <v>0</v>
      </c>
      <c r="U400">
        <v>29901</v>
      </c>
      <c r="V400">
        <v>89674</v>
      </c>
      <c r="W400">
        <v>0</v>
      </c>
      <c r="X400">
        <v>3000</v>
      </c>
      <c r="Y400">
        <v>0</v>
      </c>
      <c r="Z400" t="s">
        <v>42</v>
      </c>
      <c r="AA400">
        <v>165</v>
      </c>
      <c r="AB400">
        <v>10</v>
      </c>
      <c r="AC400">
        <v>0</v>
      </c>
      <c r="AD400" t="s">
        <v>42</v>
      </c>
      <c r="AE400">
        <v>0</v>
      </c>
      <c r="AF400">
        <v>24</v>
      </c>
      <c r="AG400">
        <v>-5</v>
      </c>
      <c r="AH400">
        <v>0</v>
      </c>
      <c r="AI400" t="s">
        <v>42</v>
      </c>
      <c r="AJ400">
        <v>3</v>
      </c>
      <c r="AL400">
        <v>0</v>
      </c>
      <c r="AM400" t="s">
        <v>42</v>
      </c>
      <c r="AN400">
        <v>0</v>
      </c>
      <c r="AP400">
        <f t="shared" si="6"/>
        <v>99.44</v>
      </c>
    </row>
    <row r="401" spans="1:42" x14ac:dyDescent="0.2">
      <c r="A401" t="s">
        <v>516</v>
      </c>
      <c r="B401" t="s">
        <v>49</v>
      </c>
      <c r="C401">
        <v>0</v>
      </c>
      <c r="D401" t="s">
        <v>42</v>
      </c>
      <c r="E401">
        <v>0</v>
      </c>
      <c r="F401">
        <v>0</v>
      </c>
      <c r="G401">
        <v>167</v>
      </c>
      <c r="H401">
        <v>18</v>
      </c>
      <c r="I401">
        <v>0</v>
      </c>
      <c r="J401">
        <v>3</v>
      </c>
      <c r="K401" t="s">
        <v>517</v>
      </c>
      <c r="N401" t="s">
        <v>174</v>
      </c>
      <c r="P401" t="s">
        <v>48</v>
      </c>
      <c r="Q401" t="s">
        <v>518</v>
      </c>
      <c r="R401">
        <v>12</v>
      </c>
      <c r="T401">
        <v>0</v>
      </c>
      <c r="U401">
        <v>29902</v>
      </c>
      <c r="V401">
        <v>89637</v>
      </c>
      <c r="W401">
        <v>0</v>
      </c>
      <c r="X401">
        <v>3000</v>
      </c>
      <c r="Y401">
        <v>0</v>
      </c>
      <c r="Z401" t="s">
        <v>42</v>
      </c>
      <c r="AA401">
        <v>167</v>
      </c>
      <c r="AB401">
        <v>10</v>
      </c>
      <c r="AC401">
        <v>0</v>
      </c>
      <c r="AD401" t="s">
        <v>42</v>
      </c>
      <c r="AE401">
        <v>0</v>
      </c>
      <c r="AF401">
        <v>24</v>
      </c>
      <c r="AG401">
        <v>-4</v>
      </c>
      <c r="AH401">
        <v>0</v>
      </c>
      <c r="AI401" t="s">
        <v>42</v>
      </c>
      <c r="AJ401">
        <v>4</v>
      </c>
      <c r="AL401">
        <v>0</v>
      </c>
      <c r="AM401" t="s">
        <v>42</v>
      </c>
      <c r="AN401">
        <v>0</v>
      </c>
      <c r="AP401">
        <f t="shared" si="6"/>
        <v>99.44</v>
      </c>
    </row>
    <row r="402" spans="1:42" x14ac:dyDescent="0.2">
      <c r="A402" t="s">
        <v>2206</v>
      </c>
      <c r="B402" t="s">
        <v>49</v>
      </c>
      <c r="C402" t="s">
        <v>74</v>
      </c>
      <c r="D402" t="s">
        <v>42</v>
      </c>
      <c r="E402">
        <v>0</v>
      </c>
      <c r="F402">
        <v>0</v>
      </c>
      <c r="G402">
        <v>166</v>
      </c>
      <c r="H402">
        <v>24</v>
      </c>
      <c r="I402">
        <v>0</v>
      </c>
      <c r="J402">
        <v>3</v>
      </c>
      <c r="K402" t="s">
        <v>2207</v>
      </c>
      <c r="N402" t="s">
        <v>2208</v>
      </c>
      <c r="P402" t="s">
        <v>48</v>
      </c>
      <c r="Q402" t="s">
        <v>2209</v>
      </c>
      <c r="R402">
        <v>17</v>
      </c>
      <c r="T402">
        <v>0</v>
      </c>
      <c r="U402">
        <v>29902</v>
      </c>
      <c r="V402">
        <v>89613</v>
      </c>
      <c r="W402">
        <v>0</v>
      </c>
      <c r="X402">
        <v>3000</v>
      </c>
      <c r="Y402">
        <v>0</v>
      </c>
      <c r="Z402" t="s">
        <v>42</v>
      </c>
      <c r="AA402">
        <v>166</v>
      </c>
      <c r="AB402">
        <v>10</v>
      </c>
      <c r="AC402">
        <v>0</v>
      </c>
      <c r="AD402" t="s">
        <v>42</v>
      </c>
      <c r="AE402">
        <v>0</v>
      </c>
      <c r="AF402">
        <v>24</v>
      </c>
      <c r="AG402">
        <v>1</v>
      </c>
      <c r="AH402" t="s">
        <v>70</v>
      </c>
      <c r="AI402" t="s">
        <v>42</v>
      </c>
      <c r="AJ402">
        <v>9</v>
      </c>
      <c r="AL402">
        <v>0</v>
      </c>
      <c r="AM402" t="s">
        <v>42</v>
      </c>
      <c r="AN402">
        <v>0</v>
      </c>
      <c r="AP402">
        <f t="shared" si="6"/>
        <v>99.44</v>
      </c>
    </row>
    <row r="403" spans="1:42" x14ac:dyDescent="0.2">
      <c r="A403" t="s">
        <v>2433</v>
      </c>
      <c r="B403" t="s">
        <v>45</v>
      </c>
      <c r="C403" t="s">
        <v>71</v>
      </c>
      <c r="D403" t="s">
        <v>42</v>
      </c>
      <c r="E403">
        <v>0</v>
      </c>
      <c r="F403">
        <v>0</v>
      </c>
      <c r="G403">
        <v>165</v>
      </c>
      <c r="H403">
        <v>17</v>
      </c>
      <c r="I403">
        <v>0</v>
      </c>
      <c r="J403">
        <v>2</v>
      </c>
      <c r="K403" t="s">
        <v>2425</v>
      </c>
      <c r="N403" t="s">
        <v>2434</v>
      </c>
      <c r="P403" t="s">
        <v>2116</v>
      </c>
      <c r="Q403" t="s">
        <v>2426</v>
      </c>
      <c r="R403">
        <v>10</v>
      </c>
      <c r="T403">
        <v>0</v>
      </c>
      <c r="U403">
        <v>29902</v>
      </c>
      <c r="V403">
        <v>89641</v>
      </c>
      <c r="W403">
        <v>0</v>
      </c>
      <c r="X403">
        <v>3000</v>
      </c>
      <c r="Y403">
        <v>0</v>
      </c>
      <c r="Z403" t="s">
        <v>42</v>
      </c>
      <c r="AA403">
        <v>165</v>
      </c>
      <c r="AB403">
        <v>10</v>
      </c>
      <c r="AC403">
        <v>0</v>
      </c>
      <c r="AD403" t="s">
        <v>42</v>
      </c>
      <c r="AE403">
        <v>0</v>
      </c>
      <c r="AF403">
        <v>24</v>
      </c>
      <c r="AG403">
        <v>4</v>
      </c>
      <c r="AH403" t="s">
        <v>72</v>
      </c>
      <c r="AI403" t="s">
        <v>42</v>
      </c>
      <c r="AJ403">
        <v>12</v>
      </c>
      <c r="AL403">
        <v>0</v>
      </c>
      <c r="AM403" t="s">
        <v>42</v>
      </c>
      <c r="AN403">
        <v>0</v>
      </c>
      <c r="AP403">
        <f t="shared" si="6"/>
        <v>99.44</v>
      </c>
    </row>
    <row r="404" spans="1:42" x14ac:dyDescent="0.2">
      <c r="A404" t="s">
        <v>224</v>
      </c>
      <c r="B404" t="s">
        <v>47</v>
      </c>
      <c r="C404">
        <v>0</v>
      </c>
      <c r="D404" t="s">
        <v>42</v>
      </c>
      <c r="E404">
        <v>0</v>
      </c>
      <c r="F404">
        <v>0</v>
      </c>
      <c r="G404">
        <v>164</v>
      </c>
      <c r="H404">
        <v>11</v>
      </c>
      <c r="I404">
        <v>0</v>
      </c>
      <c r="J404">
        <v>3</v>
      </c>
      <c r="K404" t="s">
        <v>225</v>
      </c>
      <c r="N404" t="s">
        <v>226</v>
      </c>
      <c r="P404" t="s">
        <v>48</v>
      </c>
      <c r="Q404" t="s">
        <v>227</v>
      </c>
      <c r="R404">
        <v>7</v>
      </c>
      <c r="T404">
        <v>0</v>
      </c>
      <c r="U404">
        <v>29902</v>
      </c>
      <c r="V404">
        <v>89665</v>
      </c>
      <c r="W404">
        <v>0</v>
      </c>
      <c r="X404">
        <v>3000</v>
      </c>
      <c r="Y404">
        <v>0</v>
      </c>
      <c r="Z404" t="s">
        <v>42</v>
      </c>
      <c r="AA404">
        <v>164</v>
      </c>
      <c r="AB404">
        <v>10</v>
      </c>
      <c r="AC404">
        <v>0</v>
      </c>
      <c r="AD404" t="s">
        <v>42</v>
      </c>
      <c r="AE404">
        <v>0</v>
      </c>
      <c r="AF404">
        <v>24</v>
      </c>
      <c r="AG404">
        <v>-5</v>
      </c>
      <c r="AH404">
        <v>0</v>
      </c>
      <c r="AI404" t="s">
        <v>42</v>
      </c>
      <c r="AJ404">
        <v>3</v>
      </c>
      <c r="AL404">
        <v>0</v>
      </c>
      <c r="AM404" t="s">
        <v>42</v>
      </c>
      <c r="AN404">
        <v>0</v>
      </c>
      <c r="AP404">
        <f t="shared" si="6"/>
        <v>99.45</v>
      </c>
    </row>
    <row r="405" spans="1:42" x14ac:dyDescent="0.2">
      <c r="A405" t="s">
        <v>277</v>
      </c>
      <c r="B405" t="s">
        <v>45</v>
      </c>
      <c r="C405">
        <v>0</v>
      </c>
      <c r="D405" t="s">
        <v>42</v>
      </c>
      <c r="E405">
        <v>27</v>
      </c>
      <c r="F405">
        <v>0</v>
      </c>
      <c r="G405">
        <v>163</v>
      </c>
      <c r="H405">
        <v>10</v>
      </c>
      <c r="I405">
        <v>0</v>
      </c>
      <c r="J405">
        <v>0</v>
      </c>
      <c r="K405" t="s">
        <v>278</v>
      </c>
      <c r="L405" t="s">
        <v>279</v>
      </c>
      <c r="N405" t="s">
        <v>280</v>
      </c>
      <c r="Q405" t="s">
        <v>281</v>
      </c>
      <c r="R405">
        <v>6</v>
      </c>
      <c r="S405" t="s">
        <v>282</v>
      </c>
      <c r="T405">
        <v>9</v>
      </c>
      <c r="U405">
        <v>29902</v>
      </c>
      <c r="V405">
        <v>89584</v>
      </c>
      <c r="W405">
        <v>0</v>
      </c>
      <c r="X405">
        <v>3000</v>
      </c>
      <c r="Y405">
        <v>0</v>
      </c>
      <c r="Z405" t="s">
        <v>42</v>
      </c>
      <c r="AA405">
        <v>163</v>
      </c>
      <c r="AB405">
        <v>10</v>
      </c>
      <c r="AC405">
        <v>0</v>
      </c>
      <c r="AD405" t="s">
        <v>42</v>
      </c>
      <c r="AE405">
        <v>0</v>
      </c>
      <c r="AF405">
        <v>24</v>
      </c>
      <c r="AG405">
        <v>0</v>
      </c>
      <c r="AH405">
        <v>0</v>
      </c>
      <c r="AI405" t="s">
        <v>42</v>
      </c>
      <c r="AJ405">
        <v>8</v>
      </c>
      <c r="AL405">
        <v>0</v>
      </c>
      <c r="AM405" t="s">
        <v>42</v>
      </c>
      <c r="AN405">
        <v>0</v>
      </c>
      <c r="AP405">
        <f t="shared" si="6"/>
        <v>99.45</v>
      </c>
    </row>
    <row r="406" spans="1:42" x14ac:dyDescent="0.2">
      <c r="A406" t="s">
        <v>377</v>
      </c>
      <c r="B406" t="s">
        <v>45</v>
      </c>
      <c r="C406">
        <v>0</v>
      </c>
      <c r="D406" t="s">
        <v>42</v>
      </c>
      <c r="E406">
        <v>1</v>
      </c>
      <c r="F406">
        <v>0</v>
      </c>
      <c r="G406">
        <v>161</v>
      </c>
      <c r="H406">
        <v>12</v>
      </c>
      <c r="I406">
        <v>0</v>
      </c>
      <c r="J406">
        <v>1</v>
      </c>
      <c r="K406" t="s">
        <v>378</v>
      </c>
      <c r="L406">
        <v>29848</v>
      </c>
      <c r="N406" t="s">
        <v>379</v>
      </c>
      <c r="P406" t="s">
        <v>380</v>
      </c>
      <c r="Q406" t="s">
        <v>381</v>
      </c>
      <c r="R406">
        <v>6</v>
      </c>
      <c r="T406">
        <v>0</v>
      </c>
      <c r="U406">
        <v>29902</v>
      </c>
      <c r="V406">
        <v>89654</v>
      </c>
      <c r="W406">
        <v>0</v>
      </c>
      <c r="X406">
        <v>3000</v>
      </c>
      <c r="Y406">
        <v>0</v>
      </c>
      <c r="Z406" t="s">
        <v>42</v>
      </c>
      <c r="AA406">
        <v>161</v>
      </c>
      <c r="AB406">
        <v>10</v>
      </c>
      <c r="AC406">
        <v>0</v>
      </c>
      <c r="AD406" t="s">
        <v>42</v>
      </c>
      <c r="AE406">
        <v>0</v>
      </c>
      <c r="AF406">
        <v>24</v>
      </c>
      <c r="AG406">
        <v>-2</v>
      </c>
      <c r="AH406">
        <v>0</v>
      </c>
      <c r="AI406" t="s">
        <v>42</v>
      </c>
      <c r="AJ406">
        <v>6</v>
      </c>
      <c r="AL406">
        <v>0</v>
      </c>
      <c r="AM406" t="s">
        <v>42</v>
      </c>
      <c r="AN406">
        <v>0</v>
      </c>
      <c r="AP406">
        <f t="shared" si="6"/>
        <v>99.46</v>
      </c>
    </row>
    <row r="407" spans="1:42" x14ac:dyDescent="0.2">
      <c r="A407" t="s">
        <v>394</v>
      </c>
      <c r="B407" t="s">
        <v>45</v>
      </c>
      <c r="C407">
        <v>0</v>
      </c>
      <c r="D407" t="s">
        <v>42</v>
      </c>
      <c r="E407">
        <v>0</v>
      </c>
      <c r="F407">
        <v>0</v>
      </c>
      <c r="G407">
        <v>159</v>
      </c>
      <c r="H407">
        <v>9</v>
      </c>
      <c r="I407">
        <v>0</v>
      </c>
      <c r="J407">
        <v>0</v>
      </c>
      <c r="K407" t="s">
        <v>395</v>
      </c>
      <c r="N407" t="s">
        <v>396</v>
      </c>
      <c r="Q407" t="s">
        <v>160</v>
      </c>
      <c r="R407">
        <v>4</v>
      </c>
      <c r="T407">
        <v>0</v>
      </c>
      <c r="U407">
        <v>29902</v>
      </c>
      <c r="V407">
        <v>89673</v>
      </c>
      <c r="W407">
        <v>0</v>
      </c>
      <c r="X407">
        <v>3000</v>
      </c>
      <c r="Y407">
        <v>0</v>
      </c>
      <c r="Z407" t="s">
        <v>42</v>
      </c>
      <c r="AA407">
        <v>159</v>
      </c>
      <c r="AB407">
        <v>10</v>
      </c>
      <c r="AC407">
        <v>0</v>
      </c>
      <c r="AD407" t="s">
        <v>42</v>
      </c>
      <c r="AE407">
        <v>0</v>
      </c>
      <c r="AF407">
        <v>24</v>
      </c>
      <c r="AG407">
        <v>-4</v>
      </c>
      <c r="AH407">
        <v>0</v>
      </c>
      <c r="AI407" t="s">
        <v>42</v>
      </c>
      <c r="AJ407">
        <v>4</v>
      </c>
      <c r="AL407">
        <v>0</v>
      </c>
      <c r="AM407" t="s">
        <v>42</v>
      </c>
      <c r="AN407">
        <v>0</v>
      </c>
      <c r="AP407">
        <f t="shared" si="6"/>
        <v>99.46</v>
      </c>
    </row>
    <row r="408" spans="1:42" x14ac:dyDescent="0.2">
      <c r="A408" t="s">
        <v>1614</v>
      </c>
      <c r="B408" t="s">
        <v>49</v>
      </c>
      <c r="C408">
        <v>0</v>
      </c>
      <c r="D408" t="s">
        <v>42</v>
      </c>
      <c r="E408">
        <v>110</v>
      </c>
      <c r="F408">
        <v>0</v>
      </c>
      <c r="G408">
        <v>153</v>
      </c>
      <c r="H408">
        <v>16</v>
      </c>
      <c r="I408">
        <v>0</v>
      </c>
      <c r="J408">
        <v>3</v>
      </c>
      <c r="K408" t="s">
        <v>1615</v>
      </c>
      <c r="L408" t="s">
        <v>1616</v>
      </c>
      <c r="N408" t="s">
        <v>1617</v>
      </c>
      <c r="P408" t="s">
        <v>48</v>
      </c>
      <c r="Q408" t="s">
        <v>1618</v>
      </c>
      <c r="R408">
        <v>11</v>
      </c>
      <c r="S408" t="s">
        <v>1619</v>
      </c>
      <c r="T408">
        <v>36</v>
      </c>
      <c r="U408">
        <v>29896</v>
      </c>
      <c r="V408">
        <v>89289</v>
      </c>
      <c r="W408">
        <v>0</v>
      </c>
      <c r="X408">
        <v>3000</v>
      </c>
      <c r="Y408">
        <v>0</v>
      </c>
      <c r="Z408" t="s">
        <v>42</v>
      </c>
      <c r="AA408">
        <v>153</v>
      </c>
      <c r="AB408">
        <v>10</v>
      </c>
      <c r="AC408">
        <v>0</v>
      </c>
      <c r="AD408" t="s">
        <v>42</v>
      </c>
      <c r="AE408">
        <v>0</v>
      </c>
      <c r="AF408">
        <v>24</v>
      </c>
      <c r="AG408">
        <v>-1</v>
      </c>
      <c r="AH408">
        <v>0</v>
      </c>
      <c r="AI408" t="s">
        <v>42</v>
      </c>
      <c r="AJ408">
        <v>7</v>
      </c>
      <c r="AL408">
        <v>0</v>
      </c>
      <c r="AM408" t="s">
        <v>42</v>
      </c>
      <c r="AN408">
        <v>0</v>
      </c>
      <c r="AP408">
        <f t="shared" si="6"/>
        <v>99.46</v>
      </c>
    </row>
    <row r="409" spans="1:42" x14ac:dyDescent="0.2">
      <c r="A409" t="s">
        <v>1626</v>
      </c>
      <c r="B409" t="s">
        <v>45</v>
      </c>
      <c r="C409">
        <v>0</v>
      </c>
      <c r="D409" t="s">
        <v>42</v>
      </c>
      <c r="E409">
        <v>241</v>
      </c>
      <c r="F409">
        <v>0</v>
      </c>
      <c r="G409">
        <v>153</v>
      </c>
      <c r="H409">
        <v>7</v>
      </c>
      <c r="I409">
        <v>0</v>
      </c>
      <c r="J409">
        <v>0</v>
      </c>
      <c r="K409" t="s">
        <v>1627</v>
      </c>
      <c r="L409" t="s">
        <v>1628</v>
      </c>
      <c r="N409" t="s">
        <v>1629</v>
      </c>
      <c r="Q409" t="s">
        <v>1630</v>
      </c>
      <c r="R409">
        <v>8</v>
      </c>
      <c r="S409" t="s">
        <v>1631</v>
      </c>
      <c r="T409">
        <v>79</v>
      </c>
      <c r="U409">
        <v>29895</v>
      </c>
      <c r="V409">
        <v>88929</v>
      </c>
      <c r="W409">
        <v>0</v>
      </c>
      <c r="X409">
        <v>3000</v>
      </c>
      <c r="Y409">
        <v>0</v>
      </c>
      <c r="Z409" t="s">
        <v>42</v>
      </c>
      <c r="AA409">
        <v>153</v>
      </c>
      <c r="AB409">
        <v>10</v>
      </c>
      <c r="AC409">
        <v>0</v>
      </c>
      <c r="AD409" t="s">
        <v>42</v>
      </c>
      <c r="AE409">
        <v>0</v>
      </c>
      <c r="AF409">
        <v>24</v>
      </c>
      <c r="AG409">
        <v>-4</v>
      </c>
      <c r="AH409">
        <v>0</v>
      </c>
      <c r="AI409" t="s">
        <v>42</v>
      </c>
      <c r="AJ409">
        <v>4</v>
      </c>
      <c r="AL409">
        <v>0</v>
      </c>
      <c r="AM409" t="s">
        <v>42</v>
      </c>
      <c r="AN409">
        <v>0</v>
      </c>
      <c r="AP409">
        <f t="shared" si="6"/>
        <v>99.46</v>
      </c>
    </row>
    <row r="410" spans="1:42" x14ac:dyDescent="0.2">
      <c r="A410" t="s">
        <v>2210</v>
      </c>
      <c r="B410" t="s">
        <v>49</v>
      </c>
      <c r="C410" t="s">
        <v>71</v>
      </c>
      <c r="D410" t="s">
        <v>42</v>
      </c>
      <c r="E410">
        <v>0</v>
      </c>
      <c r="F410">
        <v>0</v>
      </c>
      <c r="G410">
        <v>159</v>
      </c>
      <c r="H410">
        <v>18</v>
      </c>
      <c r="I410">
        <v>0</v>
      </c>
      <c r="J410">
        <v>0</v>
      </c>
      <c r="K410" t="s">
        <v>2211</v>
      </c>
      <c r="N410" t="s">
        <v>2212</v>
      </c>
      <c r="Q410" t="s">
        <v>2213</v>
      </c>
      <c r="R410">
        <v>11</v>
      </c>
      <c r="T410">
        <v>0</v>
      </c>
      <c r="U410">
        <v>29902</v>
      </c>
      <c r="V410">
        <v>89637</v>
      </c>
      <c r="W410">
        <v>0</v>
      </c>
      <c r="X410">
        <v>3000</v>
      </c>
      <c r="Y410">
        <v>0</v>
      </c>
      <c r="Z410" t="s">
        <v>42</v>
      </c>
      <c r="AA410">
        <v>159</v>
      </c>
      <c r="AB410">
        <v>10</v>
      </c>
      <c r="AC410">
        <v>0</v>
      </c>
      <c r="AD410" t="s">
        <v>42</v>
      </c>
      <c r="AE410">
        <v>0</v>
      </c>
      <c r="AF410">
        <v>24</v>
      </c>
      <c r="AG410">
        <v>4</v>
      </c>
      <c r="AH410" t="s">
        <v>72</v>
      </c>
      <c r="AI410" t="s">
        <v>42</v>
      </c>
      <c r="AJ410">
        <v>12</v>
      </c>
      <c r="AL410">
        <v>0</v>
      </c>
      <c r="AM410" t="s">
        <v>42</v>
      </c>
      <c r="AN410">
        <v>0</v>
      </c>
      <c r="AP410">
        <f t="shared" si="6"/>
        <v>99.46</v>
      </c>
    </row>
    <row r="411" spans="1:42" x14ac:dyDescent="0.2">
      <c r="A411" t="s">
        <v>2509</v>
      </c>
      <c r="B411" t="s">
        <v>45</v>
      </c>
      <c r="C411">
        <v>0</v>
      </c>
      <c r="D411" t="s">
        <v>42</v>
      </c>
      <c r="E411">
        <v>0</v>
      </c>
      <c r="F411">
        <v>0</v>
      </c>
      <c r="G411">
        <v>161</v>
      </c>
      <c r="H411">
        <v>13</v>
      </c>
      <c r="I411">
        <v>0</v>
      </c>
      <c r="J411">
        <v>0</v>
      </c>
      <c r="K411" t="s">
        <v>2510</v>
      </c>
      <c r="N411" t="s">
        <v>2511</v>
      </c>
      <c r="Q411" t="s">
        <v>2512</v>
      </c>
      <c r="R411">
        <v>9</v>
      </c>
      <c r="T411">
        <v>0</v>
      </c>
      <c r="U411">
        <v>29902</v>
      </c>
      <c r="V411">
        <v>89657</v>
      </c>
      <c r="W411">
        <v>0</v>
      </c>
      <c r="X411">
        <v>3000</v>
      </c>
      <c r="Y411">
        <v>0</v>
      </c>
      <c r="Z411" t="s">
        <v>42</v>
      </c>
      <c r="AA411">
        <v>161</v>
      </c>
      <c r="AB411">
        <v>10</v>
      </c>
      <c r="AC411">
        <v>0</v>
      </c>
      <c r="AD411" t="s">
        <v>42</v>
      </c>
      <c r="AE411">
        <v>0</v>
      </c>
      <c r="AF411">
        <v>24</v>
      </c>
      <c r="AG411">
        <v>-1</v>
      </c>
      <c r="AH411">
        <v>0</v>
      </c>
      <c r="AI411" t="s">
        <v>42</v>
      </c>
      <c r="AJ411">
        <v>7</v>
      </c>
      <c r="AL411">
        <v>0</v>
      </c>
      <c r="AM411" t="s">
        <v>42</v>
      </c>
      <c r="AN411">
        <v>0</v>
      </c>
      <c r="AP411">
        <f t="shared" si="6"/>
        <v>99.46</v>
      </c>
    </row>
    <row r="412" spans="1:42" x14ac:dyDescent="0.2">
      <c r="A412" t="s">
        <v>169</v>
      </c>
      <c r="B412" t="s">
        <v>45</v>
      </c>
      <c r="C412">
        <v>0</v>
      </c>
      <c r="D412" t="s">
        <v>42</v>
      </c>
      <c r="E412">
        <v>0</v>
      </c>
      <c r="F412">
        <v>0</v>
      </c>
      <c r="G412">
        <v>157</v>
      </c>
      <c r="H412">
        <v>9</v>
      </c>
      <c r="I412">
        <v>0</v>
      </c>
      <c r="J412">
        <v>0</v>
      </c>
      <c r="K412" t="s">
        <v>170</v>
      </c>
      <c r="N412" t="s">
        <v>171</v>
      </c>
      <c r="Q412" t="s">
        <v>172</v>
      </c>
      <c r="R412">
        <v>4</v>
      </c>
      <c r="T412">
        <v>0</v>
      </c>
      <c r="U412">
        <v>29902</v>
      </c>
      <c r="V412">
        <v>89673</v>
      </c>
      <c r="W412">
        <v>0</v>
      </c>
      <c r="X412">
        <v>3000</v>
      </c>
      <c r="Y412">
        <v>0</v>
      </c>
      <c r="Z412" t="s">
        <v>42</v>
      </c>
      <c r="AA412">
        <v>157</v>
      </c>
      <c r="AB412">
        <v>10</v>
      </c>
      <c r="AC412">
        <v>0</v>
      </c>
      <c r="AD412" t="s">
        <v>42</v>
      </c>
      <c r="AE412">
        <v>0</v>
      </c>
      <c r="AF412">
        <v>24</v>
      </c>
      <c r="AG412">
        <v>-5</v>
      </c>
      <c r="AH412">
        <v>0</v>
      </c>
      <c r="AI412" t="s">
        <v>42</v>
      </c>
      <c r="AJ412">
        <v>3</v>
      </c>
      <c r="AL412">
        <v>0</v>
      </c>
      <c r="AM412" t="s">
        <v>42</v>
      </c>
      <c r="AN412">
        <v>0</v>
      </c>
      <c r="AP412">
        <f t="shared" si="6"/>
        <v>99.47</v>
      </c>
    </row>
    <row r="413" spans="1:42" x14ac:dyDescent="0.2">
      <c r="A413" t="s">
        <v>187</v>
      </c>
      <c r="B413" t="s">
        <v>45</v>
      </c>
      <c r="C413">
        <v>0</v>
      </c>
      <c r="D413" t="s">
        <v>42</v>
      </c>
      <c r="E413">
        <v>0</v>
      </c>
      <c r="F413">
        <v>0</v>
      </c>
      <c r="G413">
        <v>157</v>
      </c>
      <c r="H413">
        <v>15</v>
      </c>
      <c r="I413">
        <v>0</v>
      </c>
      <c r="J413">
        <v>1</v>
      </c>
      <c r="K413" t="s">
        <v>188</v>
      </c>
      <c r="N413" t="s">
        <v>189</v>
      </c>
      <c r="P413" t="s">
        <v>190</v>
      </c>
      <c r="Q413" t="s">
        <v>191</v>
      </c>
      <c r="R413">
        <v>8</v>
      </c>
      <c r="T413">
        <v>0</v>
      </c>
      <c r="U413">
        <v>29902</v>
      </c>
      <c r="V413">
        <v>89649</v>
      </c>
      <c r="W413">
        <v>0</v>
      </c>
      <c r="X413">
        <v>3000</v>
      </c>
      <c r="Y413">
        <v>0</v>
      </c>
      <c r="Z413" t="s">
        <v>42</v>
      </c>
      <c r="AA413">
        <v>157</v>
      </c>
      <c r="AB413">
        <v>10</v>
      </c>
      <c r="AC413">
        <v>0</v>
      </c>
      <c r="AD413" t="s">
        <v>42</v>
      </c>
      <c r="AE413">
        <v>0</v>
      </c>
      <c r="AF413">
        <v>24</v>
      </c>
      <c r="AG413">
        <v>-2</v>
      </c>
      <c r="AH413">
        <v>0</v>
      </c>
      <c r="AI413" t="s">
        <v>42</v>
      </c>
      <c r="AJ413">
        <v>6</v>
      </c>
      <c r="AL413">
        <v>0</v>
      </c>
      <c r="AM413" t="s">
        <v>42</v>
      </c>
      <c r="AN413">
        <v>0</v>
      </c>
      <c r="AP413">
        <f t="shared" si="6"/>
        <v>99.47</v>
      </c>
    </row>
    <row r="414" spans="1:42" x14ac:dyDescent="0.2">
      <c r="A414" t="s">
        <v>235</v>
      </c>
      <c r="B414" t="s">
        <v>47</v>
      </c>
      <c r="C414">
        <v>0</v>
      </c>
      <c r="D414" t="s">
        <v>42</v>
      </c>
      <c r="E414">
        <v>0</v>
      </c>
      <c r="F414">
        <v>0</v>
      </c>
      <c r="G414">
        <v>157</v>
      </c>
      <c r="H414">
        <v>15</v>
      </c>
      <c r="I414">
        <v>0</v>
      </c>
      <c r="J414">
        <v>4</v>
      </c>
      <c r="K414" t="s">
        <v>236</v>
      </c>
      <c r="N414" t="s">
        <v>237</v>
      </c>
      <c r="P414" t="s">
        <v>238</v>
      </c>
      <c r="Q414" t="s">
        <v>239</v>
      </c>
      <c r="R414">
        <v>7</v>
      </c>
      <c r="T414">
        <v>0</v>
      </c>
      <c r="U414">
        <v>29902</v>
      </c>
      <c r="V414">
        <v>89649</v>
      </c>
      <c r="W414">
        <v>0</v>
      </c>
      <c r="X414">
        <v>3000</v>
      </c>
      <c r="Y414">
        <v>0</v>
      </c>
      <c r="Z414" t="s">
        <v>42</v>
      </c>
      <c r="AA414">
        <v>157</v>
      </c>
      <c r="AB414">
        <v>10</v>
      </c>
      <c r="AC414">
        <v>0</v>
      </c>
      <c r="AD414" t="s">
        <v>42</v>
      </c>
      <c r="AE414">
        <v>0</v>
      </c>
      <c r="AF414">
        <v>24</v>
      </c>
      <c r="AG414">
        <v>-1</v>
      </c>
      <c r="AH414">
        <v>0</v>
      </c>
      <c r="AI414" t="s">
        <v>42</v>
      </c>
      <c r="AJ414">
        <v>7</v>
      </c>
      <c r="AL414">
        <v>0</v>
      </c>
      <c r="AM414" t="s">
        <v>42</v>
      </c>
      <c r="AN414">
        <v>0</v>
      </c>
      <c r="AP414">
        <f t="shared" si="6"/>
        <v>99.47</v>
      </c>
    </row>
    <row r="415" spans="1:42" x14ac:dyDescent="0.2">
      <c r="A415" t="s">
        <v>266</v>
      </c>
      <c r="B415" t="s">
        <v>47</v>
      </c>
      <c r="C415">
        <v>0</v>
      </c>
      <c r="D415" t="s">
        <v>42</v>
      </c>
      <c r="E415">
        <v>0</v>
      </c>
      <c r="F415">
        <v>0</v>
      </c>
      <c r="G415">
        <v>156</v>
      </c>
      <c r="H415">
        <v>9</v>
      </c>
      <c r="I415">
        <v>0</v>
      </c>
      <c r="J415">
        <v>3</v>
      </c>
      <c r="K415" t="s">
        <v>267</v>
      </c>
      <c r="N415" t="s">
        <v>268</v>
      </c>
      <c r="P415" t="s">
        <v>48</v>
      </c>
      <c r="Q415" t="s">
        <v>68</v>
      </c>
      <c r="R415">
        <v>4</v>
      </c>
      <c r="T415">
        <v>0</v>
      </c>
      <c r="U415">
        <v>29902</v>
      </c>
      <c r="V415">
        <v>89673</v>
      </c>
      <c r="W415">
        <v>0</v>
      </c>
      <c r="X415">
        <v>3000</v>
      </c>
      <c r="Y415">
        <v>0</v>
      </c>
      <c r="Z415" t="s">
        <v>42</v>
      </c>
      <c r="AA415">
        <v>156</v>
      </c>
      <c r="AB415">
        <v>10</v>
      </c>
      <c r="AC415">
        <v>0</v>
      </c>
      <c r="AD415" t="s">
        <v>42</v>
      </c>
      <c r="AE415">
        <v>0</v>
      </c>
      <c r="AF415">
        <v>24</v>
      </c>
      <c r="AG415">
        <v>-6</v>
      </c>
      <c r="AH415">
        <v>0</v>
      </c>
      <c r="AI415" t="s">
        <v>42</v>
      </c>
      <c r="AJ415">
        <v>2</v>
      </c>
      <c r="AL415">
        <v>0</v>
      </c>
      <c r="AM415" t="s">
        <v>42</v>
      </c>
      <c r="AN415">
        <v>0</v>
      </c>
      <c r="AP415">
        <f t="shared" si="6"/>
        <v>99.47</v>
      </c>
    </row>
    <row r="416" spans="1:42" x14ac:dyDescent="0.2">
      <c r="A416" t="s">
        <v>370</v>
      </c>
      <c r="B416" t="s">
        <v>45</v>
      </c>
      <c r="C416">
        <v>0</v>
      </c>
      <c r="D416" t="s">
        <v>42</v>
      </c>
      <c r="E416">
        <v>0</v>
      </c>
      <c r="F416">
        <v>0</v>
      </c>
      <c r="G416">
        <v>157</v>
      </c>
      <c r="H416">
        <v>8</v>
      </c>
      <c r="I416">
        <v>0</v>
      </c>
      <c r="J416">
        <v>0</v>
      </c>
      <c r="K416" t="s">
        <v>371</v>
      </c>
      <c r="N416" t="s">
        <v>372</v>
      </c>
      <c r="Q416" t="s">
        <v>373</v>
      </c>
      <c r="R416">
        <v>5</v>
      </c>
      <c r="T416">
        <v>0</v>
      </c>
      <c r="U416">
        <v>29902</v>
      </c>
      <c r="V416">
        <v>89677</v>
      </c>
      <c r="W416">
        <v>0</v>
      </c>
      <c r="X416">
        <v>3000</v>
      </c>
      <c r="Y416">
        <v>0</v>
      </c>
      <c r="Z416" t="s">
        <v>42</v>
      </c>
      <c r="AA416">
        <v>157</v>
      </c>
      <c r="AB416">
        <v>10</v>
      </c>
      <c r="AC416">
        <v>0</v>
      </c>
      <c r="AD416" t="s">
        <v>42</v>
      </c>
      <c r="AE416">
        <v>0</v>
      </c>
      <c r="AF416">
        <v>24</v>
      </c>
      <c r="AG416">
        <v>-4</v>
      </c>
      <c r="AH416">
        <v>0</v>
      </c>
      <c r="AI416" t="s">
        <v>42</v>
      </c>
      <c r="AJ416">
        <v>4</v>
      </c>
      <c r="AL416">
        <v>0</v>
      </c>
      <c r="AM416" t="s">
        <v>42</v>
      </c>
      <c r="AN416">
        <v>0</v>
      </c>
      <c r="AP416">
        <f t="shared" si="6"/>
        <v>99.47</v>
      </c>
    </row>
    <row r="417" spans="1:42" x14ac:dyDescent="0.2">
      <c r="A417" t="s">
        <v>413</v>
      </c>
      <c r="B417" t="s">
        <v>45</v>
      </c>
      <c r="C417">
        <v>0</v>
      </c>
      <c r="D417" t="s">
        <v>42</v>
      </c>
      <c r="E417">
        <v>0</v>
      </c>
      <c r="F417">
        <v>0</v>
      </c>
      <c r="G417">
        <v>158</v>
      </c>
      <c r="H417">
        <v>10</v>
      </c>
      <c r="I417">
        <v>0</v>
      </c>
      <c r="J417">
        <v>0</v>
      </c>
      <c r="K417" t="s">
        <v>414</v>
      </c>
      <c r="N417" t="s">
        <v>415</v>
      </c>
      <c r="Q417" t="s">
        <v>416</v>
      </c>
      <c r="R417">
        <v>6</v>
      </c>
      <c r="T417">
        <v>0</v>
      </c>
      <c r="U417">
        <v>29902</v>
      </c>
      <c r="V417">
        <v>89669</v>
      </c>
      <c r="W417">
        <v>0</v>
      </c>
      <c r="X417">
        <v>3000</v>
      </c>
      <c r="Y417">
        <v>0</v>
      </c>
      <c r="Z417" t="s">
        <v>42</v>
      </c>
      <c r="AA417">
        <v>158</v>
      </c>
      <c r="AB417">
        <v>10</v>
      </c>
      <c r="AC417">
        <v>0</v>
      </c>
      <c r="AD417" t="s">
        <v>42</v>
      </c>
      <c r="AE417">
        <v>0</v>
      </c>
      <c r="AF417">
        <v>24</v>
      </c>
      <c r="AG417">
        <v>-3</v>
      </c>
      <c r="AH417">
        <v>0</v>
      </c>
      <c r="AI417" t="s">
        <v>42</v>
      </c>
      <c r="AJ417">
        <v>5</v>
      </c>
      <c r="AL417">
        <v>0</v>
      </c>
      <c r="AM417" t="s">
        <v>42</v>
      </c>
      <c r="AN417">
        <v>0</v>
      </c>
      <c r="AP417">
        <f t="shared" si="6"/>
        <v>99.47</v>
      </c>
    </row>
    <row r="418" spans="1:42" x14ac:dyDescent="0.2">
      <c r="A418" t="s">
        <v>450</v>
      </c>
      <c r="B418" t="s">
        <v>41</v>
      </c>
      <c r="C418">
        <v>0</v>
      </c>
      <c r="D418" t="s">
        <v>42</v>
      </c>
      <c r="E418">
        <v>0</v>
      </c>
      <c r="F418">
        <v>0</v>
      </c>
      <c r="G418">
        <v>154</v>
      </c>
      <c r="H418">
        <v>10</v>
      </c>
      <c r="I418">
        <v>0</v>
      </c>
      <c r="J418">
        <v>0</v>
      </c>
      <c r="K418" t="s">
        <v>451</v>
      </c>
      <c r="N418" t="s">
        <v>452</v>
      </c>
      <c r="Q418" t="s">
        <v>453</v>
      </c>
      <c r="R418">
        <v>6</v>
      </c>
      <c r="T418">
        <v>0</v>
      </c>
      <c r="U418">
        <v>29899</v>
      </c>
      <c r="V418">
        <v>89660</v>
      </c>
      <c r="W418">
        <v>0</v>
      </c>
      <c r="X418">
        <v>3000</v>
      </c>
      <c r="Y418">
        <v>0</v>
      </c>
      <c r="Z418" t="s">
        <v>42</v>
      </c>
      <c r="AA418">
        <v>154</v>
      </c>
      <c r="AB418">
        <v>10</v>
      </c>
      <c r="AC418">
        <v>0</v>
      </c>
      <c r="AD418" t="s">
        <v>42</v>
      </c>
      <c r="AE418">
        <v>0</v>
      </c>
      <c r="AF418">
        <v>24</v>
      </c>
      <c r="AG418">
        <v>-4</v>
      </c>
      <c r="AH418">
        <v>0</v>
      </c>
      <c r="AI418" t="s">
        <v>42</v>
      </c>
      <c r="AJ418">
        <v>4</v>
      </c>
      <c r="AL418">
        <v>0</v>
      </c>
      <c r="AM418" t="s">
        <v>42</v>
      </c>
      <c r="AN418">
        <v>0</v>
      </c>
      <c r="AP418">
        <f t="shared" si="6"/>
        <v>99.47</v>
      </c>
    </row>
    <row r="419" spans="1:42" x14ac:dyDescent="0.2">
      <c r="A419" t="s">
        <v>1541</v>
      </c>
      <c r="B419" t="s">
        <v>49</v>
      </c>
      <c r="C419" t="s">
        <v>71</v>
      </c>
      <c r="D419" t="s">
        <v>42</v>
      </c>
      <c r="E419">
        <v>1</v>
      </c>
      <c r="F419">
        <v>1</v>
      </c>
      <c r="G419">
        <v>158</v>
      </c>
      <c r="H419">
        <v>24</v>
      </c>
      <c r="I419">
        <v>0</v>
      </c>
      <c r="J419">
        <v>3</v>
      </c>
      <c r="K419" t="s">
        <v>1542</v>
      </c>
      <c r="L419">
        <v>29838</v>
      </c>
      <c r="M419" t="s">
        <v>1543</v>
      </c>
      <c r="N419" t="s">
        <v>1544</v>
      </c>
      <c r="P419" t="s">
        <v>48</v>
      </c>
      <c r="Q419" t="s">
        <v>1545</v>
      </c>
      <c r="R419">
        <v>17</v>
      </c>
      <c r="T419">
        <v>0</v>
      </c>
      <c r="U419">
        <v>29902</v>
      </c>
      <c r="V419">
        <v>89602</v>
      </c>
      <c r="W419">
        <v>0</v>
      </c>
      <c r="X419">
        <v>3000</v>
      </c>
      <c r="Y419">
        <v>0</v>
      </c>
      <c r="Z419" t="s">
        <v>42</v>
      </c>
      <c r="AA419">
        <v>158</v>
      </c>
      <c r="AB419">
        <v>10</v>
      </c>
      <c r="AC419">
        <v>0</v>
      </c>
      <c r="AD419" t="s">
        <v>42</v>
      </c>
      <c r="AE419">
        <v>0</v>
      </c>
      <c r="AF419">
        <v>24</v>
      </c>
      <c r="AG419">
        <v>4</v>
      </c>
      <c r="AH419" t="s">
        <v>72</v>
      </c>
      <c r="AI419" t="s">
        <v>42</v>
      </c>
      <c r="AJ419">
        <v>12</v>
      </c>
      <c r="AL419">
        <v>0</v>
      </c>
      <c r="AM419" t="s">
        <v>42</v>
      </c>
      <c r="AN419">
        <v>0</v>
      </c>
      <c r="AP419">
        <f t="shared" si="6"/>
        <v>99.47</v>
      </c>
    </row>
    <row r="420" spans="1:42" x14ac:dyDescent="0.2">
      <c r="A420" t="s">
        <v>1554</v>
      </c>
      <c r="B420" t="s">
        <v>49</v>
      </c>
      <c r="C420">
        <v>0</v>
      </c>
      <c r="D420" t="s">
        <v>42</v>
      </c>
      <c r="E420">
        <v>0</v>
      </c>
      <c r="F420">
        <v>0</v>
      </c>
      <c r="G420">
        <v>158</v>
      </c>
      <c r="H420">
        <v>16</v>
      </c>
      <c r="I420">
        <v>0</v>
      </c>
      <c r="J420">
        <v>3</v>
      </c>
      <c r="K420" t="s">
        <v>1555</v>
      </c>
      <c r="N420" t="s">
        <v>1556</v>
      </c>
      <c r="P420" t="s">
        <v>48</v>
      </c>
      <c r="Q420" t="s">
        <v>1557</v>
      </c>
      <c r="R420">
        <v>9</v>
      </c>
      <c r="T420">
        <v>0</v>
      </c>
      <c r="U420">
        <v>29902</v>
      </c>
      <c r="V420">
        <v>89645</v>
      </c>
      <c r="W420">
        <v>0</v>
      </c>
      <c r="X420">
        <v>3000</v>
      </c>
      <c r="Y420">
        <v>0</v>
      </c>
      <c r="Z420" t="s">
        <v>42</v>
      </c>
      <c r="AA420">
        <v>158</v>
      </c>
      <c r="AB420">
        <v>10</v>
      </c>
      <c r="AC420">
        <v>0</v>
      </c>
      <c r="AD420" t="s">
        <v>42</v>
      </c>
      <c r="AE420">
        <v>0</v>
      </c>
      <c r="AF420">
        <v>24</v>
      </c>
      <c r="AG420">
        <v>-3</v>
      </c>
      <c r="AH420">
        <v>0</v>
      </c>
      <c r="AI420" t="s">
        <v>42</v>
      </c>
      <c r="AJ420">
        <v>5</v>
      </c>
      <c r="AL420">
        <v>0</v>
      </c>
      <c r="AM420" t="s">
        <v>42</v>
      </c>
      <c r="AN420">
        <v>0</v>
      </c>
      <c r="AP420">
        <f t="shared" si="6"/>
        <v>99.47</v>
      </c>
    </row>
    <row r="421" spans="1:42" x14ac:dyDescent="0.2">
      <c r="A421" t="s">
        <v>1604</v>
      </c>
      <c r="B421" t="s">
        <v>45</v>
      </c>
      <c r="C421" t="s">
        <v>148</v>
      </c>
      <c r="D421" t="s">
        <v>42</v>
      </c>
      <c r="E421">
        <v>59</v>
      </c>
      <c r="F421">
        <v>0</v>
      </c>
      <c r="G421">
        <v>153</v>
      </c>
      <c r="H421">
        <v>12</v>
      </c>
      <c r="I421">
        <v>0</v>
      </c>
      <c r="J421">
        <v>0</v>
      </c>
      <c r="K421" t="s">
        <v>1605</v>
      </c>
      <c r="L421" t="s">
        <v>1606</v>
      </c>
      <c r="N421" t="s">
        <v>1607</v>
      </c>
      <c r="Q421" t="s">
        <v>1608</v>
      </c>
      <c r="R421">
        <v>8</v>
      </c>
      <c r="S421" t="s">
        <v>1609</v>
      </c>
      <c r="T421">
        <v>17</v>
      </c>
      <c r="U421">
        <v>29898</v>
      </c>
      <c r="V421">
        <v>89456</v>
      </c>
      <c r="W421">
        <v>0</v>
      </c>
      <c r="X421">
        <v>3000</v>
      </c>
      <c r="Y421">
        <v>0</v>
      </c>
      <c r="Z421" t="s">
        <v>42</v>
      </c>
      <c r="AA421">
        <v>153</v>
      </c>
      <c r="AB421">
        <v>10</v>
      </c>
      <c r="AC421">
        <v>0</v>
      </c>
      <c r="AD421" t="s">
        <v>42</v>
      </c>
      <c r="AE421">
        <v>0</v>
      </c>
      <c r="AF421">
        <v>24</v>
      </c>
      <c r="AG421">
        <v>2</v>
      </c>
      <c r="AH421" t="s">
        <v>149</v>
      </c>
      <c r="AI421" t="s">
        <v>42</v>
      </c>
      <c r="AJ421">
        <v>10</v>
      </c>
      <c r="AL421">
        <v>0</v>
      </c>
      <c r="AM421" t="s">
        <v>42</v>
      </c>
      <c r="AN421">
        <v>0</v>
      </c>
      <c r="AP421">
        <f t="shared" si="6"/>
        <v>99.47</v>
      </c>
    </row>
    <row r="422" spans="1:42" x14ac:dyDescent="0.2">
      <c r="A422" t="s">
        <v>1818</v>
      </c>
      <c r="B422" t="s">
        <v>49</v>
      </c>
      <c r="C422">
        <v>0</v>
      </c>
      <c r="D422" t="s">
        <v>42</v>
      </c>
      <c r="E422">
        <v>1</v>
      </c>
      <c r="F422">
        <v>1</v>
      </c>
      <c r="G422">
        <v>156</v>
      </c>
      <c r="H422">
        <v>36</v>
      </c>
      <c r="I422">
        <v>0</v>
      </c>
      <c r="J422">
        <v>5</v>
      </c>
      <c r="K422" t="s">
        <v>1819</v>
      </c>
      <c r="L422">
        <v>25350</v>
      </c>
      <c r="M422" t="s">
        <v>1820</v>
      </c>
      <c r="N422" t="s">
        <v>1821</v>
      </c>
      <c r="P422" t="s">
        <v>1822</v>
      </c>
      <c r="Q422" t="s">
        <v>1823</v>
      </c>
      <c r="R422">
        <v>26</v>
      </c>
      <c r="T422">
        <v>0</v>
      </c>
      <c r="U422">
        <v>29902</v>
      </c>
      <c r="V422">
        <v>89554</v>
      </c>
      <c r="W422">
        <v>0</v>
      </c>
      <c r="X422">
        <v>3000</v>
      </c>
      <c r="Y422">
        <v>0</v>
      </c>
      <c r="Z422" t="s">
        <v>42</v>
      </c>
      <c r="AA422">
        <v>156</v>
      </c>
      <c r="AB422">
        <v>10</v>
      </c>
      <c r="AC422">
        <v>0</v>
      </c>
      <c r="AD422" t="s">
        <v>42</v>
      </c>
      <c r="AE422">
        <v>0</v>
      </c>
      <c r="AF422">
        <v>24</v>
      </c>
      <c r="AG422">
        <v>-3</v>
      </c>
      <c r="AH422">
        <v>0</v>
      </c>
      <c r="AI422" t="s">
        <v>42</v>
      </c>
      <c r="AJ422">
        <v>5</v>
      </c>
      <c r="AL422">
        <v>0</v>
      </c>
      <c r="AM422" t="s">
        <v>42</v>
      </c>
      <c r="AN422">
        <v>0</v>
      </c>
      <c r="AP422">
        <f t="shared" si="6"/>
        <v>99.47</v>
      </c>
    </row>
    <row r="423" spans="1:42" x14ac:dyDescent="0.2">
      <c r="A423" t="s">
        <v>1824</v>
      </c>
      <c r="B423" t="s">
        <v>49</v>
      </c>
      <c r="C423">
        <v>0</v>
      </c>
      <c r="D423" t="s">
        <v>42</v>
      </c>
      <c r="E423">
        <v>1</v>
      </c>
      <c r="F423">
        <v>1</v>
      </c>
      <c r="G423">
        <v>156</v>
      </c>
      <c r="H423">
        <v>36</v>
      </c>
      <c r="I423">
        <v>0</v>
      </c>
      <c r="J423">
        <v>5</v>
      </c>
      <c r="K423" t="s">
        <v>1819</v>
      </c>
      <c r="L423">
        <v>25350</v>
      </c>
      <c r="M423" t="s">
        <v>1820</v>
      </c>
      <c r="N423" t="s">
        <v>1821</v>
      </c>
      <c r="P423" t="s">
        <v>1822</v>
      </c>
      <c r="Q423" t="s">
        <v>1823</v>
      </c>
      <c r="R423">
        <v>26</v>
      </c>
      <c r="T423">
        <v>0</v>
      </c>
      <c r="U423">
        <v>29902</v>
      </c>
      <c r="V423">
        <v>89554</v>
      </c>
      <c r="W423">
        <v>0</v>
      </c>
      <c r="X423">
        <v>3000</v>
      </c>
      <c r="Y423">
        <v>0</v>
      </c>
      <c r="Z423" t="s">
        <v>42</v>
      </c>
      <c r="AA423">
        <v>156</v>
      </c>
      <c r="AB423">
        <v>10</v>
      </c>
      <c r="AC423">
        <v>0</v>
      </c>
      <c r="AD423" t="s">
        <v>42</v>
      </c>
      <c r="AE423">
        <v>0</v>
      </c>
      <c r="AF423">
        <v>24</v>
      </c>
      <c r="AG423">
        <v>-3</v>
      </c>
      <c r="AH423">
        <v>0</v>
      </c>
      <c r="AI423" t="s">
        <v>42</v>
      </c>
      <c r="AJ423">
        <v>5</v>
      </c>
      <c r="AL423">
        <v>0</v>
      </c>
      <c r="AM423" t="s">
        <v>42</v>
      </c>
      <c r="AN423">
        <v>0</v>
      </c>
      <c r="AP423">
        <f t="shared" si="6"/>
        <v>99.47</v>
      </c>
    </row>
    <row r="424" spans="1:42" x14ac:dyDescent="0.2">
      <c r="A424" t="s">
        <v>1825</v>
      </c>
      <c r="B424" t="s">
        <v>49</v>
      </c>
      <c r="C424">
        <v>0</v>
      </c>
      <c r="D424" t="s">
        <v>42</v>
      </c>
      <c r="E424">
        <v>1</v>
      </c>
      <c r="F424">
        <v>1</v>
      </c>
      <c r="G424">
        <v>156</v>
      </c>
      <c r="H424">
        <v>36</v>
      </c>
      <c r="I424">
        <v>0</v>
      </c>
      <c r="J424">
        <v>5</v>
      </c>
      <c r="K424" t="s">
        <v>1819</v>
      </c>
      <c r="L424">
        <v>25350</v>
      </c>
      <c r="M424" t="s">
        <v>1820</v>
      </c>
      <c r="N424" t="s">
        <v>1821</v>
      </c>
      <c r="P424" t="s">
        <v>1822</v>
      </c>
      <c r="Q424" t="s">
        <v>1823</v>
      </c>
      <c r="R424">
        <v>26</v>
      </c>
      <c r="T424">
        <v>0</v>
      </c>
      <c r="U424">
        <v>29902</v>
      </c>
      <c r="V424">
        <v>89554</v>
      </c>
      <c r="W424">
        <v>0</v>
      </c>
      <c r="X424">
        <v>3000</v>
      </c>
      <c r="Y424">
        <v>0</v>
      </c>
      <c r="Z424" t="s">
        <v>42</v>
      </c>
      <c r="AA424">
        <v>156</v>
      </c>
      <c r="AB424">
        <v>10</v>
      </c>
      <c r="AC424">
        <v>0</v>
      </c>
      <c r="AD424" t="s">
        <v>42</v>
      </c>
      <c r="AE424">
        <v>0</v>
      </c>
      <c r="AF424">
        <v>24</v>
      </c>
      <c r="AG424">
        <v>-3</v>
      </c>
      <c r="AH424">
        <v>0</v>
      </c>
      <c r="AI424" t="s">
        <v>42</v>
      </c>
      <c r="AJ424">
        <v>5</v>
      </c>
      <c r="AL424">
        <v>0</v>
      </c>
      <c r="AM424" t="s">
        <v>42</v>
      </c>
      <c r="AN424">
        <v>0</v>
      </c>
      <c r="AP424">
        <f t="shared" si="6"/>
        <v>99.47</v>
      </c>
    </row>
    <row r="425" spans="1:42" x14ac:dyDescent="0.2">
      <c r="A425" t="s">
        <v>2133</v>
      </c>
      <c r="B425" t="s">
        <v>49</v>
      </c>
      <c r="C425" t="s">
        <v>71</v>
      </c>
      <c r="D425" t="s">
        <v>42</v>
      </c>
      <c r="E425">
        <v>0</v>
      </c>
      <c r="F425">
        <v>0</v>
      </c>
      <c r="G425">
        <v>156</v>
      </c>
      <c r="H425">
        <v>27</v>
      </c>
      <c r="I425">
        <v>0</v>
      </c>
      <c r="J425">
        <v>3</v>
      </c>
      <c r="K425" t="s">
        <v>2134</v>
      </c>
      <c r="N425" t="s">
        <v>2135</v>
      </c>
      <c r="P425" t="s">
        <v>48</v>
      </c>
      <c r="Q425" t="s">
        <v>2136</v>
      </c>
      <c r="R425">
        <v>19</v>
      </c>
      <c r="T425">
        <v>0</v>
      </c>
      <c r="U425">
        <v>29902</v>
      </c>
      <c r="V425">
        <v>89601</v>
      </c>
      <c r="W425">
        <v>0</v>
      </c>
      <c r="X425">
        <v>3000</v>
      </c>
      <c r="Y425">
        <v>0</v>
      </c>
      <c r="Z425" t="s">
        <v>42</v>
      </c>
      <c r="AA425">
        <v>156</v>
      </c>
      <c r="AB425">
        <v>10</v>
      </c>
      <c r="AC425">
        <v>0</v>
      </c>
      <c r="AD425" t="s">
        <v>42</v>
      </c>
      <c r="AE425">
        <v>0</v>
      </c>
      <c r="AF425">
        <v>24</v>
      </c>
      <c r="AG425">
        <v>4</v>
      </c>
      <c r="AH425" t="s">
        <v>72</v>
      </c>
      <c r="AI425" t="s">
        <v>42</v>
      </c>
      <c r="AJ425">
        <v>12</v>
      </c>
      <c r="AL425">
        <v>0</v>
      </c>
      <c r="AM425" t="s">
        <v>42</v>
      </c>
      <c r="AN425">
        <v>0</v>
      </c>
      <c r="AP425">
        <f t="shared" si="6"/>
        <v>99.47</v>
      </c>
    </row>
    <row r="426" spans="1:42" x14ac:dyDescent="0.2">
      <c r="A426" t="s">
        <v>2479</v>
      </c>
      <c r="B426" t="s">
        <v>47</v>
      </c>
      <c r="C426" t="s">
        <v>74</v>
      </c>
      <c r="D426" t="s">
        <v>42</v>
      </c>
      <c r="E426">
        <v>0</v>
      </c>
      <c r="F426">
        <v>0</v>
      </c>
      <c r="G426">
        <v>156</v>
      </c>
      <c r="H426">
        <v>16</v>
      </c>
      <c r="I426">
        <v>0</v>
      </c>
      <c r="J426">
        <v>3</v>
      </c>
      <c r="K426" t="s">
        <v>2480</v>
      </c>
      <c r="N426" t="s">
        <v>2481</v>
      </c>
      <c r="P426" t="s">
        <v>48</v>
      </c>
      <c r="Q426" t="s">
        <v>2482</v>
      </c>
      <c r="R426">
        <v>7</v>
      </c>
      <c r="T426">
        <v>0</v>
      </c>
      <c r="U426">
        <v>29902</v>
      </c>
      <c r="V426">
        <v>89645</v>
      </c>
      <c r="W426">
        <v>0</v>
      </c>
      <c r="X426">
        <v>3000</v>
      </c>
      <c r="Y426">
        <v>0</v>
      </c>
      <c r="Z426" t="s">
        <v>42</v>
      </c>
      <c r="AA426">
        <v>156</v>
      </c>
      <c r="AB426">
        <v>10</v>
      </c>
      <c r="AC426">
        <v>0</v>
      </c>
      <c r="AD426" t="s">
        <v>42</v>
      </c>
      <c r="AE426">
        <v>0</v>
      </c>
      <c r="AF426">
        <v>24</v>
      </c>
      <c r="AG426">
        <v>1</v>
      </c>
      <c r="AH426" t="s">
        <v>70</v>
      </c>
      <c r="AI426" t="s">
        <v>42</v>
      </c>
      <c r="AJ426">
        <v>9</v>
      </c>
      <c r="AL426">
        <v>0</v>
      </c>
      <c r="AM426" t="s">
        <v>42</v>
      </c>
      <c r="AN426">
        <v>0</v>
      </c>
      <c r="AP426">
        <f t="shared" si="6"/>
        <v>99.47</v>
      </c>
    </row>
    <row r="427" spans="1:42" x14ac:dyDescent="0.2">
      <c r="A427" t="s">
        <v>2693</v>
      </c>
      <c r="B427" t="s">
        <v>45</v>
      </c>
      <c r="C427" t="s">
        <v>570</v>
      </c>
      <c r="D427" t="s">
        <v>42</v>
      </c>
      <c r="E427">
        <v>1</v>
      </c>
      <c r="F427">
        <v>0</v>
      </c>
      <c r="G427">
        <v>157</v>
      </c>
      <c r="H427">
        <v>19</v>
      </c>
      <c r="I427">
        <v>0</v>
      </c>
      <c r="J427">
        <v>0</v>
      </c>
      <c r="K427" t="s">
        <v>2694</v>
      </c>
      <c r="L427">
        <v>10850</v>
      </c>
      <c r="N427" t="s">
        <v>171</v>
      </c>
      <c r="Q427" t="s">
        <v>2695</v>
      </c>
      <c r="R427">
        <v>16</v>
      </c>
      <c r="T427">
        <v>0</v>
      </c>
      <c r="U427">
        <v>29902</v>
      </c>
      <c r="V427">
        <v>89626</v>
      </c>
      <c r="W427">
        <v>0</v>
      </c>
      <c r="X427">
        <v>3000</v>
      </c>
      <c r="Y427">
        <v>0</v>
      </c>
      <c r="Z427" t="s">
        <v>42</v>
      </c>
      <c r="AA427">
        <v>157</v>
      </c>
      <c r="AB427">
        <v>10</v>
      </c>
      <c r="AC427">
        <v>0</v>
      </c>
      <c r="AD427" t="s">
        <v>42</v>
      </c>
      <c r="AE427">
        <v>0</v>
      </c>
      <c r="AF427">
        <v>24</v>
      </c>
      <c r="AG427">
        <v>5</v>
      </c>
      <c r="AH427" t="s">
        <v>567</v>
      </c>
      <c r="AI427" t="s">
        <v>42</v>
      </c>
      <c r="AJ427">
        <v>13</v>
      </c>
      <c r="AL427">
        <v>0</v>
      </c>
      <c r="AM427" t="s">
        <v>42</v>
      </c>
      <c r="AN427">
        <v>0</v>
      </c>
      <c r="AP427">
        <f t="shared" si="6"/>
        <v>99.47</v>
      </c>
    </row>
    <row r="428" spans="1:42" x14ac:dyDescent="0.2">
      <c r="A428" t="s">
        <v>158</v>
      </c>
      <c r="B428" t="s">
        <v>45</v>
      </c>
      <c r="C428">
        <v>0</v>
      </c>
      <c r="D428" t="s">
        <v>42</v>
      </c>
      <c r="E428">
        <v>1</v>
      </c>
      <c r="F428">
        <v>0</v>
      </c>
      <c r="G428">
        <v>155</v>
      </c>
      <c r="H428">
        <v>8</v>
      </c>
      <c r="I428">
        <v>0</v>
      </c>
      <c r="J428">
        <v>0</v>
      </c>
      <c r="K428" t="s">
        <v>159</v>
      </c>
      <c r="L428">
        <v>29848</v>
      </c>
      <c r="N428" t="s">
        <v>64</v>
      </c>
      <c r="Q428" t="s">
        <v>160</v>
      </c>
      <c r="R428">
        <v>4</v>
      </c>
      <c r="T428">
        <v>0</v>
      </c>
      <c r="U428">
        <v>29902</v>
      </c>
      <c r="V428">
        <v>89670</v>
      </c>
      <c r="W428">
        <v>0</v>
      </c>
      <c r="X428">
        <v>3000</v>
      </c>
      <c r="Y428">
        <v>0</v>
      </c>
      <c r="Z428" t="s">
        <v>42</v>
      </c>
      <c r="AA428">
        <v>155</v>
      </c>
      <c r="AB428">
        <v>10</v>
      </c>
      <c r="AC428">
        <v>0</v>
      </c>
      <c r="AD428" t="s">
        <v>42</v>
      </c>
      <c r="AE428">
        <v>0</v>
      </c>
      <c r="AF428">
        <v>24</v>
      </c>
      <c r="AG428">
        <v>-4</v>
      </c>
      <c r="AH428">
        <v>0</v>
      </c>
      <c r="AI428" t="s">
        <v>42</v>
      </c>
      <c r="AJ428">
        <v>4</v>
      </c>
      <c r="AL428">
        <v>0</v>
      </c>
      <c r="AM428" t="s">
        <v>42</v>
      </c>
      <c r="AN428">
        <v>0</v>
      </c>
      <c r="AP428">
        <f t="shared" si="6"/>
        <v>99.48</v>
      </c>
    </row>
    <row r="429" spans="1:42" x14ac:dyDescent="0.2">
      <c r="A429" t="s">
        <v>205</v>
      </c>
      <c r="B429" t="s">
        <v>45</v>
      </c>
      <c r="C429">
        <v>16</v>
      </c>
      <c r="D429" t="s">
        <v>42</v>
      </c>
      <c r="E429">
        <v>0</v>
      </c>
      <c r="F429">
        <v>0</v>
      </c>
      <c r="G429">
        <v>154</v>
      </c>
      <c r="H429">
        <v>7</v>
      </c>
      <c r="I429">
        <v>4</v>
      </c>
      <c r="J429">
        <v>0</v>
      </c>
      <c r="K429" t="s">
        <v>206</v>
      </c>
      <c r="N429" t="s">
        <v>207</v>
      </c>
      <c r="O429" t="s">
        <v>208</v>
      </c>
      <c r="Q429" t="s">
        <v>209</v>
      </c>
      <c r="R429">
        <v>3</v>
      </c>
      <c r="T429">
        <v>0</v>
      </c>
      <c r="U429">
        <v>29902</v>
      </c>
      <c r="V429">
        <v>89681</v>
      </c>
      <c r="W429">
        <v>0</v>
      </c>
      <c r="X429">
        <v>3000</v>
      </c>
      <c r="Y429">
        <v>0</v>
      </c>
      <c r="Z429" t="s">
        <v>42</v>
      </c>
      <c r="AA429">
        <v>154</v>
      </c>
      <c r="AB429">
        <v>10</v>
      </c>
      <c r="AC429">
        <v>40</v>
      </c>
      <c r="AD429" t="s">
        <v>52</v>
      </c>
      <c r="AE429">
        <v>4</v>
      </c>
      <c r="AF429">
        <v>24</v>
      </c>
      <c r="AG429">
        <v>-3</v>
      </c>
      <c r="AH429">
        <v>0</v>
      </c>
      <c r="AI429" t="s">
        <v>42</v>
      </c>
      <c r="AJ429">
        <v>5</v>
      </c>
      <c r="AL429">
        <v>0</v>
      </c>
      <c r="AM429" t="s">
        <v>42</v>
      </c>
      <c r="AN429">
        <v>0</v>
      </c>
      <c r="AP429">
        <f t="shared" si="6"/>
        <v>99.48</v>
      </c>
    </row>
    <row r="430" spans="1:42" x14ac:dyDescent="0.2">
      <c r="A430" t="s">
        <v>218</v>
      </c>
      <c r="B430" t="s">
        <v>47</v>
      </c>
      <c r="C430">
        <v>0</v>
      </c>
      <c r="D430" t="s">
        <v>42</v>
      </c>
      <c r="E430">
        <v>0</v>
      </c>
      <c r="F430">
        <v>0</v>
      </c>
      <c r="G430">
        <v>155</v>
      </c>
      <c r="H430">
        <v>14</v>
      </c>
      <c r="I430">
        <v>0</v>
      </c>
      <c r="J430">
        <v>4</v>
      </c>
      <c r="K430" t="s">
        <v>219</v>
      </c>
      <c r="N430" t="s">
        <v>220</v>
      </c>
      <c r="P430" t="s">
        <v>221</v>
      </c>
      <c r="Q430" t="s">
        <v>222</v>
      </c>
      <c r="R430">
        <v>10</v>
      </c>
      <c r="T430">
        <v>0</v>
      </c>
      <c r="U430">
        <v>29902</v>
      </c>
      <c r="V430">
        <v>89653</v>
      </c>
      <c r="W430">
        <v>0</v>
      </c>
      <c r="X430">
        <v>3000</v>
      </c>
      <c r="Y430">
        <v>0</v>
      </c>
      <c r="Z430" t="s">
        <v>42</v>
      </c>
      <c r="AA430">
        <v>155</v>
      </c>
      <c r="AB430">
        <v>10</v>
      </c>
      <c r="AC430">
        <v>0</v>
      </c>
      <c r="AD430" t="s">
        <v>42</v>
      </c>
      <c r="AE430">
        <v>0</v>
      </c>
      <c r="AF430">
        <v>24</v>
      </c>
      <c r="AG430">
        <v>-2</v>
      </c>
      <c r="AH430">
        <v>0</v>
      </c>
      <c r="AI430" t="s">
        <v>42</v>
      </c>
      <c r="AJ430">
        <v>6</v>
      </c>
      <c r="AL430">
        <v>0</v>
      </c>
      <c r="AM430" t="s">
        <v>42</v>
      </c>
      <c r="AN430">
        <v>0</v>
      </c>
      <c r="AP430">
        <f t="shared" si="6"/>
        <v>99.48</v>
      </c>
    </row>
    <row r="431" spans="1:42" x14ac:dyDescent="0.2">
      <c r="A431" t="s">
        <v>228</v>
      </c>
      <c r="B431" t="s">
        <v>49</v>
      </c>
      <c r="C431">
        <v>0</v>
      </c>
      <c r="D431" t="s">
        <v>42</v>
      </c>
      <c r="E431">
        <v>0</v>
      </c>
      <c r="F431">
        <v>0</v>
      </c>
      <c r="G431">
        <v>154</v>
      </c>
      <c r="H431">
        <v>16</v>
      </c>
      <c r="I431">
        <v>0</v>
      </c>
      <c r="J431">
        <v>3</v>
      </c>
      <c r="K431" t="s">
        <v>229</v>
      </c>
      <c r="N431" t="s">
        <v>230</v>
      </c>
      <c r="P431" t="s">
        <v>48</v>
      </c>
      <c r="Q431" t="s">
        <v>231</v>
      </c>
      <c r="R431">
        <v>11</v>
      </c>
      <c r="T431">
        <v>0</v>
      </c>
      <c r="U431">
        <v>29902</v>
      </c>
      <c r="V431">
        <v>89645</v>
      </c>
      <c r="W431">
        <v>0</v>
      </c>
      <c r="X431">
        <v>3000</v>
      </c>
      <c r="Y431">
        <v>0</v>
      </c>
      <c r="Z431" t="s">
        <v>42</v>
      </c>
      <c r="AA431">
        <v>154</v>
      </c>
      <c r="AB431">
        <v>10</v>
      </c>
      <c r="AC431">
        <v>0</v>
      </c>
      <c r="AD431" t="s">
        <v>42</v>
      </c>
      <c r="AE431">
        <v>0</v>
      </c>
      <c r="AF431">
        <v>24</v>
      </c>
      <c r="AG431">
        <v>-6</v>
      </c>
      <c r="AH431">
        <v>0</v>
      </c>
      <c r="AI431" t="s">
        <v>42</v>
      </c>
      <c r="AJ431">
        <v>2</v>
      </c>
      <c r="AL431">
        <v>0</v>
      </c>
      <c r="AM431" t="s">
        <v>42</v>
      </c>
      <c r="AN431">
        <v>0</v>
      </c>
      <c r="AP431">
        <f t="shared" si="6"/>
        <v>99.48</v>
      </c>
    </row>
    <row r="432" spans="1:42" x14ac:dyDescent="0.2">
      <c r="A432" t="s">
        <v>246</v>
      </c>
      <c r="B432" t="s">
        <v>49</v>
      </c>
      <c r="C432">
        <v>0</v>
      </c>
      <c r="D432" t="s">
        <v>42</v>
      </c>
      <c r="E432">
        <v>0</v>
      </c>
      <c r="F432">
        <v>0</v>
      </c>
      <c r="G432">
        <v>154</v>
      </c>
      <c r="H432">
        <v>16</v>
      </c>
      <c r="I432">
        <v>0</v>
      </c>
      <c r="J432">
        <v>3</v>
      </c>
      <c r="K432" t="s">
        <v>247</v>
      </c>
      <c r="N432" t="s">
        <v>230</v>
      </c>
      <c r="P432" t="s">
        <v>48</v>
      </c>
      <c r="Q432" t="s">
        <v>248</v>
      </c>
      <c r="R432">
        <v>11</v>
      </c>
      <c r="T432">
        <v>0</v>
      </c>
      <c r="U432">
        <v>29902</v>
      </c>
      <c r="V432">
        <v>89645</v>
      </c>
      <c r="W432">
        <v>0</v>
      </c>
      <c r="X432">
        <v>3000</v>
      </c>
      <c r="Y432">
        <v>0</v>
      </c>
      <c r="Z432" t="s">
        <v>42</v>
      </c>
      <c r="AA432">
        <v>154</v>
      </c>
      <c r="AB432">
        <v>10</v>
      </c>
      <c r="AC432">
        <v>0</v>
      </c>
      <c r="AD432" t="s">
        <v>42</v>
      </c>
      <c r="AE432">
        <v>0</v>
      </c>
      <c r="AF432">
        <v>24</v>
      </c>
      <c r="AG432">
        <v>-2</v>
      </c>
      <c r="AH432">
        <v>0</v>
      </c>
      <c r="AI432" t="s">
        <v>42</v>
      </c>
      <c r="AJ432">
        <v>6</v>
      </c>
      <c r="AL432">
        <v>0</v>
      </c>
      <c r="AM432" t="s">
        <v>42</v>
      </c>
      <c r="AN432">
        <v>0</v>
      </c>
      <c r="AP432">
        <f t="shared" si="6"/>
        <v>99.48</v>
      </c>
    </row>
    <row r="433" spans="1:42" x14ac:dyDescent="0.2">
      <c r="A433" t="s">
        <v>250</v>
      </c>
      <c r="B433" t="s">
        <v>47</v>
      </c>
      <c r="C433">
        <v>144</v>
      </c>
      <c r="D433" t="s">
        <v>116</v>
      </c>
      <c r="E433">
        <v>0</v>
      </c>
      <c r="F433">
        <v>0</v>
      </c>
      <c r="G433">
        <v>155</v>
      </c>
      <c r="H433">
        <v>7</v>
      </c>
      <c r="I433">
        <v>12</v>
      </c>
      <c r="J433">
        <v>3</v>
      </c>
      <c r="K433" t="s">
        <v>67</v>
      </c>
      <c r="N433" t="s">
        <v>251</v>
      </c>
      <c r="O433" t="s">
        <v>252</v>
      </c>
      <c r="P433" t="s">
        <v>48</v>
      </c>
      <c r="Q433" t="s">
        <v>68</v>
      </c>
      <c r="R433">
        <v>4</v>
      </c>
      <c r="T433">
        <v>0</v>
      </c>
      <c r="U433">
        <v>29902</v>
      </c>
      <c r="V433">
        <v>89681</v>
      </c>
      <c r="W433">
        <v>0</v>
      </c>
      <c r="X433">
        <v>3000</v>
      </c>
      <c r="Y433">
        <v>0</v>
      </c>
      <c r="Z433" t="s">
        <v>42</v>
      </c>
      <c r="AA433">
        <v>155</v>
      </c>
      <c r="AB433">
        <v>10</v>
      </c>
      <c r="AC433">
        <v>120</v>
      </c>
      <c r="AD433" t="s">
        <v>116</v>
      </c>
      <c r="AE433">
        <v>12</v>
      </c>
      <c r="AF433">
        <v>24</v>
      </c>
      <c r="AG433">
        <v>-8</v>
      </c>
      <c r="AH433">
        <v>0</v>
      </c>
      <c r="AI433" t="s">
        <v>42</v>
      </c>
      <c r="AJ433">
        <v>0</v>
      </c>
      <c r="AL433">
        <v>0</v>
      </c>
      <c r="AM433" t="s">
        <v>42</v>
      </c>
      <c r="AN433">
        <v>0</v>
      </c>
      <c r="AP433">
        <f t="shared" si="6"/>
        <v>99.48</v>
      </c>
    </row>
    <row r="434" spans="1:42" x14ac:dyDescent="0.2">
      <c r="A434" t="s">
        <v>253</v>
      </c>
      <c r="B434" t="s">
        <v>45</v>
      </c>
      <c r="C434">
        <v>9</v>
      </c>
      <c r="D434" t="s">
        <v>42</v>
      </c>
      <c r="E434">
        <v>0</v>
      </c>
      <c r="F434">
        <v>0</v>
      </c>
      <c r="G434">
        <v>154</v>
      </c>
      <c r="H434">
        <v>7</v>
      </c>
      <c r="I434">
        <v>3</v>
      </c>
      <c r="J434">
        <v>0</v>
      </c>
      <c r="K434" t="s">
        <v>254</v>
      </c>
      <c r="N434" t="s">
        <v>255</v>
      </c>
      <c r="O434" t="s">
        <v>256</v>
      </c>
      <c r="Q434" t="s">
        <v>257</v>
      </c>
      <c r="R434">
        <v>3</v>
      </c>
      <c r="T434">
        <v>0</v>
      </c>
      <c r="U434">
        <v>29902</v>
      </c>
      <c r="V434">
        <v>89681</v>
      </c>
      <c r="W434">
        <v>0</v>
      </c>
      <c r="X434">
        <v>3000</v>
      </c>
      <c r="Y434">
        <v>0</v>
      </c>
      <c r="Z434" t="s">
        <v>42</v>
      </c>
      <c r="AA434">
        <v>154</v>
      </c>
      <c r="AB434">
        <v>10</v>
      </c>
      <c r="AC434">
        <v>30</v>
      </c>
      <c r="AD434" t="s">
        <v>52</v>
      </c>
      <c r="AE434">
        <v>3</v>
      </c>
      <c r="AF434">
        <v>24</v>
      </c>
      <c r="AG434">
        <v>-5</v>
      </c>
      <c r="AH434">
        <v>0</v>
      </c>
      <c r="AI434" t="s">
        <v>42</v>
      </c>
      <c r="AJ434">
        <v>3</v>
      </c>
      <c r="AL434">
        <v>0</v>
      </c>
      <c r="AM434" t="s">
        <v>42</v>
      </c>
      <c r="AN434">
        <v>0</v>
      </c>
      <c r="AP434">
        <f t="shared" si="6"/>
        <v>99.48</v>
      </c>
    </row>
    <row r="435" spans="1:42" x14ac:dyDescent="0.2">
      <c r="A435" t="s">
        <v>258</v>
      </c>
      <c r="B435" t="s">
        <v>47</v>
      </c>
      <c r="C435">
        <v>64</v>
      </c>
      <c r="D435" t="s">
        <v>52</v>
      </c>
      <c r="E435">
        <v>0</v>
      </c>
      <c r="F435">
        <v>0</v>
      </c>
      <c r="G435">
        <v>155</v>
      </c>
      <c r="H435">
        <v>7</v>
      </c>
      <c r="I435">
        <v>8</v>
      </c>
      <c r="J435">
        <v>3</v>
      </c>
      <c r="K435" t="s">
        <v>67</v>
      </c>
      <c r="N435" t="s">
        <v>251</v>
      </c>
      <c r="O435" t="s">
        <v>259</v>
      </c>
      <c r="P435" t="s">
        <v>48</v>
      </c>
      <c r="Q435" t="s">
        <v>68</v>
      </c>
      <c r="R435">
        <v>4</v>
      </c>
      <c r="T435">
        <v>0</v>
      </c>
      <c r="U435">
        <v>29902</v>
      </c>
      <c r="V435">
        <v>89681</v>
      </c>
      <c r="W435">
        <v>0</v>
      </c>
      <c r="X435">
        <v>3000</v>
      </c>
      <c r="Y435">
        <v>0</v>
      </c>
      <c r="Z435" t="s">
        <v>42</v>
      </c>
      <c r="AA435">
        <v>155</v>
      </c>
      <c r="AB435">
        <v>10</v>
      </c>
      <c r="AC435">
        <v>80</v>
      </c>
      <c r="AD435" t="s">
        <v>52</v>
      </c>
      <c r="AE435">
        <v>8</v>
      </c>
      <c r="AF435">
        <v>24</v>
      </c>
      <c r="AG435">
        <v>-8</v>
      </c>
      <c r="AH435">
        <v>0</v>
      </c>
      <c r="AI435" t="s">
        <v>42</v>
      </c>
      <c r="AJ435">
        <v>0</v>
      </c>
      <c r="AL435">
        <v>0</v>
      </c>
      <c r="AM435" t="s">
        <v>42</v>
      </c>
      <c r="AN435">
        <v>0</v>
      </c>
      <c r="AP435">
        <f t="shared" si="6"/>
        <v>99.48</v>
      </c>
    </row>
    <row r="436" spans="1:42" x14ac:dyDescent="0.2">
      <c r="A436" t="s">
        <v>260</v>
      </c>
      <c r="B436" t="s">
        <v>47</v>
      </c>
      <c r="C436">
        <v>1</v>
      </c>
      <c r="D436" t="s">
        <v>42</v>
      </c>
      <c r="E436">
        <v>0</v>
      </c>
      <c r="F436">
        <v>0</v>
      </c>
      <c r="G436">
        <v>154</v>
      </c>
      <c r="H436">
        <v>8</v>
      </c>
      <c r="I436">
        <v>1</v>
      </c>
      <c r="J436">
        <v>3</v>
      </c>
      <c r="K436" t="s">
        <v>261</v>
      </c>
      <c r="N436" t="s">
        <v>230</v>
      </c>
      <c r="O436" t="s">
        <v>262</v>
      </c>
      <c r="P436" t="s">
        <v>48</v>
      </c>
      <c r="Q436" t="s">
        <v>68</v>
      </c>
      <c r="R436">
        <v>4</v>
      </c>
      <c r="T436">
        <v>0</v>
      </c>
      <c r="U436">
        <v>29902</v>
      </c>
      <c r="V436">
        <v>89677</v>
      </c>
      <c r="W436">
        <v>0</v>
      </c>
      <c r="X436">
        <v>3000</v>
      </c>
      <c r="Y436">
        <v>0</v>
      </c>
      <c r="Z436" t="s">
        <v>42</v>
      </c>
      <c r="AA436">
        <v>154</v>
      </c>
      <c r="AB436">
        <v>10</v>
      </c>
      <c r="AC436">
        <v>10</v>
      </c>
      <c r="AD436" t="s">
        <v>42</v>
      </c>
      <c r="AE436">
        <v>1</v>
      </c>
      <c r="AF436">
        <v>24</v>
      </c>
      <c r="AG436">
        <v>-7</v>
      </c>
      <c r="AH436">
        <v>0</v>
      </c>
      <c r="AI436" t="s">
        <v>42</v>
      </c>
      <c r="AJ436">
        <v>1</v>
      </c>
      <c r="AL436">
        <v>0</v>
      </c>
      <c r="AM436" t="s">
        <v>42</v>
      </c>
      <c r="AN436">
        <v>0</v>
      </c>
      <c r="AP436">
        <f t="shared" si="6"/>
        <v>99.48</v>
      </c>
    </row>
    <row r="437" spans="1:42" x14ac:dyDescent="0.2">
      <c r="A437" t="s">
        <v>275</v>
      </c>
      <c r="B437" t="s">
        <v>45</v>
      </c>
      <c r="C437">
        <v>144</v>
      </c>
      <c r="D437" t="s">
        <v>116</v>
      </c>
      <c r="E437">
        <v>0</v>
      </c>
      <c r="F437">
        <v>0</v>
      </c>
      <c r="G437">
        <v>154</v>
      </c>
      <c r="H437">
        <v>4</v>
      </c>
      <c r="I437">
        <v>12</v>
      </c>
      <c r="J437">
        <v>0</v>
      </c>
      <c r="K437" t="s">
        <v>54</v>
      </c>
      <c r="N437" t="s">
        <v>255</v>
      </c>
      <c r="O437" t="s">
        <v>276</v>
      </c>
      <c r="Q437" t="s">
        <v>55</v>
      </c>
      <c r="R437">
        <v>2</v>
      </c>
      <c r="T437">
        <v>0</v>
      </c>
      <c r="U437">
        <v>29902</v>
      </c>
      <c r="V437">
        <v>89693</v>
      </c>
      <c r="W437">
        <v>0</v>
      </c>
      <c r="X437">
        <v>3000</v>
      </c>
      <c r="Y437">
        <v>0</v>
      </c>
      <c r="Z437" t="s">
        <v>42</v>
      </c>
      <c r="AA437">
        <v>154</v>
      </c>
      <c r="AB437">
        <v>10</v>
      </c>
      <c r="AC437">
        <v>120</v>
      </c>
      <c r="AD437" t="s">
        <v>116</v>
      </c>
      <c r="AE437">
        <v>12</v>
      </c>
      <c r="AF437">
        <v>24</v>
      </c>
      <c r="AG437">
        <v>-8</v>
      </c>
      <c r="AH437">
        <v>0</v>
      </c>
      <c r="AI437" t="s">
        <v>42</v>
      </c>
      <c r="AJ437">
        <v>0</v>
      </c>
      <c r="AL437">
        <v>0</v>
      </c>
      <c r="AM437" t="s">
        <v>42</v>
      </c>
      <c r="AN437">
        <v>0</v>
      </c>
      <c r="AP437">
        <f t="shared" si="6"/>
        <v>99.48</v>
      </c>
    </row>
    <row r="438" spans="1:42" x14ac:dyDescent="0.2">
      <c r="A438" t="s">
        <v>283</v>
      </c>
      <c r="B438" t="s">
        <v>45</v>
      </c>
      <c r="C438">
        <v>1</v>
      </c>
      <c r="D438" t="s">
        <v>42</v>
      </c>
      <c r="E438">
        <v>0</v>
      </c>
      <c r="F438">
        <v>0</v>
      </c>
      <c r="G438">
        <v>155</v>
      </c>
      <c r="H438">
        <v>5</v>
      </c>
      <c r="I438">
        <v>1</v>
      </c>
      <c r="J438">
        <v>0</v>
      </c>
      <c r="K438" t="s">
        <v>284</v>
      </c>
      <c r="N438" t="s">
        <v>285</v>
      </c>
      <c r="O438" t="s">
        <v>286</v>
      </c>
      <c r="Q438" t="s">
        <v>287</v>
      </c>
      <c r="R438">
        <v>4</v>
      </c>
      <c r="T438">
        <v>0</v>
      </c>
      <c r="U438">
        <v>29902</v>
      </c>
      <c r="V438">
        <v>89689</v>
      </c>
      <c r="W438">
        <v>0</v>
      </c>
      <c r="X438">
        <v>3000</v>
      </c>
      <c r="Y438">
        <v>0</v>
      </c>
      <c r="Z438" t="s">
        <v>42</v>
      </c>
      <c r="AA438">
        <v>155</v>
      </c>
      <c r="AB438">
        <v>10</v>
      </c>
      <c r="AC438">
        <v>10</v>
      </c>
      <c r="AD438" t="s">
        <v>42</v>
      </c>
      <c r="AE438">
        <v>1</v>
      </c>
      <c r="AF438">
        <v>24</v>
      </c>
      <c r="AG438">
        <v>-5</v>
      </c>
      <c r="AH438">
        <v>0</v>
      </c>
      <c r="AI438" t="s">
        <v>42</v>
      </c>
      <c r="AJ438">
        <v>3</v>
      </c>
      <c r="AL438">
        <v>0</v>
      </c>
      <c r="AM438" t="s">
        <v>42</v>
      </c>
      <c r="AN438">
        <v>0</v>
      </c>
      <c r="AP438">
        <f t="shared" si="6"/>
        <v>99.48</v>
      </c>
    </row>
    <row r="439" spans="1:42" x14ac:dyDescent="0.2">
      <c r="A439" t="s">
        <v>288</v>
      </c>
      <c r="B439" t="s">
        <v>49</v>
      </c>
      <c r="C439">
        <v>0</v>
      </c>
      <c r="D439" t="s">
        <v>42</v>
      </c>
      <c r="E439">
        <v>0</v>
      </c>
      <c r="F439">
        <v>0</v>
      </c>
      <c r="G439">
        <v>154</v>
      </c>
      <c r="H439">
        <v>15</v>
      </c>
      <c r="I439">
        <v>0</v>
      </c>
      <c r="J439">
        <v>3</v>
      </c>
      <c r="K439" t="s">
        <v>289</v>
      </c>
      <c r="N439" t="s">
        <v>230</v>
      </c>
      <c r="P439" t="s">
        <v>48</v>
      </c>
      <c r="Q439" t="s">
        <v>290</v>
      </c>
      <c r="R439">
        <v>9</v>
      </c>
      <c r="T439">
        <v>0</v>
      </c>
      <c r="U439">
        <v>29902</v>
      </c>
      <c r="V439">
        <v>89649</v>
      </c>
      <c r="W439">
        <v>0</v>
      </c>
      <c r="X439">
        <v>3000</v>
      </c>
      <c r="Y439">
        <v>0</v>
      </c>
      <c r="Z439" t="s">
        <v>42</v>
      </c>
      <c r="AA439">
        <v>154</v>
      </c>
      <c r="AB439">
        <v>10</v>
      </c>
      <c r="AC439">
        <v>0</v>
      </c>
      <c r="AD439" t="s">
        <v>42</v>
      </c>
      <c r="AE439">
        <v>0</v>
      </c>
      <c r="AF439">
        <v>24</v>
      </c>
      <c r="AG439">
        <v>-8</v>
      </c>
      <c r="AH439">
        <v>0</v>
      </c>
      <c r="AI439" t="s">
        <v>42</v>
      </c>
      <c r="AJ439">
        <v>0</v>
      </c>
      <c r="AL439">
        <v>0</v>
      </c>
      <c r="AM439" t="s">
        <v>42</v>
      </c>
      <c r="AN439">
        <v>0</v>
      </c>
      <c r="AP439">
        <f t="shared" si="6"/>
        <v>99.48</v>
      </c>
    </row>
    <row r="440" spans="1:42" x14ac:dyDescent="0.2">
      <c r="A440" t="s">
        <v>291</v>
      </c>
      <c r="B440" t="s">
        <v>45</v>
      </c>
      <c r="C440">
        <v>1</v>
      </c>
      <c r="D440" t="s">
        <v>42</v>
      </c>
      <c r="E440">
        <v>0</v>
      </c>
      <c r="F440">
        <v>0</v>
      </c>
      <c r="G440">
        <v>154</v>
      </c>
      <c r="H440">
        <v>4</v>
      </c>
      <c r="I440">
        <v>1</v>
      </c>
      <c r="J440">
        <v>0</v>
      </c>
      <c r="K440" t="s">
        <v>292</v>
      </c>
      <c r="N440" t="s">
        <v>255</v>
      </c>
      <c r="O440" t="s">
        <v>293</v>
      </c>
      <c r="Q440" t="s">
        <v>294</v>
      </c>
      <c r="R440">
        <v>3</v>
      </c>
      <c r="T440">
        <v>0</v>
      </c>
      <c r="U440">
        <v>29902</v>
      </c>
      <c r="V440">
        <v>89693</v>
      </c>
      <c r="W440">
        <v>0</v>
      </c>
      <c r="X440">
        <v>3000</v>
      </c>
      <c r="Y440">
        <v>0</v>
      </c>
      <c r="Z440" t="s">
        <v>42</v>
      </c>
      <c r="AA440">
        <v>154</v>
      </c>
      <c r="AB440">
        <v>10</v>
      </c>
      <c r="AC440">
        <v>10</v>
      </c>
      <c r="AD440" t="s">
        <v>42</v>
      </c>
      <c r="AE440">
        <v>1</v>
      </c>
      <c r="AF440">
        <v>24</v>
      </c>
      <c r="AG440">
        <v>-6</v>
      </c>
      <c r="AH440">
        <v>0</v>
      </c>
      <c r="AI440" t="s">
        <v>42</v>
      </c>
      <c r="AJ440">
        <v>2</v>
      </c>
      <c r="AL440">
        <v>0</v>
      </c>
      <c r="AM440" t="s">
        <v>42</v>
      </c>
      <c r="AN440">
        <v>0</v>
      </c>
      <c r="AP440">
        <f t="shared" si="6"/>
        <v>99.48</v>
      </c>
    </row>
    <row r="441" spans="1:42" x14ac:dyDescent="0.2">
      <c r="A441" t="s">
        <v>298</v>
      </c>
      <c r="B441" t="s">
        <v>45</v>
      </c>
      <c r="C441">
        <v>100</v>
      </c>
      <c r="D441" t="s">
        <v>116</v>
      </c>
      <c r="E441">
        <v>0</v>
      </c>
      <c r="F441">
        <v>0</v>
      </c>
      <c r="G441">
        <v>154</v>
      </c>
      <c r="H441">
        <v>6</v>
      </c>
      <c r="I441">
        <v>10</v>
      </c>
      <c r="J441">
        <v>0</v>
      </c>
      <c r="K441" t="s">
        <v>299</v>
      </c>
      <c r="N441" t="s">
        <v>255</v>
      </c>
      <c r="O441" t="s">
        <v>300</v>
      </c>
      <c r="Q441" t="s">
        <v>301</v>
      </c>
      <c r="R441">
        <v>4</v>
      </c>
      <c r="T441">
        <v>0</v>
      </c>
      <c r="U441">
        <v>29902</v>
      </c>
      <c r="V441">
        <v>89685</v>
      </c>
      <c r="W441">
        <v>0</v>
      </c>
      <c r="X441">
        <v>3000</v>
      </c>
      <c r="Y441">
        <v>0</v>
      </c>
      <c r="Z441" t="s">
        <v>42</v>
      </c>
      <c r="AA441">
        <v>154</v>
      </c>
      <c r="AB441">
        <v>10</v>
      </c>
      <c r="AC441">
        <v>100</v>
      </c>
      <c r="AD441" t="s">
        <v>116</v>
      </c>
      <c r="AE441">
        <v>10</v>
      </c>
      <c r="AF441">
        <v>24</v>
      </c>
      <c r="AG441">
        <v>-6</v>
      </c>
      <c r="AH441">
        <v>0</v>
      </c>
      <c r="AI441" t="s">
        <v>42</v>
      </c>
      <c r="AJ441">
        <v>2</v>
      </c>
      <c r="AL441">
        <v>0</v>
      </c>
      <c r="AM441" t="s">
        <v>42</v>
      </c>
      <c r="AN441">
        <v>0</v>
      </c>
      <c r="AP441">
        <f t="shared" si="6"/>
        <v>99.48</v>
      </c>
    </row>
    <row r="442" spans="1:42" x14ac:dyDescent="0.2">
      <c r="A442" t="s">
        <v>302</v>
      </c>
      <c r="B442" t="s">
        <v>49</v>
      </c>
      <c r="C442">
        <v>1</v>
      </c>
      <c r="D442" t="s">
        <v>42</v>
      </c>
      <c r="E442">
        <v>0</v>
      </c>
      <c r="F442">
        <v>0</v>
      </c>
      <c r="G442">
        <v>155</v>
      </c>
      <c r="H442">
        <v>13</v>
      </c>
      <c r="I442">
        <v>1</v>
      </c>
      <c r="J442">
        <v>3</v>
      </c>
      <c r="K442" t="s">
        <v>303</v>
      </c>
      <c r="N442" t="s">
        <v>304</v>
      </c>
      <c r="O442" t="s">
        <v>305</v>
      </c>
      <c r="P442" t="s">
        <v>48</v>
      </c>
      <c r="Q442" t="s">
        <v>306</v>
      </c>
      <c r="R442">
        <v>9</v>
      </c>
      <c r="T442">
        <v>0</v>
      </c>
      <c r="U442">
        <v>29902</v>
      </c>
      <c r="V442">
        <v>89657</v>
      </c>
      <c r="W442">
        <v>0</v>
      </c>
      <c r="X442">
        <v>3000</v>
      </c>
      <c r="Y442">
        <v>0</v>
      </c>
      <c r="Z442" t="s">
        <v>42</v>
      </c>
      <c r="AA442">
        <v>155</v>
      </c>
      <c r="AB442">
        <v>10</v>
      </c>
      <c r="AC442">
        <v>10</v>
      </c>
      <c r="AD442" t="s">
        <v>42</v>
      </c>
      <c r="AE442">
        <v>1</v>
      </c>
      <c r="AF442">
        <v>24</v>
      </c>
      <c r="AG442">
        <v>-4</v>
      </c>
      <c r="AH442">
        <v>0</v>
      </c>
      <c r="AI442" t="s">
        <v>42</v>
      </c>
      <c r="AJ442">
        <v>4</v>
      </c>
      <c r="AL442">
        <v>0</v>
      </c>
      <c r="AM442" t="s">
        <v>42</v>
      </c>
      <c r="AN442">
        <v>0</v>
      </c>
      <c r="AP442">
        <f t="shared" si="6"/>
        <v>99.48</v>
      </c>
    </row>
    <row r="443" spans="1:42" x14ac:dyDescent="0.2">
      <c r="A443" t="s">
        <v>307</v>
      </c>
      <c r="B443" t="s">
        <v>49</v>
      </c>
      <c r="C443">
        <v>0</v>
      </c>
      <c r="D443" t="s">
        <v>42</v>
      </c>
      <c r="E443">
        <v>0</v>
      </c>
      <c r="F443">
        <v>0</v>
      </c>
      <c r="G443">
        <v>154</v>
      </c>
      <c r="H443">
        <v>16</v>
      </c>
      <c r="I443">
        <v>0</v>
      </c>
      <c r="J443">
        <v>3</v>
      </c>
      <c r="K443" t="s">
        <v>308</v>
      </c>
      <c r="N443" t="s">
        <v>230</v>
      </c>
      <c r="P443" t="s">
        <v>48</v>
      </c>
      <c r="Q443" t="s">
        <v>290</v>
      </c>
      <c r="R443">
        <v>9</v>
      </c>
      <c r="T443">
        <v>0</v>
      </c>
      <c r="U443">
        <v>29902</v>
      </c>
      <c r="V443">
        <v>89645</v>
      </c>
      <c r="W443">
        <v>0</v>
      </c>
      <c r="X443">
        <v>3000</v>
      </c>
      <c r="Y443">
        <v>0</v>
      </c>
      <c r="Z443" t="s">
        <v>42</v>
      </c>
      <c r="AA443">
        <v>154</v>
      </c>
      <c r="AB443">
        <v>10</v>
      </c>
      <c r="AC443">
        <v>0</v>
      </c>
      <c r="AD443" t="s">
        <v>42</v>
      </c>
      <c r="AE443">
        <v>0</v>
      </c>
      <c r="AF443">
        <v>24</v>
      </c>
      <c r="AG443">
        <v>-7</v>
      </c>
      <c r="AH443">
        <v>0</v>
      </c>
      <c r="AI443" t="s">
        <v>42</v>
      </c>
      <c r="AJ443">
        <v>1</v>
      </c>
      <c r="AL443">
        <v>0</v>
      </c>
      <c r="AM443" t="s">
        <v>42</v>
      </c>
      <c r="AN443">
        <v>0</v>
      </c>
      <c r="AP443">
        <f t="shared" si="6"/>
        <v>99.48</v>
      </c>
    </row>
    <row r="444" spans="1:42" x14ac:dyDescent="0.2">
      <c r="A444" t="s">
        <v>309</v>
      </c>
      <c r="B444" t="s">
        <v>47</v>
      </c>
      <c r="C444">
        <v>0</v>
      </c>
      <c r="D444" t="s">
        <v>42</v>
      </c>
      <c r="E444">
        <v>0</v>
      </c>
      <c r="F444">
        <v>0</v>
      </c>
      <c r="G444">
        <v>154</v>
      </c>
      <c r="H444">
        <v>12</v>
      </c>
      <c r="I444">
        <v>0</v>
      </c>
      <c r="J444">
        <v>3</v>
      </c>
      <c r="K444" t="s">
        <v>310</v>
      </c>
      <c r="N444" t="s">
        <v>230</v>
      </c>
      <c r="P444" t="s">
        <v>48</v>
      </c>
      <c r="Q444" t="s">
        <v>311</v>
      </c>
      <c r="R444">
        <v>7</v>
      </c>
      <c r="T444">
        <v>0</v>
      </c>
      <c r="U444">
        <v>29902</v>
      </c>
      <c r="V444">
        <v>89661</v>
      </c>
      <c r="W444">
        <v>0</v>
      </c>
      <c r="X444">
        <v>3000</v>
      </c>
      <c r="Y444">
        <v>0</v>
      </c>
      <c r="Z444" t="s">
        <v>42</v>
      </c>
      <c r="AA444">
        <v>154</v>
      </c>
      <c r="AB444">
        <v>10</v>
      </c>
      <c r="AC444">
        <v>0</v>
      </c>
      <c r="AD444" t="s">
        <v>42</v>
      </c>
      <c r="AE444">
        <v>0</v>
      </c>
      <c r="AF444">
        <v>24</v>
      </c>
      <c r="AG444">
        <v>-4</v>
      </c>
      <c r="AH444">
        <v>0</v>
      </c>
      <c r="AI444" t="s">
        <v>42</v>
      </c>
      <c r="AJ444">
        <v>4</v>
      </c>
      <c r="AL444">
        <v>0</v>
      </c>
      <c r="AM444" t="s">
        <v>42</v>
      </c>
      <c r="AN444">
        <v>0</v>
      </c>
      <c r="AP444">
        <f t="shared" si="6"/>
        <v>99.48</v>
      </c>
    </row>
    <row r="445" spans="1:42" x14ac:dyDescent="0.2">
      <c r="A445" t="s">
        <v>312</v>
      </c>
      <c r="B445" t="s">
        <v>49</v>
      </c>
      <c r="C445">
        <v>0</v>
      </c>
      <c r="D445" t="s">
        <v>42</v>
      </c>
      <c r="E445">
        <v>0</v>
      </c>
      <c r="F445">
        <v>0</v>
      </c>
      <c r="G445">
        <v>154</v>
      </c>
      <c r="H445">
        <v>15</v>
      </c>
      <c r="I445">
        <v>0</v>
      </c>
      <c r="J445">
        <v>3</v>
      </c>
      <c r="K445" t="s">
        <v>289</v>
      </c>
      <c r="N445" t="s">
        <v>230</v>
      </c>
      <c r="P445" t="s">
        <v>48</v>
      </c>
      <c r="Q445" t="s">
        <v>290</v>
      </c>
      <c r="R445">
        <v>9</v>
      </c>
      <c r="T445">
        <v>0</v>
      </c>
      <c r="U445">
        <v>29902</v>
      </c>
      <c r="V445">
        <v>89649</v>
      </c>
      <c r="W445">
        <v>0</v>
      </c>
      <c r="X445">
        <v>3000</v>
      </c>
      <c r="Y445">
        <v>0</v>
      </c>
      <c r="Z445" t="s">
        <v>42</v>
      </c>
      <c r="AA445">
        <v>154</v>
      </c>
      <c r="AB445">
        <v>10</v>
      </c>
      <c r="AC445">
        <v>0</v>
      </c>
      <c r="AD445" t="s">
        <v>42</v>
      </c>
      <c r="AE445">
        <v>0</v>
      </c>
      <c r="AF445">
        <v>24</v>
      </c>
      <c r="AG445">
        <v>-8</v>
      </c>
      <c r="AH445">
        <v>0</v>
      </c>
      <c r="AI445" t="s">
        <v>42</v>
      </c>
      <c r="AJ445">
        <v>0</v>
      </c>
      <c r="AL445">
        <v>0</v>
      </c>
      <c r="AM445" t="s">
        <v>42</v>
      </c>
      <c r="AN445">
        <v>0</v>
      </c>
      <c r="AP445">
        <f t="shared" si="6"/>
        <v>99.48</v>
      </c>
    </row>
    <row r="446" spans="1:42" x14ac:dyDescent="0.2">
      <c r="A446" t="s">
        <v>318</v>
      </c>
      <c r="B446" t="s">
        <v>47</v>
      </c>
      <c r="C446">
        <v>0</v>
      </c>
      <c r="D446" t="s">
        <v>42</v>
      </c>
      <c r="E446">
        <v>24</v>
      </c>
      <c r="F446">
        <v>0</v>
      </c>
      <c r="G446">
        <v>154</v>
      </c>
      <c r="H446">
        <v>11</v>
      </c>
      <c r="I446">
        <v>0</v>
      </c>
      <c r="J446">
        <v>3</v>
      </c>
      <c r="K446" t="s">
        <v>319</v>
      </c>
      <c r="L446" t="s">
        <v>320</v>
      </c>
      <c r="N446" t="s">
        <v>230</v>
      </c>
      <c r="P446" t="s">
        <v>48</v>
      </c>
      <c r="Q446" t="s">
        <v>321</v>
      </c>
      <c r="R446">
        <v>7</v>
      </c>
      <c r="S446" t="s">
        <v>322</v>
      </c>
      <c r="T446">
        <v>8</v>
      </c>
      <c r="U446">
        <v>29902</v>
      </c>
      <c r="V446">
        <v>89585</v>
      </c>
      <c r="W446">
        <v>0</v>
      </c>
      <c r="X446">
        <v>3000</v>
      </c>
      <c r="Y446">
        <v>0</v>
      </c>
      <c r="Z446" t="s">
        <v>42</v>
      </c>
      <c r="AA446">
        <v>154</v>
      </c>
      <c r="AB446">
        <v>10</v>
      </c>
      <c r="AC446">
        <v>0</v>
      </c>
      <c r="AD446" t="s">
        <v>42</v>
      </c>
      <c r="AE446">
        <v>0</v>
      </c>
      <c r="AF446">
        <v>24</v>
      </c>
      <c r="AG446">
        <v>-3</v>
      </c>
      <c r="AH446">
        <v>0</v>
      </c>
      <c r="AI446" t="s">
        <v>42</v>
      </c>
      <c r="AJ446">
        <v>5</v>
      </c>
      <c r="AL446">
        <v>0</v>
      </c>
      <c r="AM446" t="s">
        <v>42</v>
      </c>
      <c r="AN446">
        <v>0</v>
      </c>
      <c r="AP446">
        <f t="shared" si="6"/>
        <v>99.48</v>
      </c>
    </row>
    <row r="447" spans="1:42" x14ac:dyDescent="0.2">
      <c r="A447" t="s">
        <v>353</v>
      </c>
      <c r="B447" t="s">
        <v>45</v>
      </c>
      <c r="C447">
        <v>0</v>
      </c>
      <c r="D447" t="s">
        <v>42</v>
      </c>
      <c r="E447">
        <v>1</v>
      </c>
      <c r="F447">
        <v>0</v>
      </c>
      <c r="G447">
        <v>155</v>
      </c>
      <c r="H447">
        <v>6</v>
      </c>
      <c r="I447">
        <v>0</v>
      </c>
      <c r="J447">
        <v>0</v>
      </c>
      <c r="K447" t="s">
        <v>354</v>
      </c>
      <c r="L447">
        <v>29848</v>
      </c>
      <c r="N447" t="s">
        <v>64</v>
      </c>
      <c r="Q447" t="s">
        <v>55</v>
      </c>
      <c r="R447">
        <v>2</v>
      </c>
      <c r="T447">
        <v>0</v>
      </c>
      <c r="U447">
        <v>29902</v>
      </c>
      <c r="V447">
        <v>89678</v>
      </c>
      <c r="W447">
        <v>0</v>
      </c>
      <c r="X447">
        <v>3000</v>
      </c>
      <c r="Y447">
        <v>0</v>
      </c>
      <c r="Z447" t="s">
        <v>42</v>
      </c>
      <c r="AA447">
        <v>155</v>
      </c>
      <c r="AB447">
        <v>10</v>
      </c>
      <c r="AC447">
        <v>0</v>
      </c>
      <c r="AD447" t="s">
        <v>42</v>
      </c>
      <c r="AE447">
        <v>0</v>
      </c>
      <c r="AF447">
        <v>24</v>
      </c>
      <c r="AG447">
        <v>-5</v>
      </c>
      <c r="AH447">
        <v>0</v>
      </c>
      <c r="AI447" t="s">
        <v>42</v>
      </c>
      <c r="AJ447">
        <v>3</v>
      </c>
      <c r="AL447">
        <v>0</v>
      </c>
      <c r="AM447" t="s">
        <v>42</v>
      </c>
      <c r="AN447">
        <v>0</v>
      </c>
      <c r="AP447">
        <f t="shared" si="6"/>
        <v>99.48</v>
      </c>
    </row>
    <row r="448" spans="1:42" x14ac:dyDescent="0.2">
      <c r="A448" t="s">
        <v>410</v>
      </c>
      <c r="B448" t="s">
        <v>45</v>
      </c>
      <c r="C448">
        <v>0</v>
      </c>
      <c r="D448" t="s">
        <v>42</v>
      </c>
      <c r="E448">
        <v>1</v>
      </c>
      <c r="F448">
        <v>0</v>
      </c>
      <c r="G448">
        <v>155</v>
      </c>
      <c r="H448">
        <v>8</v>
      </c>
      <c r="I448">
        <v>0</v>
      </c>
      <c r="J448">
        <v>0</v>
      </c>
      <c r="K448" t="s">
        <v>411</v>
      </c>
      <c r="L448">
        <v>29848</v>
      </c>
      <c r="N448" t="s">
        <v>64</v>
      </c>
      <c r="Q448" t="s">
        <v>412</v>
      </c>
      <c r="R448">
        <v>4</v>
      </c>
      <c r="T448">
        <v>0</v>
      </c>
      <c r="U448">
        <v>29902</v>
      </c>
      <c r="V448">
        <v>89670</v>
      </c>
      <c r="W448">
        <v>0</v>
      </c>
      <c r="X448">
        <v>3000</v>
      </c>
      <c r="Y448">
        <v>0</v>
      </c>
      <c r="Z448" t="s">
        <v>42</v>
      </c>
      <c r="AA448">
        <v>155</v>
      </c>
      <c r="AB448">
        <v>10</v>
      </c>
      <c r="AC448">
        <v>0</v>
      </c>
      <c r="AD448" t="s">
        <v>42</v>
      </c>
      <c r="AE448">
        <v>0</v>
      </c>
      <c r="AF448">
        <v>24</v>
      </c>
      <c r="AG448">
        <v>-4</v>
      </c>
      <c r="AH448">
        <v>0</v>
      </c>
      <c r="AI448" t="s">
        <v>42</v>
      </c>
      <c r="AJ448">
        <v>4</v>
      </c>
      <c r="AL448">
        <v>0</v>
      </c>
      <c r="AM448" t="s">
        <v>42</v>
      </c>
      <c r="AN448">
        <v>0</v>
      </c>
      <c r="AP448">
        <f t="shared" ref="AP448:AP511" si="7">ROUND(((U448-G448)/29903)*100,2)</f>
        <v>99.48</v>
      </c>
    </row>
    <row r="449" spans="1:42" x14ac:dyDescent="0.2">
      <c r="A449" t="s">
        <v>1549</v>
      </c>
      <c r="B449" t="s">
        <v>41</v>
      </c>
      <c r="C449">
        <v>0</v>
      </c>
      <c r="D449" t="s">
        <v>42</v>
      </c>
      <c r="E449">
        <v>1</v>
      </c>
      <c r="F449">
        <v>0</v>
      </c>
      <c r="G449">
        <v>153</v>
      </c>
      <c r="H449">
        <v>29</v>
      </c>
      <c r="I449">
        <v>0</v>
      </c>
      <c r="J449">
        <v>1</v>
      </c>
      <c r="K449" t="s">
        <v>1550</v>
      </c>
      <c r="L449">
        <v>29848</v>
      </c>
      <c r="N449" t="s">
        <v>1551</v>
      </c>
      <c r="P449" t="s">
        <v>1552</v>
      </c>
      <c r="Q449" t="s">
        <v>1553</v>
      </c>
      <c r="R449">
        <v>17</v>
      </c>
      <c r="T449">
        <v>0</v>
      </c>
      <c r="U449">
        <v>29900</v>
      </c>
      <c r="V449">
        <v>89580</v>
      </c>
      <c r="W449">
        <v>0</v>
      </c>
      <c r="X449">
        <v>3000</v>
      </c>
      <c r="Y449">
        <v>0</v>
      </c>
      <c r="Z449" t="s">
        <v>42</v>
      </c>
      <c r="AA449">
        <v>153</v>
      </c>
      <c r="AB449">
        <v>10</v>
      </c>
      <c r="AC449">
        <v>0</v>
      </c>
      <c r="AD449" t="s">
        <v>42</v>
      </c>
      <c r="AE449">
        <v>0</v>
      </c>
      <c r="AF449">
        <v>24</v>
      </c>
      <c r="AG449">
        <v>-4</v>
      </c>
      <c r="AH449">
        <v>0</v>
      </c>
      <c r="AI449" t="s">
        <v>42</v>
      </c>
      <c r="AJ449">
        <v>4</v>
      </c>
      <c r="AL449">
        <v>0</v>
      </c>
      <c r="AM449" t="s">
        <v>42</v>
      </c>
      <c r="AN449">
        <v>0</v>
      </c>
      <c r="AP449">
        <f t="shared" si="7"/>
        <v>99.48</v>
      </c>
    </row>
    <row r="450" spans="1:42" x14ac:dyDescent="0.2">
      <c r="A450" t="s">
        <v>1565</v>
      </c>
      <c r="B450" t="s">
        <v>49</v>
      </c>
      <c r="C450">
        <v>0</v>
      </c>
      <c r="D450" t="s">
        <v>42</v>
      </c>
      <c r="E450">
        <v>0</v>
      </c>
      <c r="F450">
        <v>0</v>
      </c>
      <c r="G450">
        <v>154</v>
      </c>
      <c r="H450">
        <v>20</v>
      </c>
      <c r="I450">
        <v>0</v>
      </c>
      <c r="J450">
        <v>4</v>
      </c>
      <c r="K450" t="s">
        <v>1566</v>
      </c>
      <c r="N450" t="s">
        <v>458</v>
      </c>
      <c r="P450" t="s">
        <v>1530</v>
      </c>
      <c r="Q450" t="s">
        <v>1567</v>
      </c>
      <c r="R450">
        <v>12</v>
      </c>
      <c r="T450">
        <v>0</v>
      </c>
      <c r="U450">
        <v>29902</v>
      </c>
      <c r="V450">
        <v>89629</v>
      </c>
      <c r="W450">
        <v>0</v>
      </c>
      <c r="X450">
        <v>3000</v>
      </c>
      <c r="Y450">
        <v>0</v>
      </c>
      <c r="Z450" t="s">
        <v>42</v>
      </c>
      <c r="AA450">
        <v>154</v>
      </c>
      <c r="AB450">
        <v>10</v>
      </c>
      <c r="AC450">
        <v>0</v>
      </c>
      <c r="AD450" t="s">
        <v>42</v>
      </c>
      <c r="AE450">
        <v>0</v>
      </c>
      <c r="AF450">
        <v>24</v>
      </c>
      <c r="AG450">
        <v>-2</v>
      </c>
      <c r="AH450">
        <v>0</v>
      </c>
      <c r="AI450" t="s">
        <v>42</v>
      </c>
      <c r="AJ450">
        <v>6</v>
      </c>
      <c r="AL450">
        <v>0</v>
      </c>
      <c r="AM450" t="s">
        <v>42</v>
      </c>
      <c r="AN450">
        <v>0</v>
      </c>
      <c r="AP450">
        <f t="shared" si="7"/>
        <v>99.48</v>
      </c>
    </row>
    <row r="451" spans="1:42" x14ac:dyDescent="0.2">
      <c r="A451" t="s">
        <v>1776</v>
      </c>
      <c r="B451" t="s">
        <v>49</v>
      </c>
      <c r="C451" t="s">
        <v>570</v>
      </c>
      <c r="D451" t="s">
        <v>42</v>
      </c>
      <c r="E451">
        <v>0</v>
      </c>
      <c r="F451">
        <v>0</v>
      </c>
      <c r="G451">
        <v>154</v>
      </c>
      <c r="H451">
        <v>37</v>
      </c>
      <c r="I451">
        <v>0</v>
      </c>
      <c r="J451">
        <v>3</v>
      </c>
      <c r="K451" t="s">
        <v>1777</v>
      </c>
      <c r="N451" t="s">
        <v>1778</v>
      </c>
      <c r="P451" t="s">
        <v>48</v>
      </c>
      <c r="Q451" t="s">
        <v>1779</v>
      </c>
      <c r="R451">
        <v>26</v>
      </c>
      <c r="T451">
        <v>0</v>
      </c>
      <c r="U451">
        <v>29902</v>
      </c>
      <c r="V451">
        <v>89561</v>
      </c>
      <c r="W451">
        <v>0</v>
      </c>
      <c r="X451">
        <v>3000</v>
      </c>
      <c r="Y451">
        <v>0</v>
      </c>
      <c r="Z451" t="s">
        <v>42</v>
      </c>
      <c r="AA451">
        <v>154</v>
      </c>
      <c r="AB451">
        <v>10</v>
      </c>
      <c r="AC451">
        <v>0</v>
      </c>
      <c r="AD451" t="s">
        <v>42</v>
      </c>
      <c r="AE451">
        <v>0</v>
      </c>
      <c r="AF451">
        <v>24</v>
      </c>
      <c r="AG451">
        <v>5</v>
      </c>
      <c r="AH451" t="s">
        <v>567</v>
      </c>
      <c r="AI451" t="s">
        <v>42</v>
      </c>
      <c r="AJ451">
        <v>13</v>
      </c>
      <c r="AL451">
        <v>0</v>
      </c>
      <c r="AM451" t="s">
        <v>42</v>
      </c>
      <c r="AN451">
        <v>0</v>
      </c>
      <c r="AP451">
        <f t="shared" si="7"/>
        <v>99.48</v>
      </c>
    </row>
    <row r="452" spans="1:42" x14ac:dyDescent="0.2">
      <c r="A452" t="s">
        <v>1780</v>
      </c>
      <c r="B452" t="s">
        <v>49</v>
      </c>
      <c r="C452" t="s">
        <v>570</v>
      </c>
      <c r="D452" t="s">
        <v>42</v>
      </c>
      <c r="E452">
        <v>0</v>
      </c>
      <c r="F452">
        <v>0</v>
      </c>
      <c r="G452">
        <v>154</v>
      </c>
      <c r="H452">
        <v>37</v>
      </c>
      <c r="I452">
        <v>0</v>
      </c>
      <c r="J452">
        <v>3</v>
      </c>
      <c r="K452" t="s">
        <v>1777</v>
      </c>
      <c r="N452" t="s">
        <v>1778</v>
      </c>
      <c r="P452" t="s">
        <v>48</v>
      </c>
      <c r="Q452" t="s">
        <v>1779</v>
      </c>
      <c r="R452">
        <v>26</v>
      </c>
      <c r="T452">
        <v>0</v>
      </c>
      <c r="U452">
        <v>29902</v>
      </c>
      <c r="V452">
        <v>89561</v>
      </c>
      <c r="W452">
        <v>0</v>
      </c>
      <c r="X452">
        <v>3000</v>
      </c>
      <c r="Y452">
        <v>0</v>
      </c>
      <c r="Z452" t="s">
        <v>42</v>
      </c>
      <c r="AA452">
        <v>154</v>
      </c>
      <c r="AB452">
        <v>10</v>
      </c>
      <c r="AC452">
        <v>0</v>
      </c>
      <c r="AD452" t="s">
        <v>42</v>
      </c>
      <c r="AE452">
        <v>0</v>
      </c>
      <c r="AF452">
        <v>24</v>
      </c>
      <c r="AG452">
        <v>5</v>
      </c>
      <c r="AH452" t="s">
        <v>567</v>
      </c>
      <c r="AI452" t="s">
        <v>42</v>
      </c>
      <c r="AJ452">
        <v>13</v>
      </c>
      <c r="AL452">
        <v>0</v>
      </c>
      <c r="AM452" t="s">
        <v>42</v>
      </c>
      <c r="AN452">
        <v>0</v>
      </c>
      <c r="AP452">
        <f t="shared" si="7"/>
        <v>99.48</v>
      </c>
    </row>
    <row r="453" spans="1:42" x14ac:dyDescent="0.2">
      <c r="A453" t="s">
        <v>1781</v>
      </c>
      <c r="B453" t="s">
        <v>49</v>
      </c>
      <c r="C453" t="s">
        <v>570</v>
      </c>
      <c r="D453" t="s">
        <v>42</v>
      </c>
      <c r="E453">
        <v>0</v>
      </c>
      <c r="F453">
        <v>0</v>
      </c>
      <c r="G453">
        <v>154</v>
      </c>
      <c r="H453">
        <v>37</v>
      </c>
      <c r="I453">
        <v>0</v>
      </c>
      <c r="J453">
        <v>3</v>
      </c>
      <c r="K453" t="s">
        <v>1777</v>
      </c>
      <c r="N453" t="s">
        <v>1778</v>
      </c>
      <c r="P453" t="s">
        <v>48</v>
      </c>
      <c r="Q453" t="s">
        <v>1779</v>
      </c>
      <c r="R453">
        <v>26</v>
      </c>
      <c r="T453">
        <v>0</v>
      </c>
      <c r="U453">
        <v>29902</v>
      </c>
      <c r="V453">
        <v>89561</v>
      </c>
      <c r="W453">
        <v>0</v>
      </c>
      <c r="X453">
        <v>3000</v>
      </c>
      <c r="Y453">
        <v>0</v>
      </c>
      <c r="Z453" t="s">
        <v>42</v>
      </c>
      <c r="AA453">
        <v>154</v>
      </c>
      <c r="AB453">
        <v>10</v>
      </c>
      <c r="AC453">
        <v>0</v>
      </c>
      <c r="AD453" t="s">
        <v>42</v>
      </c>
      <c r="AE453">
        <v>0</v>
      </c>
      <c r="AF453">
        <v>24</v>
      </c>
      <c r="AG453">
        <v>5</v>
      </c>
      <c r="AH453" t="s">
        <v>567</v>
      </c>
      <c r="AI453" t="s">
        <v>42</v>
      </c>
      <c r="AJ453">
        <v>13</v>
      </c>
      <c r="AL453">
        <v>0</v>
      </c>
      <c r="AM453" t="s">
        <v>42</v>
      </c>
      <c r="AN453">
        <v>0</v>
      </c>
      <c r="AP453">
        <f t="shared" si="7"/>
        <v>99.48</v>
      </c>
    </row>
    <row r="454" spans="1:42" x14ac:dyDescent="0.2">
      <c r="A454" t="s">
        <v>1782</v>
      </c>
      <c r="B454" t="s">
        <v>49</v>
      </c>
      <c r="C454" t="s">
        <v>570</v>
      </c>
      <c r="D454" t="s">
        <v>42</v>
      </c>
      <c r="E454">
        <v>0</v>
      </c>
      <c r="F454">
        <v>0</v>
      </c>
      <c r="G454">
        <v>154</v>
      </c>
      <c r="H454">
        <v>37</v>
      </c>
      <c r="I454">
        <v>0</v>
      </c>
      <c r="J454">
        <v>3</v>
      </c>
      <c r="K454" t="s">
        <v>1777</v>
      </c>
      <c r="N454" t="s">
        <v>1778</v>
      </c>
      <c r="P454" t="s">
        <v>48</v>
      </c>
      <c r="Q454" t="s">
        <v>1779</v>
      </c>
      <c r="R454">
        <v>26</v>
      </c>
      <c r="T454">
        <v>0</v>
      </c>
      <c r="U454">
        <v>29902</v>
      </c>
      <c r="V454">
        <v>89561</v>
      </c>
      <c r="W454">
        <v>0</v>
      </c>
      <c r="X454">
        <v>3000</v>
      </c>
      <c r="Y454">
        <v>0</v>
      </c>
      <c r="Z454" t="s">
        <v>42</v>
      </c>
      <c r="AA454">
        <v>154</v>
      </c>
      <c r="AB454">
        <v>10</v>
      </c>
      <c r="AC454">
        <v>0</v>
      </c>
      <c r="AD454" t="s">
        <v>42</v>
      </c>
      <c r="AE454">
        <v>0</v>
      </c>
      <c r="AF454">
        <v>24</v>
      </c>
      <c r="AG454">
        <v>5</v>
      </c>
      <c r="AH454" t="s">
        <v>567</v>
      </c>
      <c r="AI454" t="s">
        <v>42</v>
      </c>
      <c r="AJ454">
        <v>13</v>
      </c>
      <c r="AL454">
        <v>0</v>
      </c>
      <c r="AM454" t="s">
        <v>42</v>
      </c>
      <c r="AN454">
        <v>0</v>
      </c>
      <c r="AP454">
        <f t="shared" si="7"/>
        <v>99.48</v>
      </c>
    </row>
    <row r="455" spans="1:42" x14ac:dyDescent="0.2">
      <c r="A455" t="s">
        <v>1788</v>
      </c>
      <c r="B455" t="s">
        <v>49</v>
      </c>
      <c r="C455" t="s">
        <v>570</v>
      </c>
      <c r="D455" t="s">
        <v>42</v>
      </c>
      <c r="E455">
        <v>0</v>
      </c>
      <c r="F455">
        <v>0</v>
      </c>
      <c r="G455">
        <v>154</v>
      </c>
      <c r="H455">
        <v>37</v>
      </c>
      <c r="I455">
        <v>0</v>
      </c>
      <c r="J455">
        <v>6</v>
      </c>
      <c r="K455" t="s">
        <v>1789</v>
      </c>
      <c r="N455" t="s">
        <v>1790</v>
      </c>
      <c r="P455" t="s">
        <v>1791</v>
      </c>
      <c r="Q455" t="s">
        <v>1792</v>
      </c>
      <c r="R455">
        <v>25</v>
      </c>
      <c r="T455">
        <v>0</v>
      </c>
      <c r="U455">
        <v>29902</v>
      </c>
      <c r="V455">
        <v>89561</v>
      </c>
      <c r="W455">
        <v>0</v>
      </c>
      <c r="X455">
        <v>3000</v>
      </c>
      <c r="Y455">
        <v>0</v>
      </c>
      <c r="Z455" t="s">
        <v>42</v>
      </c>
      <c r="AA455">
        <v>154</v>
      </c>
      <c r="AB455">
        <v>10</v>
      </c>
      <c r="AC455">
        <v>0</v>
      </c>
      <c r="AD455" t="s">
        <v>42</v>
      </c>
      <c r="AE455">
        <v>0</v>
      </c>
      <c r="AF455">
        <v>24</v>
      </c>
      <c r="AG455">
        <v>5</v>
      </c>
      <c r="AH455" t="s">
        <v>567</v>
      </c>
      <c r="AI455" t="s">
        <v>42</v>
      </c>
      <c r="AJ455">
        <v>13</v>
      </c>
      <c r="AL455">
        <v>0</v>
      </c>
      <c r="AM455" t="s">
        <v>42</v>
      </c>
      <c r="AN455">
        <v>0</v>
      </c>
      <c r="AP455">
        <f t="shared" si="7"/>
        <v>99.48</v>
      </c>
    </row>
    <row r="456" spans="1:42" x14ac:dyDescent="0.2">
      <c r="A456" t="s">
        <v>1793</v>
      </c>
      <c r="B456" t="s">
        <v>49</v>
      </c>
      <c r="C456" t="s">
        <v>570</v>
      </c>
      <c r="D456" t="s">
        <v>42</v>
      </c>
      <c r="E456">
        <v>0</v>
      </c>
      <c r="F456">
        <v>0</v>
      </c>
      <c r="G456">
        <v>154</v>
      </c>
      <c r="H456">
        <v>37</v>
      </c>
      <c r="I456">
        <v>0</v>
      </c>
      <c r="J456">
        <v>6</v>
      </c>
      <c r="K456" t="s">
        <v>1789</v>
      </c>
      <c r="N456" t="s">
        <v>1790</v>
      </c>
      <c r="P456" t="s">
        <v>1791</v>
      </c>
      <c r="Q456" t="s">
        <v>1792</v>
      </c>
      <c r="R456">
        <v>25</v>
      </c>
      <c r="T456">
        <v>0</v>
      </c>
      <c r="U456">
        <v>29902</v>
      </c>
      <c r="V456">
        <v>89561</v>
      </c>
      <c r="W456">
        <v>0</v>
      </c>
      <c r="X456">
        <v>3000</v>
      </c>
      <c r="Y456">
        <v>0</v>
      </c>
      <c r="Z456" t="s">
        <v>42</v>
      </c>
      <c r="AA456">
        <v>154</v>
      </c>
      <c r="AB456">
        <v>10</v>
      </c>
      <c r="AC456">
        <v>0</v>
      </c>
      <c r="AD456" t="s">
        <v>42</v>
      </c>
      <c r="AE456">
        <v>0</v>
      </c>
      <c r="AF456">
        <v>24</v>
      </c>
      <c r="AG456">
        <v>5</v>
      </c>
      <c r="AH456" t="s">
        <v>567</v>
      </c>
      <c r="AI456" t="s">
        <v>42</v>
      </c>
      <c r="AJ456">
        <v>13</v>
      </c>
      <c r="AL456">
        <v>0</v>
      </c>
      <c r="AM456" t="s">
        <v>42</v>
      </c>
      <c r="AN456">
        <v>0</v>
      </c>
      <c r="AP456">
        <f t="shared" si="7"/>
        <v>99.48</v>
      </c>
    </row>
    <row r="457" spans="1:42" x14ac:dyDescent="0.2">
      <c r="A457" t="s">
        <v>1826</v>
      </c>
      <c r="B457" t="s">
        <v>49</v>
      </c>
      <c r="C457" t="s">
        <v>570</v>
      </c>
      <c r="D457" t="s">
        <v>42</v>
      </c>
      <c r="E457">
        <v>0</v>
      </c>
      <c r="F457">
        <v>0</v>
      </c>
      <c r="G457">
        <v>154</v>
      </c>
      <c r="H457">
        <v>37</v>
      </c>
      <c r="I457">
        <v>0</v>
      </c>
      <c r="J457">
        <v>6</v>
      </c>
      <c r="K457" t="s">
        <v>1789</v>
      </c>
      <c r="N457" t="s">
        <v>1790</v>
      </c>
      <c r="P457" t="s">
        <v>1791</v>
      </c>
      <c r="Q457" t="s">
        <v>1792</v>
      </c>
      <c r="R457">
        <v>25</v>
      </c>
      <c r="T457">
        <v>0</v>
      </c>
      <c r="U457">
        <v>29902</v>
      </c>
      <c r="V457">
        <v>89561</v>
      </c>
      <c r="W457">
        <v>0</v>
      </c>
      <c r="X457">
        <v>3000</v>
      </c>
      <c r="Y457">
        <v>0</v>
      </c>
      <c r="Z457" t="s">
        <v>42</v>
      </c>
      <c r="AA457">
        <v>154</v>
      </c>
      <c r="AB457">
        <v>10</v>
      </c>
      <c r="AC457">
        <v>0</v>
      </c>
      <c r="AD457" t="s">
        <v>42</v>
      </c>
      <c r="AE457">
        <v>0</v>
      </c>
      <c r="AF457">
        <v>24</v>
      </c>
      <c r="AG457">
        <v>5</v>
      </c>
      <c r="AH457" t="s">
        <v>567</v>
      </c>
      <c r="AI457" t="s">
        <v>42</v>
      </c>
      <c r="AJ457">
        <v>13</v>
      </c>
      <c r="AL457">
        <v>0</v>
      </c>
      <c r="AM457" t="s">
        <v>42</v>
      </c>
      <c r="AN457">
        <v>0</v>
      </c>
      <c r="AP457">
        <f t="shared" si="7"/>
        <v>99.48</v>
      </c>
    </row>
    <row r="458" spans="1:42" x14ac:dyDescent="0.2">
      <c r="A458" t="s">
        <v>1827</v>
      </c>
      <c r="B458" t="s">
        <v>49</v>
      </c>
      <c r="C458" t="s">
        <v>570</v>
      </c>
      <c r="D458" t="s">
        <v>42</v>
      </c>
      <c r="E458">
        <v>0</v>
      </c>
      <c r="F458">
        <v>0</v>
      </c>
      <c r="G458">
        <v>154</v>
      </c>
      <c r="H458">
        <v>37</v>
      </c>
      <c r="I458">
        <v>0</v>
      </c>
      <c r="J458">
        <v>6</v>
      </c>
      <c r="K458" t="s">
        <v>1789</v>
      </c>
      <c r="N458" t="s">
        <v>1790</v>
      </c>
      <c r="P458" t="s">
        <v>1791</v>
      </c>
      <c r="Q458" t="s">
        <v>1792</v>
      </c>
      <c r="R458">
        <v>25</v>
      </c>
      <c r="T458">
        <v>0</v>
      </c>
      <c r="U458">
        <v>29902</v>
      </c>
      <c r="V458">
        <v>89561</v>
      </c>
      <c r="W458">
        <v>0</v>
      </c>
      <c r="X458">
        <v>3000</v>
      </c>
      <c r="Y458">
        <v>0</v>
      </c>
      <c r="Z458" t="s">
        <v>42</v>
      </c>
      <c r="AA458">
        <v>154</v>
      </c>
      <c r="AB458">
        <v>10</v>
      </c>
      <c r="AC458">
        <v>0</v>
      </c>
      <c r="AD458" t="s">
        <v>42</v>
      </c>
      <c r="AE458">
        <v>0</v>
      </c>
      <c r="AF458">
        <v>24</v>
      </c>
      <c r="AG458">
        <v>5</v>
      </c>
      <c r="AH458" t="s">
        <v>567</v>
      </c>
      <c r="AI458" t="s">
        <v>42</v>
      </c>
      <c r="AJ458">
        <v>13</v>
      </c>
      <c r="AL458">
        <v>0</v>
      </c>
      <c r="AM458" t="s">
        <v>42</v>
      </c>
      <c r="AN458">
        <v>0</v>
      </c>
      <c r="AP458">
        <f t="shared" si="7"/>
        <v>99.48</v>
      </c>
    </row>
    <row r="459" spans="1:42" x14ac:dyDescent="0.2">
      <c r="A459" t="s">
        <v>1828</v>
      </c>
      <c r="B459" t="s">
        <v>49</v>
      </c>
      <c r="C459" t="s">
        <v>570</v>
      </c>
      <c r="D459" t="s">
        <v>42</v>
      </c>
      <c r="E459">
        <v>0</v>
      </c>
      <c r="F459">
        <v>0</v>
      </c>
      <c r="G459">
        <v>154</v>
      </c>
      <c r="H459">
        <v>37</v>
      </c>
      <c r="I459">
        <v>0</v>
      </c>
      <c r="J459">
        <v>3</v>
      </c>
      <c r="K459" t="s">
        <v>1777</v>
      </c>
      <c r="N459" t="s">
        <v>1778</v>
      </c>
      <c r="P459" t="s">
        <v>48</v>
      </c>
      <c r="Q459" t="s">
        <v>1779</v>
      </c>
      <c r="R459">
        <v>26</v>
      </c>
      <c r="T459">
        <v>0</v>
      </c>
      <c r="U459">
        <v>29902</v>
      </c>
      <c r="V459">
        <v>89561</v>
      </c>
      <c r="W459">
        <v>0</v>
      </c>
      <c r="X459">
        <v>3000</v>
      </c>
      <c r="Y459">
        <v>0</v>
      </c>
      <c r="Z459" t="s">
        <v>42</v>
      </c>
      <c r="AA459">
        <v>154</v>
      </c>
      <c r="AB459">
        <v>10</v>
      </c>
      <c r="AC459">
        <v>0</v>
      </c>
      <c r="AD459" t="s">
        <v>42</v>
      </c>
      <c r="AE459">
        <v>0</v>
      </c>
      <c r="AF459">
        <v>24</v>
      </c>
      <c r="AG459">
        <v>5</v>
      </c>
      <c r="AH459" t="s">
        <v>567</v>
      </c>
      <c r="AI459" t="s">
        <v>42</v>
      </c>
      <c r="AJ459">
        <v>13</v>
      </c>
      <c r="AL459">
        <v>0</v>
      </c>
      <c r="AM459" t="s">
        <v>42</v>
      </c>
      <c r="AN459">
        <v>0</v>
      </c>
      <c r="AP459">
        <f t="shared" si="7"/>
        <v>99.48</v>
      </c>
    </row>
    <row r="460" spans="1:42" x14ac:dyDescent="0.2">
      <c r="A460" t="s">
        <v>1829</v>
      </c>
      <c r="B460" t="s">
        <v>49</v>
      </c>
      <c r="C460" t="s">
        <v>570</v>
      </c>
      <c r="D460" t="s">
        <v>42</v>
      </c>
      <c r="E460">
        <v>0</v>
      </c>
      <c r="F460">
        <v>0</v>
      </c>
      <c r="G460">
        <v>154</v>
      </c>
      <c r="H460">
        <v>37</v>
      </c>
      <c r="I460">
        <v>0</v>
      </c>
      <c r="J460">
        <v>3</v>
      </c>
      <c r="K460" t="s">
        <v>1777</v>
      </c>
      <c r="N460" t="s">
        <v>1778</v>
      </c>
      <c r="P460" t="s">
        <v>48</v>
      </c>
      <c r="Q460" t="s">
        <v>1779</v>
      </c>
      <c r="R460">
        <v>26</v>
      </c>
      <c r="T460">
        <v>0</v>
      </c>
      <c r="U460">
        <v>29902</v>
      </c>
      <c r="V460">
        <v>89561</v>
      </c>
      <c r="W460">
        <v>0</v>
      </c>
      <c r="X460">
        <v>3000</v>
      </c>
      <c r="Y460">
        <v>0</v>
      </c>
      <c r="Z460" t="s">
        <v>42</v>
      </c>
      <c r="AA460">
        <v>154</v>
      </c>
      <c r="AB460">
        <v>10</v>
      </c>
      <c r="AC460">
        <v>0</v>
      </c>
      <c r="AD460" t="s">
        <v>42</v>
      </c>
      <c r="AE460">
        <v>0</v>
      </c>
      <c r="AF460">
        <v>24</v>
      </c>
      <c r="AG460">
        <v>5</v>
      </c>
      <c r="AH460" t="s">
        <v>567</v>
      </c>
      <c r="AI460" t="s">
        <v>42</v>
      </c>
      <c r="AJ460">
        <v>13</v>
      </c>
      <c r="AL460">
        <v>0</v>
      </c>
      <c r="AM460" t="s">
        <v>42</v>
      </c>
      <c r="AN460">
        <v>0</v>
      </c>
      <c r="AP460">
        <f t="shared" si="7"/>
        <v>99.48</v>
      </c>
    </row>
    <row r="461" spans="1:42" x14ac:dyDescent="0.2">
      <c r="A461" t="s">
        <v>1830</v>
      </c>
      <c r="B461" t="s">
        <v>49</v>
      </c>
      <c r="C461" t="s">
        <v>570</v>
      </c>
      <c r="D461" t="s">
        <v>42</v>
      </c>
      <c r="E461">
        <v>0</v>
      </c>
      <c r="F461">
        <v>0</v>
      </c>
      <c r="G461">
        <v>154</v>
      </c>
      <c r="H461">
        <v>37</v>
      </c>
      <c r="I461">
        <v>0</v>
      </c>
      <c r="J461">
        <v>3</v>
      </c>
      <c r="K461" t="s">
        <v>1777</v>
      </c>
      <c r="N461" t="s">
        <v>1778</v>
      </c>
      <c r="P461" t="s">
        <v>48</v>
      </c>
      <c r="Q461" t="s">
        <v>1779</v>
      </c>
      <c r="R461">
        <v>26</v>
      </c>
      <c r="T461">
        <v>0</v>
      </c>
      <c r="U461">
        <v>29902</v>
      </c>
      <c r="V461">
        <v>89561</v>
      </c>
      <c r="W461">
        <v>0</v>
      </c>
      <c r="X461">
        <v>3000</v>
      </c>
      <c r="Y461">
        <v>0</v>
      </c>
      <c r="Z461" t="s">
        <v>42</v>
      </c>
      <c r="AA461">
        <v>154</v>
      </c>
      <c r="AB461">
        <v>10</v>
      </c>
      <c r="AC461">
        <v>0</v>
      </c>
      <c r="AD461" t="s">
        <v>42</v>
      </c>
      <c r="AE461">
        <v>0</v>
      </c>
      <c r="AF461">
        <v>24</v>
      </c>
      <c r="AG461">
        <v>5</v>
      </c>
      <c r="AH461" t="s">
        <v>567</v>
      </c>
      <c r="AI461" t="s">
        <v>42</v>
      </c>
      <c r="AJ461">
        <v>13</v>
      </c>
      <c r="AL461">
        <v>0</v>
      </c>
      <c r="AM461" t="s">
        <v>42</v>
      </c>
      <c r="AN461">
        <v>0</v>
      </c>
      <c r="AP461">
        <f t="shared" si="7"/>
        <v>99.48</v>
      </c>
    </row>
    <row r="462" spans="1:42" x14ac:dyDescent="0.2">
      <c r="A462" t="s">
        <v>1831</v>
      </c>
      <c r="B462" t="s">
        <v>49</v>
      </c>
      <c r="C462" t="s">
        <v>570</v>
      </c>
      <c r="D462" t="s">
        <v>42</v>
      </c>
      <c r="E462">
        <v>0</v>
      </c>
      <c r="F462">
        <v>0</v>
      </c>
      <c r="G462">
        <v>154</v>
      </c>
      <c r="H462">
        <v>37</v>
      </c>
      <c r="I462">
        <v>0</v>
      </c>
      <c r="J462">
        <v>3</v>
      </c>
      <c r="K462" t="s">
        <v>1777</v>
      </c>
      <c r="N462" t="s">
        <v>1778</v>
      </c>
      <c r="P462" t="s">
        <v>48</v>
      </c>
      <c r="Q462" t="s">
        <v>1779</v>
      </c>
      <c r="R462">
        <v>26</v>
      </c>
      <c r="T462">
        <v>0</v>
      </c>
      <c r="U462">
        <v>29902</v>
      </c>
      <c r="V462">
        <v>89561</v>
      </c>
      <c r="W462">
        <v>0</v>
      </c>
      <c r="X462">
        <v>3000</v>
      </c>
      <c r="Y462">
        <v>0</v>
      </c>
      <c r="Z462" t="s">
        <v>42</v>
      </c>
      <c r="AA462">
        <v>154</v>
      </c>
      <c r="AB462">
        <v>10</v>
      </c>
      <c r="AC462">
        <v>0</v>
      </c>
      <c r="AD462" t="s">
        <v>42</v>
      </c>
      <c r="AE462">
        <v>0</v>
      </c>
      <c r="AF462">
        <v>24</v>
      </c>
      <c r="AG462">
        <v>5</v>
      </c>
      <c r="AH462" t="s">
        <v>567</v>
      </c>
      <c r="AI462" t="s">
        <v>42</v>
      </c>
      <c r="AJ462">
        <v>13</v>
      </c>
      <c r="AL462">
        <v>0</v>
      </c>
      <c r="AM462" t="s">
        <v>42</v>
      </c>
      <c r="AN462">
        <v>0</v>
      </c>
      <c r="AP462">
        <f t="shared" si="7"/>
        <v>99.48</v>
      </c>
    </row>
    <row r="463" spans="1:42" x14ac:dyDescent="0.2">
      <c r="A463" t="s">
        <v>1832</v>
      </c>
      <c r="B463" t="s">
        <v>49</v>
      </c>
      <c r="C463" t="s">
        <v>570</v>
      </c>
      <c r="D463" t="s">
        <v>42</v>
      </c>
      <c r="E463">
        <v>0</v>
      </c>
      <c r="F463">
        <v>0</v>
      </c>
      <c r="G463">
        <v>154</v>
      </c>
      <c r="H463">
        <v>37</v>
      </c>
      <c r="I463">
        <v>0</v>
      </c>
      <c r="J463">
        <v>3</v>
      </c>
      <c r="K463" t="s">
        <v>1777</v>
      </c>
      <c r="N463" t="s">
        <v>1778</v>
      </c>
      <c r="P463" t="s">
        <v>48</v>
      </c>
      <c r="Q463" t="s">
        <v>1779</v>
      </c>
      <c r="R463">
        <v>26</v>
      </c>
      <c r="T463">
        <v>0</v>
      </c>
      <c r="U463">
        <v>29902</v>
      </c>
      <c r="V463">
        <v>89561</v>
      </c>
      <c r="W463">
        <v>0</v>
      </c>
      <c r="X463">
        <v>3000</v>
      </c>
      <c r="Y463">
        <v>0</v>
      </c>
      <c r="Z463" t="s">
        <v>42</v>
      </c>
      <c r="AA463">
        <v>154</v>
      </c>
      <c r="AB463">
        <v>10</v>
      </c>
      <c r="AC463">
        <v>0</v>
      </c>
      <c r="AD463" t="s">
        <v>42</v>
      </c>
      <c r="AE463">
        <v>0</v>
      </c>
      <c r="AF463">
        <v>24</v>
      </c>
      <c r="AG463">
        <v>5</v>
      </c>
      <c r="AH463" t="s">
        <v>567</v>
      </c>
      <c r="AI463" t="s">
        <v>42</v>
      </c>
      <c r="AJ463">
        <v>13</v>
      </c>
      <c r="AL463">
        <v>0</v>
      </c>
      <c r="AM463" t="s">
        <v>42</v>
      </c>
      <c r="AN463">
        <v>0</v>
      </c>
      <c r="AP463">
        <f t="shared" si="7"/>
        <v>99.48</v>
      </c>
    </row>
    <row r="464" spans="1:42" x14ac:dyDescent="0.2">
      <c r="A464" t="s">
        <v>1833</v>
      </c>
      <c r="B464" t="s">
        <v>49</v>
      </c>
      <c r="C464" t="s">
        <v>570</v>
      </c>
      <c r="D464" t="s">
        <v>42</v>
      </c>
      <c r="E464">
        <v>0</v>
      </c>
      <c r="F464">
        <v>0</v>
      </c>
      <c r="G464">
        <v>154</v>
      </c>
      <c r="H464">
        <v>37</v>
      </c>
      <c r="I464">
        <v>0</v>
      </c>
      <c r="J464">
        <v>3</v>
      </c>
      <c r="K464" t="s">
        <v>1777</v>
      </c>
      <c r="N464" t="s">
        <v>1778</v>
      </c>
      <c r="P464" t="s">
        <v>48</v>
      </c>
      <c r="Q464" t="s">
        <v>1779</v>
      </c>
      <c r="R464">
        <v>26</v>
      </c>
      <c r="T464">
        <v>0</v>
      </c>
      <c r="U464">
        <v>29902</v>
      </c>
      <c r="V464">
        <v>89561</v>
      </c>
      <c r="W464">
        <v>0</v>
      </c>
      <c r="X464">
        <v>3000</v>
      </c>
      <c r="Y464">
        <v>0</v>
      </c>
      <c r="Z464" t="s">
        <v>42</v>
      </c>
      <c r="AA464">
        <v>154</v>
      </c>
      <c r="AB464">
        <v>10</v>
      </c>
      <c r="AC464">
        <v>0</v>
      </c>
      <c r="AD464" t="s">
        <v>42</v>
      </c>
      <c r="AE464">
        <v>0</v>
      </c>
      <c r="AF464">
        <v>24</v>
      </c>
      <c r="AG464">
        <v>5</v>
      </c>
      <c r="AH464" t="s">
        <v>567</v>
      </c>
      <c r="AI464" t="s">
        <v>42</v>
      </c>
      <c r="AJ464">
        <v>13</v>
      </c>
      <c r="AL464">
        <v>0</v>
      </c>
      <c r="AM464" t="s">
        <v>42</v>
      </c>
      <c r="AN464">
        <v>0</v>
      </c>
      <c r="AP464">
        <f t="shared" si="7"/>
        <v>99.48</v>
      </c>
    </row>
    <row r="465" spans="1:42" x14ac:dyDescent="0.2">
      <c r="A465" t="s">
        <v>1834</v>
      </c>
      <c r="B465" t="s">
        <v>49</v>
      </c>
      <c r="C465" t="s">
        <v>570</v>
      </c>
      <c r="D465" t="s">
        <v>42</v>
      </c>
      <c r="E465">
        <v>0</v>
      </c>
      <c r="F465">
        <v>0</v>
      </c>
      <c r="G465">
        <v>154</v>
      </c>
      <c r="H465">
        <v>37</v>
      </c>
      <c r="I465">
        <v>0</v>
      </c>
      <c r="J465">
        <v>3</v>
      </c>
      <c r="K465" t="s">
        <v>1777</v>
      </c>
      <c r="N465" t="s">
        <v>1778</v>
      </c>
      <c r="P465" t="s">
        <v>48</v>
      </c>
      <c r="Q465" t="s">
        <v>1779</v>
      </c>
      <c r="R465">
        <v>26</v>
      </c>
      <c r="T465">
        <v>0</v>
      </c>
      <c r="U465">
        <v>29902</v>
      </c>
      <c r="V465">
        <v>89561</v>
      </c>
      <c r="W465">
        <v>0</v>
      </c>
      <c r="X465">
        <v>3000</v>
      </c>
      <c r="Y465">
        <v>0</v>
      </c>
      <c r="Z465" t="s">
        <v>42</v>
      </c>
      <c r="AA465">
        <v>154</v>
      </c>
      <c r="AB465">
        <v>10</v>
      </c>
      <c r="AC465">
        <v>0</v>
      </c>
      <c r="AD465" t="s">
        <v>42</v>
      </c>
      <c r="AE465">
        <v>0</v>
      </c>
      <c r="AF465">
        <v>24</v>
      </c>
      <c r="AG465">
        <v>5</v>
      </c>
      <c r="AH465" t="s">
        <v>567</v>
      </c>
      <c r="AI465" t="s">
        <v>42</v>
      </c>
      <c r="AJ465">
        <v>13</v>
      </c>
      <c r="AL465">
        <v>0</v>
      </c>
      <c r="AM465" t="s">
        <v>42</v>
      </c>
      <c r="AN465">
        <v>0</v>
      </c>
      <c r="AP465">
        <f t="shared" si="7"/>
        <v>99.48</v>
      </c>
    </row>
    <row r="466" spans="1:42" x14ac:dyDescent="0.2">
      <c r="A466" t="s">
        <v>2164</v>
      </c>
      <c r="B466" t="s">
        <v>49</v>
      </c>
      <c r="C466">
        <v>0</v>
      </c>
      <c r="D466" t="s">
        <v>42</v>
      </c>
      <c r="E466">
        <v>0</v>
      </c>
      <c r="F466">
        <v>0</v>
      </c>
      <c r="G466">
        <v>155</v>
      </c>
      <c r="H466">
        <v>22</v>
      </c>
      <c r="I466">
        <v>0</v>
      </c>
      <c r="J466">
        <v>3</v>
      </c>
      <c r="K466" t="s">
        <v>2165</v>
      </c>
      <c r="N466" t="s">
        <v>64</v>
      </c>
      <c r="P466" t="s">
        <v>48</v>
      </c>
      <c r="Q466" t="s">
        <v>2166</v>
      </c>
      <c r="R466">
        <v>16</v>
      </c>
      <c r="T466">
        <v>0</v>
      </c>
      <c r="U466">
        <v>29902</v>
      </c>
      <c r="V466">
        <v>89621</v>
      </c>
      <c r="W466">
        <v>0</v>
      </c>
      <c r="X466">
        <v>3000</v>
      </c>
      <c r="Y466">
        <v>0</v>
      </c>
      <c r="Z466" t="s">
        <v>42</v>
      </c>
      <c r="AA466">
        <v>155</v>
      </c>
      <c r="AB466">
        <v>10</v>
      </c>
      <c r="AC466">
        <v>0</v>
      </c>
      <c r="AD466" t="s">
        <v>42</v>
      </c>
      <c r="AE466">
        <v>0</v>
      </c>
      <c r="AF466">
        <v>24</v>
      </c>
      <c r="AG466">
        <v>0</v>
      </c>
      <c r="AH466">
        <v>0</v>
      </c>
      <c r="AI466" t="s">
        <v>42</v>
      </c>
      <c r="AJ466">
        <v>8</v>
      </c>
      <c r="AL466">
        <v>0</v>
      </c>
      <c r="AM466" t="s">
        <v>42</v>
      </c>
      <c r="AN466">
        <v>0</v>
      </c>
      <c r="AP466">
        <f t="shared" si="7"/>
        <v>99.48</v>
      </c>
    </row>
    <row r="467" spans="1:42" x14ac:dyDescent="0.2">
      <c r="A467" t="s">
        <v>2167</v>
      </c>
      <c r="B467" t="s">
        <v>49</v>
      </c>
      <c r="C467" t="s">
        <v>74</v>
      </c>
      <c r="D467" t="s">
        <v>42</v>
      </c>
      <c r="E467">
        <v>0</v>
      </c>
      <c r="F467">
        <v>0</v>
      </c>
      <c r="G467">
        <v>154</v>
      </c>
      <c r="H467">
        <v>23</v>
      </c>
      <c r="I467">
        <v>0</v>
      </c>
      <c r="J467">
        <v>3</v>
      </c>
      <c r="K467" t="s">
        <v>2168</v>
      </c>
      <c r="N467" t="s">
        <v>458</v>
      </c>
      <c r="P467" t="s">
        <v>48</v>
      </c>
      <c r="Q467" t="s">
        <v>2169</v>
      </c>
      <c r="R467">
        <v>17</v>
      </c>
      <c r="T467">
        <v>0</v>
      </c>
      <c r="U467">
        <v>29902</v>
      </c>
      <c r="V467">
        <v>89617</v>
      </c>
      <c r="W467">
        <v>0</v>
      </c>
      <c r="X467">
        <v>3000</v>
      </c>
      <c r="Y467">
        <v>0</v>
      </c>
      <c r="Z467" t="s">
        <v>42</v>
      </c>
      <c r="AA467">
        <v>154</v>
      </c>
      <c r="AB467">
        <v>10</v>
      </c>
      <c r="AC467">
        <v>0</v>
      </c>
      <c r="AD467" t="s">
        <v>42</v>
      </c>
      <c r="AE467">
        <v>0</v>
      </c>
      <c r="AF467">
        <v>24</v>
      </c>
      <c r="AG467">
        <v>1</v>
      </c>
      <c r="AH467" t="s">
        <v>70</v>
      </c>
      <c r="AI467" t="s">
        <v>42</v>
      </c>
      <c r="AJ467">
        <v>9</v>
      </c>
      <c r="AL467">
        <v>0</v>
      </c>
      <c r="AM467" t="s">
        <v>42</v>
      </c>
      <c r="AN467">
        <v>0</v>
      </c>
      <c r="AP467">
        <f t="shared" si="7"/>
        <v>99.48</v>
      </c>
    </row>
    <row r="468" spans="1:42" x14ac:dyDescent="0.2">
      <c r="A468" t="s">
        <v>2173</v>
      </c>
      <c r="B468" t="s">
        <v>45</v>
      </c>
      <c r="C468" t="s">
        <v>941</v>
      </c>
      <c r="D468" t="s">
        <v>42</v>
      </c>
      <c r="E468">
        <v>0</v>
      </c>
      <c r="F468">
        <v>0</v>
      </c>
      <c r="G468">
        <v>154</v>
      </c>
      <c r="H468">
        <v>22</v>
      </c>
      <c r="I468">
        <v>0</v>
      </c>
      <c r="J468">
        <v>2</v>
      </c>
      <c r="K468" t="s">
        <v>2174</v>
      </c>
      <c r="N468" t="s">
        <v>458</v>
      </c>
      <c r="P468" t="s">
        <v>2116</v>
      </c>
      <c r="Q468" t="s">
        <v>2175</v>
      </c>
      <c r="R468">
        <v>14</v>
      </c>
      <c r="T468">
        <v>0</v>
      </c>
      <c r="U468">
        <v>29902</v>
      </c>
      <c r="V468">
        <v>89621</v>
      </c>
      <c r="W468">
        <v>0</v>
      </c>
      <c r="X468">
        <v>3000</v>
      </c>
      <c r="Y468">
        <v>0</v>
      </c>
      <c r="Z468" t="s">
        <v>42</v>
      </c>
      <c r="AA468">
        <v>154</v>
      </c>
      <c r="AB468">
        <v>10</v>
      </c>
      <c r="AC468">
        <v>0</v>
      </c>
      <c r="AD468" t="s">
        <v>42</v>
      </c>
      <c r="AE468">
        <v>0</v>
      </c>
      <c r="AF468">
        <v>24</v>
      </c>
      <c r="AG468">
        <v>9</v>
      </c>
      <c r="AH468" t="s">
        <v>942</v>
      </c>
      <c r="AI468" t="s">
        <v>52</v>
      </c>
      <c r="AJ468">
        <v>17</v>
      </c>
      <c r="AL468">
        <v>0</v>
      </c>
      <c r="AM468" t="s">
        <v>42</v>
      </c>
      <c r="AN468">
        <v>0</v>
      </c>
      <c r="AP468">
        <f t="shared" si="7"/>
        <v>99.48</v>
      </c>
    </row>
    <row r="469" spans="1:42" x14ac:dyDescent="0.2">
      <c r="A469" t="s">
        <v>2188</v>
      </c>
      <c r="B469" t="s">
        <v>45</v>
      </c>
      <c r="C469" t="s">
        <v>74</v>
      </c>
      <c r="D469" t="s">
        <v>42</v>
      </c>
      <c r="E469">
        <v>0</v>
      </c>
      <c r="F469">
        <v>0</v>
      </c>
      <c r="G469">
        <v>154</v>
      </c>
      <c r="H469">
        <v>14</v>
      </c>
      <c r="I469">
        <v>0</v>
      </c>
      <c r="J469">
        <v>1</v>
      </c>
      <c r="K469" t="s">
        <v>2189</v>
      </c>
      <c r="N469" t="s">
        <v>458</v>
      </c>
      <c r="P469" t="s">
        <v>1645</v>
      </c>
      <c r="Q469" t="s">
        <v>2190</v>
      </c>
      <c r="R469">
        <v>11</v>
      </c>
      <c r="T469">
        <v>0</v>
      </c>
      <c r="U469">
        <v>29902</v>
      </c>
      <c r="V469">
        <v>89653</v>
      </c>
      <c r="W469">
        <v>0</v>
      </c>
      <c r="X469">
        <v>3000</v>
      </c>
      <c r="Y469">
        <v>0</v>
      </c>
      <c r="Z469" t="s">
        <v>42</v>
      </c>
      <c r="AA469">
        <v>154</v>
      </c>
      <c r="AB469">
        <v>10</v>
      </c>
      <c r="AC469">
        <v>0</v>
      </c>
      <c r="AD469" t="s">
        <v>42</v>
      </c>
      <c r="AE469">
        <v>0</v>
      </c>
      <c r="AF469">
        <v>24</v>
      </c>
      <c r="AG469">
        <v>1</v>
      </c>
      <c r="AH469" t="s">
        <v>70</v>
      </c>
      <c r="AI469" t="s">
        <v>42</v>
      </c>
      <c r="AJ469">
        <v>9</v>
      </c>
      <c r="AL469">
        <v>0</v>
      </c>
      <c r="AM469" t="s">
        <v>42</v>
      </c>
      <c r="AN469">
        <v>0</v>
      </c>
      <c r="AP469">
        <f t="shared" si="7"/>
        <v>99.48</v>
      </c>
    </row>
    <row r="470" spans="1:42" x14ac:dyDescent="0.2">
      <c r="A470" t="s">
        <v>2441</v>
      </c>
      <c r="B470" t="s">
        <v>45</v>
      </c>
      <c r="C470">
        <v>0</v>
      </c>
      <c r="D470" t="s">
        <v>42</v>
      </c>
      <c r="E470">
        <v>0</v>
      </c>
      <c r="F470">
        <v>0</v>
      </c>
      <c r="G470">
        <v>154</v>
      </c>
      <c r="H470">
        <v>11</v>
      </c>
      <c r="I470">
        <v>0</v>
      </c>
      <c r="J470">
        <v>1</v>
      </c>
      <c r="K470" t="s">
        <v>2418</v>
      </c>
      <c r="N470" t="s">
        <v>458</v>
      </c>
      <c r="P470" t="s">
        <v>1641</v>
      </c>
      <c r="Q470" t="s">
        <v>2420</v>
      </c>
      <c r="R470">
        <v>7</v>
      </c>
      <c r="T470">
        <v>0</v>
      </c>
      <c r="U470">
        <v>29902</v>
      </c>
      <c r="V470">
        <v>89665</v>
      </c>
      <c r="W470">
        <v>0</v>
      </c>
      <c r="X470">
        <v>3000</v>
      </c>
      <c r="Y470">
        <v>0</v>
      </c>
      <c r="Z470" t="s">
        <v>42</v>
      </c>
      <c r="AA470">
        <v>154</v>
      </c>
      <c r="AB470">
        <v>10</v>
      </c>
      <c r="AC470">
        <v>0</v>
      </c>
      <c r="AD470" t="s">
        <v>42</v>
      </c>
      <c r="AE470">
        <v>0</v>
      </c>
      <c r="AF470">
        <v>24</v>
      </c>
      <c r="AG470">
        <v>-2</v>
      </c>
      <c r="AH470">
        <v>0</v>
      </c>
      <c r="AI470" t="s">
        <v>42</v>
      </c>
      <c r="AJ470">
        <v>6</v>
      </c>
      <c r="AL470">
        <v>0</v>
      </c>
      <c r="AM470" t="s">
        <v>42</v>
      </c>
      <c r="AN470">
        <v>0</v>
      </c>
      <c r="AP470">
        <f t="shared" si="7"/>
        <v>99.48</v>
      </c>
    </row>
    <row r="471" spans="1:42" x14ac:dyDescent="0.2">
      <c r="A471" t="s">
        <v>2507</v>
      </c>
      <c r="B471" t="s">
        <v>45</v>
      </c>
      <c r="C471">
        <v>0</v>
      </c>
      <c r="D471" t="s">
        <v>42</v>
      </c>
      <c r="E471">
        <v>0</v>
      </c>
      <c r="F471">
        <v>0</v>
      </c>
      <c r="G471">
        <v>155</v>
      </c>
      <c r="H471">
        <v>12</v>
      </c>
      <c r="I471">
        <v>0</v>
      </c>
      <c r="J471">
        <v>1</v>
      </c>
      <c r="K471" t="s">
        <v>2354</v>
      </c>
      <c r="N471" t="s">
        <v>64</v>
      </c>
      <c r="P471" t="s">
        <v>197</v>
      </c>
      <c r="Q471" t="s">
        <v>2355</v>
      </c>
      <c r="R471">
        <v>7</v>
      </c>
      <c r="T471">
        <v>0</v>
      </c>
      <c r="U471">
        <v>29902</v>
      </c>
      <c r="V471">
        <v>89661</v>
      </c>
      <c r="W471">
        <v>0</v>
      </c>
      <c r="X471">
        <v>3000</v>
      </c>
      <c r="Y471">
        <v>0</v>
      </c>
      <c r="Z471" t="s">
        <v>42</v>
      </c>
      <c r="AA471">
        <v>155</v>
      </c>
      <c r="AB471">
        <v>10</v>
      </c>
      <c r="AC471">
        <v>0</v>
      </c>
      <c r="AD471" t="s">
        <v>42</v>
      </c>
      <c r="AE471">
        <v>0</v>
      </c>
      <c r="AF471">
        <v>24</v>
      </c>
      <c r="AG471">
        <v>-3</v>
      </c>
      <c r="AH471">
        <v>0</v>
      </c>
      <c r="AI471" t="s">
        <v>42</v>
      </c>
      <c r="AJ471">
        <v>5</v>
      </c>
      <c r="AL471">
        <v>0</v>
      </c>
      <c r="AM471" t="s">
        <v>42</v>
      </c>
      <c r="AN471">
        <v>0</v>
      </c>
      <c r="AP471">
        <f t="shared" si="7"/>
        <v>99.48</v>
      </c>
    </row>
    <row r="472" spans="1:42" x14ac:dyDescent="0.2">
      <c r="A472" t="s">
        <v>2757</v>
      </c>
      <c r="B472" t="s">
        <v>45</v>
      </c>
      <c r="C472" t="s">
        <v>74</v>
      </c>
      <c r="D472" t="s">
        <v>42</v>
      </c>
      <c r="E472">
        <v>0</v>
      </c>
      <c r="F472">
        <v>0</v>
      </c>
      <c r="G472">
        <v>155</v>
      </c>
      <c r="H472">
        <v>16</v>
      </c>
      <c r="I472">
        <v>0</v>
      </c>
      <c r="J472">
        <v>0</v>
      </c>
      <c r="K472" t="s">
        <v>2758</v>
      </c>
      <c r="N472" t="s">
        <v>64</v>
      </c>
      <c r="Q472" t="s">
        <v>2759</v>
      </c>
      <c r="R472">
        <v>12</v>
      </c>
      <c r="T472">
        <v>0</v>
      </c>
      <c r="U472">
        <v>29902</v>
      </c>
      <c r="V472">
        <v>89645</v>
      </c>
      <c r="W472">
        <v>0</v>
      </c>
      <c r="X472">
        <v>3000</v>
      </c>
      <c r="Y472">
        <v>0</v>
      </c>
      <c r="Z472" t="s">
        <v>42</v>
      </c>
      <c r="AA472">
        <v>155</v>
      </c>
      <c r="AB472">
        <v>10</v>
      </c>
      <c r="AC472">
        <v>0</v>
      </c>
      <c r="AD472" t="s">
        <v>42</v>
      </c>
      <c r="AE472">
        <v>0</v>
      </c>
      <c r="AF472">
        <v>24</v>
      </c>
      <c r="AG472">
        <v>1</v>
      </c>
      <c r="AH472" t="s">
        <v>70</v>
      </c>
      <c r="AI472" t="s">
        <v>42</v>
      </c>
      <c r="AJ472">
        <v>9</v>
      </c>
      <c r="AL472">
        <v>0</v>
      </c>
      <c r="AM472" t="s">
        <v>42</v>
      </c>
      <c r="AN472">
        <v>0</v>
      </c>
      <c r="AP472">
        <f t="shared" si="7"/>
        <v>99.48</v>
      </c>
    </row>
    <row r="473" spans="1:42" x14ac:dyDescent="0.2">
      <c r="A473" t="s">
        <v>192</v>
      </c>
      <c r="B473" t="s">
        <v>45</v>
      </c>
      <c r="C473">
        <v>0</v>
      </c>
      <c r="D473" t="s">
        <v>42</v>
      </c>
      <c r="E473">
        <v>0</v>
      </c>
      <c r="F473">
        <v>0</v>
      </c>
      <c r="G473">
        <v>153</v>
      </c>
      <c r="H473">
        <v>8</v>
      </c>
      <c r="I473">
        <v>0</v>
      </c>
      <c r="J473">
        <v>0</v>
      </c>
      <c r="K473" t="s">
        <v>193</v>
      </c>
      <c r="N473" t="s">
        <v>43</v>
      </c>
      <c r="Q473" t="s">
        <v>194</v>
      </c>
      <c r="R473">
        <v>5</v>
      </c>
      <c r="T473">
        <v>0</v>
      </c>
      <c r="U473">
        <v>29902</v>
      </c>
      <c r="V473">
        <v>89677</v>
      </c>
      <c r="W473">
        <v>0</v>
      </c>
      <c r="X473">
        <v>3000</v>
      </c>
      <c r="Y473">
        <v>0</v>
      </c>
      <c r="Z473" t="s">
        <v>42</v>
      </c>
      <c r="AA473">
        <v>153</v>
      </c>
      <c r="AB473">
        <v>10</v>
      </c>
      <c r="AC473">
        <v>0</v>
      </c>
      <c r="AD473" t="s">
        <v>42</v>
      </c>
      <c r="AE473">
        <v>0</v>
      </c>
      <c r="AF473">
        <v>24</v>
      </c>
      <c r="AG473">
        <v>-4</v>
      </c>
      <c r="AH473">
        <v>0</v>
      </c>
      <c r="AI473" t="s">
        <v>42</v>
      </c>
      <c r="AJ473">
        <v>4</v>
      </c>
      <c r="AL473">
        <v>0</v>
      </c>
      <c r="AM473" t="s">
        <v>42</v>
      </c>
      <c r="AN473">
        <v>0</v>
      </c>
      <c r="AP473">
        <f t="shared" si="7"/>
        <v>99.49</v>
      </c>
    </row>
    <row r="474" spans="1:42" x14ac:dyDescent="0.2">
      <c r="A474" t="s">
        <v>195</v>
      </c>
      <c r="B474" t="s">
        <v>45</v>
      </c>
      <c r="C474">
        <v>0</v>
      </c>
      <c r="D474" t="s">
        <v>42</v>
      </c>
      <c r="E474">
        <v>0</v>
      </c>
      <c r="F474">
        <v>0</v>
      </c>
      <c r="G474">
        <v>153</v>
      </c>
      <c r="H474">
        <v>8</v>
      </c>
      <c r="I474">
        <v>0</v>
      </c>
      <c r="J474">
        <v>1</v>
      </c>
      <c r="K474" t="s">
        <v>196</v>
      </c>
      <c r="N474" t="s">
        <v>43</v>
      </c>
      <c r="P474" t="s">
        <v>197</v>
      </c>
      <c r="Q474" t="s">
        <v>198</v>
      </c>
      <c r="R474">
        <v>4</v>
      </c>
      <c r="T474">
        <v>0</v>
      </c>
      <c r="U474">
        <v>29902</v>
      </c>
      <c r="V474">
        <v>89677</v>
      </c>
      <c r="W474">
        <v>0</v>
      </c>
      <c r="X474">
        <v>3000</v>
      </c>
      <c r="Y474">
        <v>0</v>
      </c>
      <c r="Z474" t="s">
        <v>42</v>
      </c>
      <c r="AA474">
        <v>153</v>
      </c>
      <c r="AB474">
        <v>10</v>
      </c>
      <c r="AC474">
        <v>0</v>
      </c>
      <c r="AD474" t="s">
        <v>42</v>
      </c>
      <c r="AE474">
        <v>0</v>
      </c>
      <c r="AF474">
        <v>24</v>
      </c>
      <c r="AG474">
        <v>-5</v>
      </c>
      <c r="AH474">
        <v>0</v>
      </c>
      <c r="AI474" t="s">
        <v>42</v>
      </c>
      <c r="AJ474">
        <v>3</v>
      </c>
      <c r="AL474">
        <v>0</v>
      </c>
      <c r="AM474" t="s">
        <v>42</v>
      </c>
      <c r="AN474">
        <v>0</v>
      </c>
      <c r="AP474">
        <f t="shared" si="7"/>
        <v>99.49</v>
      </c>
    </row>
    <row r="475" spans="1:42" x14ac:dyDescent="0.2">
      <c r="A475" t="s">
        <v>199</v>
      </c>
      <c r="B475" t="s">
        <v>45</v>
      </c>
      <c r="C475">
        <v>25</v>
      </c>
      <c r="D475" t="s">
        <v>42</v>
      </c>
      <c r="E475">
        <v>0</v>
      </c>
      <c r="F475">
        <v>0</v>
      </c>
      <c r="G475">
        <v>153</v>
      </c>
      <c r="H475">
        <v>3</v>
      </c>
      <c r="I475">
        <v>5</v>
      </c>
      <c r="J475">
        <v>0</v>
      </c>
      <c r="K475" t="s">
        <v>200</v>
      </c>
      <c r="N475" t="s">
        <v>43</v>
      </c>
      <c r="O475" t="s">
        <v>201</v>
      </c>
      <c r="Q475" t="s">
        <v>85</v>
      </c>
      <c r="R475">
        <v>2</v>
      </c>
      <c r="T475">
        <v>0</v>
      </c>
      <c r="U475">
        <v>29902</v>
      </c>
      <c r="V475">
        <v>89697</v>
      </c>
      <c r="W475">
        <v>0</v>
      </c>
      <c r="X475">
        <v>3000</v>
      </c>
      <c r="Y475">
        <v>0</v>
      </c>
      <c r="Z475" t="s">
        <v>42</v>
      </c>
      <c r="AA475">
        <v>153</v>
      </c>
      <c r="AB475">
        <v>10</v>
      </c>
      <c r="AC475">
        <v>50</v>
      </c>
      <c r="AD475" t="s">
        <v>52</v>
      </c>
      <c r="AE475">
        <v>5</v>
      </c>
      <c r="AF475">
        <v>24</v>
      </c>
      <c r="AG475">
        <v>-6</v>
      </c>
      <c r="AH475">
        <v>0</v>
      </c>
      <c r="AI475" t="s">
        <v>42</v>
      </c>
      <c r="AJ475">
        <v>2</v>
      </c>
      <c r="AL475">
        <v>0</v>
      </c>
      <c r="AM475" t="s">
        <v>42</v>
      </c>
      <c r="AN475">
        <v>0</v>
      </c>
      <c r="AP475">
        <f t="shared" si="7"/>
        <v>99.49</v>
      </c>
    </row>
    <row r="476" spans="1:42" x14ac:dyDescent="0.2">
      <c r="A476" t="s">
        <v>202</v>
      </c>
      <c r="B476" t="s">
        <v>45</v>
      </c>
      <c r="C476">
        <v>1</v>
      </c>
      <c r="D476" t="s">
        <v>42</v>
      </c>
      <c r="E476">
        <v>0</v>
      </c>
      <c r="F476">
        <v>0</v>
      </c>
      <c r="G476">
        <v>153</v>
      </c>
      <c r="H476">
        <v>8</v>
      </c>
      <c r="I476">
        <v>1</v>
      </c>
      <c r="J476">
        <v>0</v>
      </c>
      <c r="K476" t="s">
        <v>79</v>
      </c>
      <c r="N476" t="s">
        <v>43</v>
      </c>
      <c r="O476" t="s">
        <v>135</v>
      </c>
      <c r="Q476" t="s">
        <v>66</v>
      </c>
      <c r="R476">
        <v>3</v>
      </c>
      <c r="T476">
        <v>0</v>
      </c>
      <c r="U476">
        <v>29902</v>
      </c>
      <c r="V476">
        <v>89677</v>
      </c>
      <c r="W476">
        <v>0</v>
      </c>
      <c r="X476">
        <v>3000</v>
      </c>
      <c r="Y476">
        <v>0</v>
      </c>
      <c r="Z476" t="s">
        <v>42</v>
      </c>
      <c r="AA476">
        <v>153</v>
      </c>
      <c r="AB476">
        <v>10</v>
      </c>
      <c r="AC476">
        <v>10</v>
      </c>
      <c r="AD476" t="s">
        <v>42</v>
      </c>
      <c r="AE476">
        <v>1</v>
      </c>
      <c r="AF476">
        <v>24</v>
      </c>
      <c r="AG476">
        <v>-5</v>
      </c>
      <c r="AH476">
        <v>0</v>
      </c>
      <c r="AI476" t="s">
        <v>42</v>
      </c>
      <c r="AJ476">
        <v>3</v>
      </c>
      <c r="AL476">
        <v>0</v>
      </c>
      <c r="AM476" t="s">
        <v>42</v>
      </c>
      <c r="AN476">
        <v>0</v>
      </c>
      <c r="AP476">
        <f t="shared" si="7"/>
        <v>99.49</v>
      </c>
    </row>
    <row r="477" spans="1:42" x14ac:dyDescent="0.2">
      <c r="A477" t="s">
        <v>203</v>
      </c>
      <c r="B477" t="s">
        <v>45</v>
      </c>
      <c r="C477">
        <v>0</v>
      </c>
      <c r="D477" t="s">
        <v>42</v>
      </c>
      <c r="E477">
        <v>0</v>
      </c>
      <c r="F477">
        <v>0</v>
      </c>
      <c r="G477">
        <v>153</v>
      </c>
      <c r="H477">
        <v>8</v>
      </c>
      <c r="I477">
        <v>0</v>
      </c>
      <c r="J477">
        <v>0</v>
      </c>
      <c r="K477" t="s">
        <v>79</v>
      </c>
      <c r="N477" t="s">
        <v>43</v>
      </c>
      <c r="Q477" t="s">
        <v>66</v>
      </c>
      <c r="R477">
        <v>3</v>
      </c>
      <c r="T477">
        <v>0</v>
      </c>
      <c r="U477">
        <v>29902</v>
      </c>
      <c r="V477">
        <v>89677</v>
      </c>
      <c r="W477">
        <v>0</v>
      </c>
      <c r="X477">
        <v>3000</v>
      </c>
      <c r="Y477">
        <v>0</v>
      </c>
      <c r="Z477" t="s">
        <v>42</v>
      </c>
      <c r="AA477">
        <v>153</v>
      </c>
      <c r="AB477">
        <v>10</v>
      </c>
      <c r="AC477">
        <v>0</v>
      </c>
      <c r="AD477" t="s">
        <v>42</v>
      </c>
      <c r="AE477">
        <v>0</v>
      </c>
      <c r="AF477">
        <v>24</v>
      </c>
      <c r="AG477">
        <v>-5</v>
      </c>
      <c r="AH477">
        <v>0</v>
      </c>
      <c r="AI477" t="s">
        <v>42</v>
      </c>
      <c r="AJ477">
        <v>3</v>
      </c>
      <c r="AL477">
        <v>0</v>
      </c>
      <c r="AM477" t="s">
        <v>42</v>
      </c>
      <c r="AN477">
        <v>0</v>
      </c>
      <c r="AP477">
        <f t="shared" si="7"/>
        <v>99.49</v>
      </c>
    </row>
    <row r="478" spans="1:42" x14ac:dyDescent="0.2">
      <c r="A478" t="s">
        <v>204</v>
      </c>
      <c r="B478" t="s">
        <v>45</v>
      </c>
      <c r="C478">
        <v>0</v>
      </c>
      <c r="D478" t="s">
        <v>42</v>
      </c>
      <c r="E478">
        <v>0</v>
      </c>
      <c r="F478">
        <v>0</v>
      </c>
      <c r="G478">
        <v>153</v>
      </c>
      <c r="H478">
        <v>8</v>
      </c>
      <c r="I478">
        <v>0</v>
      </c>
      <c r="J478">
        <v>0</v>
      </c>
      <c r="K478" t="s">
        <v>79</v>
      </c>
      <c r="N478" t="s">
        <v>43</v>
      </c>
      <c r="Q478" t="s">
        <v>66</v>
      </c>
      <c r="R478">
        <v>3</v>
      </c>
      <c r="T478">
        <v>0</v>
      </c>
      <c r="U478">
        <v>29902</v>
      </c>
      <c r="V478">
        <v>89677</v>
      </c>
      <c r="W478">
        <v>0</v>
      </c>
      <c r="X478">
        <v>3000</v>
      </c>
      <c r="Y478">
        <v>0</v>
      </c>
      <c r="Z478" t="s">
        <v>42</v>
      </c>
      <c r="AA478">
        <v>153</v>
      </c>
      <c r="AB478">
        <v>10</v>
      </c>
      <c r="AC478">
        <v>0</v>
      </c>
      <c r="AD478" t="s">
        <v>42</v>
      </c>
      <c r="AE478">
        <v>0</v>
      </c>
      <c r="AF478">
        <v>24</v>
      </c>
      <c r="AG478">
        <v>-5</v>
      </c>
      <c r="AH478">
        <v>0</v>
      </c>
      <c r="AI478" t="s">
        <v>42</v>
      </c>
      <c r="AJ478">
        <v>3</v>
      </c>
      <c r="AL478">
        <v>0</v>
      </c>
      <c r="AM478" t="s">
        <v>42</v>
      </c>
      <c r="AN478">
        <v>0</v>
      </c>
      <c r="AP478">
        <f t="shared" si="7"/>
        <v>99.49</v>
      </c>
    </row>
    <row r="479" spans="1:42" x14ac:dyDescent="0.2">
      <c r="A479" t="s">
        <v>210</v>
      </c>
      <c r="B479" t="s">
        <v>45</v>
      </c>
      <c r="C479">
        <v>0</v>
      </c>
      <c r="D479" t="s">
        <v>42</v>
      </c>
      <c r="E479">
        <v>0</v>
      </c>
      <c r="F479">
        <v>0</v>
      </c>
      <c r="G479">
        <v>153</v>
      </c>
      <c r="H479">
        <v>8</v>
      </c>
      <c r="I479">
        <v>0</v>
      </c>
      <c r="J479">
        <v>0</v>
      </c>
      <c r="K479" t="s">
        <v>102</v>
      </c>
      <c r="N479" t="s">
        <v>43</v>
      </c>
      <c r="Q479" t="s">
        <v>103</v>
      </c>
      <c r="R479">
        <v>4</v>
      </c>
      <c r="T479">
        <v>0</v>
      </c>
      <c r="U479">
        <v>29902</v>
      </c>
      <c r="V479">
        <v>89677</v>
      </c>
      <c r="W479">
        <v>0</v>
      </c>
      <c r="X479">
        <v>3000</v>
      </c>
      <c r="Y479">
        <v>0</v>
      </c>
      <c r="Z479" t="s">
        <v>42</v>
      </c>
      <c r="AA479">
        <v>153</v>
      </c>
      <c r="AB479">
        <v>10</v>
      </c>
      <c r="AC479">
        <v>0</v>
      </c>
      <c r="AD479" t="s">
        <v>42</v>
      </c>
      <c r="AE479">
        <v>0</v>
      </c>
      <c r="AF479">
        <v>24</v>
      </c>
      <c r="AG479">
        <v>-4</v>
      </c>
      <c r="AH479">
        <v>0</v>
      </c>
      <c r="AI479" t="s">
        <v>42</v>
      </c>
      <c r="AJ479">
        <v>4</v>
      </c>
      <c r="AL479">
        <v>0</v>
      </c>
      <c r="AM479" t="s">
        <v>42</v>
      </c>
      <c r="AN479">
        <v>0</v>
      </c>
      <c r="AP479">
        <f t="shared" si="7"/>
        <v>99.49</v>
      </c>
    </row>
    <row r="480" spans="1:42" x14ac:dyDescent="0.2">
      <c r="A480" t="s">
        <v>211</v>
      </c>
      <c r="B480" t="s">
        <v>45</v>
      </c>
      <c r="C480" t="s">
        <v>115</v>
      </c>
      <c r="D480" t="s">
        <v>116</v>
      </c>
      <c r="E480">
        <v>0</v>
      </c>
      <c r="F480">
        <v>0</v>
      </c>
      <c r="G480">
        <v>153</v>
      </c>
      <c r="H480">
        <v>5</v>
      </c>
      <c r="I480">
        <v>11</v>
      </c>
      <c r="J480">
        <v>0</v>
      </c>
      <c r="K480" t="s">
        <v>117</v>
      </c>
      <c r="N480" t="s">
        <v>43</v>
      </c>
      <c r="O480" t="s">
        <v>118</v>
      </c>
      <c r="Q480" t="s">
        <v>85</v>
      </c>
      <c r="R480">
        <v>2</v>
      </c>
      <c r="T480">
        <v>0</v>
      </c>
      <c r="U480">
        <v>29902</v>
      </c>
      <c r="V480">
        <v>89689</v>
      </c>
      <c r="W480">
        <v>0</v>
      </c>
      <c r="X480">
        <v>3000</v>
      </c>
      <c r="Y480">
        <v>0</v>
      </c>
      <c r="Z480" t="s">
        <v>42</v>
      </c>
      <c r="AA480">
        <v>153</v>
      </c>
      <c r="AB480">
        <v>10</v>
      </c>
      <c r="AC480" t="s">
        <v>119</v>
      </c>
      <c r="AD480" t="s">
        <v>116</v>
      </c>
      <c r="AE480">
        <v>11</v>
      </c>
      <c r="AF480">
        <v>24</v>
      </c>
      <c r="AG480">
        <v>-6</v>
      </c>
      <c r="AH480">
        <v>0</v>
      </c>
      <c r="AI480" t="s">
        <v>42</v>
      </c>
      <c r="AJ480">
        <v>2</v>
      </c>
      <c r="AL480">
        <v>0</v>
      </c>
      <c r="AM480" t="s">
        <v>42</v>
      </c>
      <c r="AN480">
        <v>0</v>
      </c>
      <c r="AP480">
        <f t="shared" si="7"/>
        <v>99.49</v>
      </c>
    </row>
    <row r="481" spans="1:42" x14ac:dyDescent="0.2">
      <c r="A481" t="s">
        <v>212</v>
      </c>
      <c r="B481" t="s">
        <v>45</v>
      </c>
      <c r="C481">
        <v>0</v>
      </c>
      <c r="D481" t="s">
        <v>42</v>
      </c>
      <c r="E481">
        <v>0</v>
      </c>
      <c r="F481">
        <v>0</v>
      </c>
      <c r="G481">
        <v>153</v>
      </c>
      <c r="H481">
        <v>10</v>
      </c>
      <c r="I481">
        <v>0</v>
      </c>
      <c r="J481">
        <v>1</v>
      </c>
      <c r="K481" t="s">
        <v>92</v>
      </c>
      <c r="N481" t="s">
        <v>43</v>
      </c>
      <c r="P481" t="s">
        <v>75</v>
      </c>
      <c r="Q481" t="s">
        <v>93</v>
      </c>
      <c r="R481">
        <v>6</v>
      </c>
      <c r="T481">
        <v>0</v>
      </c>
      <c r="U481">
        <v>29902</v>
      </c>
      <c r="V481">
        <v>89669</v>
      </c>
      <c r="W481">
        <v>0</v>
      </c>
      <c r="X481">
        <v>3000</v>
      </c>
      <c r="Y481">
        <v>0</v>
      </c>
      <c r="Z481" t="s">
        <v>42</v>
      </c>
      <c r="AA481">
        <v>153</v>
      </c>
      <c r="AB481">
        <v>10</v>
      </c>
      <c r="AC481">
        <v>0</v>
      </c>
      <c r="AD481" t="s">
        <v>42</v>
      </c>
      <c r="AE481">
        <v>0</v>
      </c>
      <c r="AF481">
        <v>24</v>
      </c>
      <c r="AG481">
        <v>-2</v>
      </c>
      <c r="AH481">
        <v>0</v>
      </c>
      <c r="AI481" t="s">
        <v>42</v>
      </c>
      <c r="AJ481">
        <v>6</v>
      </c>
      <c r="AL481">
        <v>0</v>
      </c>
      <c r="AM481" t="s">
        <v>42</v>
      </c>
      <c r="AN481">
        <v>0</v>
      </c>
      <c r="AP481">
        <f t="shared" si="7"/>
        <v>99.49</v>
      </c>
    </row>
    <row r="482" spans="1:42" x14ac:dyDescent="0.2">
      <c r="A482" t="s">
        <v>213</v>
      </c>
      <c r="B482" t="s">
        <v>45</v>
      </c>
      <c r="C482">
        <v>64</v>
      </c>
      <c r="D482" t="s">
        <v>52</v>
      </c>
      <c r="E482">
        <v>0</v>
      </c>
      <c r="F482">
        <v>0</v>
      </c>
      <c r="G482">
        <v>153</v>
      </c>
      <c r="H482">
        <v>5</v>
      </c>
      <c r="I482">
        <v>8</v>
      </c>
      <c r="J482">
        <v>0</v>
      </c>
      <c r="K482" t="s">
        <v>126</v>
      </c>
      <c r="N482" t="s">
        <v>43</v>
      </c>
      <c r="O482" t="s">
        <v>127</v>
      </c>
      <c r="Q482" t="s">
        <v>55</v>
      </c>
      <c r="R482">
        <v>2</v>
      </c>
      <c r="T482">
        <v>0</v>
      </c>
      <c r="U482">
        <v>29902</v>
      </c>
      <c r="V482">
        <v>89689</v>
      </c>
      <c r="W482">
        <v>0</v>
      </c>
      <c r="X482">
        <v>3000</v>
      </c>
      <c r="Y482">
        <v>0</v>
      </c>
      <c r="Z482" t="s">
        <v>42</v>
      </c>
      <c r="AA482">
        <v>153</v>
      </c>
      <c r="AB482">
        <v>10</v>
      </c>
      <c r="AC482">
        <v>80</v>
      </c>
      <c r="AD482" t="s">
        <v>52</v>
      </c>
      <c r="AE482">
        <v>8</v>
      </c>
      <c r="AF482">
        <v>24</v>
      </c>
      <c r="AG482">
        <v>-7</v>
      </c>
      <c r="AH482">
        <v>0</v>
      </c>
      <c r="AI482" t="s">
        <v>42</v>
      </c>
      <c r="AJ482">
        <v>1</v>
      </c>
      <c r="AL482">
        <v>0</v>
      </c>
      <c r="AM482" t="s">
        <v>42</v>
      </c>
      <c r="AN482">
        <v>0</v>
      </c>
      <c r="AP482">
        <f t="shared" si="7"/>
        <v>99.49</v>
      </c>
    </row>
    <row r="483" spans="1:42" x14ac:dyDescent="0.2">
      <c r="A483" t="s">
        <v>214</v>
      </c>
      <c r="B483" t="s">
        <v>45</v>
      </c>
      <c r="C483">
        <v>1</v>
      </c>
      <c r="D483" t="s">
        <v>42</v>
      </c>
      <c r="E483">
        <v>0</v>
      </c>
      <c r="F483">
        <v>0</v>
      </c>
      <c r="G483">
        <v>153</v>
      </c>
      <c r="H483">
        <v>12</v>
      </c>
      <c r="I483">
        <v>1</v>
      </c>
      <c r="J483">
        <v>0</v>
      </c>
      <c r="K483" t="s">
        <v>95</v>
      </c>
      <c r="N483" t="s">
        <v>43</v>
      </c>
      <c r="O483" t="s">
        <v>96</v>
      </c>
      <c r="Q483" t="s">
        <v>97</v>
      </c>
      <c r="R483">
        <v>4</v>
      </c>
      <c r="T483">
        <v>0</v>
      </c>
      <c r="U483">
        <v>29902</v>
      </c>
      <c r="V483">
        <v>89661</v>
      </c>
      <c r="W483">
        <v>0</v>
      </c>
      <c r="X483">
        <v>3000</v>
      </c>
      <c r="Y483">
        <v>0</v>
      </c>
      <c r="Z483" t="s">
        <v>42</v>
      </c>
      <c r="AA483">
        <v>153</v>
      </c>
      <c r="AB483">
        <v>10</v>
      </c>
      <c r="AC483">
        <v>10</v>
      </c>
      <c r="AD483" t="s">
        <v>42</v>
      </c>
      <c r="AE483">
        <v>1</v>
      </c>
      <c r="AF483">
        <v>24</v>
      </c>
      <c r="AG483">
        <v>-2</v>
      </c>
      <c r="AH483">
        <v>0</v>
      </c>
      <c r="AI483" t="s">
        <v>42</v>
      </c>
      <c r="AJ483">
        <v>6</v>
      </c>
      <c r="AL483">
        <v>0</v>
      </c>
      <c r="AM483" t="s">
        <v>42</v>
      </c>
      <c r="AN483">
        <v>0</v>
      </c>
      <c r="AP483">
        <f t="shared" si="7"/>
        <v>99.49</v>
      </c>
    </row>
    <row r="484" spans="1:42" x14ac:dyDescent="0.2">
      <c r="A484" t="s">
        <v>215</v>
      </c>
      <c r="B484" t="s">
        <v>45</v>
      </c>
      <c r="C484">
        <v>25</v>
      </c>
      <c r="D484" t="s">
        <v>42</v>
      </c>
      <c r="E484">
        <v>0</v>
      </c>
      <c r="F484">
        <v>0</v>
      </c>
      <c r="G484">
        <v>153</v>
      </c>
      <c r="H484">
        <v>4</v>
      </c>
      <c r="I484">
        <v>5</v>
      </c>
      <c r="J484">
        <v>0</v>
      </c>
      <c r="K484" t="s">
        <v>54</v>
      </c>
      <c r="N484" t="s">
        <v>43</v>
      </c>
      <c r="O484" t="s">
        <v>216</v>
      </c>
      <c r="Q484" t="s">
        <v>55</v>
      </c>
      <c r="R484">
        <v>2</v>
      </c>
      <c r="T484">
        <v>0</v>
      </c>
      <c r="U484">
        <v>29902</v>
      </c>
      <c r="V484">
        <v>89693</v>
      </c>
      <c r="W484">
        <v>0</v>
      </c>
      <c r="X484">
        <v>3000</v>
      </c>
      <c r="Y484">
        <v>0</v>
      </c>
      <c r="Z484" t="s">
        <v>42</v>
      </c>
      <c r="AA484">
        <v>153</v>
      </c>
      <c r="AB484">
        <v>10</v>
      </c>
      <c r="AC484">
        <v>50</v>
      </c>
      <c r="AD484" t="s">
        <v>52</v>
      </c>
      <c r="AE484">
        <v>5</v>
      </c>
      <c r="AF484">
        <v>24</v>
      </c>
      <c r="AG484">
        <v>-8</v>
      </c>
      <c r="AH484">
        <v>0</v>
      </c>
      <c r="AI484" t="s">
        <v>42</v>
      </c>
      <c r="AJ484">
        <v>0</v>
      </c>
      <c r="AL484">
        <v>0</v>
      </c>
      <c r="AM484" t="s">
        <v>42</v>
      </c>
      <c r="AN484">
        <v>0</v>
      </c>
      <c r="AP484">
        <f t="shared" si="7"/>
        <v>99.49</v>
      </c>
    </row>
    <row r="485" spans="1:42" x14ac:dyDescent="0.2">
      <c r="A485" t="s">
        <v>217</v>
      </c>
      <c r="B485" t="s">
        <v>45</v>
      </c>
      <c r="C485">
        <v>4</v>
      </c>
      <c r="D485" t="s">
        <v>42</v>
      </c>
      <c r="E485">
        <v>0</v>
      </c>
      <c r="F485">
        <v>0</v>
      </c>
      <c r="G485">
        <v>153</v>
      </c>
      <c r="H485">
        <v>8</v>
      </c>
      <c r="I485">
        <v>2</v>
      </c>
      <c r="J485">
        <v>0</v>
      </c>
      <c r="K485" t="s">
        <v>131</v>
      </c>
      <c r="N485" t="s">
        <v>43</v>
      </c>
      <c r="O485" t="s">
        <v>132</v>
      </c>
      <c r="Q485" t="s">
        <v>133</v>
      </c>
      <c r="R485">
        <v>4</v>
      </c>
      <c r="T485">
        <v>0</v>
      </c>
      <c r="U485">
        <v>29902</v>
      </c>
      <c r="V485">
        <v>89677</v>
      </c>
      <c r="W485">
        <v>0</v>
      </c>
      <c r="X485">
        <v>3000</v>
      </c>
      <c r="Y485">
        <v>0</v>
      </c>
      <c r="Z485" t="s">
        <v>42</v>
      </c>
      <c r="AA485">
        <v>153</v>
      </c>
      <c r="AB485">
        <v>10</v>
      </c>
      <c r="AC485">
        <v>20</v>
      </c>
      <c r="AD485" t="s">
        <v>42</v>
      </c>
      <c r="AE485">
        <v>2</v>
      </c>
      <c r="AF485">
        <v>24</v>
      </c>
      <c r="AG485">
        <v>-6</v>
      </c>
      <c r="AH485">
        <v>0</v>
      </c>
      <c r="AI485" t="s">
        <v>42</v>
      </c>
      <c r="AJ485">
        <v>2</v>
      </c>
      <c r="AL485">
        <v>0</v>
      </c>
      <c r="AM485" t="s">
        <v>42</v>
      </c>
      <c r="AN485">
        <v>0</v>
      </c>
      <c r="AP485">
        <f t="shared" si="7"/>
        <v>99.49</v>
      </c>
    </row>
    <row r="486" spans="1:42" x14ac:dyDescent="0.2">
      <c r="A486" t="s">
        <v>223</v>
      </c>
      <c r="B486" t="s">
        <v>45</v>
      </c>
      <c r="C486">
        <v>1</v>
      </c>
      <c r="D486" t="s">
        <v>42</v>
      </c>
      <c r="E486">
        <v>0</v>
      </c>
      <c r="F486">
        <v>0</v>
      </c>
      <c r="G486">
        <v>153</v>
      </c>
      <c r="H486">
        <v>8</v>
      </c>
      <c r="I486">
        <v>1</v>
      </c>
      <c r="J486">
        <v>0</v>
      </c>
      <c r="K486" t="s">
        <v>79</v>
      </c>
      <c r="N486" t="s">
        <v>43</v>
      </c>
      <c r="O486" t="s">
        <v>81</v>
      </c>
      <c r="Q486" t="s">
        <v>66</v>
      </c>
      <c r="R486">
        <v>3</v>
      </c>
      <c r="T486">
        <v>0</v>
      </c>
      <c r="U486">
        <v>29902</v>
      </c>
      <c r="V486">
        <v>89677</v>
      </c>
      <c r="W486">
        <v>0</v>
      </c>
      <c r="X486">
        <v>3000</v>
      </c>
      <c r="Y486">
        <v>0</v>
      </c>
      <c r="Z486" t="s">
        <v>42</v>
      </c>
      <c r="AA486">
        <v>153</v>
      </c>
      <c r="AB486">
        <v>10</v>
      </c>
      <c r="AC486">
        <v>10</v>
      </c>
      <c r="AD486" t="s">
        <v>42</v>
      </c>
      <c r="AE486">
        <v>1</v>
      </c>
      <c r="AF486">
        <v>24</v>
      </c>
      <c r="AG486">
        <v>-5</v>
      </c>
      <c r="AH486">
        <v>0</v>
      </c>
      <c r="AI486" t="s">
        <v>42</v>
      </c>
      <c r="AJ486">
        <v>3</v>
      </c>
      <c r="AL486">
        <v>0</v>
      </c>
      <c r="AM486" t="s">
        <v>42</v>
      </c>
      <c r="AN486">
        <v>0</v>
      </c>
      <c r="AP486">
        <f t="shared" si="7"/>
        <v>99.49</v>
      </c>
    </row>
    <row r="487" spans="1:42" x14ac:dyDescent="0.2">
      <c r="A487" t="s">
        <v>232</v>
      </c>
      <c r="B487" t="s">
        <v>45</v>
      </c>
      <c r="C487">
        <v>0</v>
      </c>
      <c r="D487" t="s">
        <v>42</v>
      </c>
      <c r="E487">
        <v>0</v>
      </c>
      <c r="F487">
        <v>0</v>
      </c>
      <c r="G487">
        <v>153</v>
      </c>
      <c r="H487">
        <v>10</v>
      </c>
      <c r="I487">
        <v>0</v>
      </c>
      <c r="J487">
        <v>0</v>
      </c>
      <c r="K487" t="s">
        <v>233</v>
      </c>
      <c r="N487" t="s">
        <v>43</v>
      </c>
      <c r="Q487" t="s">
        <v>234</v>
      </c>
      <c r="R487">
        <v>5</v>
      </c>
      <c r="T487">
        <v>0</v>
      </c>
      <c r="U487">
        <v>29902</v>
      </c>
      <c r="V487">
        <v>89669</v>
      </c>
      <c r="W487">
        <v>0</v>
      </c>
      <c r="X487">
        <v>3000</v>
      </c>
      <c r="Y487">
        <v>0</v>
      </c>
      <c r="Z487" t="s">
        <v>42</v>
      </c>
      <c r="AA487">
        <v>153</v>
      </c>
      <c r="AB487">
        <v>10</v>
      </c>
      <c r="AC487">
        <v>0</v>
      </c>
      <c r="AD487" t="s">
        <v>42</v>
      </c>
      <c r="AE487">
        <v>0</v>
      </c>
      <c r="AF487">
        <v>24</v>
      </c>
      <c r="AG487">
        <v>-4</v>
      </c>
      <c r="AH487">
        <v>0</v>
      </c>
      <c r="AI487" t="s">
        <v>42</v>
      </c>
      <c r="AJ487">
        <v>4</v>
      </c>
      <c r="AL487">
        <v>0</v>
      </c>
      <c r="AM487" t="s">
        <v>42</v>
      </c>
      <c r="AN487">
        <v>0</v>
      </c>
      <c r="AP487">
        <f t="shared" si="7"/>
        <v>99.49</v>
      </c>
    </row>
    <row r="488" spans="1:42" x14ac:dyDescent="0.2">
      <c r="A488" t="s">
        <v>240</v>
      </c>
      <c r="B488" t="s">
        <v>45</v>
      </c>
      <c r="C488">
        <v>49</v>
      </c>
      <c r="D488" t="s">
        <v>52</v>
      </c>
      <c r="E488">
        <v>0</v>
      </c>
      <c r="F488">
        <v>0</v>
      </c>
      <c r="G488">
        <v>153</v>
      </c>
      <c r="H488">
        <v>3</v>
      </c>
      <c r="I488">
        <v>7</v>
      </c>
      <c r="J488">
        <v>0</v>
      </c>
      <c r="K488" t="s">
        <v>200</v>
      </c>
      <c r="N488" t="s">
        <v>43</v>
      </c>
      <c r="O488" t="s">
        <v>241</v>
      </c>
      <c r="Q488" t="s">
        <v>85</v>
      </c>
      <c r="R488">
        <v>2</v>
      </c>
      <c r="T488">
        <v>0</v>
      </c>
      <c r="U488">
        <v>29902</v>
      </c>
      <c r="V488">
        <v>89697</v>
      </c>
      <c r="W488">
        <v>0</v>
      </c>
      <c r="X488">
        <v>3000</v>
      </c>
      <c r="Y488">
        <v>0</v>
      </c>
      <c r="Z488" t="s">
        <v>42</v>
      </c>
      <c r="AA488">
        <v>153</v>
      </c>
      <c r="AB488">
        <v>10</v>
      </c>
      <c r="AC488">
        <v>70</v>
      </c>
      <c r="AD488" t="s">
        <v>52</v>
      </c>
      <c r="AE488">
        <v>7</v>
      </c>
      <c r="AF488">
        <v>24</v>
      </c>
      <c r="AG488">
        <v>-6</v>
      </c>
      <c r="AH488">
        <v>0</v>
      </c>
      <c r="AI488" t="s">
        <v>42</v>
      </c>
      <c r="AJ488">
        <v>2</v>
      </c>
      <c r="AL488">
        <v>0</v>
      </c>
      <c r="AM488" t="s">
        <v>42</v>
      </c>
      <c r="AN488">
        <v>0</v>
      </c>
      <c r="AP488">
        <f t="shared" si="7"/>
        <v>99.49</v>
      </c>
    </row>
    <row r="489" spans="1:42" x14ac:dyDescent="0.2">
      <c r="A489" t="s">
        <v>242</v>
      </c>
      <c r="B489" t="s">
        <v>45</v>
      </c>
      <c r="C489">
        <v>1</v>
      </c>
      <c r="D489" t="s">
        <v>42</v>
      </c>
      <c r="E489">
        <v>0</v>
      </c>
      <c r="F489">
        <v>0</v>
      </c>
      <c r="G489">
        <v>153</v>
      </c>
      <c r="H489">
        <v>10</v>
      </c>
      <c r="I489">
        <v>1</v>
      </c>
      <c r="J489">
        <v>0</v>
      </c>
      <c r="K489" t="s">
        <v>243</v>
      </c>
      <c r="N489" t="s">
        <v>43</v>
      </c>
      <c r="O489" t="s">
        <v>244</v>
      </c>
      <c r="Q489" t="s">
        <v>245</v>
      </c>
      <c r="R489">
        <v>6</v>
      </c>
      <c r="T489">
        <v>0</v>
      </c>
      <c r="U489">
        <v>29902</v>
      </c>
      <c r="V489">
        <v>89669</v>
      </c>
      <c r="W489">
        <v>0</v>
      </c>
      <c r="X489">
        <v>3000</v>
      </c>
      <c r="Y489">
        <v>0</v>
      </c>
      <c r="Z489" t="s">
        <v>42</v>
      </c>
      <c r="AA489">
        <v>153</v>
      </c>
      <c r="AB489">
        <v>10</v>
      </c>
      <c r="AC489">
        <v>10</v>
      </c>
      <c r="AD489" t="s">
        <v>42</v>
      </c>
      <c r="AE489">
        <v>1</v>
      </c>
      <c r="AF489">
        <v>24</v>
      </c>
      <c r="AG489">
        <v>-4</v>
      </c>
      <c r="AH489">
        <v>0</v>
      </c>
      <c r="AI489" t="s">
        <v>42</v>
      </c>
      <c r="AJ489">
        <v>4</v>
      </c>
      <c r="AL489">
        <v>0</v>
      </c>
      <c r="AM489" t="s">
        <v>42</v>
      </c>
      <c r="AN489">
        <v>0</v>
      </c>
      <c r="AP489">
        <f t="shared" si="7"/>
        <v>99.49</v>
      </c>
    </row>
    <row r="490" spans="1:42" x14ac:dyDescent="0.2">
      <c r="A490" t="s">
        <v>249</v>
      </c>
      <c r="B490" t="s">
        <v>45</v>
      </c>
      <c r="C490">
        <v>0</v>
      </c>
      <c r="D490" t="s">
        <v>42</v>
      </c>
      <c r="E490">
        <v>0</v>
      </c>
      <c r="F490">
        <v>0</v>
      </c>
      <c r="G490">
        <v>153</v>
      </c>
      <c r="H490">
        <v>6</v>
      </c>
      <c r="I490">
        <v>0</v>
      </c>
      <c r="J490">
        <v>0</v>
      </c>
      <c r="K490" t="s">
        <v>65</v>
      </c>
      <c r="N490" t="s">
        <v>43</v>
      </c>
      <c r="Q490" t="s">
        <v>66</v>
      </c>
      <c r="R490">
        <v>3</v>
      </c>
      <c r="T490">
        <v>0</v>
      </c>
      <c r="U490">
        <v>29902</v>
      </c>
      <c r="V490">
        <v>89685</v>
      </c>
      <c r="W490">
        <v>0</v>
      </c>
      <c r="X490">
        <v>3000</v>
      </c>
      <c r="Y490">
        <v>0</v>
      </c>
      <c r="Z490" t="s">
        <v>42</v>
      </c>
      <c r="AA490">
        <v>153</v>
      </c>
      <c r="AB490">
        <v>10</v>
      </c>
      <c r="AC490">
        <v>0</v>
      </c>
      <c r="AD490" t="s">
        <v>42</v>
      </c>
      <c r="AE490">
        <v>0</v>
      </c>
      <c r="AF490">
        <v>24</v>
      </c>
      <c r="AG490">
        <v>-8</v>
      </c>
      <c r="AH490">
        <v>0</v>
      </c>
      <c r="AI490" t="s">
        <v>42</v>
      </c>
      <c r="AJ490">
        <v>0</v>
      </c>
      <c r="AL490">
        <v>0</v>
      </c>
      <c r="AM490" t="s">
        <v>42</v>
      </c>
      <c r="AN490">
        <v>0</v>
      </c>
      <c r="AP490">
        <f t="shared" si="7"/>
        <v>99.49</v>
      </c>
    </row>
    <row r="491" spans="1:42" x14ac:dyDescent="0.2">
      <c r="A491" t="s">
        <v>263</v>
      </c>
      <c r="B491" t="s">
        <v>45</v>
      </c>
      <c r="C491">
        <v>0</v>
      </c>
      <c r="D491" t="s">
        <v>42</v>
      </c>
      <c r="E491">
        <v>0</v>
      </c>
      <c r="F491">
        <v>0</v>
      </c>
      <c r="G491">
        <v>153</v>
      </c>
      <c r="H491">
        <v>10</v>
      </c>
      <c r="I491">
        <v>0</v>
      </c>
      <c r="J491">
        <v>0</v>
      </c>
      <c r="K491" t="s">
        <v>264</v>
      </c>
      <c r="N491" t="s">
        <v>43</v>
      </c>
      <c r="Q491" t="s">
        <v>265</v>
      </c>
      <c r="R491">
        <v>4</v>
      </c>
      <c r="T491">
        <v>0</v>
      </c>
      <c r="U491">
        <v>29902</v>
      </c>
      <c r="V491">
        <v>89669</v>
      </c>
      <c r="W491">
        <v>0</v>
      </c>
      <c r="X491">
        <v>3000</v>
      </c>
      <c r="Y491">
        <v>0</v>
      </c>
      <c r="Z491" t="s">
        <v>42</v>
      </c>
      <c r="AA491">
        <v>153</v>
      </c>
      <c r="AB491">
        <v>10</v>
      </c>
      <c r="AC491">
        <v>0</v>
      </c>
      <c r="AD491" t="s">
        <v>42</v>
      </c>
      <c r="AE491">
        <v>0</v>
      </c>
      <c r="AF491">
        <v>24</v>
      </c>
      <c r="AG491">
        <v>-4</v>
      </c>
      <c r="AH491">
        <v>0</v>
      </c>
      <c r="AI491" t="s">
        <v>42</v>
      </c>
      <c r="AJ491">
        <v>4</v>
      </c>
      <c r="AL491">
        <v>0</v>
      </c>
      <c r="AM491" t="s">
        <v>42</v>
      </c>
      <c r="AN491">
        <v>0</v>
      </c>
      <c r="AP491">
        <f t="shared" si="7"/>
        <v>99.49</v>
      </c>
    </row>
    <row r="492" spans="1:42" x14ac:dyDescent="0.2">
      <c r="A492" t="s">
        <v>295</v>
      </c>
      <c r="B492" t="s">
        <v>45</v>
      </c>
      <c r="C492">
        <v>81</v>
      </c>
      <c r="D492" t="s">
        <v>52</v>
      </c>
      <c r="E492">
        <v>0</v>
      </c>
      <c r="F492">
        <v>0</v>
      </c>
      <c r="G492">
        <v>153</v>
      </c>
      <c r="H492">
        <v>3</v>
      </c>
      <c r="I492">
        <v>9</v>
      </c>
      <c r="J492">
        <v>0</v>
      </c>
      <c r="K492" t="s">
        <v>296</v>
      </c>
      <c r="N492" t="s">
        <v>43</v>
      </c>
      <c r="O492" t="s">
        <v>297</v>
      </c>
      <c r="Q492" t="s">
        <v>55</v>
      </c>
      <c r="R492">
        <v>2</v>
      </c>
      <c r="T492">
        <v>0</v>
      </c>
      <c r="U492">
        <v>29902</v>
      </c>
      <c r="V492">
        <v>89697</v>
      </c>
      <c r="W492">
        <v>0</v>
      </c>
      <c r="X492">
        <v>3000</v>
      </c>
      <c r="Y492">
        <v>0</v>
      </c>
      <c r="Z492" t="s">
        <v>42</v>
      </c>
      <c r="AA492">
        <v>153</v>
      </c>
      <c r="AB492">
        <v>10</v>
      </c>
      <c r="AC492">
        <v>90</v>
      </c>
      <c r="AD492" t="s">
        <v>52</v>
      </c>
      <c r="AE492">
        <v>9</v>
      </c>
      <c r="AF492">
        <v>24</v>
      </c>
      <c r="AG492">
        <v>-7</v>
      </c>
      <c r="AH492">
        <v>0</v>
      </c>
      <c r="AI492" t="s">
        <v>42</v>
      </c>
      <c r="AJ492">
        <v>1</v>
      </c>
      <c r="AL492">
        <v>0</v>
      </c>
      <c r="AM492" t="s">
        <v>42</v>
      </c>
      <c r="AN492">
        <v>0</v>
      </c>
      <c r="AP492">
        <f t="shared" si="7"/>
        <v>99.49</v>
      </c>
    </row>
    <row r="493" spans="1:42" x14ac:dyDescent="0.2">
      <c r="A493" t="s">
        <v>313</v>
      </c>
      <c r="B493" t="s">
        <v>46</v>
      </c>
      <c r="C493">
        <v>1</v>
      </c>
      <c r="D493" t="s">
        <v>42</v>
      </c>
      <c r="E493">
        <v>0</v>
      </c>
      <c r="F493">
        <v>0</v>
      </c>
      <c r="G493">
        <v>153</v>
      </c>
      <c r="H493">
        <v>12</v>
      </c>
      <c r="I493">
        <v>1</v>
      </c>
      <c r="J493">
        <v>1</v>
      </c>
      <c r="K493" t="s">
        <v>314</v>
      </c>
      <c r="N493" t="s">
        <v>43</v>
      </c>
      <c r="O493" t="s">
        <v>315</v>
      </c>
      <c r="P493" t="s">
        <v>316</v>
      </c>
      <c r="Q493" t="s">
        <v>317</v>
      </c>
      <c r="R493">
        <v>5</v>
      </c>
      <c r="T493">
        <v>0</v>
      </c>
      <c r="U493">
        <v>29902</v>
      </c>
      <c r="V493">
        <v>89661</v>
      </c>
      <c r="W493">
        <v>0</v>
      </c>
      <c r="X493">
        <v>3000</v>
      </c>
      <c r="Y493">
        <v>0</v>
      </c>
      <c r="Z493" t="s">
        <v>42</v>
      </c>
      <c r="AA493">
        <v>153</v>
      </c>
      <c r="AB493">
        <v>10</v>
      </c>
      <c r="AC493">
        <v>10</v>
      </c>
      <c r="AD493" t="s">
        <v>42</v>
      </c>
      <c r="AE493">
        <v>1</v>
      </c>
      <c r="AF493">
        <v>24</v>
      </c>
      <c r="AG493">
        <v>-1</v>
      </c>
      <c r="AH493">
        <v>0</v>
      </c>
      <c r="AI493" t="s">
        <v>42</v>
      </c>
      <c r="AJ493">
        <v>7</v>
      </c>
      <c r="AL493">
        <v>0</v>
      </c>
      <c r="AM493" t="s">
        <v>42</v>
      </c>
      <c r="AN493">
        <v>0</v>
      </c>
      <c r="AP493">
        <f t="shared" si="7"/>
        <v>99.49</v>
      </c>
    </row>
    <row r="494" spans="1:42" x14ac:dyDescent="0.2">
      <c r="A494" t="s">
        <v>374</v>
      </c>
      <c r="B494" t="s">
        <v>45</v>
      </c>
      <c r="C494">
        <v>0</v>
      </c>
      <c r="D494" t="s">
        <v>42</v>
      </c>
      <c r="E494">
        <v>0</v>
      </c>
      <c r="F494">
        <v>0</v>
      </c>
      <c r="G494">
        <v>153</v>
      </c>
      <c r="H494">
        <v>5</v>
      </c>
      <c r="I494">
        <v>0</v>
      </c>
      <c r="J494">
        <v>0</v>
      </c>
      <c r="K494" t="s">
        <v>375</v>
      </c>
      <c r="N494" t="s">
        <v>43</v>
      </c>
      <c r="Q494" t="s">
        <v>55</v>
      </c>
      <c r="R494">
        <v>2</v>
      </c>
      <c r="T494">
        <v>0</v>
      </c>
      <c r="U494">
        <v>29902</v>
      </c>
      <c r="V494">
        <v>89689</v>
      </c>
      <c r="W494">
        <v>0</v>
      </c>
      <c r="X494">
        <v>3000</v>
      </c>
      <c r="Y494">
        <v>0</v>
      </c>
      <c r="Z494" t="s">
        <v>42</v>
      </c>
      <c r="AA494">
        <v>153</v>
      </c>
      <c r="AB494">
        <v>10</v>
      </c>
      <c r="AC494">
        <v>0</v>
      </c>
      <c r="AD494" t="s">
        <v>42</v>
      </c>
      <c r="AE494">
        <v>0</v>
      </c>
      <c r="AF494">
        <v>24</v>
      </c>
      <c r="AG494">
        <v>-7</v>
      </c>
      <c r="AH494">
        <v>0</v>
      </c>
      <c r="AI494" t="s">
        <v>42</v>
      </c>
      <c r="AJ494">
        <v>1</v>
      </c>
      <c r="AL494">
        <v>0</v>
      </c>
      <c r="AM494" t="s">
        <v>42</v>
      </c>
      <c r="AN494">
        <v>0</v>
      </c>
      <c r="AP494">
        <f t="shared" si="7"/>
        <v>99.49</v>
      </c>
    </row>
    <row r="495" spans="1:42" x14ac:dyDescent="0.2">
      <c r="A495" t="s">
        <v>376</v>
      </c>
      <c r="B495" t="s">
        <v>45</v>
      </c>
      <c r="C495">
        <v>0</v>
      </c>
      <c r="D495" t="s">
        <v>42</v>
      </c>
      <c r="E495">
        <v>0</v>
      </c>
      <c r="F495">
        <v>0</v>
      </c>
      <c r="G495">
        <v>153</v>
      </c>
      <c r="H495">
        <v>5</v>
      </c>
      <c r="I495">
        <v>0</v>
      </c>
      <c r="J495">
        <v>0</v>
      </c>
      <c r="K495" t="s">
        <v>375</v>
      </c>
      <c r="N495" t="s">
        <v>43</v>
      </c>
      <c r="Q495" t="s">
        <v>55</v>
      </c>
      <c r="R495">
        <v>2</v>
      </c>
      <c r="T495">
        <v>0</v>
      </c>
      <c r="U495">
        <v>29902</v>
      </c>
      <c r="V495">
        <v>89689</v>
      </c>
      <c r="W495">
        <v>0</v>
      </c>
      <c r="X495">
        <v>3000</v>
      </c>
      <c r="Y495">
        <v>0</v>
      </c>
      <c r="Z495" t="s">
        <v>42</v>
      </c>
      <c r="AA495">
        <v>153</v>
      </c>
      <c r="AB495">
        <v>10</v>
      </c>
      <c r="AC495">
        <v>0</v>
      </c>
      <c r="AD495" t="s">
        <v>42</v>
      </c>
      <c r="AE495">
        <v>0</v>
      </c>
      <c r="AF495">
        <v>24</v>
      </c>
      <c r="AG495">
        <v>-7</v>
      </c>
      <c r="AH495">
        <v>0</v>
      </c>
      <c r="AI495" t="s">
        <v>42</v>
      </c>
      <c r="AJ495">
        <v>1</v>
      </c>
      <c r="AL495">
        <v>0</v>
      </c>
      <c r="AM495" t="s">
        <v>42</v>
      </c>
      <c r="AN495">
        <v>0</v>
      </c>
      <c r="AP495">
        <f t="shared" si="7"/>
        <v>99.49</v>
      </c>
    </row>
    <row r="496" spans="1:42" x14ac:dyDescent="0.2">
      <c r="A496" t="s">
        <v>427</v>
      </c>
      <c r="B496" t="s">
        <v>46</v>
      </c>
      <c r="C496">
        <v>0</v>
      </c>
      <c r="D496" t="s">
        <v>42</v>
      </c>
      <c r="E496">
        <v>0</v>
      </c>
      <c r="F496">
        <v>0</v>
      </c>
      <c r="G496">
        <v>153</v>
      </c>
      <c r="H496">
        <v>7</v>
      </c>
      <c r="I496">
        <v>0</v>
      </c>
      <c r="J496">
        <v>0</v>
      </c>
      <c r="K496" t="s">
        <v>428</v>
      </c>
      <c r="N496" t="s">
        <v>43</v>
      </c>
      <c r="Q496" t="s">
        <v>429</v>
      </c>
      <c r="R496">
        <v>3</v>
      </c>
      <c r="T496">
        <v>0</v>
      </c>
      <c r="U496">
        <v>29902</v>
      </c>
      <c r="V496">
        <v>89681</v>
      </c>
      <c r="W496">
        <v>0</v>
      </c>
      <c r="X496">
        <v>3000</v>
      </c>
      <c r="Y496">
        <v>0</v>
      </c>
      <c r="Z496" t="s">
        <v>42</v>
      </c>
      <c r="AA496">
        <v>153</v>
      </c>
      <c r="AB496">
        <v>10</v>
      </c>
      <c r="AC496">
        <v>0</v>
      </c>
      <c r="AD496" t="s">
        <v>42</v>
      </c>
      <c r="AE496">
        <v>0</v>
      </c>
      <c r="AF496">
        <v>24</v>
      </c>
      <c r="AG496">
        <v>-6</v>
      </c>
      <c r="AH496">
        <v>0</v>
      </c>
      <c r="AI496" t="s">
        <v>42</v>
      </c>
      <c r="AJ496">
        <v>2</v>
      </c>
      <c r="AL496">
        <v>0</v>
      </c>
      <c r="AM496" t="s">
        <v>42</v>
      </c>
      <c r="AN496">
        <v>0</v>
      </c>
      <c r="AP496">
        <f t="shared" si="7"/>
        <v>99.49</v>
      </c>
    </row>
    <row r="497" spans="1:42" x14ac:dyDescent="0.2">
      <c r="A497" t="s">
        <v>459</v>
      </c>
      <c r="B497" t="s">
        <v>45</v>
      </c>
      <c r="C497">
        <v>0</v>
      </c>
      <c r="D497" t="s">
        <v>42</v>
      </c>
      <c r="E497">
        <v>0</v>
      </c>
      <c r="F497">
        <v>0</v>
      </c>
      <c r="G497">
        <v>153</v>
      </c>
      <c r="H497">
        <v>8</v>
      </c>
      <c r="I497">
        <v>0</v>
      </c>
      <c r="J497">
        <v>0</v>
      </c>
      <c r="K497" t="s">
        <v>460</v>
      </c>
      <c r="N497" t="s">
        <v>43</v>
      </c>
      <c r="Q497" t="s">
        <v>461</v>
      </c>
      <c r="R497">
        <v>4</v>
      </c>
      <c r="T497">
        <v>0</v>
      </c>
      <c r="U497">
        <v>29902</v>
      </c>
      <c r="V497">
        <v>89677</v>
      </c>
      <c r="W497">
        <v>0</v>
      </c>
      <c r="X497">
        <v>3000</v>
      </c>
      <c r="Y497">
        <v>0</v>
      </c>
      <c r="Z497" t="s">
        <v>42</v>
      </c>
      <c r="AA497">
        <v>153</v>
      </c>
      <c r="AB497">
        <v>10</v>
      </c>
      <c r="AC497">
        <v>0</v>
      </c>
      <c r="AD497" t="s">
        <v>42</v>
      </c>
      <c r="AE497">
        <v>0</v>
      </c>
      <c r="AF497">
        <v>24</v>
      </c>
      <c r="AG497">
        <v>-3</v>
      </c>
      <c r="AH497">
        <v>0</v>
      </c>
      <c r="AI497" t="s">
        <v>42</v>
      </c>
      <c r="AJ497">
        <v>5</v>
      </c>
      <c r="AL497">
        <v>0</v>
      </c>
      <c r="AM497" t="s">
        <v>42</v>
      </c>
      <c r="AN497">
        <v>0</v>
      </c>
      <c r="AP497">
        <f t="shared" si="7"/>
        <v>99.49</v>
      </c>
    </row>
    <row r="498" spans="1:42" x14ac:dyDescent="0.2">
      <c r="A498" t="s">
        <v>462</v>
      </c>
      <c r="B498" t="s">
        <v>45</v>
      </c>
      <c r="C498">
        <v>0</v>
      </c>
      <c r="D498" t="s">
        <v>42</v>
      </c>
      <c r="E498">
        <v>0</v>
      </c>
      <c r="F498">
        <v>0</v>
      </c>
      <c r="G498">
        <v>153</v>
      </c>
      <c r="H498">
        <v>8</v>
      </c>
      <c r="I498">
        <v>0</v>
      </c>
      <c r="J498">
        <v>0</v>
      </c>
      <c r="K498" t="s">
        <v>460</v>
      </c>
      <c r="N498" t="s">
        <v>43</v>
      </c>
      <c r="Q498" t="s">
        <v>461</v>
      </c>
      <c r="R498">
        <v>4</v>
      </c>
      <c r="T498">
        <v>0</v>
      </c>
      <c r="U498">
        <v>29902</v>
      </c>
      <c r="V498">
        <v>89677</v>
      </c>
      <c r="W498">
        <v>0</v>
      </c>
      <c r="X498">
        <v>3000</v>
      </c>
      <c r="Y498">
        <v>0</v>
      </c>
      <c r="Z498" t="s">
        <v>42</v>
      </c>
      <c r="AA498">
        <v>153</v>
      </c>
      <c r="AB498">
        <v>10</v>
      </c>
      <c r="AC498">
        <v>0</v>
      </c>
      <c r="AD498" t="s">
        <v>42</v>
      </c>
      <c r="AE498">
        <v>0</v>
      </c>
      <c r="AF498">
        <v>24</v>
      </c>
      <c r="AG498">
        <v>-3</v>
      </c>
      <c r="AH498">
        <v>0</v>
      </c>
      <c r="AI498" t="s">
        <v>42</v>
      </c>
      <c r="AJ498">
        <v>5</v>
      </c>
      <c r="AL498">
        <v>0</v>
      </c>
      <c r="AM498" t="s">
        <v>42</v>
      </c>
      <c r="AN498">
        <v>0</v>
      </c>
      <c r="AP498">
        <f t="shared" si="7"/>
        <v>99.49</v>
      </c>
    </row>
    <row r="499" spans="1:42" x14ac:dyDescent="0.2">
      <c r="A499" t="s">
        <v>476</v>
      </c>
      <c r="B499" t="s">
        <v>45</v>
      </c>
      <c r="C499">
        <v>0</v>
      </c>
      <c r="D499" t="s">
        <v>42</v>
      </c>
      <c r="E499">
        <v>0</v>
      </c>
      <c r="F499">
        <v>0</v>
      </c>
      <c r="G499">
        <v>153</v>
      </c>
      <c r="H499">
        <v>8</v>
      </c>
      <c r="I499">
        <v>0</v>
      </c>
      <c r="J499">
        <v>0</v>
      </c>
      <c r="K499" t="s">
        <v>460</v>
      </c>
      <c r="N499" t="s">
        <v>43</v>
      </c>
      <c r="Q499" t="s">
        <v>461</v>
      </c>
      <c r="R499">
        <v>4</v>
      </c>
      <c r="T499">
        <v>0</v>
      </c>
      <c r="U499">
        <v>29902</v>
      </c>
      <c r="V499">
        <v>89677</v>
      </c>
      <c r="W499">
        <v>0</v>
      </c>
      <c r="X499">
        <v>3000</v>
      </c>
      <c r="Y499">
        <v>0</v>
      </c>
      <c r="Z499" t="s">
        <v>42</v>
      </c>
      <c r="AA499">
        <v>153</v>
      </c>
      <c r="AB499">
        <v>10</v>
      </c>
      <c r="AC499">
        <v>0</v>
      </c>
      <c r="AD499" t="s">
        <v>42</v>
      </c>
      <c r="AE499">
        <v>0</v>
      </c>
      <c r="AF499">
        <v>24</v>
      </c>
      <c r="AG499">
        <v>-3</v>
      </c>
      <c r="AH499">
        <v>0</v>
      </c>
      <c r="AI499" t="s">
        <v>42</v>
      </c>
      <c r="AJ499">
        <v>5</v>
      </c>
      <c r="AL499">
        <v>0</v>
      </c>
      <c r="AM499" t="s">
        <v>42</v>
      </c>
      <c r="AN499">
        <v>0</v>
      </c>
      <c r="AP499">
        <f t="shared" si="7"/>
        <v>99.49</v>
      </c>
    </row>
    <row r="500" spans="1:42" x14ac:dyDescent="0.2">
      <c r="A500" t="s">
        <v>477</v>
      </c>
      <c r="B500" t="s">
        <v>45</v>
      </c>
      <c r="C500">
        <v>0</v>
      </c>
      <c r="D500" t="s">
        <v>42</v>
      </c>
      <c r="E500">
        <v>0</v>
      </c>
      <c r="F500">
        <v>0</v>
      </c>
      <c r="G500">
        <v>153</v>
      </c>
      <c r="H500">
        <v>8</v>
      </c>
      <c r="I500">
        <v>0</v>
      </c>
      <c r="J500">
        <v>0</v>
      </c>
      <c r="K500" t="s">
        <v>460</v>
      </c>
      <c r="N500" t="s">
        <v>43</v>
      </c>
      <c r="Q500" t="s">
        <v>461</v>
      </c>
      <c r="R500">
        <v>4</v>
      </c>
      <c r="T500">
        <v>0</v>
      </c>
      <c r="U500">
        <v>29902</v>
      </c>
      <c r="V500">
        <v>89677</v>
      </c>
      <c r="W500">
        <v>0</v>
      </c>
      <c r="X500">
        <v>3000</v>
      </c>
      <c r="Y500">
        <v>0</v>
      </c>
      <c r="Z500" t="s">
        <v>42</v>
      </c>
      <c r="AA500">
        <v>153</v>
      </c>
      <c r="AB500">
        <v>10</v>
      </c>
      <c r="AC500">
        <v>0</v>
      </c>
      <c r="AD500" t="s">
        <v>42</v>
      </c>
      <c r="AE500">
        <v>0</v>
      </c>
      <c r="AF500">
        <v>24</v>
      </c>
      <c r="AG500">
        <v>-3</v>
      </c>
      <c r="AH500">
        <v>0</v>
      </c>
      <c r="AI500" t="s">
        <v>42</v>
      </c>
      <c r="AJ500">
        <v>5</v>
      </c>
      <c r="AL500">
        <v>0</v>
      </c>
      <c r="AM500" t="s">
        <v>42</v>
      </c>
      <c r="AN500">
        <v>0</v>
      </c>
      <c r="AP500">
        <f t="shared" si="7"/>
        <v>99.49</v>
      </c>
    </row>
    <row r="501" spans="1:42" x14ac:dyDescent="0.2">
      <c r="A501" t="s">
        <v>478</v>
      </c>
      <c r="B501" t="s">
        <v>45</v>
      </c>
      <c r="C501">
        <v>0</v>
      </c>
      <c r="D501" t="s">
        <v>42</v>
      </c>
      <c r="E501">
        <v>0</v>
      </c>
      <c r="F501">
        <v>0</v>
      </c>
      <c r="G501">
        <v>153</v>
      </c>
      <c r="H501">
        <v>8</v>
      </c>
      <c r="I501">
        <v>0</v>
      </c>
      <c r="J501">
        <v>0</v>
      </c>
      <c r="K501" t="s">
        <v>460</v>
      </c>
      <c r="N501" t="s">
        <v>43</v>
      </c>
      <c r="Q501" t="s">
        <v>461</v>
      </c>
      <c r="R501">
        <v>4</v>
      </c>
      <c r="T501">
        <v>0</v>
      </c>
      <c r="U501">
        <v>29902</v>
      </c>
      <c r="V501">
        <v>89677</v>
      </c>
      <c r="W501">
        <v>0</v>
      </c>
      <c r="X501">
        <v>3000</v>
      </c>
      <c r="Y501">
        <v>0</v>
      </c>
      <c r="Z501" t="s">
        <v>42</v>
      </c>
      <c r="AA501">
        <v>153</v>
      </c>
      <c r="AB501">
        <v>10</v>
      </c>
      <c r="AC501">
        <v>0</v>
      </c>
      <c r="AD501" t="s">
        <v>42</v>
      </c>
      <c r="AE501">
        <v>0</v>
      </c>
      <c r="AF501">
        <v>24</v>
      </c>
      <c r="AG501">
        <v>-3</v>
      </c>
      <c r="AH501">
        <v>0</v>
      </c>
      <c r="AI501" t="s">
        <v>42</v>
      </c>
      <c r="AJ501">
        <v>5</v>
      </c>
      <c r="AL501">
        <v>0</v>
      </c>
      <c r="AM501" t="s">
        <v>42</v>
      </c>
      <c r="AN501">
        <v>0</v>
      </c>
      <c r="AP501">
        <f t="shared" si="7"/>
        <v>99.49</v>
      </c>
    </row>
    <row r="502" spans="1:42" x14ac:dyDescent="0.2">
      <c r="A502" t="s">
        <v>479</v>
      </c>
      <c r="B502" t="s">
        <v>45</v>
      </c>
      <c r="C502">
        <v>0</v>
      </c>
      <c r="D502" t="s">
        <v>42</v>
      </c>
      <c r="E502">
        <v>0</v>
      </c>
      <c r="F502">
        <v>0</v>
      </c>
      <c r="G502">
        <v>153</v>
      </c>
      <c r="H502">
        <v>8</v>
      </c>
      <c r="I502">
        <v>0</v>
      </c>
      <c r="J502">
        <v>0</v>
      </c>
      <c r="K502" t="s">
        <v>460</v>
      </c>
      <c r="N502" t="s">
        <v>43</v>
      </c>
      <c r="Q502" t="s">
        <v>461</v>
      </c>
      <c r="R502">
        <v>4</v>
      </c>
      <c r="T502">
        <v>0</v>
      </c>
      <c r="U502">
        <v>29902</v>
      </c>
      <c r="V502">
        <v>89677</v>
      </c>
      <c r="W502">
        <v>0</v>
      </c>
      <c r="X502">
        <v>3000</v>
      </c>
      <c r="Y502">
        <v>0</v>
      </c>
      <c r="Z502" t="s">
        <v>42</v>
      </c>
      <c r="AA502">
        <v>153</v>
      </c>
      <c r="AB502">
        <v>10</v>
      </c>
      <c r="AC502">
        <v>0</v>
      </c>
      <c r="AD502" t="s">
        <v>42</v>
      </c>
      <c r="AE502">
        <v>0</v>
      </c>
      <c r="AF502">
        <v>24</v>
      </c>
      <c r="AG502">
        <v>-3</v>
      </c>
      <c r="AH502">
        <v>0</v>
      </c>
      <c r="AI502" t="s">
        <v>42</v>
      </c>
      <c r="AJ502">
        <v>5</v>
      </c>
      <c r="AL502">
        <v>0</v>
      </c>
      <c r="AM502" t="s">
        <v>42</v>
      </c>
      <c r="AN502">
        <v>0</v>
      </c>
      <c r="AP502">
        <f t="shared" si="7"/>
        <v>99.49</v>
      </c>
    </row>
    <row r="503" spans="1:42" x14ac:dyDescent="0.2">
      <c r="A503" t="s">
        <v>480</v>
      </c>
      <c r="B503" t="s">
        <v>45</v>
      </c>
      <c r="C503">
        <v>0</v>
      </c>
      <c r="D503" t="s">
        <v>42</v>
      </c>
      <c r="E503">
        <v>0</v>
      </c>
      <c r="F503">
        <v>0</v>
      </c>
      <c r="G503">
        <v>153</v>
      </c>
      <c r="H503">
        <v>8</v>
      </c>
      <c r="I503">
        <v>0</v>
      </c>
      <c r="J503">
        <v>0</v>
      </c>
      <c r="K503" t="s">
        <v>460</v>
      </c>
      <c r="N503" t="s">
        <v>43</v>
      </c>
      <c r="Q503" t="s">
        <v>461</v>
      </c>
      <c r="R503">
        <v>4</v>
      </c>
      <c r="T503">
        <v>0</v>
      </c>
      <c r="U503">
        <v>29902</v>
      </c>
      <c r="V503">
        <v>89677</v>
      </c>
      <c r="W503">
        <v>0</v>
      </c>
      <c r="X503">
        <v>3000</v>
      </c>
      <c r="Y503">
        <v>0</v>
      </c>
      <c r="Z503" t="s">
        <v>42</v>
      </c>
      <c r="AA503">
        <v>153</v>
      </c>
      <c r="AB503">
        <v>10</v>
      </c>
      <c r="AC503">
        <v>0</v>
      </c>
      <c r="AD503" t="s">
        <v>42</v>
      </c>
      <c r="AE503">
        <v>0</v>
      </c>
      <c r="AF503">
        <v>24</v>
      </c>
      <c r="AG503">
        <v>-3</v>
      </c>
      <c r="AH503">
        <v>0</v>
      </c>
      <c r="AI503" t="s">
        <v>42</v>
      </c>
      <c r="AJ503">
        <v>5</v>
      </c>
      <c r="AL503">
        <v>0</v>
      </c>
      <c r="AM503" t="s">
        <v>42</v>
      </c>
      <c r="AN503">
        <v>0</v>
      </c>
      <c r="AP503">
        <f t="shared" si="7"/>
        <v>99.49</v>
      </c>
    </row>
    <row r="504" spans="1:42" x14ac:dyDescent="0.2">
      <c r="A504" t="s">
        <v>481</v>
      </c>
      <c r="B504" t="s">
        <v>45</v>
      </c>
      <c r="C504">
        <v>0</v>
      </c>
      <c r="D504" t="s">
        <v>42</v>
      </c>
      <c r="E504">
        <v>0</v>
      </c>
      <c r="F504">
        <v>0</v>
      </c>
      <c r="G504">
        <v>153</v>
      </c>
      <c r="H504">
        <v>8</v>
      </c>
      <c r="I504">
        <v>0</v>
      </c>
      <c r="J504">
        <v>0</v>
      </c>
      <c r="K504" t="s">
        <v>460</v>
      </c>
      <c r="N504" t="s">
        <v>43</v>
      </c>
      <c r="Q504" t="s">
        <v>461</v>
      </c>
      <c r="R504">
        <v>4</v>
      </c>
      <c r="T504">
        <v>0</v>
      </c>
      <c r="U504">
        <v>29902</v>
      </c>
      <c r="V504">
        <v>89677</v>
      </c>
      <c r="W504">
        <v>0</v>
      </c>
      <c r="X504">
        <v>3000</v>
      </c>
      <c r="Y504">
        <v>0</v>
      </c>
      <c r="Z504" t="s">
        <v>42</v>
      </c>
      <c r="AA504">
        <v>153</v>
      </c>
      <c r="AB504">
        <v>10</v>
      </c>
      <c r="AC504">
        <v>0</v>
      </c>
      <c r="AD504" t="s">
        <v>42</v>
      </c>
      <c r="AE504">
        <v>0</v>
      </c>
      <c r="AF504">
        <v>24</v>
      </c>
      <c r="AG504">
        <v>-3</v>
      </c>
      <c r="AH504">
        <v>0</v>
      </c>
      <c r="AI504" t="s">
        <v>42</v>
      </c>
      <c r="AJ504">
        <v>5</v>
      </c>
      <c r="AL504">
        <v>0</v>
      </c>
      <c r="AM504" t="s">
        <v>42</v>
      </c>
      <c r="AN504">
        <v>0</v>
      </c>
      <c r="AP504">
        <f t="shared" si="7"/>
        <v>99.49</v>
      </c>
    </row>
    <row r="505" spans="1:42" x14ac:dyDescent="0.2">
      <c r="A505" t="s">
        <v>482</v>
      </c>
      <c r="B505" t="s">
        <v>45</v>
      </c>
      <c r="C505">
        <v>0</v>
      </c>
      <c r="D505" t="s">
        <v>42</v>
      </c>
      <c r="E505">
        <v>0</v>
      </c>
      <c r="F505">
        <v>0</v>
      </c>
      <c r="G505">
        <v>153</v>
      </c>
      <c r="H505">
        <v>8</v>
      </c>
      <c r="I505">
        <v>0</v>
      </c>
      <c r="J505">
        <v>0</v>
      </c>
      <c r="K505" t="s">
        <v>460</v>
      </c>
      <c r="N505" t="s">
        <v>43</v>
      </c>
      <c r="Q505" t="s">
        <v>461</v>
      </c>
      <c r="R505">
        <v>4</v>
      </c>
      <c r="T505">
        <v>0</v>
      </c>
      <c r="U505">
        <v>29902</v>
      </c>
      <c r="V505">
        <v>89677</v>
      </c>
      <c r="W505">
        <v>0</v>
      </c>
      <c r="X505">
        <v>3000</v>
      </c>
      <c r="Y505">
        <v>0</v>
      </c>
      <c r="Z505" t="s">
        <v>42</v>
      </c>
      <c r="AA505">
        <v>153</v>
      </c>
      <c r="AB505">
        <v>10</v>
      </c>
      <c r="AC505">
        <v>0</v>
      </c>
      <c r="AD505" t="s">
        <v>42</v>
      </c>
      <c r="AE505">
        <v>0</v>
      </c>
      <c r="AF505">
        <v>24</v>
      </c>
      <c r="AG505">
        <v>-3</v>
      </c>
      <c r="AH505">
        <v>0</v>
      </c>
      <c r="AI505" t="s">
        <v>42</v>
      </c>
      <c r="AJ505">
        <v>5</v>
      </c>
      <c r="AL505">
        <v>0</v>
      </c>
      <c r="AM505" t="s">
        <v>42</v>
      </c>
      <c r="AN505">
        <v>0</v>
      </c>
      <c r="AP505">
        <f t="shared" si="7"/>
        <v>99.49</v>
      </c>
    </row>
    <row r="506" spans="1:42" x14ac:dyDescent="0.2">
      <c r="A506" t="s">
        <v>483</v>
      </c>
      <c r="B506" t="s">
        <v>45</v>
      </c>
      <c r="C506">
        <v>0</v>
      </c>
      <c r="D506" t="s">
        <v>42</v>
      </c>
      <c r="E506">
        <v>0</v>
      </c>
      <c r="F506">
        <v>0</v>
      </c>
      <c r="G506">
        <v>153</v>
      </c>
      <c r="H506">
        <v>8</v>
      </c>
      <c r="I506">
        <v>0</v>
      </c>
      <c r="J506">
        <v>0</v>
      </c>
      <c r="K506" t="s">
        <v>460</v>
      </c>
      <c r="N506" t="s">
        <v>43</v>
      </c>
      <c r="Q506" t="s">
        <v>461</v>
      </c>
      <c r="R506">
        <v>4</v>
      </c>
      <c r="T506">
        <v>0</v>
      </c>
      <c r="U506">
        <v>29902</v>
      </c>
      <c r="V506">
        <v>89677</v>
      </c>
      <c r="W506">
        <v>0</v>
      </c>
      <c r="X506">
        <v>3000</v>
      </c>
      <c r="Y506">
        <v>0</v>
      </c>
      <c r="Z506" t="s">
        <v>42</v>
      </c>
      <c r="AA506">
        <v>153</v>
      </c>
      <c r="AB506">
        <v>10</v>
      </c>
      <c r="AC506">
        <v>0</v>
      </c>
      <c r="AD506" t="s">
        <v>42</v>
      </c>
      <c r="AE506">
        <v>0</v>
      </c>
      <c r="AF506">
        <v>24</v>
      </c>
      <c r="AG506">
        <v>-3</v>
      </c>
      <c r="AH506">
        <v>0</v>
      </c>
      <c r="AI506" t="s">
        <v>42</v>
      </c>
      <c r="AJ506">
        <v>5</v>
      </c>
      <c r="AL506">
        <v>0</v>
      </c>
      <c r="AM506" t="s">
        <v>42</v>
      </c>
      <c r="AN506">
        <v>0</v>
      </c>
      <c r="AP506">
        <f t="shared" si="7"/>
        <v>99.49</v>
      </c>
    </row>
    <row r="507" spans="1:42" x14ac:dyDescent="0.2">
      <c r="A507" t="s">
        <v>484</v>
      </c>
      <c r="B507" t="s">
        <v>45</v>
      </c>
      <c r="C507">
        <v>0</v>
      </c>
      <c r="D507" t="s">
        <v>42</v>
      </c>
      <c r="E507">
        <v>0</v>
      </c>
      <c r="F507">
        <v>0</v>
      </c>
      <c r="G507">
        <v>153</v>
      </c>
      <c r="H507">
        <v>8</v>
      </c>
      <c r="I507">
        <v>0</v>
      </c>
      <c r="J507">
        <v>0</v>
      </c>
      <c r="K507" t="s">
        <v>460</v>
      </c>
      <c r="N507" t="s">
        <v>43</v>
      </c>
      <c r="Q507" t="s">
        <v>461</v>
      </c>
      <c r="R507">
        <v>4</v>
      </c>
      <c r="T507">
        <v>0</v>
      </c>
      <c r="U507">
        <v>29902</v>
      </c>
      <c r="V507">
        <v>89677</v>
      </c>
      <c r="W507">
        <v>0</v>
      </c>
      <c r="X507">
        <v>3000</v>
      </c>
      <c r="Y507">
        <v>0</v>
      </c>
      <c r="Z507" t="s">
        <v>42</v>
      </c>
      <c r="AA507">
        <v>153</v>
      </c>
      <c r="AB507">
        <v>10</v>
      </c>
      <c r="AC507">
        <v>0</v>
      </c>
      <c r="AD507" t="s">
        <v>42</v>
      </c>
      <c r="AE507">
        <v>0</v>
      </c>
      <c r="AF507">
        <v>24</v>
      </c>
      <c r="AG507">
        <v>-3</v>
      </c>
      <c r="AH507">
        <v>0</v>
      </c>
      <c r="AI507" t="s">
        <v>42</v>
      </c>
      <c r="AJ507">
        <v>5</v>
      </c>
      <c r="AL507">
        <v>0</v>
      </c>
      <c r="AM507" t="s">
        <v>42</v>
      </c>
      <c r="AN507">
        <v>0</v>
      </c>
      <c r="AP507">
        <f t="shared" si="7"/>
        <v>99.49</v>
      </c>
    </row>
    <row r="508" spans="1:42" x14ac:dyDescent="0.2">
      <c r="A508" t="s">
        <v>485</v>
      </c>
      <c r="B508" t="s">
        <v>45</v>
      </c>
      <c r="C508">
        <v>0</v>
      </c>
      <c r="D508" t="s">
        <v>42</v>
      </c>
      <c r="E508">
        <v>0</v>
      </c>
      <c r="F508">
        <v>0</v>
      </c>
      <c r="G508">
        <v>153</v>
      </c>
      <c r="H508">
        <v>8</v>
      </c>
      <c r="I508">
        <v>0</v>
      </c>
      <c r="J508">
        <v>0</v>
      </c>
      <c r="K508" t="s">
        <v>460</v>
      </c>
      <c r="N508" t="s">
        <v>43</v>
      </c>
      <c r="Q508" t="s">
        <v>461</v>
      </c>
      <c r="R508">
        <v>4</v>
      </c>
      <c r="T508">
        <v>0</v>
      </c>
      <c r="U508">
        <v>29902</v>
      </c>
      <c r="V508">
        <v>89677</v>
      </c>
      <c r="W508">
        <v>0</v>
      </c>
      <c r="X508">
        <v>3000</v>
      </c>
      <c r="Y508">
        <v>0</v>
      </c>
      <c r="Z508" t="s">
        <v>42</v>
      </c>
      <c r="AA508">
        <v>153</v>
      </c>
      <c r="AB508">
        <v>10</v>
      </c>
      <c r="AC508">
        <v>0</v>
      </c>
      <c r="AD508" t="s">
        <v>42</v>
      </c>
      <c r="AE508">
        <v>0</v>
      </c>
      <c r="AF508">
        <v>24</v>
      </c>
      <c r="AG508">
        <v>-3</v>
      </c>
      <c r="AH508">
        <v>0</v>
      </c>
      <c r="AI508" t="s">
        <v>42</v>
      </c>
      <c r="AJ508">
        <v>5</v>
      </c>
      <c r="AL508">
        <v>0</v>
      </c>
      <c r="AM508" t="s">
        <v>42</v>
      </c>
      <c r="AN508">
        <v>0</v>
      </c>
      <c r="AP508">
        <f t="shared" si="7"/>
        <v>99.49</v>
      </c>
    </row>
    <row r="509" spans="1:42" x14ac:dyDescent="0.2">
      <c r="A509" t="s">
        <v>486</v>
      </c>
      <c r="B509" t="s">
        <v>45</v>
      </c>
      <c r="C509">
        <v>0</v>
      </c>
      <c r="D509" t="s">
        <v>42</v>
      </c>
      <c r="E509">
        <v>0</v>
      </c>
      <c r="F509">
        <v>0</v>
      </c>
      <c r="G509">
        <v>153</v>
      </c>
      <c r="H509">
        <v>8</v>
      </c>
      <c r="I509">
        <v>0</v>
      </c>
      <c r="J509">
        <v>0</v>
      </c>
      <c r="K509" t="s">
        <v>460</v>
      </c>
      <c r="N509" t="s">
        <v>43</v>
      </c>
      <c r="Q509" t="s">
        <v>461</v>
      </c>
      <c r="R509">
        <v>4</v>
      </c>
      <c r="T509">
        <v>0</v>
      </c>
      <c r="U509">
        <v>29902</v>
      </c>
      <c r="V509">
        <v>89677</v>
      </c>
      <c r="W509">
        <v>0</v>
      </c>
      <c r="X509">
        <v>3000</v>
      </c>
      <c r="Y509">
        <v>0</v>
      </c>
      <c r="Z509" t="s">
        <v>42</v>
      </c>
      <c r="AA509">
        <v>153</v>
      </c>
      <c r="AB509">
        <v>10</v>
      </c>
      <c r="AC509">
        <v>0</v>
      </c>
      <c r="AD509" t="s">
        <v>42</v>
      </c>
      <c r="AE509">
        <v>0</v>
      </c>
      <c r="AF509">
        <v>24</v>
      </c>
      <c r="AG509">
        <v>-3</v>
      </c>
      <c r="AH509">
        <v>0</v>
      </c>
      <c r="AI509" t="s">
        <v>42</v>
      </c>
      <c r="AJ509">
        <v>5</v>
      </c>
      <c r="AL509">
        <v>0</v>
      </c>
      <c r="AM509" t="s">
        <v>42</v>
      </c>
      <c r="AN509">
        <v>0</v>
      </c>
      <c r="AP509">
        <f t="shared" si="7"/>
        <v>99.49</v>
      </c>
    </row>
    <row r="510" spans="1:42" x14ac:dyDescent="0.2">
      <c r="A510" t="s">
        <v>487</v>
      </c>
      <c r="B510" t="s">
        <v>45</v>
      </c>
      <c r="C510">
        <v>0</v>
      </c>
      <c r="D510" t="s">
        <v>42</v>
      </c>
      <c r="E510">
        <v>0</v>
      </c>
      <c r="F510">
        <v>0</v>
      </c>
      <c r="G510">
        <v>153</v>
      </c>
      <c r="H510">
        <v>8</v>
      </c>
      <c r="I510">
        <v>0</v>
      </c>
      <c r="J510">
        <v>0</v>
      </c>
      <c r="K510" t="s">
        <v>460</v>
      </c>
      <c r="N510" t="s">
        <v>43</v>
      </c>
      <c r="Q510" t="s">
        <v>461</v>
      </c>
      <c r="R510">
        <v>4</v>
      </c>
      <c r="T510">
        <v>0</v>
      </c>
      <c r="U510">
        <v>29902</v>
      </c>
      <c r="V510">
        <v>89677</v>
      </c>
      <c r="W510">
        <v>0</v>
      </c>
      <c r="X510">
        <v>3000</v>
      </c>
      <c r="Y510">
        <v>0</v>
      </c>
      <c r="Z510" t="s">
        <v>42</v>
      </c>
      <c r="AA510">
        <v>153</v>
      </c>
      <c r="AB510">
        <v>10</v>
      </c>
      <c r="AC510">
        <v>0</v>
      </c>
      <c r="AD510" t="s">
        <v>42</v>
      </c>
      <c r="AE510">
        <v>0</v>
      </c>
      <c r="AF510">
        <v>24</v>
      </c>
      <c r="AG510">
        <v>-3</v>
      </c>
      <c r="AH510">
        <v>0</v>
      </c>
      <c r="AI510" t="s">
        <v>42</v>
      </c>
      <c r="AJ510">
        <v>5</v>
      </c>
      <c r="AL510">
        <v>0</v>
      </c>
      <c r="AM510" t="s">
        <v>42</v>
      </c>
      <c r="AN510">
        <v>0</v>
      </c>
      <c r="AP510">
        <f t="shared" si="7"/>
        <v>99.49</v>
      </c>
    </row>
    <row r="511" spans="1:42" x14ac:dyDescent="0.2">
      <c r="A511" t="s">
        <v>488</v>
      </c>
      <c r="B511" t="s">
        <v>45</v>
      </c>
      <c r="C511">
        <v>0</v>
      </c>
      <c r="D511" t="s">
        <v>42</v>
      </c>
      <c r="E511">
        <v>0</v>
      </c>
      <c r="F511">
        <v>0</v>
      </c>
      <c r="G511">
        <v>153</v>
      </c>
      <c r="H511">
        <v>8</v>
      </c>
      <c r="I511">
        <v>0</v>
      </c>
      <c r="J511">
        <v>0</v>
      </c>
      <c r="K511" t="s">
        <v>460</v>
      </c>
      <c r="N511" t="s">
        <v>43</v>
      </c>
      <c r="Q511" t="s">
        <v>461</v>
      </c>
      <c r="R511">
        <v>4</v>
      </c>
      <c r="T511">
        <v>0</v>
      </c>
      <c r="U511">
        <v>29902</v>
      </c>
      <c r="V511">
        <v>89677</v>
      </c>
      <c r="W511">
        <v>0</v>
      </c>
      <c r="X511">
        <v>3000</v>
      </c>
      <c r="Y511">
        <v>0</v>
      </c>
      <c r="Z511" t="s">
        <v>42</v>
      </c>
      <c r="AA511">
        <v>153</v>
      </c>
      <c r="AB511">
        <v>10</v>
      </c>
      <c r="AC511">
        <v>0</v>
      </c>
      <c r="AD511" t="s">
        <v>42</v>
      </c>
      <c r="AE511">
        <v>0</v>
      </c>
      <c r="AF511">
        <v>24</v>
      </c>
      <c r="AG511">
        <v>-3</v>
      </c>
      <c r="AH511">
        <v>0</v>
      </c>
      <c r="AI511" t="s">
        <v>42</v>
      </c>
      <c r="AJ511">
        <v>5</v>
      </c>
      <c r="AL511">
        <v>0</v>
      </c>
      <c r="AM511" t="s">
        <v>42</v>
      </c>
      <c r="AN511">
        <v>0</v>
      </c>
      <c r="AP511">
        <f t="shared" si="7"/>
        <v>99.49</v>
      </c>
    </row>
    <row r="512" spans="1:42" x14ac:dyDescent="0.2">
      <c r="A512" t="s">
        <v>489</v>
      </c>
      <c r="B512" t="s">
        <v>45</v>
      </c>
      <c r="C512">
        <v>0</v>
      </c>
      <c r="D512" t="s">
        <v>42</v>
      </c>
      <c r="E512">
        <v>0</v>
      </c>
      <c r="F512">
        <v>0</v>
      </c>
      <c r="G512">
        <v>153</v>
      </c>
      <c r="H512">
        <v>8</v>
      </c>
      <c r="I512">
        <v>0</v>
      </c>
      <c r="J512">
        <v>0</v>
      </c>
      <c r="K512" t="s">
        <v>460</v>
      </c>
      <c r="N512" t="s">
        <v>43</v>
      </c>
      <c r="Q512" t="s">
        <v>461</v>
      </c>
      <c r="R512">
        <v>4</v>
      </c>
      <c r="T512">
        <v>0</v>
      </c>
      <c r="U512">
        <v>29902</v>
      </c>
      <c r="V512">
        <v>89677</v>
      </c>
      <c r="W512">
        <v>0</v>
      </c>
      <c r="X512">
        <v>3000</v>
      </c>
      <c r="Y512">
        <v>0</v>
      </c>
      <c r="Z512" t="s">
        <v>42</v>
      </c>
      <c r="AA512">
        <v>153</v>
      </c>
      <c r="AB512">
        <v>10</v>
      </c>
      <c r="AC512">
        <v>0</v>
      </c>
      <c r="AD512" t="s">
        <v>42</v>
      </c>
      <c r="AE512">
        <v>0</v>
      </c>
      <c r="AF512">
        <v>24</v>
      </c>
      <c r="AG512">
        <v>-3</v>
      </c>
      <c r="AH512">
        <v>0</v>
      </c>
      <c r="AI512" t="s">
        <v>42</v>
      </c>
      <c r="AJ512">
        <v>5</v>
      </c>
      <c r="AL512">
        <v>0</v>
      </c>
      <c r="AM512" t="s">
        <v>42</v>
      </c>
      <c r="AN512">
        <v>0</v>
      </c>
      <c r="AP512">
        <f t="shared" ref="AP512:AP575" si="8">ROUND(((U512-G512)/29903)*100,2)</f>
        <v>99.49</v>
      </c>
    </row>
    <row r="513" spans="1:42" x14ac:dyDescent="0.2">
      <c r="A513" t="s">
        <v>490</v>
      </c>
      <c r="B513" t="s">
        <v>45</v>
      </c>
      <c r="C513">
        <v>0</v>
      </c>
      <c r="D513" t="s">
        <v>42</v>
      </c>
      <c r="E513">
        <v>0</v>
      </c>
      <c r="F513">
        <v>0</v>
      </c>
      <c r="G513">
        <v>153</v>
      </c>
      <c r="H513">
        <v>8</v>
      </c>
      <c r="I513">
        <v>0</v>
      </c>
      <c r="J513">
        <v>0</v>
      </c>
      <c r="K513" t="s">
        <v>460</v>
      </c>
      <c r="N513" t="s">
        <v>43</v>
      </c>
      <c r="Q513" t="s">
        <v>461</v>
      </c>
      <c r="R513">
        <v>4</v>
      </c>
      <c r="T513">
        <v>0</v>
      </c>
      <c r="U513">
        <v>29902</v>
      </c>
      <c r="V513">
        <v>89677</v>
      </c>
      <c r="W513">
        <v>0</v>
      </c>
      <c r="X513">
        <v>3000</v>
      </c>
      <c r="Y513">
        <v>0</v>
      </c>
      <c r="Z513" t="s">
        <v>42</v>
      </c>
      <c r="AA513">
        <v>153</v>
      </c>
      <c r="AB513">
        <v>10</v>
      </c>
      <c r="AC513">
        <v>0</v>
      </c>
      <c r="AD513" t="s">
        <v>42</v>
      </c>
      <c r="AE513">
        <v>0</v>
      </c>
      <c r="AF513">
        <v>24</v>
      </c>
      <c r="AG513">
        <v>-3</v>
      </c>
      <c r="AH513">
        <v>0</v>
      </c>
      <c r="AI513" t="s">
        <v>42</v>
      </c>
      <c r="AJ513">
        <v>5</v>
      </c>
      <c r="AL513">
        <v>0</v>
      </c>
      <c r="AM513" t="s">
        <v>42</v>
      </c>
      <c r="AN513">
        <v>0</v>
      </c>
      <c r="AP513">
        <f t="shared" si="8"/>
        <v>99.49</v>
      </c>
    </row>
    <row r="514" spans="1:42" x14ac:dyDescent="0.2">
      <c r="A514" t="s">
        <v>491</v>
      </c>
      <c r="B514" t="s">
        <v>45</v>
      </c>
      <c r="C514">
        <v>0</v>
      </c>
      <c r="D514" t="s">
        <v>42</v>
      </c>
      <c r="E514">
        <v>0</v>
      </c>
      <c r="F514">
        <v>0</v>
      </c>
      <c r="G514">
        <v>153</v>
      </c>
      <c r="H514">
        <v>8</v>
      </c>
      <c r="I514">
        <v>0</v>
      </c>
      <c r="J514">
        <v>0</v>
      </c>
      <c r="K514" t="s">
        <v>460</v>
      </c>
      <c r="N514" t="s">
        <v>43</v>
      </c>
      <c r="Q514" t="s">
        <v>461</v>
      </c>
      <c r="R514">
        <v>4</v>
      </c>
      <c r="T514">
        <v>0</v>
      </c>
      <c r="U514">
        <v>29902</v>
      </c>
      <c r="V514">
        <v>89677</v>
      </c>
      <c r="W514">
        <v>0</v>
      </c>
      <c r="X514">
        <v>3000</v>
      </c>
      <c r="Y514">
        <v>0</v>
      </c>
      <c r="Z514" t="s">
        <v>42</v>
      </c>
      <c r="AA514">
        <v>153</v>
      </c>
      <c r="AB514">
        <v>10</v>
      </c>
      <c r="AC514">
        <v>0</v>
      </c>
      <c r="AD514" t="s">
        <v>42</v>
      </c>
      <c r="AE514">
        <v>0</v>
      </c>
      <c r="AF514">
        <v>24</v>
      </c>
      <c r="AG514">
        <v>-3</v>
      </c>
      <c r="AH514">
        <v>0</v>
      </c>
      <c r="AI514" t="s">
        <v>42</v>
      </c>
      <c r="AJ514">
        <v>5</v>
      </c>
      <c r="AL514">
        <v>0</v>
      </c>
      <c r="AM514" t="s">
        <v>42</v>
      </c>
      <c r="AN514">
        <v>0</v>
      </c>
      <c r="AP514">
        <f t="shared" si="8"/>
        <v>99.49</v>
      </c>
    </row>
    <row r="515" spans="1:42" x14ac:dyDescent="0.2">
      <c r="A515" t="s">
        <v>492</v>
      </c>
      <c r="B515" t="s">
        <v>45</v>
      </c>
      <c r="C515">
        <v>0</v>
      </c>
      <c r="D515" t="s">
        <v>42</v>
      </c>
      <c r="E515">
        <v>0</v>
      </c>
      <c r="F515">
        <v>0</v>
      </c>
      <c r="G515">
        <v>153</v>
      </c>
      <c r="H515">
        <v>8</v>
      </c>
      <c r="I515">
        <v>0</v>
      </c>
      <c r="J515">
        <v>0</v>
      </c>
      <c r="K515" t="s">
        <v>460</v>
      </c>
      <c r="N515" t="s">
        <v>43</v>
      </c>
      <c r="Q515" t="s">
        <v>461</v>
      </c>
      <c r="R515">
        <v>4</v>
      </c>
      <c r="T515">
        <v>0</v>
      </c>
      <c r="U515">
        <v>29902</v>
      </c>
      <c r="V515">
        <v>89677</v>
      </c>
      <c r="W515">
        <v>0</v>
      </c>
      <c r="X515">
        <v>3000</v>
      </c>
      <c r="Y515">
        <v>0</v>
      </c>
      <c r="Z515" t="s">
        <v>42</v>
      </c>
      <c r="AA515">
        <v>153</v>
      </c>
      <c r="AB515">
        <v>10</v>
      </c>
      <c r="AC515">
        <v>0</v>
      </c>
      <c r="AD515" t="s">
        <v>42</v>
      </c>
      <c r="AE515">
        <v>0</v>
      </c>
      <c r="AF515">
        <v>24</v>
      </c>
      <c r="AG515">
        <v>-3</v>
      </c>
      <c r="AH515">
        <v>0</v>
      </c>
      <c r="AI515" t="s">
        <v>42</v>
      </c>
      <c r="AJ515">
        <v>5</v>
      </c>
      <c r="AL515">
        <v>0</v>
      </c>
      <c r="AM515" t="s">
        <v>42</v>
      </c>
      <c r="AN515">
        <v>0</v>
      </c>
      <c r="AP515">
        <f t="shared" si="8"/>
        <v>99.49</v>
      </c>
    </row>
    <row r="516" spans="1:42" x14ac:dyDescent="0.2">
      <c r="A516" t="s">
        <v>493</v>
      </c>
      <c r="B516" t="s">
        <v>45</v>
      </c>
      <c r="C516">
        <v>0</v>
      </c>
      <c r="D516" t="s">
        <v>42</v>
      </c>
      <c r="E516">
        <v>0</v>
      </c>
      <c r="F516">
        <v>0</v>
      </c>
      <c r="G516">
        <v>153</v>
      </c>
      <c r="H516">
        <v>8</v>
      </c>
      <c r="I516">
        <v>0</v>
      </c>
      <c r="J516">
        <v>0</v>
      </c>
      <c r="K516" t="s">
        <v>460</v>
      </c>
      <c r="N516" t="s">
        <v>43</v>
      </c>
      <c r="Q516" t="s">
        <v>461</v>
      </c>
      <c r="R516">
        <v>4</v>
      </c>
      <c r="T516">
        <v>0</v>
      </c>
      <c r="U516">
        <v>29902</v>
      </c>
      <c r="V516">
        <v>89677</v>
      </c>
      <c r="W516">
        <v>0</v>
      </c>
      <c r="X516">
        <v>3000</v>
      </c>
      <c r="Y516">
        <v>0</v>
      </c>
      <c r="Z516" t="s">
        <v>42</v>
      </c>
      <c r="AA516">
        <v>153</v>
      </c>
      <c r="AB516">
        <v>10</v>
      </c>
      <c r="AC516">
        <v>0</v>
      </c>
      <c r="AD516" t="s">
        <v>42</v>
      </c>
      <c r="AE516">
        <v>0</v>
      </c>
      <c r="AF516">
        <v>24</v>
      </c>
      <c r="AG516">
        <v>-3</v>
      </c>
      <c r="AH516">
        <v>0</v>
      </c>
      <c r="AI516" t="s">
        <v>42</v>
      </c>
      <c r="AJ516">
        <v>5</v>
      </c>
      <c r="AL516">
        <v>0</v>
      </c>
      <c r="AM516" t="s">
        <v>42</v>
      </c>
      <c r="AN516">
        <v>0</v>
      </c>
      <c r="AP516">
        <f t="shared" si="8"/>
        <v>99.49</v>
      </c>
    </row>
    <row r="517" spans="1:42" x14ac:dyDescent="0.2">
      <c r="A517" t="s">
        <v>494</v>
      </c>
      <c r="B517" t="s">
        <v>45</v>
      </c>
      <c r="C517">
        <v>0</v>
      </c>
      <c r="D517" t="s">
        <v>42</v>
      </c>
      <c r="E517">
        <v>0</v>
      </c>
      <c r="F517">
        <v>0</v>
      </c>
      <c r="G517">
        <v>153</v>
      </c>
      <c r="H517">
        <v>8</v>
      </c>
      <c r="I517">
        <v>0</v>
      </c>
      <c r="J517">
        <v>0</v>
      </c>
      <c r="K517" t="s">
        <v>460</v>
      </c>
      <c r="N517" t="s">
        <v>43</v>
      </c>
      <c r="Q517" t="s">
        <v>461</v>
      </c>
      <c r="R517">
        <v>4</v>
      </c>
      <c r="T517">
        <v>0</v>
      </c>
      <c r="U517">
        <v>29902</v>
      </c>
      <c r="V517">
        <v>89677</v>
      </c>
      <c r="W517">
        <v>0</v>
      </c>
      <c r="X517">
        <v>3000</v>
      </c>
      <c r="Y517">
        <v>0</v>
      </c>
      <c r="Z517" t="s">
        <v>42</v>
      </c>
      <c r="AA517">
        <v>153</v>
      </c>
      <c r="AB517">
        <v>10</v>
      </c>
      <c r="AC517">
        <v>0</v>
      </c>
      <c r="AD517" t="s">
        <v>42</v>
      </c>
      <c r="AE517">
        <v>0</v>
      </c>
      <c r="AF517">
        <v>24</v>
      </c>
      <c r="AG517">
        <v>-3</v>
      </c>
      <c r="AH517">
        <v>0</v>
      </c>
      <c r="AI517" t="s">
        <v>42</v>
      </c>
      <c r="AJ517">
        <v>5</v>
      </c>
      <c r="AL517">
        <v>0</v>
      </c>
      <c r="AM517" t="s">
        <v>42</v>
      </c>
      <c r="AN517">
        <v>0</v>
      </c>
      <c r="AP517">
        <f t="shared" si="8"/>
        <v>99.49</v>
      </c>
    </row>
    <row r="518" spans="1:42" x14ac:dyDescent="0.2">
      <c r="A518" t="s">
        <v>495</v>
      </c>
      <c r="B518" t="s">
        <v>45</v>
      </c>
      <c r="C518">
        <v>0</v>
      </c>
      <c r="D518" t="s">
        <v>42</v>
      </c>
      <c r="E518">
        <v>0</v>
      </c>
      <c r="F518">
        <v>0</v>
      </c>
      <c r="G518">
        <v>153</v>
      </c>
      <c r="H518">
        <v>8</v>
      </c>
      <c r="I518">
        <v>0</v>
      </c>
      <c r="J518">
        <v>0</v>
      </c>
      <c r="K518" t="s">
        <v>460</v>
      </c>
      <c r="N518" t="s">
        <v>43</v>
      </c>
      <c r="Q518" t="s">
        <v>461</v>
      </c>
      <c r="R518">
        <v>4</v>
      </c>
      <c r="T518">
        <v>0</v>
      </c>
      <c r="U518">
        <v>29902</v>
      </c>
      <c r="V518">
        <v>89677</v>
      </c>
      <c r="W518">
        <v>0</v>
      </c>
      <c r="X518">
        <v>3000</v>
      </c>
      <c r="Y518">
        <v>0</v>
      </c>
      <c r="Z518" t="s">
        <v>42</v>
      </c>
      <c r="AA518">
        <v>153</v>
      </c>
      <c r="AB518">
        <v>10</v>
      </c>
      <c r="AC518">
        <v>0</v>
      </c>
      <c r="AD518" t="s">
        <v>42</v>
      </c>
      <c r="AE518">
        <v>0</v>
      </c>
      <c r="AF518">
        <v>24</v>
      </c>
      <c r="AG518">
        <v>-3</v>
      </c>
      <c r="AH518">
        <v>0</v>
      </c>
      <c r="AI518" t="s">
        <v>42</v>
      </c>
      <c r="AJ518">
        <v>5</v>
      </c>
      <c r="AL518">
        <v>0</v>
      </c>
      <c r="AM518" t="s">
        <v>42</v>
      </c>
      <c r="AN518">
        <v>0</v>
      </c>
      <c r="AP518">
        <f t="shared" si="8"/>
        <v>99.49</v>
      </c>
    </row>
    <row r="519" spans="1:42" x14ac:dyDescent="0.2">
      <c r="A519" t="s">
        <v>496</v>
      </c>
      <c r="B519" t="s">
        <v>45</v>
      </c>
      <c r="C519">
        <v>0</v>
      </c>
      <c r="D519" t="s">
        <v>42</v>
      </c>
      <c r="E519">
        <v>0</v>
      </c>
      <c r="F519">
        <v>0</v>
      </c>
      <c r="G519">
        <v>153</v>
      </c>
      <c r="H519">
        <v>8</v>
      </c>
      <c r="I519">
        <v>0</v>
      </c>
      <c r="J519">
        <v>0</v>
      </c>
      <c r="K519" t="s">
        <v>460</v>
      </c>
      <c r="N519" t="s">
        <v>43</v>
      </c>
      <c r="Q519" t="s">
        <v>461</v>
      </c>
      <c r="R519">
        <v>4</v>
      </c>
      <c r="T519">
        <v>0</v>
      </c>
      <c r="U519">
        <v>29902</v>
      </c>
      <c r="V519">
        <v>89677</v>
      </c>
      <c r="W519">
        <v>0</v>
      </c>
      <c r="X519">
        <v>3000</v>
      </c>
      <c r="Y519">
        <v>0</v>
      </c>
      <c r="Z519" t="s">
        <v>42</v>
      </c>
      <c r="AA519">
        <v>153</v>
      </c>
      <c r="AB519">
        <v>10</v>
      </c>
      <c r="AC519">
        <v>0</v>
      </c>
      <c r="AD519" t="s">
        <v>42</v>
      </c>
      <c r="AE519">
        <v>0</v>
      </c>
      <c r="AF519">
        <v>24</v>
      </c>
      <c r="AG519">
        <v>-3</v>
      </c>
      <c r="AH519">
        <v>0</v>
      </c>
      <c r="AI519" t="s">
        <v>42</v>
      </c>
      <c r="AJ519">
        <v>5</v>
      </c>
      <c r="AL519">
        <v>0</v>
      </c>
      <c r="AM519" t="s">
        <v>42</v>
      </c>
      <c r="AN519">
        <v>0</v>
      </c>
      <c r="AP519">
        <f t="shared" si="8"/>
        <v>99.49</v>
      </c>
    </row>
    <row r="520" spans="1:42" x14ac:dyDescent="0.2">
      <c r="A520" t="s">
        <v>497</v>
      </c>
      <c r="B520" t="s">
        <v>45</v>
      </c>
      <c r="C520">
        <v>0</v>
      </c>
      <c r="D520" t="s">
        <v>42</v>
      </c>
      <c r="E520">
        <v>0</v>
      </c>
      <c r="F520">
        <v>0</v>
      </c>
      <c r="G520">
        <v>153</v>
      </c>
      <c r="H520">
        <v>8</v>
      </c>
      <c r="I520">
        <v>0</v>
      </c>
      <c r="J520">
        <v>0</v>
      </c>
      <c r="K520" t="s">
        <v>460</v>
      </c>
      <c r="N520" t="s">
        <v>43</v>
      </c>
      <c r="Q520" t="s">
        <v>461</v>
      </c>
      <c r="R520">
        <v>4</v>
      </c>
      <c r="T520">
        <v>0</v>
      </c>
      <c r="U520">
        <v>29902</v>
      </c>
      <c r="V520">
        <v>89677</v>
      </c>
      <c r="W520">
        <v>0</v>
      </c>
      <c r="X520">
        <v>3000</v>
      </c>
      <c r="Y520">
        <v>0</v>
      </c>
      <c r="Z520" t="s">
        <v>42</v>
      </c>
      <c r="AA520">
        <v>153</v>
      </c>
      <c r="AB520">
        <v>10</v>
      </c>
      <c r="AC520">
        <v>0</v>
      </c>
      <c r="AD520" t="s">
        <v>42</v>
      </c>
      <c r="AE520">
        <v>0</v>
      </c>
      <c r="AF520">
        <v>24</v>
      </c>
      <c r="AG520">
        <v>-3</v>
      </c>
      <c r="AH520">
        <v>0</v>
      </c>
      <c r="AI520" t="s">
        <v>42</v>
      </c>
      <c r="AJ520">
        <v>5</v>
      </c>
      <c r="AL520">
        <v>0</v>
      </c>
      <c r="AM520" t="s">
        <v>42</v>
      </c>
      <c r="AN520">
        <v>0</v>
      </c>
      <c r="AP520">
        <f t="shared" si="8"/>
        <v>99.49</v>
      </c>
    </row>
    <row r="521" spans="1:42" x14ac:dyDescent="0.2">
      <c r="A521" t="s">
        <v>498</v>
      </c>
      <c r="B521" t="s">
        <v>45</v>
      </c>
      <c r="C521">
        <v>0</v>
      </c>
      <c r="D521" t="s">
        <v>42</v>
      </c>
      <c r="E521">
        <v>0</v>
      </c>
      <c r="F521">
        <v>0</v>
      </c>
      <c r="G521">
        <v>153</v>
      </c>
      <c r="H521">
        <v>8</v>
      </c>
      <c r="I521">
        <v>0</v>
      </c>
      <c r="J521">
        <v>0</v>
      </c>
      <c r="K521" t="s">
        <v>460</v>
      </c>
      <c r="N521" t="s">
        <v>43</v>
      </c>
      <c r="Q521" t="s">
        <v>461</v>
      </c>
      <c r="R521">
        <v>4</v>
      </c>
      <c r="T521">
        <v>0</v>
      </c>
      <c r="U521">
        <v>29902</v>
      </c>
      <c r="V521">
        <v>89677</v>
      </c>
      <c r="W521">
        <v>0</v>
      </c>
      <c r="X521">
        <v>3000</v>
      </c>
      <c r="Y521">
        <v>0</v>
      </c>
      <c r="Z521" t="s">
        <v>42</v>
      </c>
      <c r="AA521">
        <v>153</v>
      </c>
      <c r="AB521">
        <v>10</v>
      </c>
      <c r="AC521">
        <v>0</v>
      </c>
      <c r="AD521" t="s">
        <v>42</v>
      </c>
      <c r="AE521">
        <v>0</v>
      </c>
      <c r="AF521">
        <v>24</v>
      </c>
      <c r="AG521">
        <v>-3</v>
      </c>
      <c r="AH521">
        <v>0</v>
      </c>
      <c r="AI521" t="s">
        <v>42</v>
      </c>
      <c r="AJ521">
        <v>5</v>
      </c>
      <c r="AL521">
        <v>0</v>
      </c>
      <c r="AM521" t="s">
        <v>42</v>
      </c>
      <c r="AN521">
        <v>0</v>
      </c>
      <c r="AP521">
        <f t="shared" si="8"/>
        <v>99.49</v>
      </c>
    </row>
    <row r="522" spans="1:42" x14ac:dyDescent="0.2">
      <c r="A522" t="s">
        <v>499</v>
      </c>
      <c r="B522" t="s">
        <v>45</v>
      </c>
      <c r="C522">
        <v>0</v>
      </c>
      <c r="D522" t="s">
        <v>42</v>
      </c>
      <c r="E522">
        <v>0</v>
      </c>
      <c r="F522">
        <v>0</v>
      </c>
      <c r="G522">
        <v>153</v>
      </c>
      <c r="H522">
        <v>8</v>
      </c>
      <c r="I522">
        <v>0</v>
      </c>
      <c r="J522">
        <v>0</v>
      </c>
      <c r="K522" t="s">
        <v>460</v>
      </c>
      <c r="N522" t="s">
        <v>43</v>
      </c>
      <c r="Q522" t="s">
        <v>461</v>
      </c>
      <c r="R522">
        <v>4</v>
      </c>
      <c r="T522">
        <v>0</v>
      </c>
      <c r="U522">
        <v>29902</v>
      </c>
      <c r="V522">
        <v>89677</v>
      </c>
      <c r="W522">
        <v>0</v>
      </c>
      <c r="X522">
        <v>3000</v>
      </c>
      <c r="Y522">
        <v>0</v>
      </c>
      <c r="Z522" t="s">
        <v>42</v>
      </c>
      <c r="AA522">
        <v>153</v>
      </c>
      <c r="AB522">
        <v>10</v>
      </c>
      <c r="AC522">
        <v>0</v>
      </c>
      <c r="AD522" t="s">
        <v>42</v>
      </c>
      <c r="AE522">
        <v>0</v>
      </c>
      <c r="AF522">
        <v>24</v>
      </c>
      <c r="AG522">
        <v>-3</v>
      </c>
      <c r="AH522">
        <v>0</v>
      </c>
      <c r="AI522" t="s">
        <v>42</v>
      </c>
      <c r="AJ522">
        <v>5</v>
      </c>
      <c r="AL522">
        <v>0</v>
      </c>
      <c r="AM522" t="s">
        <v>42</v>
      </c>
      <c r="AN522">
        <v>0</v>
      </c>
      <c r="AP522">
        <f t="shared" si="8"/>
        <v>99.49</v>
      </c>
    </row>
    <row r="523" spans="1:42" x14ac:dyDescent="0.2">
      <c r="A523" t="s">
        <v>500</v>
      </c>
      <c r="B523" t="s">
        <v>45</v>
      </c>
      <c r="C523">
        <v>0</v>
      </c>
      <c r="D523" t="s">
        <v>42</v>
      </c>
      <c r="E523">
        <v>0</v>
      </c>
      <c r="F523">
        <v>0</v>
      </c>
      <c r="G523">
        <v>153</v>
      </c>
      <c r="H523">
        <v>8</v>
      </c>
      <c r="I523">
        <v>0</v>
      </c>
      <c r="J523">
        <v>0</v>
      </c>
      <c r="K523" t="s">
        <v>460</v>
      </c>
      <c r="N523" t="s">
        <v>43</v>
      </c>
      <c r="Q523" t="s">
        <v>461</v>
      </c>
      <c r="R523">
        <v>4</v>
      </c>
      <c r="T523">
        <v>0</v>
      </c>
      <c r="U523">
        <v>29902</v>
      </c>
      <c r="V523">
        <v>89677</v>
      </c>
      <c r="W523">
        <v>0</v>
      </c>
      <c r="X523">
        <v>3000</v>
      </c>
      <c r="Y523">
        <v>0</v>
      </c>
      <c r="Z523" t="s">
        <v>42</v>
      </c>
      <c r="AA523">
        <v>153</v>
      </c>
      <c r="AB523">
        <v>10</v>
      </c>
      <c r="AC523">
        <v>0</v>
      </c>
      <c r="AD523" t="s">
        <v>42</v>
      </c>
      <c r="AE523">
        <v>0</v>
      </c>
      <c r="AF523">
        <v>24</v>
      </c>
      <c r="AG523">
        <v>-3</v>
      </c>
      <c r="AH523">
        <v>0</v>
      </c>
      <c r="AI523" t="s">
        <v>42</v>
      </c>
      <c r="AJ523">
        <v>5</v>
      </c>
      <c r="AL523">
        <v>0</v>
      </c>
      <c r="AM523" t="s">
        <v>42</v>
      </c>
      <c r="AN523">
        <v>0</v>
      </c>
      <c r="AP523">
        <f t="shared" si="8"/>
        <v>99.49</v>
      </c>
    </row>
    <row r="524" spans="1:42" x14ac:dyDescent="0.2">
      <c r="A524" t="s">
        <v>501</v>
      </c>
      <c r="B524" t="s">
        <v>45</v>
      </c>
      <c r="C524">
        <v>0</v>
      </c>
      <c r="D524" t="s">
        <v>42</v>
      </c>
      <c r="E524">
        <v>0</v>
      </c>
      <c r="F524">
        <v>0</v>
      </c>
      <c r="G524">
        <v>153</v>
      </c>
      <c r="H524">
        <v>8</v>
      </c>
      <c r="I524">
        <v>0</v>
      </c>
      <c r="J524">
        <v>0</v>
      </c>
      <c r="K524" t="s">
        <v>460</v>
      </c>
      <c r="N524" t="s">
        <v>43</v>
      </c>
      <c r="Q524" t="s">
        <v>461</v>
      </c>
      <c r="R524">
        <v>4</v>
      </c>
      <c r="T524">
        <v>0</v>
      </c>
      <c r="U524">
        <v>29902</v>
      </c>
      <c r="V524">
        <v>89677</v>
      </c>
      <c r="W524">
        <v>0</v>
      </c>
      <c r="X524">
        <v>3000</v>
      </c>
      <c r="Y524">
        <v>0</v>
      </c>
      <c r="Z524" t="s">
        <v>42</v>
      </c>
      <c r="AA524">
        <v>153</v>
      </c>
      <c r="AB524">
        <v>10</v>
      </c>
      <c r="AC524">
        <v>0</v>
      </c>
      <c r="AD524" t="s">
        <v>42</v>
      </c>
      <c r="AE524">
        <v>0</v>
      </c>
      <c r="AF524">
        <v>24</v>
      </c>
      <c r="AG524">
        <v>-3</v>
      </c>
      <c r="AH524">
        <v>0</v>
      </c>
      <c r="AI524" t="s">
        <v>42</v>
      </c>
      <c r="AJ524">
        <v>5</v>
      </c>
      <c r="AL524">
        <v>0</v>
      </c>
      <c r="AM524" t="s">
        <v>42</v>
      </c>
      <c r="AN524">
        <v>0</v>
      </c>
      <c r="AP524">
        <f t="shared" si="8"/>
        <v>99.49</v>
      </c>
    </row>
    <row r="525" spans="1:42" x14ac:dyDescent="0.2">
      <c r="A525" t="s">
        <v>502</v>
      </c>
      <c r="B525" t="s">
        <v>45</v>
      </c>
      <c r="C525">
        <v>0</v>
      </c>
      <c r="D525" t="s">
        <v>42</v>
      </c>
      <c r="E525">
        <v>0</v>
      </c>
      <c r="F525">
        <v>0</v>
      </c>
      <c r="G525">
        <v>153</v>
      </c>
      <c r="H525">
        <v>8</v>
      </c>
      <c r="I525">
        <v>0</v>
      </c>
      <c r="J525">
        <v>0</v>
      </c>
      <c r="K525" t="s">
        <v>460</v>
      </c>
      <c r="N525" t="s">
        <v>43</v>
      </c>
      <c r="Q525" t="s">
        <v>461</v>
      </c>
      <c r="R525">
        <v>4</v>
      </c>
      <c r="T525">
        <v>0</v>
      </c>
      <c r="U525">
        <v>29902</v>
      </c>
      <c r="V525">
        <v>89677</v>
      </c>
      <c r="W525">
        <v>0</v>
      </c>
      <c r="X525">
        <v>3000</v>
      </c>
      <c r="Y525">
        <v>0</v>
      </c>
      <c r="Z525" t="s">
        <v>42</v>
      </c>
      <c r="AA525">
        <v>153</v>
      </c>
      <c r="AB525">
        <v>10</v>
      </c>
      <c r="AC525">
        <v>0</v>
      </c>
      <c r="AD525" t="s">
        <v>42</v>
      </c>
      <c r="AE525">
        <v>0</v>
      </c>
      <c r="AF525">
        <v>24</v>
      </c>
      <c r="AG525">
        <v>-3</v>
      </c>
      <c r="AH525">
        <v>0</v>
      </c>
      <c r="AI525" t="s">
        <v>42</v>
      </c>
      <c r="AJ525">
        <v>5</v>
      </c>
      <c r="AL525">
        <v>0</v>
      </c>
      <c r="AM525" t="s">
        <v>42</v>
      </c>
      <c r="AN525">
        <v>0</v>
      </c>
      <c r="AP525">
        <f t="shared" si="8"/>
        <v>99.49</v>
      </c>
    </row>
    <row r="526" spans="1:42" x14ac:dyDescent="0.2">
      <c r="A526" t="s">
        <v>503</v>
      </c>
      <c r="B526" t="s">
        <v>45</v>
      </c>
      <c r="C526">
        <v>0</v>
      </c>
      <c r="D526" t="s">
        <v>42</v>
      </c>
      <c r="E526">
        <v>0</v>
      </c>
      <c r="F526">
        <v>0</v>
      </c>
      <c r="G526">
        <v>153</v>
      </c>
      <c r="H526">
        <v>8</v>
      </c>
      <c r="I526">
        <v>0</v>
      </c>
      <c r="J526">
        <v>0</v>
      </c>
      <c r="K526" t="s">
        <v>460</v>
      </c>
      <c r="N526" t="s">
        <v>43</v>
      </c>
      <c r="Q526" t="s">
        <v>461</v>
      </c>
      <c r="R526">
        <v>4</v>
      </c>
      <c r="T526">
        <v>0</v>
      </c>
      <c r="U526">
        <v>29902</v>
      </c>
      <c r="V526">
        <v>89677</v>
      </c>
      <c r="W526">
        <v>0</v>
      </c>
      <c r="X526">
        <v>3000</v>
      </c>
      <c r="Y526">
        <v>0</v>
      </c>
      <c r="Z526" t="s">
        <v>42</v>
      </c>
      <c r="AA526">
        <v>153</v>
      </c>
      <c r="AB526">
        <v>10</v>
      </c>
      <c r="AC526">
        <v>0</v>
      </c>
      <c r="AD526" t="s">
        <v>42</v>
      </c>
      <c r="AE526">
        <v>0</v>
      </c>
      <c r="AF526">
        <v>24</v>
      </c>
      <c r="AG526">
        <v>-3</v>
      </c>
      <c r="AH526">
        <v>0</v>
      </c>
      <c r="AI526" t="s">
        <v>42</v>
      </c>
      <c r="AJ526">
        <v>5</v>
      </c>
      <c r="AL526">
        <v>0</v>
      </c>
      <c r="AM526" t="s">
        <v>42</v>
      </c>
      <c r="AN526">
        <v>0</v>
      </c>
      <c r="AP526">
        <f t="shared" si="8"/>
        <v>99.49</v>
      </c>
    </row>
    <row r="527" spans="1:42" x14ac:dyDescent="0.2">
      <c r="A527" t="s">
        <v>504</v>
      </c>
      <c r="B527" t="s">
        <v>45</v>
      </c>
      <c r="C527">
        <v>0</v>
      </c>
      <c r="D527" t="s">
        <v>42</v>
      </c>
      <c r="E527">
        <v>0</v>
      </c>
      <c r="F527">
        <v>0</v>
      </c>
      <c r="G527">
        <v>153</v>
      </c>
      <c r="H527">
        <v>8</v>
      </c>
      <c r="I527">
        <v>0</v>
      </c>
      <c r="J527">
        <v>0</v>
      </c>
      <c r="K527" t="s">
        <v>460</v>
      </c>
      <c r="N527" t="s">
        <v>43</v>
      </c>
      <c r="Q527" t="s">
        <v>461</v>
      </c>
      <c r="R527">
        <v>4</v>
      </c>
      <c r="T527">
        <v>0</v>
      </c>
      <c r="U527">
        <v>29902</v>
      </c>
      <c r="V527">
        <v>89677</v>
      </c>
      <c r="W527">
        <v>0</v>
      </c>
      <c r="X527">
        <v>3000</v>
      </c>
      <c r="Y527">
        <v>0</v>
      </c>
      <c r="Z527" t="s">
        <v>42</v>
      </c>
      <c r="AA527">
        <v>153</v>
      </c>
      <c r="AB527">
        <v>10</v>
      </c>
      <c r="AC527">
        <v>0</v>
      </c>
      <c r="AD527" t="s">
        <v>42</v>
      </c>
      <c r="AE527">
        <v>0</v>
      </c>
      <c r="AF527">
        <v>24</v>
      </c>
      <c r="AG527">
        <v>-3</v>
      </c>
      <c r="AH527">
        <v>0</v>
      </c>
      <c r="AI527" t="s">
        <v>42</v>
      </c>
      <c r="AJ527">
        <v>5</v>
      </c>
      <c r="AL527">
        <v>0</v>
      </c>
      <c r="AM527" t="s">
        <v>42</v>
      </c>
      <c r="AN527">
        <v>0</v>
      </c>
      <c r="AP527">
        <f t="shared" si="8"/>
        <v>99.49</v>
      </c>
    </row>
    <row r="528" spans="1:42" x14ac:dyDescent="0.2">
      <c r="A528" t="s">
        <v>505</v>
      </c>
      <c r="B528" t="s">
        <v>45</v>
      </c>
      <c r="C528">
        <v>0</v>
      </c>
      <c r="D528" t="s">
        <v>42</v>
      </c>
      <c r="E528">
        <v>0</v>
      </c>
      <c r="F528">
        <v>0</v>
      </c>
      <c r="G528">
        <v>153</v>
      </c>
      <c r="H528">
        <v>8</v>
      </c>
      <c r="I528">
        <v>0</v>
      </c>
      <c r="J528">
        <v>0</v>
      </c>
      <c r="K528" t="s">
        <v>460</v>
      </c>
      <c r="N528" t="s">
        <v>43</v>
      </c>
      <c r="Q528" t="s">
        <v>461</v>
      </c>
      <c r="R528">
        <v>4</v>
      </c>
      <c r="T528">
        <v>0</v>
      </c>
      <c r="U528">
        <v>29902</v>
      </c>
      <c r="V528">
        <v>89677</v>
      </c>
      <c r="W528">
        <v>0</v>
      </c>
      <c r="X528">
        <v>3000</v>
      </c>
      <c r="Y528">
        <v>0</v>
      </c>
      <c r="Z528" t="s">
        <v>42</v>
      </c>
      <c r="AA528">
        <v>153</v>
      </c>
      <c r="AB528">
        <v>10</v>
      </c>
      <c r="AC528">
        <v>0</v>
      </c>
      <c r="AD528" t="s">
        <v>42</v>
      </c>
      <c r="AE528">
        <v>0</v>
      </c>
      <c r="AF528">
        <v>24</v>
      </c>
      <c r="AG528">
        <v>-3</v>
      </c>
      <c r="AH528">
        <v>0</v>
      </c>
      <c r="AI528" t="s">
        <v>42</v>
      </c>
      <c r="AJ528">
        <v>5</v>
      </c>
      <c r="AL528">
        <v>0</v>
      </c>
      <c r="AM528" t="s">
        <v>42</v>
      </c>
      <c r="AN528">
        <v>0</v>
      </c>
      <c r="AP528">
        <f t="shared" si="8"/>
        <v>99.49</v>
      </c>
    </row>
    <row r="529" spans="1:42" x14ac:dyDescent="0.2">
      <c r="A529" t="s">
        <v>506</v>
      </c>
      <c r="B529" t="s">
        <v>45</v>
      </c>
      <c r="C529">
        <v>0</v>
      </c>
      <c r="D529" t="s">
        <v>42</v>
      </c>
      <c r="E529">
        <v>0</v>
      </c>
      <c r="F529">
        <v>0</v>
      </c>
      <c r="G529">
        <v>153</v>
      </c>
      <c r="H529">
        <v>8</v>
      </c>
      <c r="I529">
        <v>0</v>
      </c>
      <c r="J529">
        <v>0</v>
      </c>
      <c r="K529" t="s">
        <v>460</v>
      </c>
      <c r="N529" t="s">
        <v>43</v>
      </c>
      <c r="Q529" t="s">
        <v>461</v>
      </c>
      <c r="R529">
        <v>4</v>
      </c>
      <c r="T529">
        <v>0</v>
      </c>
      <c r="U529">
        <v>29902</v>
      </c>
      <c r="V529">
        <v>89677</v>
      </c>
      <c r="W529">
        <v>0</v>
      </c>
      <c r="X529">
        <v>3000</v>
      </c>
      <c r="Y529">
        <v>0</v>
      </c>
      <c r="Z529" t="s">
        <v>42</v>
      </c>
      <c r="AA529">
        <v>153</v>
      </c>
      <c r="AB529">
        <v>10</v>
      </c>
      <c r="AC529">
        <v>0</v>
      </c>
      <c r="AD529" t="s">
        <v>42</v>
      </c>
      <c r="AE529">
        <v>0</v>
      </c>
      <c r="AF529">
        <v>24</v>
      </c>
      <c r="AG529">
        <v>-3</v>
      </c>
      <c r="AH529">
        <v>0</v>
      </c>
      <c r="AI529" t="s">
        <v>42</v>
      </c>
      <c r="AJ529">
        <v>5</v>
      </c>
      <c r="AL529">
        <v>0</v>
      </c>
      <c r="AM529" t="s">
        <v>42</v>
      </c>
      <c r="AN529">
        <v>0</v>
      </c>
      <c r="AP529">
        <f t="shared" si="8"/>
        <v>99.49</v>
      </c>
    </row>
    <row r="530" spans="1:42" x14ac:dyDescent="0.2">
      <c r="A530" t="s">
        <v>507</v>
      </c>
      <c r="B530" t="s">
        <v>45</v>
      </c>
      <c r="C530">
        <v>0</v>
      </c>
      <c r="D530" t="s">
        <v>42</v>
      </c>
      <c r="E530">
        <v>0</v>
      </c>
      <c r="F530">
        <v>0</v>
      </c>
      <c r="G530">
        <v>153</v>
      </c>
      <c r="H530">
        <v>8</v>
      </c>
      <c r="I530">
        <v>0</v>
      </c>
      <c r="J530">
        <v>0</v>
      </c>
      <c r="K530" t="s">
        <v>460</v>
      </c>
      <c r="N530" t="s">
        <v>43</v>
      </c>
      <c r="Q530" t="s">
        <v>461</v>
      </c>
      <c r="R530">
        <v>4</v>
      </c>
      <c r="T530">
        <v>0</v>
      </c>
      <c r="U530">
        <v>29902</v>
      </c>
      <c r="V530">
        <v>89677</v>
      </c>
      <c r="W530">
        <v>0</v>
      </c>
      <c r="X530">
        <v>3000</v>
      </c>
      <c r="Y530">
        <v>0</v>
      </c>
      <c r="Z530" t="s">
        <v>42</v>
      </c>
      <c r="AA530">
        <v>153</v>
      </c>
      <c r="AB530">
        <v>10</v>
      </c>
      <c r="AC530">
        <v>0</v>
      </c>
      <c r="AD530" t="s">
        <v>42</v>
      </c>
      <c r="AE530">
        <v>0</v>
      </c>
      <c r="AF530">
        <v>24</v>
      </c>
      <c r="AG530">
        <v>-3</v>
      </c>
      <c r="AH530">
        <v>0</v>
      </c>
      <c r="AI530" t="s">
        <v>42</v>
      </c>
      <c r="AJ530">
        <v>5</v>
      </c>
      <c r="AL530">
        <v>0</v>
      </c>
      <c r="AM530" t="s">
        <v>42</v>
      </c>
      <c r="AN530">
        <v>0</v>
      </c>
      <c r="AP530">
        <f t="shared" si="8"/>
        <v>99.49</v>
      </c>
    </row>
    <row r="531" spans="1:42" x14ac:dyDescent="0.2">
      <c r="A531" t="s">
        <v>508</v>
      </c>
      <c r="B531" t="s">
        <v>45</v>
      </c>
      <c r="C531">
        <v>0</v>
      </c>
      <c r="D531" t="s">
        <v>42</v>
      </c>
      <c r="E531">
        <v>0</v>
      </c>
      <c r="F531">
        <v>0</v>
      </c>
      <c r="G531">
        <v>153</v>
      </c>
      <c r="H531">
        <v>8</v>
      </c>
      <c r="I531">
        <v>0</v>
      </c>
      <c r="J531">
        <v>0</v>
      </c>
      <c r="K531" t="s">
        <v>460</v>
      </c>
      <c r="N531" t="s">
        <v>43</v>
      </c>
      <c r="Q531" t="s">
        <v>461</v>
      </c>
      <c r="R531">
        <v>4</v>
      </c>
      <c r="T531">
        <v>0</v>
      </c>
      <c r="U531">
        <v>29902</v>
      </c>
      <c r="V531">
        <v>89677</v>
      </c>
      <c r="W531">
        <v>0</v>
      </c>
      <c r="X531">
        <v>3000</v>
      </c>
      <c r="Y531">
        <v>0</v>
      </c>
      <c r="Z531" t="s">
        <v>42</v>
      </c>
      <c r="AA531">
        <v>153</v>
      </c>
      <c r="AB531">
        <v>10</v>
      </c>
      <c r="AC531">
        <v>0</v>
      </c>
      <c r="AD531" t="s">
        <v>42</v>
      </c>
      <c r="AE531">
        <v>0</v>
      </c>
      <c r="AF531">
        <v>24</v>
      </c>
      <c r="AG531">
        <v>-3</v>
      </c>
      <c r="AH531">
        <v>0</v>
      </c>
      <c r="AI531" t="s">
        <v>42</v>
      </c>
      <c r="AJ531">
        <v>5</v>
      </c>
      <c r="AL531">
        <v>0</v>
      </c>
      <c r="AM531" t="s">
        <v>42</v>
      </c>
      <c r="AN531">
        <v>0</v>
      </c>
      <c r="AP531">
        <f t="shared" si="8"/>
        <v>99.49</v>
      </c>
    </row>
    <row r="532" spans="1:42" x14ac:dyDescent="0.2">
      <c r="A532" t="s">
        <v>564</v>
      </c>
      <c r="B532" t="s">
        <v>45</v>
      </c>
      <c r="C532">
        <v>4</v>
      </c>
      <c r="D532" t="s">
        <v>42</v>
      </c>
      <c r="E532">
        <v>0</v>
      </c>
      <c r="F532">
        <v>0</v>
      </c>
      <c r="G532">
        <v>153</v>
      </c>
      <c r="H532">
        <v>6</v>
      </c>
      <c r="I532">
        <v>2</v>
      </c>
      <c r="J532">
        <v>0</v>
      </c>
      <c r="K532" t="s">
        <v>65</v>
      </c>
      <c r="N532" t="s">
        <v>43</v>
      </c>
      <c r="O532" t="s">
        <v>565</v>
      </c>
      <c r="Q532" t="s">
        <v>66</v>
      </c>
      <c r="R532">
        <v>3</v>
      </c>
      <c r="T532">
        <v>0</v>
      </c>
      <c r="U532">
        <v>29902</v>
      </c>
      <c r="V532">
        <v>89685</v>
      </c>
      <c r="W532">
        <v>0</v>
      </c>
      <c r="X532">
        <v>3000</v>
      </c>
      <c r="Y532">
        <v>0</v>
      </c>
      <c r="Z532" t="s">
        <v>42</v>
      </c>
      <c r="AA532">
        <v>153</v>
      </c>
      <c r="AB532">
        <v>10</v>
      </c>
      <c r="AC532">
        <v>20</v>
      </c>
      <c r="AD532" t="s">
        <v>42</v>
      </c>
      <c r="AE532">
        <v>2</v>
      </c>
      <c r="AF532">
        <v>24</v>
      </c>
      <c r="AG532">
        <v>-8</v>
      </c>
      <c r="AH532">
        <v>0</v>
      </c>
      <c r="AI532" t="s">
        <v>42</v>
      </c>
      <c r="AJ532">
        <v>0</v>
      </c>
      <c r="AL532">
        <v>0</v>
      </c>
      <c r="AM532" t="s">
        <v>42</v>
      </c>
      <c r="AN532">
        <v>0</v>
      </c>
      <c r="AP532">
        <f t="shared" si="8"/>
        <v>99.49</v>
      </c>
    </row>
    <row r="533" spans="1:42" x14ac:dyDescent="0.2">
      <c r="A533" t="s">
        <v>626</v>
      </c>
      <c r="B533" t="s">
        <v>45</v>
      </c>
      <c r="C533">
        <v>0</v>
      </c>
      <c r="D533" t="s">
        <v>42</v>
      </c>
      <c r="E533">
        <v>0</v>
      </c>
      <c r="F533">
        <v>0</v>
      </c>
      <c r="G533">
        <v>153</v>
      </c>
      <c r="H533">
        <v>7</v>
      </c>
      <c r="I533">
        <v>0</v>
      </c>
      <c r="J533">
        <v>0</v>
      </c>
      <c r="K533" t="s">
        <v>627</v>
      </c>
      <c r="N533" t="s">
        <v>43</v>
      </c>
      <c r="Q533" t="s">
        <v>66</v>
      </c>
      <c r="R533">
        <v>3</v>
      </c>
      <c r="T533">
        <v>0</v>
      </c>
      <c r="U533">
        <v>29902</v>
      </c>
      <c r="V533">
        <v>89681</v>
      </c>
      <c r="W533">
        <v>0</v>
      </c>
      <c r="X533">
        <v>3000</v>
      </c>
      <c r="Y533">
        <v>0</v>
      </c>
      <c r="Z533" t="s">
        <v>42</v>
      </c>
      <c r="AA533">
        <v>153</v>
      </c>
      <c r="AB533">
        <v>10</v>
      </c>
      <c r="AC533">
        <v>0</v>
      </c>
      <c r="AD533" t="s">
        <v>42</v>
      </c>
      <c r="AE533">
        <v>0</v>
      </c>
      <c r="AF533">
        <v>24</v>
      </c>
      <c r="AG533">
        <v>-7</v>
      </c>
      <c r="AH533">
        <v>0</v>
      </c>
      <c r="AI533" t="s">
        <v>42</v>
      </c>
      <c r="AJ533">
        <v>1</v>
      </c>
      <c r="AL533">
        <v>0</v>
      </c>
      <c r="AM533" t="s">
        <v>42</v>
      </c>
      <c r="AN533">
        <v>0</v>
      </c>
      <c r="AP533">
        <f t="shared" si="8"/>
        <v>99.49</v>
      </c>
    </row>
    <row r="534" spans="1:42" x14ac:dyDescent="0.2">
      <c r="A534" t="s">
        <v>628</v>
      </c>
      <c r="B534" t="s">
        <v>45</v>
      </c>
      <c r="C534">
        <v>0</v>
      </c>
      <c r="D534" t="s">
        <v>42</v>
      </c>
      <c r="E534">
        <v>0</v>
      </c>
      <c r="F534">
        <v>0</v>
      </c>
      <c r="G534">
        <v>153</v>
      </c>
      <c r="H534">
        <v>7</v>
      </c>
      <c r="I534">
        <v>0</v>
      </c>
      <c r="J534">
        <v>0</v>
      </c>
      <c r="K534" t="s">
        <v>629</v>
      </c>
      <c r="N534" t="s">
        <v>43</v>
      </c>
      <c r="Q534" t="s">
        <v>66</v>
      </c>
      <c r="R534">
        <v>3</v>
      </c>
      <c r="T534">
        <v>0</v>
      </c>
      <c r="U534">
        <v>29902</v>
      </c>
      <c r="V534">
        <v>89681</v>
      </c>
      <c r="W534">
        <v>0</v>
      </c>
      <c r="X534">
        <v>3000</v>
      </c>
      <c r="Y534">
        <v>0</v>
      </c>
      <c r="Z534" t="s">
        <v>42</v>
      </c>
      <c r="AA534">
        <v>153</v>
      </c>
      <c r="AB534">
        <v>10</v>
      </c>
      <c r="AC534">
        <v>0</v>
      </c>
      <c r="AD534" t="s">
        <v>42</v>
      </c>
      <c r="AE534">
        <v>0</v>
      </c>
      <c r="AF534">
        <v>24</v>
      </c>
      <c r="AG534">
        <v>-7</v>
      </c>
      <c r="AH534">
        <v>0</v>
      </c>
      <c r="AI534" t="s">
        <v>42</v>
      </c>
      <c r="AJ534">
        <v>1</v>
      </c>
      <c r="AL534">
        <v>0</v>
      </c>
      <c r="AM534" t="s">
        <v>42</v>
      </c>
      <c r="AN534">
        <v>0</v>
      </c>
      <c r="AP534">
        <f t="shared" si="8"/>
        <v>99.49</v>
      </c>
    </row>
    <row r="535" spans="1:42" x14ac:dyDescent="0.2">
      <c r="A535" t="s">
        <v>662</v>
      </c>
      <c r="B535" t="s">
        <v>45</v>
      </c>
      <c r="C535">
        <v>0</v>
      </c>
      <c r="D535" t="s">
        <v>42</v>
      </c>
      <c r="E535">
        <v>0</v>
      </c>
      <c r="F535">
        <v>0</v>
      </c>
      <c r="G535">
        <v>153</v>
      </c>
      <c r="H535">
        <v>8</v>
      </c>
      <c r="I535">
        <v>0</v>
      </c>
      <c r="J535">
        <v>0</v>
      </c>
      <c r="K535" t="s">
        <v>460</v>
      </c>
      <c r="N535" t="s">
        <v>43</v>
      </c>
      <c r="Q535" t="s">
        <v>461</v>
      </c>
      <c r="R535">
        <v>4</v>
      </c>
      <c r="T535">
        <v>0</v>
      </c>
      <c r="U535">
        <v>29902</v>
      </c>
      <c r="V535">
        <v>89677</v>
      </c>
      <c r="W535">
        <v>0</v>
      </c>
      <c r="X535">
        <v>3000</v>
      </c>
      <c r="Y535">
        <v>0</v>
      </c>
      <c r="Z535" t="s">
        <v>42</v>
      </c>
      <c r="AA535">
        <v>153</v>
      </c>
      <c r="AB535">
        <v>10</v>
      </c>
      <c r="AC535">
        <v>0</v>
      </c>
      <c r="AD535" t="s">
        <v>42</v>
      </c>
      <c r="AE535">
        <v>0</v>
      </c>
      <c r="AF535">
        <v>24</v>
      </c>
      <c r="AG535">
        <v>-3</v>
      </c>
      <c r="AH535">
        <v>0</v>
      </c>
      <c r="AI535" t="s">
        <v>42</v>
      </c>
      <c r="AJ535">
        <v>5</v>
      </c>
      <c r="AL535">
        <v>0</v>
      </c>
      <c r="AM535" t="s">
        <v>42</v>
      </c>
      <c r="AN535">
        <v>0</v>
      </c>
      <c r="AP535">
        <f t="shared" si="8"/>
        <v>99.49</v>
      </c>
    </row>
    <row r="536" spans="1:42" x14ac:dyDescent="0.2">
      <c r="A536" t="s">
        <v>664</v>
      </c>
      <c r="B536" t="s">
        <v>44</v>
      </c>
      <c r="C536">
        <v>0</v>
      </c>
      <c r="D536" t="s">
        <v>42</v>
      </c>
      <c r="E536">
        <v>0</v>
      </c>
      <c r="F536">
        <v>0</v>
      </c>
      <c r="G536">
        <v>153</v>
      </c>
      <c r="H536">
        <v>3</v>
      </c>
      <c r="I536">
        <v>0</v>
      </c>
      <c r="J536">
        <v>0</v>
      </c>
      <c r="K536" t="s">
        <v>665</v>
      </c>
      <c r="N536" t="s">
        <v>43</v>
      </c>
      <c r="Q536" t="s">
        <v>666</v>
      </c>
      <c r="R536">
        <v>3</v>
      </c>
      <c r="T536">
        <v>0</v>
      </c>
      <c r="U536">
        <v>29902</v>
      </c>
      <c r="V536">
        <v>89697</v>
      </c>
      <c r="W536">
        <v>0</v>
      </c>
      <c r="X536">
        <v>3000</v>
      </c>
      <c r="Y536">
        <v>0</v>
      </c>
      <c r="Z536" t="s">
        <v>42</v>
      </c>
      <c r="AA536">
        <v>153</v>
      </c>
      <c r="AB536">
        <v>10</v>
      </c>
      <c r="AC536">
        <v>0</v>
      </c>
      <c r="AD536" t="s">
        <v>42</v>
      </c>
      <c r="AE536">
        <v>0</v>
      </c>
      <c r="AF536">
        <v>24</v>
      </c>
      <c r="AG536">
        <v>-5</v>
      </c>
      <c r="AH536">
        <v>0</v>
      </c>
      <c r="AI536" t="s">
        <v>42</v>
      </c>
      <c r="AJ536">
        <v>3</v>
      </c>
      <c r="AL536">
        <v>0</v>
      </c>
      <c r="AM536" t="s">
        <v>42</v>
      </c>
      <c r="AN536">
        <v>0</v>
      </c>
      <c r="AP536">
        <f t="shared" si="8"/>
        <v>99.49</v>
      </c>
    </row>
    <row r="537" spans="1:42" x14ac:dyDescent="0.2">
      <c r="A537" t="s">
        <v>667</v>
      </c>
      <c r="B537" t="s">
        <v>44</v>
      </c>
      <c r="C537">
        <v>0</v>
      </c>
      <c r="D537" t="s">
        <v>42</v>
      </c>
      <c r="E537">
        <v>0</v>
      </c>
      <c r="F537">
        <v>0</v>
      </c>
      <c r="G537">
        <v>153</v>
      </c>
      <c r="H537">
        <v>3</v>
      </c>
      <c r="I537">
        <v>0</v>
      </c>
      <c r="J537">
        <v>0</v>
      </c>
      <c r="K537" t="s">
        <v>668</v>
      </c>
      <c r="N537" t="s">
        <v>43</v>
      </c>
      <c r="Q537" t="s">
        <v>669</v>
      </c>
      <c r="R537">
        <v>2</v>
      </c>
      <c r="T537">
        <v>0</v>
      </c>
      <c r="U537">
        <v>29902</v>
      </c>
      <c r="V537">
        <v>89697</v>
      </c>
      <c r="W537">
        <v>0</v>
      </c>
      <c r="X537">
        <v>3000</v>
      </c>
      <c r="Y537">
        <v>0</v>
      </c>
      <c r="Z537" t="s">
        <v>42</v>
      </c>
      <c r="AA537">
        <v>153</v>
      </c>
      <c r="AB537">
        <v>10</v>
      </c>
      <c r="AC537">
        <v>0</v>
      </c>
      <c r="AD537" t="s">
        <v>42</v>
      </c>
      <c r="AE537">
        <v>0</v>
      </c>
      <c r="AF537">
        <v>24</v>
      </c>
      <c r="AG537">
        <v>-5</v>
      </c>
      <c r="AH537">
        <v>0</v>
      </c>
      <c r="AI537" t="s">
        <v>42</v>
      </c>
      <c r="AJ537">
        <v>3</v>
      </c>
      <c r="AL537">
        <v>0</v>
      </c>
      <c r="AM537" t="s">
        <v>42</v>
      </c>
      <c r="AN537">
        <v>0</v>
      </c>
      <c r="AP537">
        <f t="shared" si="8"/>
        <v>99.49</v>
      </c>
    </row>
    <row r="538" spans="1:42" x14ac:dyDescent="0.2">
      <c r="A538" t="s">
        <v>670</v>
      </c>
      <c r="B538" t="s">
        <v>47</v>
      </c>
      <c r="C538">
        <v>0</v>
      </c>
      <c r="D538" t="s">
        <v>42</v>
      </c>
      <c r="E538">
        <v>0</v>
      </c>
      <c r="F538">
        <v>0</v>
      </c>
      <c r="G538">
        <v>153</v>
      </c>
      <c r="H538">
        <v>11</v>
      </c>
      <c r="I538">
        <v>0</v>
      </c>
      <c r="J538">
        <v>3</v>
      </c>
      <c r="K538" t="s">
        <v>671</v>
      </c>
      <c r="N538" t="s">
        <v>43</v>
      </c>
      <c r="P538" t="s">
        <v>48</v>
      </c>
      <c r="Q538" t="s">
        <v>672</v>
      </c>
      <c r="R538">
        <v>5</v>
      </c>
      <c r="T538">
        <v>0</v>
      </c>
      <c r="U538">
        <v>29902</v>
      </c>
      <c r="V538">
        <v>89665</v>
      </c>
      <c r="W538">
        <v>0</v>
      </c>
      <c r="X538">
        <v>3000</v>
      </c>
      <c r="Y538">
        <v>0</v>
      </c>
      <c r="Z538" t="s">
        <v>42</v>
      </c>
      <c r="AA538">
        <v>153</v>
      </c>
      <c r="AB538">
        <v>10</v>
      </c>
      <c r="AC538">
        <v>0</v>
      </c>
      <c r="AD538" t="s">
        <v>42</v>
      </c>
      <c r="AE538">
        <v>0</v>
      </c>
      <c r="AF538">
        <v>24</v>
      </c>
      <c r="AG538">
        <v>-1</v>
      </c>
      <c r="AH538">
        <v>0</v>
      </c>
      <c r="AI538" t="s">
        <v>42</v>
      </c>
      <c r="AJ538">
        <v>7</v>
      </c>
      <c r="AL538">
        <v>0</v>
      </c>
      <c r="AM538" t="s">
        <v>42</v>
      </c>
      <c r="AN538">
        <v>0</v>
      </c>
      <c r="AP538">
        <f t="shared" si="8"/>
        <v>99.49</v>
      </c>
    </row>
    <row r="539" spans="1:42" x14ac:dyDescent="0.2">
      <c r="A539" t="s">
        <v>673</v>
      </c>
      <c r="B539" t="s">
        <v>44</v>
      </c>
      <c r="C539">
        <v>0</v>
      </c>
      <c r="D539" t="s">
        <v>42</v>
      </c>
      <c r="E539">
        <v>0</v>
      </c>
      <c r="F539">
        <v>0</v>
      </c>
      <c r="G539">
        <v>153</v>
      </c>
      <c r="H539">
        <v>4</v>
      </c>
      <c r="I539">
        <v>0</v>
      </c>
      <c r="J539">
        <v>0</v>
      </c>
      <c r="K539" t="s">
        <v>674</v>
      </c>
      <c r="N539" t="s">
        <v>43</v>
      </c>
      <c r="Q539" t="s">
        <v>675</v>
      </c>
      <c r="R539">
        <v>3</v>
      </c>
      <c r="T539">
        <v>0</v>
      </c>
      <c r="U539">
        <v>29902</v>
      </c>
      <c r="V539">
        <v>89693</v>
      </c>
      <c r="W539">
        <v>0</v>
      </c>
      <c r="X539">
        <v>3000</v>
      </c>
      <c r="Y539">
        <v>0</v>
      </c>
      <c r="Z539" t="s">
        <v>42</v>
      </c>
      <c r="AA539">
        <v>153</v>
      </c>
      <c r="AB539">
        <v>10</v>
      </c>
      <c r="AC539">
        <v>0</v>
      </c>
      <c r="AD539" t="s">
        <v>42</v>
      </c>
      <c r="AE539">
        <v>0</v>
      </c>
      <c r="AF539">
        <v>24</v>
      </c>
      <c r="AG539">
        <v>-4</v>
      </c>
      <c r="AH539">
        <v>0</v>
      </c>
      <c r="AI539" t="s">
        <v>42</v>
      </c>
      <c r="AJ539">
        <v>4</v>
      </c>
      <c r="AL539">
        <v>0</v>
      </c>
      <c r="AM539" t="s">
        <v>42</v>
      </c>
      <c r="AN539">
        <v>0</v>
      </c>
      <c r="AP539">
        <f t="shared" si="8"/>
        <v>99.49</v>
      </c>
    </row>
    <row r="540" spans="1:42" x14ac:dyDescent="0.2">
      <c r="A540" t="s">
        <v>676</v>
      </c>
      <c r="B540" t="s">
        <v>47</v>
      </c>
      <c r="C540" t="s">
        <v>74</v>
      </c>
      <c r="D540" t="s">
        <v>42</v>
      </c>
      <c r="E540">
        <v>0</v>
      </c>
      <c r="F540">
        <v>0</v>
      </c>
      <c r="G540">
        <v>153</v>
      </c>
      <c r="H540">
        <v>10</v>
      </c>
      <c r="I540">
        <v>0</v>
      </c>
      <c r="J540">
        <v>3</v>
      </c>
      <c r="K540" t="s">
        <v>677</v>
      </c>
      <c r="N540" t="s">
        <v>43</v>
      </c>
      <c r="P540" t="s">
        <v>48</v>
      </c>
      <c r="Q540" t="s">
        <v>678</v>
      </c>
      <c r="R540">
        <v>6</v>
      </c>
      <c r="T540">
        <v>0</v>
      </c>
      <c r="U540">
        <v>29902</v>
      </c>
      <c r="V540">
        <v>89669</v>
      </c>
      <c r="W540">
        <v>0</v>
      </c>
      <c r="X540">
        <v>3000</v>
      </c>
      <c r="Y540">
        <v>0</v>
      </c>
      <c r="Z540" t="s">
        <v>42</v>
      </c>
      <c r="AA540">
        <v>153</v>
      </c>
      <c r="AB540">
        <v>10</v>
      </c>
      <c r="AC540">
        <v>0</v>
      </c>
      <c r="AD540" t="s">
        <v>42</v>
      </c>
      <c r="AE540">
        <v>0</v>
      </c>
      <c r="AF540">
        <v>24</v>
      </c>
      <c r="AG540">
        <v>1</v>
      </c>
      <c r="AH540" t="s">
        <v>70</v>
      </c>
      <c r="AI540" t="s">
        <v>42</v>
      </c>
      <c r="AJ540">
        <v>9</v>
      </c>
      <c r="AL540">
        <v>0</v>
      </c>
      <c r="AM540" t="s">
        <v>42</v>
      </c>
      <c r="AN540">
        <v>0</v>
      </c>
      <c r="AP540">
        <f t="shared" si="8"/>
        <v>99.49</v>
      </c>
    </row>
    <row r="541" spans="1:42" x14ac:dyDescent="0.2">
      <c r="A541" t="s">
        <v>679</v>
      </c>
      <c r="B541" t="s">
        <v>44</v>
      </c>
      <c r="C541">
        <v>0</v>
      </c>
      <c r="D541" t="s">
        <v>42</v>
      </c>
      <c r="E541">
        <v>0</v>
      </c>
      <c r="F541">
        <v>0</v>
      </c>
      <c r="G541">
        <v>153</v>
      </c>
      <c r="H541">
        <v>5</v>
      </c>
      <c r="I541">
        <v>0</v>
      </c>
      <c r="J541">
        <v>0</v>
      </c>
      <c r="K541" t="s">
        <v>680</v>
      </c>
      <c r="N541" t="s">
        <v>43</v>
      </c>
      <c r="Q541" t="s">
        <v>681</v>
      </c>
      <c r="R541">
        <v>4</v>
      </c>
      <c r="T541">
        <v>0</v>
      </c>
      <c r="U541">
        <v>29902</v>
      </c>
      <c r="V541">
        <v>89689</v>
      </c>
      <c r="W541">
        <v>0</v>
      </c>
      <c r="X541">
        <v>3000</v>
      </c>
      <c r="Y541">
        <v>0</v>
      </c>
      <c r="Z541" t="s">
        <v>42</v>
      </c>
      <c r="AA541">
        <v>153</v>
      </c>
      <c r="AB541">
        <v>10</v>
      </c>
      <c r="AC541">
        <v>0</v>
      </c>
      <c r="AD541" t="s">
        <v>42</v>
      </c>
      <c r="AE541">
        <v>0</v>
      </c>
      <c r="AF541">
        <v>24</v>
      </c>
      <c r="AG541">
        <v>-3</v>
      </c>
      <c r="AH541">
        <v>0</v>
      </c>
      <c r="AI541" t="s">
        <v>42</v>
      </c>
      <c r="AJ541">
        <v>5</v>
      </c>
      <c r="AL541">
        <v>0</v>
      </c>
      <c r="AM541" t="s">
        <v>42</v>
      </c>
      <c r="AN541">
        <v>0</v>
      </c>
      <c r="AP541">
        <f t="shared" si="8"/>
        <v>99.49</v>
      </c>
    </row>
    <row r="542" spans="1:42" x14ac:dyDescent="0.2">
      <c r="A542" t="s">
        <v>682</v>
      </c>
      <c r="B542" t="s">
        <v>44</v>
      </c>
      <c r="C542">
        <v>0</v>
      </c>
      <c r="D542" t="s">
        <v>42</v>
      </c>
      <c r="E542">
        <v>0</v>
      </c>
      <c r="F542">
        <v>0</v>
      </c>
      <c r="G542">
        <v>153</v>
      </c>
      <c r="H542">
        <v>2</v>
      </c>
      <c r="I542">
        <v>0</v>
      </c>
      <c r="J542">
        <v>0</v>
      </c>
      <c r="K542" t="s">
        <v>683</v>
      </c>
      <c r="N542" t="s">
        <v>43</v>
      </c>
      <c r="Q542" t="s">
        <v>684</v>
      </c>
      <c r="R542">
        <v>1</v>
      </c>
      <c r="T542">
        <v>0</v>
      </c>
      <c r="U542">
        <v>29902</v>
      </c>
      <c r="V542">
        <v>89701</v>
      </c>
      <c r="W542">
        <v>0</v>
      </c>
      <c r="X542">
        <v>3000</v>
      </c>
      <c r="Y542">
        <v>0</v>
      </c>
      <c r="Z542" t="s">
        <v>42</v>
      </c>
      <c r="AA542">
        <v>153</v>
      </c>
      <c r="AB542">
        <v>10</v>
      </c>
      <c r="AC542">
        <v>0</v>
      </c>
      <c r="AD542" t="s">
        <v>42</v>
      </c>
      <c r="AE542">
        <v>0</v>
      </c>
      <c r="AF542">
        <v>24</v>
      </c>
      <c r="AG542">
        <v>-6</v>
      </c>
      <c r="AH542">
        <v>0</v>
      </c>
      <c r="AI542" t="s">
        <v>42</v>
      </c>
      <c r="AJ542">
        <v>2</v>
      </c>
      <c r="AL542">
        <v>0</v>
      </c>
      <c r="AM542" t="s">
        <v>42</v>
      </c>
      <c r="AN542">
        <v>0</v>
      </c>
      <c r="AP542">
        <f t="shared" si="8"/>
        <v>99.49</v>
      </c>
    </row>
    <row r="543" spans="1:42" x14ac:dyDescent="0.2">
      <c r="A543" t="s">
        <v>685</v>
      </c>
      <c r="B543" t="s">
        <v>44</v>
      </c>
      <c r="C543">
        <v>0</v>
      </c>
      <c r="D543" t="s">
        <v>42</v>
      </c>
      <c r="E543">
        <v>0</v>
      </c>
      <c r="F543">
        <v>0</v>
      </c>
      <c r="G543">
        <v>153</v>
      </c>
      <c r="H543">
        <v>2</v>
      </c>
      <c r="I543">
        <v>0</v>
      </c>
      <c r="J543">
        <v>0</v>
      </c>
      <c r="K543" t="s">
        <v>686</v>
      </c>
      <c r="N543" t="s">
        <v>43</v>
      </c>
      <c r="Q543" t="s">
        <v>687</v>
      </c>
      <c r="R543">
        <v>1</v>
      </c>
      <c r="T543">
        <v>0</v>
      </c>
      <c r="U543">
        <v>29902</v>
      </c>
      <c r="V543">
        <v>89701</v>
      </c>
      <c r="W543">
        <v>0</v>
      </c>
      <c r="X543">
        <v>3000</v>
      </c>
      <c r="Y543">
        <v>0</v>
      </c>
      <c r="Z543" t="s">
        <v>42</v>
      </c>
      <c r="AA543">
        <v>153</v>
      </c>
      <c r="AB543">
        <v>10</v>
      </c>
      <c r="AC543">
        <v>0</v>
      </c>
      <c r="AD543" t="s">
        <v>42</v>
      </c>
      <c r="AE543">
        <v>0</v>
      </c>
      <c r="AF543">
        <v>24</v>
      </c>
      <c r="AG543">
        <v>-8</v>
      </c>
      <c r="AH543">
        <v>0</v>
      </c>
      <c r="AI543" t="s">
        <v>42</v>
      </c>
      <c r="AJ543">
        <v>0</v>
      </c>
      <c r="AL543">
        <v>0</v>
      </c>
      <c r="AM543" t="s">
        <v>42</v>
      </c>
      <c r="AN543">
        <v>0</v>
      </c>
      <c r="AP543">
        <f t="shared" si="8"/>
        <v>99.49</v>
      </c>
    </row>
    <row r="544" spans="1:42" x14ac:dyDescent="0.2">
      <c r="A544" t="s">
        <v>688</v>
      </c>
      <c r="B544" t="s">
        <v>44</v>
      </c>
      <c r="C544" t="s">
        <v>570</v>
      </c>
      <c r="D544" t="s">
        <v>42</v>
      </c>
      <c r="E544">
        <v>0</v>
      </c>
      <c r="F544">
        <v>0</v>
      </c>
      <c r="G544">
        <v>153</v>
      </c>
      <c r="H544">
        <v>13</v>
      </c>
      <c r="I544">
        <v>0</v>
      </c>
      <c r="J544">
        <v>0</v>
      </c>
      <c r="K544" t="s">
        <v>689</v>
      </c>
      <c r="N544" t="s">
        <v>43</v>
      </c>
      <c r="Q544" t="s">
        <v>690</v>
      </c>
      <c r="R544">
        <v>9</v>
      </c>
      <c r="T544">
        <v>0</v>
      </c>
      <c r="U544">
        <v>29902</v>
      </c>
      <c r="V544">
        <v>89657</v>
      </c>
      <c r="W544">
        <v>0</v>
      </c>
      <c r="X544">
        <v>3000</v>
      </c>
      <c r="Y544">
        <v>0</v>
      </c>
      <c r="Z544" t="s">
        <v>42</v>
      </c>
      <c r="AA544">
        <v>153</v>
      </c>
      <c r="AB544">
        <v>10</v>
      </c>
      <c r="AC544">
        <v>0</v>
      </c>
      <c r="AD544" t="s">
        <v>42</v>
      </c>
      <c r="AE544">
        <v>0</v>
      </c>
      <c r="AF544">
        <v>24</v>
      </c>
      <c r="AG544">
        <v>5</v>
      </c>
      <c r="AH544" t="s">
        <v>567</v>
      </c>
      <c r="AI544" t="s">
        <v>42</v>
      </c>
      <c r="AJ544">
        <v>13</v>
      </c>
      <c r="AL544">
        <v>0</v>
      </c>
      <c r="AM544" t="s">
        <v>42</v>
      </c>
      <c r="AN544">
        <v>0</v>
      </c>
      <c r="AP544">
        <f t="shared" si="8"/>
        <v>99.49</v>
      </c>
    </row>
    <row r="545" spans="1:42" x14ac:dyDescent="0.2">
      <c r="A545" t="s">
        <v>691</v>
      </c>
      <c r="B545" t="s">
        <v>45</v>
      </c>
      <c r="C545">
        <v>0</v>
      </c>
      <c r="D545" t="s">
        <v>42</v>
      </c>
      <c r="E545">
        <v>0</v>
      </c>
      <c r="F545">
        <v>0</v>
      </c>
      <c r="G545">
        <v>153</v>
      </c>
      <c r="H545">
        <v>11</v>
      </c>
      <c r="I545">
        <v>0</v>
      </c>
      <c r="J545">
        <v>2</v>
      </c>
      <c r="K545" t="s">
        <v>692</v>
      </c>
      <c r="N545" t="s">
        <v>43</v>
      </c>
      <c r="P545" t="s">
        <v>693</v>
      </c>
      <c r="Q545" t="s">
        <v>694</v>
      </c>
      <c r="R545">
        <v>5</v>
      </c>
      <c r="T545">
        <v>0</v>
      </c>
      <c r="U545">
        <v>29902</v>
      </c>
      <c r="V545">
        <v>89665</v>
      </c>
      <c r="W545">
        <v>0</v>
      </c>
      <c r="X545">
        <v>3000</v>
      </c>
      <c r="Y545">
        <v>0</v>
      </c>
      <c r="Z545" t="s">
        <v>42</v>
      </c>
      <c r="AA545">
        <v>153</v>
      </c>
      <c r="AB545">
        <v>10</v>
      </c>
      <c r="AC545">
        <v>0</v>
      </c>
      <c r="AD545" t="s">
        <v>42</v>
      </c>
      <c r="AE545">
        <v>0</v>
      </c>
      <c r="AF545">
        <v>24</v>
      </c>
      <c r="AG545">
        <v>-1</v>
      </c>
      <c r="AH545">
        <v>0</v>
      </c>
      <c r="AI545" t="s">
        <v>42</v>
      </c>
      <c r="AJ545">
        <v>7</v>
      </c>
      <c r="AL545">
        <v>0</v>
      </c>
      <c r="AM545" t="s">
        <v>42</v>
      </c>
      <c r="AN545">
        <v>0</v>
      </c>
      <c r="AP545">
        <f t="shared" si="8"/>
        <v>99.49</v>
      </c>
    </row>
    <row r="546" spans="1:42" x14ac:dyDescent="0.2">
      <c r="A546" t="s">
        <v>695</v>
      </c>
      <c r="B546" t="s">
        <v>44</v>
      </c>
      <c r="C546">
        <v>0</v>
      </c>
      <c r="D546" t="s">
        <v>42</v>
      </c>
      <c r="E546">
        <v>0</v>
      </c>
      <c r="F546">
        <v>0</v>
      </c>
      <c r="G546">
        <v>153</v>
      </c>
      <c r="H546">
        <v>3</v>
      </c>
      <c r="I546">
        <v>0</v>
      </c>
      <c r="J546">
        <v>0</v>
      </c>
      <c r="K546" t="s">
        <v>696</v>
      </c>
      <c r="N546" t="s">
        <v>43</v>
      </c>
      <c r="Q546" t="s">
        <v>697</v>
      </c>
      <c r="R546">
        <v>3</v>
      </c>
      <c r="T546">
        <v>0</v>
      </c>
      <c r="U546">
        <v>29902</v>
      </c>
      <c r="V546">
        <v>89697</v>
      </c>
      <c r="W546">
        <v>0</v>
      </c>
      <c r="X546">
        <v>3000</v>
      </c>
      <c r="Y546">
        <v>0</v>
      </c>
      <c r="Z546" t="s">
        <v>42</v>
      </c>
      <c r="AA546">
        <v>153</v>
      </c>
      <c r="AB546">
        <v>10</v>
      </c>
      <c r="AC546">
        <v>0</v>
      </c>
      <c r="AD546" t="s">
        <v>42</v>
      </c>
      <c r="AE546">
        <v>0</v>
      </c>
      <c r="AF546">
        <v>24</v>
      </c>
      <c r="AG546">
        <v>-5</v>
      </c>
      <c r="AH546">
        <v>0</v>
      </c>
      <c r="AI546" t="s">
        <v>42</v>
      </c>
      <c r="AJ546">
        <v>3</v>
      </c>
      <c r="AL546">
        <v>0</v>
      </c>
      <c r="AM546" t="s">
        <v>42</v>
      </c>
      <c r="AN546">
        <v>0</v>
      </c>
      <c r="AP546">
        <f t="shared" si="8"/>
        <v>99.49</v>
      </c>
    </row>
    <row r="547" spans="1:42" x14ac:dyDescent="0.2">
      <c r="A547" t="s">
        <v>698</v>
      </c>
      <c r="B547" t="s">
        <v>47</v>
      </c>
      <c r="C547" t="s">
        <v>570</v>
      </c>
      <c r="D547" t="s">
        <v>42</v>
      </c>
      <c r="E547">
        <v>0</v>
      </c>
      <c r="F547">
        <v>0</v>
      </c>
      <c r="G547">
        <v>153</v>
      </c>
      <c r="H547">
        <v>14</v>
      </c>
      <c r="I547">
        <v>0</v>
      </c>
      <c r="J547">
        <v>4</v>
      </c>
      <c r="K547" t="s">
        <v>699</v>
      </c>
      <c r="N547" t="s">
        <v>43</v>
      </c>
      <c r="P547" t="s">
        <v>221</v>
      </c>
      <c r="Q547" t="s">
        <v>700</v>
      </c>
      <c r="R547">
        <v>10</v>
      </c>
      <c r="T547">
        <v>0</v>
      </c>
      <c r="U547">
        <v>29902</v>
      </c>
      <c r="V547">
        <v>89653</v>
      </c>
      <c r="W547">
        <v>0</v>
      </c>
      <c r="X547">
        <v>3000</v>
      </c>
      <c r="Y547">
        <v>0</v>
      </c>
      <c r="Z547" t="s">
        <v>42</v>
      </c>
      <c r="AA547">
        <v>153</v>
      </c>
      <c r="AB547">
        <v>10</v>
      </c>
      <c r="AC547">
        <v>0</v>
      </c>
      <c r="AD547" t="s">
        <v>42</v>
      </c>
      <c r="AE547">
        <v>0</v>
      </c>
      <c r="AF547">
        <v>24</v>
      </c>
      <c r="AG547">
        <v>5</v>
      </c>
      <c r="AH547" t="s">
        <v>567</v>
      </c>
      <c r="AI547" t="s">
        <v>42</v>
      </c>
      <c r="AJ547">
        <v>13</v>
      </c>
      <c r="AL547">
        <v>0</v>
      </c>
      <c r="AM547" t="s">
        <v>42</v>
      </c>
      <c r="AN547">
        <v>0</v>
      </c>
      <c r="AP547">
        <f t="shared" si="8"/>
        <v>99.49</v>
      </c>
    </row>
    <row r="548" spans="1:42" x14ac:dyDescent="0.2">
      <c r="A548" t="s">
        <v>701</v>
      </c>
      <c r="B548" t="s">
        <v>44</v>
      </c>
      <c r="C548" t="s">
        <v>148</v>
      </c>
      <c r="D548" t="s">
        <v>42</v>
      </c>
      <c r="E548">
        <v>0</v>
      </c>
      <c r="F548">
        <v>0</v>
      </c>
      <c r="G548">
        <v>153</v>
      </c>
      <c r="H548">
        <v>10</v>
      </c>
      <c r="I548">
        <v>0</v>
      </c>
      <c r="J548">
        <v>0</v>
      </c>
      <c r="K548" t="s">
        <v>702</v>
      </c>
      <c r="N548" t="s">
        <v>43</v>
      </c>
      <c r="Q548" t="s">
        <v>703</v>
      </c>
      <c r="R548">
        <v>7</v>
      </c>
      <c r="T548">
        <v>0</v>
      </c>
      <c r="U548">
        <v>29902</v>
      </c>
      <c r="V548">
        <v>89669</v>
      </c>
      <c r="W548">
        <v>0</v>
      </c>
      <c r="X548">
        <v>3000</v>
      </c>
      <c r="Y548">
        <v>0</v>
      </c>
      <c r="Z548" t="s">
        <v>42</v>
      </c>
      <c r="AA548">
        <v>153</v>
      </c>
      <c r="AB548">
        <v>10</v>
      </c>
      <c r="AC548">
        <v>0</v>
      </c>
      <c r="AD548" t="s">
        <v>42</v>
      </c>
      <c r="AE548">
        <v>0</v>
      </c>
      <c r="AF548">
        <v>24</v>
      </c>
      <c r="AG548">
        <v>2</v>
      </c>
      <c r="AH548" t="s">
        <v>149</v>
      </c>
      <c r="AI548" t="s">
        <v>42</v>
      </c>
      <c r="AJ548">
        <v>10</v>
      </c>
      <c r="AL548">
        <v>0</v>
      </c>
      <c r="AM548" t="s">
        <v>42</v>
      </c>
      <c r="AN548">
        <v>0</v>
      </c>
      <c r="AP548">
        <f t="shared" si="8"/>
        <v>99.49</v>
      </c>
    </row>
    <row r="549" spans="1:42" x14ac:dyDescent="0.2">
      <c r="A549" t="s">
        <v>704</v>
      </c>
      <c r="B549" t="s">
        <v>44</v>
      </c>
      <c r="C549">
        <v>0</v>
      </c>
      <c r="D549" t="s">
        <v>42</v>
      </c>
      <c r="E549">
        <v>0</v>
      </c>
      <c r="F549">
        <v>0</v>
      </c>
      <c r="G549">
        <v>153</v>
      </c>
      <c r="H549">
        <v>5</v>
      </c>
      <c r="I549">
        <v>0</v>
      </c>
      <c r="J549">
        <v>1</v>
      </c>
      <c r="K549" t="s">
        <v>705</v>
      </c>
      <c r="N549" t="s">
        <v>43</v>
      </c>
      <c r="P549" t="s">
        <v>706</v>
      </c>
      <c r="Q549" t="s">
        <v>707</v>
      </c>
      <c r="R549">
        <v>5</v>
      </c>
      <c r="T549">
        <v>0</v>
      </c>
      <c r="U549">
        <v>29902</v>
      </c>
      <c r="V549">
        <v>89689</v>
      </c>
      <c r="W549">
        <v>0</v>
      </c>
      <c r="X549">
        <v>3000</v>
      </c>
      <c r="Y549">
        <v>0</v>
      </c>
      <c r="Z549" t="s">
        <v>42</v>
      </c>
      <c r="AA549">
        <v>153</v>
      </c>
      <c r="AB549">
        <v>10</v>
      </c>
      <c r="AC549">
        <v>0</v>
      </c>
      <c r="AD549" t="s">
        <v>42</v>
      </c>
      <c r="AE549">
        <v>0</v>
      </c>
      <c r="AF549">
        <v>24</v>
      </c>
      <c r="AG549">
        <v>-3</v>
      </c>
      <c r="AH549">
        <v>0</v>
      </c>
      <c r="AI549" t="s">
        <v>42</v>
      </c>
      <c r="AJ549">
        <v>5</v>
      </c>
      <c r="AL549">
        <v>0</v>
      </c>
      <c r="AM549" t="s">
        <v>42</v>
      </c>
      <c r="AN549">
        <v>0</v>
      </c>
      <c r="AP549">
        <f t="shared" si="8"/>
        <v>99.49</v>
      </c>
    </row>
    <row r="550" spans="1:42" x14ac:dyDescent="0.2">
      <c r="A550" t="s">
        <v>708</v>
      </c>
      <c r="B550" t="s">
        <v>45</v>
      </c>
      <c r="C550" t="s">
        <v>570</v>
      </c>
      <c r="D550" t="s">
        <v>42</v>
      </c>
      <c r="E550">
        <v>0</v>
      </c>
      <c r="F550">
        <v>0</v>
      </c>
      <c r="G550">
        <v>153</v>
      </c>
      <c r="H550">
        <v>17</v>
      </c>
      <c r="I550">
        <v>0</v>
      </c>
      <c r="J550">
        <v>0</v>
      </c>
      <c r="K550" t="s">
        <v>709</v>
      </c>
      <c r="N550" t="s">
        <v>43</v>
      </c>
      <c r="Q550" t="s">
        <v>710</v>
      </c>
      <c r="R550">
        <v>12</v>
      </c>
      <c r="T550">
        <v>0</v>
      </c>
      <c r="U550">
        <v>29902</v>
      </c>
      <c r="V550">
        <v>89641</v>
      </c>
      <c r="W550">
        <v>0</v>
      </c>
      <c r="X550">
        <v>3000</v>
      </c>
      <c r="Y550">
        <v>0</v>
      </c>
      <c r="Z550" t="s">
        <v>42</v>
      </c>
      <c r="AA550">
        <v>153</v>
      </c>
      <c r="AB550">
        <v>10</v>
      </c>
      <c r="AC550">
        <v>0</v>
      </c>
      <c r="AD550" t="s">
        <v>42</v>
      </c>
      <c r="AE550">
        <v>0</v>
      </c>
      <c r="AF550">
        <v>24</v>
      </c>
      <c r="AG550">
        <v>5</v>
      </c>
      <c r="AH550" t="s">
        <v>567</v>
      </c>
      <c r="AI550" t="s">
        <v>42</v>
      </c>
      <c r="AJ550">
        <v>13</v>
      </c>
      <c r="AL550">
        <v>0</v>
      </c>
      <c r="AM550" t="s">
        <v>42</v>
      </c>
      <c r="AN550">
        <v>0</v>
      </c>
      <c r="AP550">
        <f t="shared" si="8"/>
        <v>99.49</v>
      </c>
    </row>
    <row r="551" spans="1:42" x14ac:dyDescent="0.2">
      <c r="A551" t="s">
        <v>711</v>
      </c>
      <c r="B551" t="s">
        <v>44</v>
      </c>
      <c r="C551">
        <v>0</v>
      </c>
      <c r="D551" t="s">
        <v>42</v>
      </c>
      <c r="E551">
        <v>0</v>
      </c>
      <c r="F551">
        <v>0</v>
      </c>
      <c r="G551">
        <v>153</v>
      </c>
      <c r="H551">
        <v>5</v>
      </c>
      <c r="I551">
        <v>0</v>
      </c>
      <c r="J551">
        <v>0</v>
      </c>
      <c r="K551" t="s">
        <v>712</v>
      </c>
      <c r="N551" t="s">
        <v>43</v>
      </c>
      <c r="Q551" t="s">
        <v>713</v>
      </c>
      <c r="R551">
        <v>2</v>
      </c>
      <c r="T551">
        <v>0</v>
      </c>
      <c r="U551">
        <v>29902</v>
      </c>
      <c r="V551">
        <v>89689</v>
      </c>
      <c r="W551">
        <v>0</v>
      </c>
      <c r="X551">
        <v>3000</v>
      </c>
      <c r="Y551">
        <v>0</v>
      </c>
      <c r="Z551" t="s">
        <v>42</v>
      </c>
      <c r="AA551">
        <v>153</v>
      </c>
      <c r="AB551">
        <v>10</v>
      </c>
      <c r="AC551">
        <v>0</v>
      </c>
      <c r="AD551" t="s">
        <v>42</v>
      </c>
      <c r="AE551">
        <v>0</v>
      </c>
      <c r="AF551">
        <v>24</v>
      </c>
      <c r="AG551">
        <v>-4</v>
      </c>
      <c r="AH551">
        <v>0</v>
      </c>
      <c r="AI551" t="s">
        <v>42</v>
      </c>
      <c r="AJ551">
        <v>4</v>
      </c>
      <c r="AL551">
        <v>0</v>
      </c>
      <c r="AM551" t="s">
        <v>42</v>
      </c>
      <c r="AN551">
        <v>0</v>
      </c>
      <c r="AP551">
        <f t="shared" si="8"/>
        <v>99.49</v>
      </c>
    </row>
    <row r="552" spans="1:42" x14ac:dyDescent="0.2">
      <c r="A552" t="s">
        <v>714</v>
      </c>
      <c r="B552" t="s">
        <v>45</v>
      </c>
      <c r="C552">
        <v>0</v>
      </c>
      <c r="D552" t="s">
        <v>42</v>
      </c>
      <c r="E552">
        <v>0</v>
      </c>
      <c r="F552">
        <v>0</v>
      </c>
      <c r="G552">
        <v>153</v>
      </c>
      <c r="H552">
        <v>13</v>
      </c>
      <c r="I552">
        <v>0</v>
      </c>
      <c r="J552">
        <v>0</v>
      </c>
      <c r="K552" t="s">
        <v>715</v>
      </c>
      <c r="N552" t="s">
        <v>43</v>
      </c>
      <c r="Q552" t="s">
        <v>716</v>
      </c>
      <c r="R552">
        <v>5</v>
      </c>
      <c r="T552">
        <v>0</v>
      </c>
      <c r="U552">
        <v>29902</v>
      </c>
      <c r="V552">
        <v>89657</v>
      </c>
      <c r="W552">
        <v>0</v>
      </c>
      <c r="X552">
        <v>3000</v>
      </c>
      <c r="Y552">
        <v>0</v>
      </c>
      <c r="Z552" t="s">
        <v>42</v>
      </c>
      <c r="AA552">
        <v>153</v>
      </c>
      <c r="AB552">
        <v>10</v>
      </c>
      <c r="AC552">
        <v>0</v>
      </c>
      <c r="AD552" t="s">
        <v>42</v>
      </c>
      <c r="AE552">
        <v>0</v>
      </c>
      <c r="AF552">
        <v>24</v>
      </c>
      <c r="AG552">
        <v>0</v>
      </c>
      <c r="AH552">
        <v>0</v>
      </c>
      <c r="AI552" t="s">
        <v>42</v>
      </c>
      <c r="AJ552">
        <v>8</v>
      </c>
      <c r="AL552">
        <v>0</v>
      </c>
      <c r="AM552" t="s">
        <v>42</v>
      </c>
      <c r="AN552">
        <v>0</v>
      </c>
      <c r="AP552">
        <f t="shared" si="8"/>
        <v>99.49</v>
      </c>
    </row>
    <row r="553" spans="1:42" x14ac:dyDescent="0.2">
      <c r="A553" t="s">
        <v>717</v>
      </c>
      <c r="B553" t="s">
        <v>44</v>
      </c>
      <c r="C553">
        <v>0</v>
      </c>
      <c r="D553" t="s">
        <v>42</v>
      </c>
      <c r="E553">
        <v>0</v>
      </c>
      <c r="F553">
        <v>0</v>
      </c>
      <c r="G553">
        <v>153</v>
      </c>
      <c r="H553">
        <v>1</v>
      </c>
      <c r="I553">
        <v>0</v>
      </c>
      <c r="J553">
        <v>0</v>
      </c>
      <c r="K553" t="s">
        <v>718</v>
      </c>
      <c r="N553" t="s">
        <v>43</v>
      </c>
      <c r="Q553" t="s">
        <v>719</v>
      </c>
      <c r="R553">
        <v>1</v>
      </c>
      <c r="T553">
        <v>0</v>
      </c>
      <c r="U553">
        <v>29902</v>
      </c>
      <c r="V553">
        <v>89705</v>
      </c>
      <c r="W553">
        <v>0</v>
      </c>
      <c r="X553">
        <v>3000</v>
      </c>
      <c r="Y553">
        <v>0</v>
      </c>
      <c r="Z553" t="s">
        <v>42</v>
      </c>
      <c r="AA553">
        <v>153</v>
      </c>
      <c r="AB553">
        <v>10</v>
      </c>
      <c r="AC553">
        <v>0</v>
      </c>
      <c r="AD553" t="s">
        <v>42</v>
      </c>
      <c r="AE553">
        <v>0</v>
      </c>
      <c r="AF553">
        <v>24</v>
      </c>
      <c r="AG553">
        <v>-7</v>
      </c>
      <c r="AH553">
        <v>0</v>
      </c>
      <c r="AI553" t="s">
        <v>42</v>
      </c>
      <c r="AJ553">
        <v>1</v>
      </c>
      <c r="AL553">
        <v>0</v>
      </c>
      <c r="AM553" t="s">
        <v>42</v>
      </c>
      <c r="AN553">
        <v>0</v>
      </c>
      <c r="AP553">
        <f t="shared" si="8"/>
        <v>99.49</v>
      </c>
    </row>
    <row r="554" spans="1:42" x14ac:dyDescent="0.2">
      <c r="A554" t="s">
        <v>720</v>
      </c>
      <c r="B554" t="s">
        <v>49</v>
      </c>
      <c r="C554" t="s">
        <v>570</v>
      </c>
      <c r="D554" t="s">
        <v>42</v>
      </c>
      <c r="E554">
        <v>0</v>
      </c>
      <c r="F554">
        <v>0</v>
      </c>
      <c r="G554">
        <v>153</v>
      </c>
      <c r="H554">
        <v>20</v>
      </c>
      <c r="I554">
        <v>0</v>
      </c>
      <c r="J554">
        <v>1</v>
      </c>
      <c r="K554" t="s">
        <v>721</v>
      </c>
      <c r="N554" t="s">
        <v>43</v>
      </c>
      <c r="P554" t="s">
        <v>722</v>
      </c>
      <c r="Q554" t="s">
        <v>723</v>
      </c>
      <c r="R554">
        <v>12</v>
      </c>
      <c r="T554">
        <v>0</v>
      </c>
      <c r="U554">
        <v>29902</v>
      </c>
      <c r="V554">
        <v>89629</v>
      </c>
      <c r="W554">
        <v>0</v>
      </c>
      <c r="X554">
        <v>3000</v>
      </c>
      <c r="Y554">
        <v>0</v>
      </c>
      <c r="Z554" t="s">
        <v>42</v>
      </c>
      <c r="AA554">
        <v>153</v>
      </c>
      <c r="AB554">
        <v>10</v>
      </c>
      <c r="AC554">
        <v>0</v>
      </c>
      <c r="AD554" t="s">
        <v>42</v>
      </c>
      <c r="AE554">
        <v>0</v>
      </c>
      <c r="AF554">
        <v>24</v>
      </c>
      <c r="AG554">
        <v>5</v>
      </c>
      <c r="AH554" t="s">
        <v>567</v>
      </c>
      <c r="AI554" t="s">
        <v>42</v>
      </c>
      <c r="AJ554">
        <v>13</v>
      </c>
      <c r="AL554">
        <v>0</v>
      </c>
      <c r="AM554" t="s">
        <v>42</v>
      </c>
      <c r="AN554">
        <v>0</v>
      </c>
      <c r="AP554">
        <f t="shared" si="8"/>
        <v>99.49</v>
      </c>
    </row>
    <row r="555" spans="1:42" x14ac:dyDescent="0.2">
      <c r="A555" t="s">
        <v>724</v>
      </c>
      <c r="B555" t="s">
        <v>49</v>
      </c>
      <c r="C555" t="s">
        <v>74</v>
      </c>
      <c r="D555" t="s">
        <v>42</v>
      </c>
      <c r="E555">
        <v>0</v>
      </c>
      <c r="F555">
        <v>0</v>
      </c>
      <c r="G555">
        <v>153</v>
      </c>
      <c r="H555">
        <v>23</v>
      </c>
      <c r="I555">
        <v>0</v>
      </c>
      <c r="J555">
        <v>3</v>
      </c>
      <c r="K555" t="s">
        <v>725</v>
      </c>
      <c r="N555" t="s">
        <v>43</v>
      </c>
      <c r="P555" t="s">
        <v>48</v>
      </c>
      <c r="Q555" t="s">
        <v>726</v>
      </c>
      <c r="R555">
        <v>12</v>
      </c>
      <c r="T555">
        <v>0</v>
      </c>
      <c r="U555">
        <v>29902</v>
      </c>
      <c r="V555">
        <v>89617</v>
      </c>
      <c r="W555">
        <v>0</v>
      </c>
      <c r="X555">
        <v>3000</v>
      </c>
      <c r="Y555">
        <v>0</v>
      </c>
      <c r="Z555" t="s">
        <v>42</v>
      </c>
      <c r="AA555">
        <v>153</v>
      </c>
      <c r="AB555">
        <v>10</v>
      </c>
      <c r="AC555">
        <v>0</v>
      </c>
      <c r="AD555" t="s">
        <v>42</v>
      </c>
      <c r="AE555">
        <v>0</v>
      </c>
      <c r="AF555">
        <v>24</v>
      </c>
      <c r="AG555">
        <v>1</v>
      </c>
      <c r="AH555" t="s">
        <v>70</v>
      </c>
      <c r="AI555" t="s">
        <v>42</v>
      </c>
      <c r="AJ555">
        <v>9</v>
      </c>
      <c r="AL555">
        <v>0</v>
      </c>
      <c r="AM555" t="s">
        <v>42</v>
      </c>
      <c r="AN555">
        <v>0</v>
      </c>
      <c r="AP555">
        <f t="shared" si="8"/>
        <v>99.49</v>
      </c>
    </row>
    <row r="556" spans="1:42" x14ac:dyDescent="0.2">
      <c r="A556" t="s">
        <v>727</v>
      </c>
      <c r="B556" t="s">
        <v>44</v>
      </c>
      <c r="C556" t="s">
        <v>148</v>
      </c>
      <c r="D556" t="s">
        <v>42</v>
      </c>
      <c r="E556">
        <v>0</v>
      </c>
      <c r="F556">
        <v>0</v>
      </c>
      <c r="G556">
        <v>153</v>
      </c>
      <c r="H556">
        <v>10</v>
      </c>
      <c r="I556">
        <v>0</v>
      </c>
      <c r="J556">
        <v>0</v>
      </c>
      <c r="K556" t="s">
        <v>728</v>
      </c>
      <c r="N556" t="s">
        <v>43</v>
      </c>
      <c r="Q556" t="s">
        <v>729</v>
      </c>
      <c r="R556">
        <v>8</v>
      </c>
      <c r="T556">
        <v>0</v>
      </c>
      <c r="U556">
        <v>29902</v>
      </c>
      <c r="V556">
        <v>89669</v>
      </c>
      <c r="W556">
        <v>0</v>
      </c>
      <c r="X556">
        <v>3000</v>
      </c>
      <c r="Y556">
        <v>0</v>
      </c>
      <c r="Z556" t="s">
        <v>42</v>
      </c>
      <c r="AA556">
        <v>153</v>
      </c>
      <c r="AB556">
        <v>10</v>
      </c>
      <c r="AC556">
        <v>0</v>
      </c>
      <c r="AD556" t="s">
        <v>42</v>
      </c>
      <c r="AE556">
        <v>0</v>
      </c>
      <c r="AF556">
        <v>24</v>
      </c>
      <c r="AG556">
        <v>2</v>
      </c>
      <c r="AH556" t="s">
        <v>149</v>
      </c>
      <c r="AI556" t="s">
        <v>42</v>
      </c>
      <c r="AJ556">
        <v>10</v>
      </c>
      <c r="AL556">
        <v>0</v>
      </c>
      <c r="AM556" t="s">
        <v>42</v>
      </c>
      <c r="AN556">
        <v>0</v>
      </c>
      <c r="AP556">
        <f t="shared" si="8"/>
        <v>99.49</v>
      </c>
    </row>
    <row r="557" spans="1:42" x14ac:dyDescent="0.2">
      <c r="A557" t="s">
        <v>730</v>
      </c>
      <c r="B557" t="s">
        <v>49</v>
      </c>
      <c r="C557">
        <v>0</v>
      </c>
      <c r="D557" t="s">
        <v>42</v>
      </c>
      <c r="E557">
        <v>0</v>
      </c>
      <c r="F557">
        <v>0</v>
      </c>
      <c r="G557">
        <v>153</v>
      </c>
      <c r="H557">
        <v>17</v>
      </c>
      <c r="I557">
        <v>0</v>
      </c>
      <c r="J557">
        <v>3</v>
      </c>
      <c r="K557" t="s">
        <v>731</v>
      </c>
      <c r="N557" t="s">
        <v>43</v>
      </c>
      <c r="P557" t="s">
        <v>48</v>
      </c>
      <c r="Q557" t="s">
        <v>732</v>
      </c>
      <c r="R557">
        <v>9</v>
      </c>
      <c r="T557">
        <v>0</v>
      </c>
      <c r="U557">
        <v>29902</v>
      </c>
      <c r="V557">
        <v>89641</v>
      </c>
      <c r="W557">
        <v>0</v>
      </c>
      <c r="X557">
        <v>3000</v>
      </c>
      <c r="Y557">
        <v>0</v>
      </c>
      <c r="Z557" t="s">
        <v>42</v>
      </c>
      <c r="AA557">
        <v>153</v>
      </c>
      <c r="AB557">
        <v>10</v>
      </c>
      <c r="AC557">
        <v>0</v>
      </c>
      <c r="AD557" t="s">
        <v>42</v>
      </c>
      <c r="AE557">
        <v>0</v>
      </c>
      <c r="AF557">
        <v>24</v>
      </c>
      <c r="AG557">
        <v>-2</v>
      </c>
      <c r="AH557">
        <v>0</v>
      </c>
      <c r="AI557" t="s">
        <v>42</v>
      </c>
      <c r="AJ557">
        <v>6</v>
      </c>
      <c r="AL557">
        <v>0</v>
      </c>
      <c r="AM557" t="s">
        <v>42</v>
      </c>
      <c r="AN557">
        <v>0</v>
      </c>
      <c r="AP557">
        <f t="shared" si="8"/>
        <v>99.49</v>
      </c>
    </row>
    <row r="558" spans="1:42" x14ac:dyDescent="0.2">
      <c r="A558" t="s">
        <v>733</v>
      </c>
      <c r="B558" t="s">
        <v>49</v>
      </c>
      <c r="C558" t="s">
        <v>444</v>
      </c>
      <c r="D558" t="s">
        <v>42</v>
      </c>
      <c r="E558">
        <v>0</v>
      </c>
      <c r="F558">
        <v>0</v>
      </c>
      <c r="G558">
        <v>153</v>
      </c>
      <c r="H558">
        <v>22</v>
      </c>
      <c r="I558">
        <v>0</v>
      </c>
      <c r="J558">
        <v>3</v>
      </c>
      <c r="K558" t="s">
        <v>734</v>
      </c>
      <c r="N558" t="s">
        <v>43</v>
      </c>
      <c r="P558" t="s">
        <v>48</v>
      </c>
      <c r="Q558" t="s">
        <v>735</v>
      </c>
      <c r="R558">
        <v>14</v>
      </c>
      <c r="T558">
        <v>0</v>
      </c>
      <c r="U558">
        <v>29902</v>
      </c>
      <c r="V558">
        <v>89621</v>
      </c>
      <c r="W558">
        <v>0</v>
      </c>
      <c r="X558">
        <v>3000</v>
      </c>
      <c r="Y558">
        <v>0</v>
      </c>
      <c r="Z558" t="s">
        <v>42</v>
      </c>
      <c r="AA558">
        <v>153</v>
      </c>
      <c r="AB558">
        <v>10</v>
      </c>
      <c r="AC558">
        <v>0</v>
      </c>
      <c r="AD558" t="s">
        <v>42</v>
      </c>
      <c r="AE558">
        <v>0</v>
      </c>
      <c r="AF558">
        <v>24</v>
      </c>
      <c r="AG558">
        <v>3</v>
      </c>
      <c r="AH558" t="s">
        <v>449</v>
      </c>
      <c r="AI558" t="s">
        <v>42</v>
      </c>
      <c r="AJ558">
        <v>11</v>
      </c>
      <c r="AL558">
        <v>0</v>
      </c>
      <c r="AM558" t="s">
        <v>42</v>
      </c>
      <c r="AN558">
        <v>0</v>
      </c>
      <c r="AP558">
        <f t="shared" si="8"/>
        <v>99.49</v>
      </c>
    </row>
    <row r="559" spans="1:42" x14ac:dyDescent="0.2">
      <c r="A559" t="s">
        <v>736</v>
      </c>
      <c r="B559" t="s">
        <v>49</v>
      </c>
      <c r="C559" t="s">
        <v>74</v>
      </c>
      <c r="D559" t="s">
        <v>42</v>
      </c>
      <c r="E559">
        <v>0</v>
      </c>
      <c r="F559">
        <v>0</v>
      </c>
      <c r="G559">
        <v>153</v>
      </c>
      <c r="H559">
        <v>23</v>
      </c>
      <c r="I559">
        <v>0</v>
      </c>
      <c r="J559">
        <v>4</v>
      </c>
      <c r="K559" t="s">
        <v>737</v>
      </c>
      <c r="N559" t="s">
        <v>43</v>
      </c>
      <c r="P559" t="s">
        <v>738</v>
      </c>
      <c r="Q559" t="s">
        <v>739</v>
      </c>
      <c r="R559">
        <v>12</v>
      </c>
      <c r="T559">
        <v>0</v>
      </c>
      <c r="U559">
        <v>29902</v>
      </c>
      <c r="V559">
        <v>89617</v>
      </c>
      <c r="W559">
        <v>0</v>
      </c>
      <c r="X559">
        <v>3000</v>
      </c>
      <c r="Y559">
        <v>0</v>
      </c>
      <c r="Z559" t="s">
        <v>42</v>
      </c>
      <c r="AA559">
        <v>153</v>
      </c>
      <c r="AB559">
        <v>10</v>
      </c>
      <c r="AC559">
        <v>0</v>
      </c>
      <c r="AD559" t="s">
        <v>42</v>
      </c>
      <c r="AE559">
        <v>0</v>
      </c>
      <c r="AF559">
        <v>24</v>
      </c>
      <c r="AG559">
        <v>1</v>
      </c>
      <c r="AH559" t="s">
        <v>70</v>
      </c>
      <c r="AI559" t="s">
        <v>42</v>
      </c>
      <c r="AJ559">
        <v>9</v>
      </c>
      <c r="AL559">
        <v>0</v>
      </c>
      <c r="AM559" t="s">
        <v>42</v>
      </c>
      <c r="AN559">
        <v>0</v>
      </c>
      <c r="AP559">
        <f t="shared" si="8"/>
        <v>99.49</v>
      </c>
    </row>
    <row r="560" spans="1:42" x14ac:dyDescent="0.2">
      <c r="A560" t="s">
        <v>740</v>
      </c>
      <c r="B560" t="s">
        <v>45</v>
      </c>
      <c r="C560">
        <v>0</v>
      </c>
      <c r="D560" t="s">
        <v>42</v>
      </c>
      <c r="E560">
        <v>0</v>
      </c>
      <c r="F560">
        <v>0</v>
      </c>
      <c r="G560">
        <v>153</v>
      </c>
      <c r="H560">
        <v>10</v>
      </c>
      <c r="I560">
        <v>0</v>
      </c>
      <c r="J560">
        <v>0</v>
      </c>
      <c r="K560" t="s">
        <v>741</v>
      </c>
      <c r="N560" t="s">
        <v>43</v>
      </c>
      <c r="Q560" t="s">
        <v>742</v>
      </c>
      <c r="R560">
        <v>6</v>
      </c>
      <c r="T560">
        <v>0</v>
      </c>
      <c r="U560">
        <v>29902</v>
      </c>
      <c r="V560">
        <v>89669</v>
      </c>
      <c r="W560">
        <v>0</v>
      </c>
      <c r="X560">
        <v>3000</v>
      </c>
      <c r="Y560">
        <v>0</v>
      </c>
      <c r="Z560" t="s">
        <v>42</v>
      </c>
      <c r="AA560">
        <v>153</v>
      </c>
      <c r="AB560">
        <v>10</v>
      </c>
      <c r="AC560">
        <v>0</v>
      </c>
      <c r="AD560" t="s">
        <v>42</v>
      </c>
      <c r="AE560">
        <v>0</v>
      </c>
      <c r="AF560">
        <v>24</v>
      </c>
      <c r="AG560">
        <v>-1</v>
      </c>
      <c r="AH560">
        <v>0</v>
      </c>
      <c r="AI560" t="s">
        <v>42</v>
      </c>
      <c r="AJ560">
        <v>7</v>
      </c>
      <c r="AL560">
        <v>0</v>
      </c>
      <c r="AM560" t="s">
        <v>42</v>
      </c>
      <c r="AN560">
        <v>0</v>
      </c>
      <c r="AP560">
        <f t="shared" si="8"/>
        <v>99.49</v>
      </c>
    </row>
    <row r="561" spans="1:42" x14ac:dyDescent="0.2">
      <c r="A561" t="s">
        <v>743</v>
      </c>
      <c r="B561" t="s">
        <v>45</v>
      </c>
      <c r="C561" t="s">
        <v>74</v>
      </c>
      <c r="D561" t="s">
        <v>42</v>
      </c>
      <c r="E561">
        <v>0</v>
      </c>
      <c r="F561">
        <v>0</v>
      </c>
      <c r="G561">
        <v>153</v>
      </c>
      <c r="H561">
        <v>14</v>
      </c>
      <c r="I561">
        <v>0</v>
      </c>
      <c r="J561">
        <v>0</v>
      </c>
      <c r="K561" t="s">
        <v>744</v>
      </c>
      <c r="N561" t="s">
        <v>43</v>
      </c>
      <c r="Q561" t="s">
        <v>745</v>
      </c>
      <c r="R561">
        <v>7</v>
      </c>
      <c r="T561">
        <v>0</v>
      </c>
      <c r="U561">
        <v>29902</v>
      </c>
      <c r="V561">
        <v>89653</v>
      </c>
      <c r="W561">
        <v>0</v>
      </c>
      <c r="X561">
        <v>3000</v>
      </c>
      <c r="Y561">
        <v>0</v>
      </c>
      <c r="Z561" t="s">
        <v>42</v>
      </c>
      <c r="AA561">
        <v>153</v>
      </c>
      <c r="AB561">
        <v>10</v>
      </c>
      <c r="AC561">
        <v>0</v>
      </c>
      <c r="AD561" t="s">
        <v>42</v>
      </c>
      <c r="AE561">
        <v>0</v>
      </c>
      <c r="AF561">
        <v>24</v>
      </c>
      <c r="AG561">
        <v>1</v>
      </c>
      <c r="AH561" t="s">
        <v>70</v>
      </c>
      <c r="AI561" t="s">
        <v>42</v>
      </c>
      <c r="AJ561">
        <v>9</v>
      </c>
      <c r="AL561">
        <v>0</v>
      </c>
      <c r="AM561" t="s">
        <v>42</v>
      </c>
      <c r="AN561">
        <v>0</v>
      </c>
      <c r="AP561">
        <f t="shared" si="8"/>
        <v>99.49</v>
      </c>
    </row>
    <row r="562" spans="1:42" x14ac:dyDescent="0.2">
      <c r="A562" t="s">
        <v>746</v>
      </c>
      <c r="B562" t="s">
        <v>45</v>
      </c>
      <c r="C562">
        <v>0</v>
      </c>
      <c r="D562" t="s">
        <v>42</v>
      </c>
      <c r="E562">
        <v>0</v>
      </c>
      <c r="F562">
        <v>0</v>
      </c>
      <c r="G562">
        <v>153</v>
      </c>
      <c r="H562">
        <v>14</v>
      </c>
      <c r="I562">
        <v>0</v>
      </c>
      <c r="J562">
        <v>1</v>
      </c>
      <c r="K562" t="s">
        <v>747</v>
      </c>
      <c r="N562" t="s">
        <v>43</v>
      </c>
      <c r="P562" t="s">
        <v>190</v>
      </c>
      <c r="Q562" t="s">
        <v>748</v>
      </c>
      <c r="R562">
        <v>8</v>
      </c>
      <c r="T562">
        <v>0</v>
      </c>
      <c r="U562">
        <v>29902</v>
      </c>
      <c r="V562">
        <v>89653</v>
      </c>
      <c r="W562">
        <v>0</v>
      </c>
      <c r="X562">
        <v>3000</v>
      </c>
      <c r="Y562">
        <v>0</v>
      </c>
      <c r="Z562" t="s">
        <v>42</v>
      </c>
      <c r="AA562">
        <v>153</v>
      </c>
      <c r="AB562">
        <v>10</v>
      </c>
      <c r="AC562">
        <v>0</v>
      </c>
      <c r="AD562" t="s">
        <v>42</v>
      </c>
      <c r="AE562">
        <v>0</v>
      </c>
      <c r="AF562">
        <v>24</v>
      </c>
      <c r="AG562">
        <v>-3</v>
      </c>
      <c r="AH562">
        <v>0</v>
      </c>
      <c r="AI562" t="s">
        <v>42</v>
      </c>
      <c r="AJ562">
        <v>5</v>
      </c>
      <c r="AL562">
        <v>0</v>
      </c>
      <c r="AM562" t="s">
        <v>42</v>
      </c>
      <c r="AN562">
        <v>0</v>
      </c>
      <c r="AP562">
        <f t="shared" si="8"/>
        <v>99.49</v>
      </c>
    </row>
    <row r="563" spans="1:42" x14ac:dyDescent="0.2">
      <c r="A563" t="s">
        <v>749</v>
      </c>
      <c r="B563" t="s">
        <v>45</v>
      </c>
      <c r="C563">
        <v>0</v>
      </c>
      <c r="D563" t="s">
        <v>42</v>
      </c>
      <c r="E563">
        <v>0</v>
      </c>
      <c r="F563">
        <v>0</v>
      </c>
      <c r="G563">
        <v>153</v>
      </c>
      <c r="H563">
        <v>8</v>
      </c>
      <c r="I563">
        <v>0</v>
      </c>
      <c r="J563">
        <v>0</v>
      </c>
      <c r="K563" t="s">
        <v>750</v>
      </c>
      <c r="N563" t="s">
        <v>43</v>
      </c>
      <c r="Q563" t="s">
        <v>751</v>
      </c>
      <c r="R563">
        <v>4</v>
      </c>
      <c r="T563">
        <v>0</v>
      </c>
      <c r="U563">
        <v>29902</v>
      </c>
      <c r="V563">
        <v>89677</v>
      </c>
      <c r="W563">
        <v>0</v>
      </c>
      <c r="X563">
        <v>3000</v>
      </c>
      <c r="Y563">
        <v>0</v>
      </c>
      <c r="Z563" t="s">
        <v>42</v>
      </c>
      <c r="AA563">
        <v>153</v>
      </c>
      <c r="AB563">
        <v>10</v>
      </c>
      <c r="AC563">
        <v>0</v>
      </c>
      <c r="AD563" t="s">
        <v>42</v>
      </c>
      <c r="AE563">
        <v>0</v>
      </c>
      <c r="AF563">
        <v>24</v>
      </c>
      <c r="AG563">
        <v>-3</v>
      </c>
      <c r="AH563">
        <v>0</v>
      </c>
      <c r="AI563" t="s">
        <v>42</v>
      </c>
      <c r="AJ563">
        <v>5</v>
      </c>
      <c r="AL563">
        <v>0</v>
      </c>
      <c r="AM563" t="s">
        <v>42</v>
      </c>
      <c r="AN563">
        <v>0</v>
      </c>
      <c r="AP563">
        <f t="shared" si="8"/>
        <v>99.49</v>
      </c>
    </row>
    <row r="564" spans="1:42" x14ac:dyDescent="0.2">
      <c r="A564" t="s">
        <v>752</v>
      </c>
      <c r="B564" t="s">
        <v>44</v>
      </c>
      <c r="C564">
        <v>0</v>
      </c>
      <c r="D564" t="s">
        <v>42</v>
      </c>
      <c r="E564">
        <v>0</v>
      </c>
      <c r="F564">
        <v>0</v>
      </c>
      <c r="G564">
        <v>153</v>
      </c>
      <c r="H564">
        <v>6</v>
      </c>
      <c r="I564">
        <v>0</v>
      </c>
      <c r="J564">
        <v>0</v>
      </c>
      <c r="K564" t="s">
        <v>753</v>
      </c>
      <c r="N564" t="s">
        <v>43</v>
      </c>
      <c r="Q564" t="s">
        <v>754</v>
      </c>
      <c r="R564">
        <v>5</v>
      </c>
      <c r="T564">
        <v>0</v>
      </c>
      <c r="U564">
        <v>29902</v>
      </c>
      <c r="V564">
        <v>89685</v>
      </c>
      <c r="W564">
        <v>0</v>
      </c>
      <c r="X564">
        <v>3000</v>
      </c>
      <c r="Y564">
        <v>0</v>
      </c>
      <c r="Z564" t="s">
        <v>42</v>
      </c>
      <c r="AA564">
        <v>153</v>
      </c>
      <c r="AB564">
        <v>10</v>
      </c>
      <c r="AC564">
        <v>0</v>
      </c>
      <c r="AD564" t="s">
        <v>42</v>
      </c>
      <c r="AE564">
        <v>0</v>
      </c>
      <c r="AF564">
        <v>24</v>
      </c>
      <c r="AG564">
        <v>-8</v>
      </c>
      <c r="AH564">
        <v>0</v>
      </c>
      <c r="AI564" t="s">
        <v>42</v>
      </c>
      <c r="AJ564">
        <v>0</v>
      </c>
      <c r="AL564">
        <v>0</v>
      </c>
      <c r="AM564" t="s">
        <v>42</v>
      </c>
      <c r="AN564">
        <v>0</v>
      </c>
      <c r="AP564">
        <f t="shared" si="8"/>
        <v>99.49</v>
      </c>
    </row>
    <row r="565" spans="1:42" x14ac:dyDescent="0.2">
      <c r="A565" t="s">
        <v>755</v>
      </c>
      <c r="B565" t="s">
        <v>45</v>
      </c>
      <c r="C565" t="s">
        <v>597</v>
      </c>
      <c r="D565" t="s">
        <v>42</v>
      </c>
      <c r="E565">
        <v>0</v>
      </c>
      <c r="F565">
        <v>0</v>
      </c>
      <c r="G565">
        <v>153</v>
      </c>
      <c r="H565">
        <v>23</v>
      </c>
      <c r="I565">
        <v>0</v>
      </c>
      <c r="J565">
        <v>2</v>
      </c>
      <c r="K565" t="s">
        <v>756</v>
      </c>
      <c r="N565" t="s">
        <v>43</v>
      </c>
      <c r="P565" t="s">
        <v>757</v>
      </c>
      <c r="Q565" t="s">
        <v>758</v>
      </c>
      <c r="R565">
        <v>13</v>
      </c>
      <c r="T565">
        <v>0</v>
      </c>
      <c r="U565">
        <v>29902</v>
      </c>
      <c r="V565">
        <v>89617</v>
      </c>
      <c r="W565">
        <v>0</v>
      </c>
      <c r="X565">
        <v>3000</v>
      </c>
      <c r="Y565">
        <v>0</v>
      </c>
      <c r="Z565" t="s">
        <v>42</v>
      </c>
      <c r="AA565">
        <v>153</v>
      </c>
      <c r="AB565">
        <v>10</v>
      </c>
      <c r="AC565">
        <v>0</v>
      </c>
      <c r="AD565" t="s">
        <v>42</v>
      </c>
      <c r="AE565">
        <v>0</v>
      </c>
      <c r="AF565">
        <v>24</v>
      </c>
      <c r="AG565">
        <v>10</v>
      </c>
      <c r="AH565" t="s">
        <v>598</v>
      </c>
      <c r="AI565" t="s">
        <v>52</v>
      </c>
      <c r="AJ565">
        <v>18</v>
      </c>
      <c r="AL565">
        <v>0</v>
      </c>
      <c r="AM565" t="s">
        <v>42</v>
      </c>
      <c r="AN565">
        <v>0</v>
      </c>
      <c r="AP565">
        <f t="shared" si="8"/>
        <v>99.49</v>
      </c>
    </row>
    <row r="566" spans="1:42" x14ac:dyDescent="0.2">
      <c r="A566" t="s">
        <v>759</v>
      </c>
      <c r="B566" t="s">
        <v>44</v>
      </c>
      <c r="C566">
        <v>0</v>
      </c>
      <c r="D566" t="s">
        <v>42</v>
      </c>
      <c r="E566">
        <v>0</v>
      </c>
      <c r="F566">
        <v>0</v>
      </c>
      <c r="G566">
        <v>153</v>
      </c>
      <c r="H566">
        <v>8</v>
      </c>
      <c r="I566">
        <v>0</v>
      </c>
      <c r="J566">
        <v>1</v>
      </c>
      <c r="K566" t="s">
        <v>760</v>
      </c>
      <c r="N566" t="s">
        <v>43</v>
      </c>
      <c r="P566" t="s">
        <v>761</v>
      </c>
      <c r="Q566" t="s">
        <v>762</v>
      </c>
      <c r="R566">
        <v>4</v>
      </c>
      <c r="T566">
        <v>0</v>
      </c>
      <c r="U566">
        <v>29902</v>
      </c>
      <c r="V566">
        <v>89677</v>
      </c>
      <c r="W566">
        <v>0</v>
      </c>
      <c r="X566">
        <v>3000</v>
      </c>
      <c r="Y566">
        <v>0</v>
      </c>
      <c r="Z566" t="s">
        <v>42</v>
      </c>
      <c r="AA566">
        <v>153</v>
      </c>
      <c r="AB566">
        <v>10</v>
      </c>
      <c r="AC566">
        <v>0</v>
      </c>
      <c r="AD566" t="s">
        <v>42</v>
      </c>
      <c r="AE566">
        <v>0</v>
      </c>
      <c r="AF566">
        <v>24</v>
      </c>
      <c r="AG566">
        <v>0</v>
      </c>
      <c r="AH566">
        <v>0</v>
      </c>
      <c r="AI566" t="s">
        <v>42</v>
      </c>
      <c r="AJ566">
        <v>8</v>
      </c>
      <c r="AL566">
        <v>0</v>
      </c>
      <c r="AM566" t="s">
        <v>42</v>
      </c>
      <c r="AN566">
        <v>0</v>
      </c>
      <c r="AP566">
        <f t="shared" si="8"/>
        <v>99.49</v>
      </c>
    </row>
    <row r="567" spans="1:42" x14ac:dyDescent="0.2">
      <c r="A567" t="s">
        <v>763</v>
      </c>
      <c r="B567" t="s">
        <v>45</v>
      </c>
      <c r="C567">
        <v>0</v>
      </c>
      <c r="D567" t="s">
        <v>42</v>
      </c>
      <c r="E567">
        <v>0</v>
      </c>
      <c r="F567">
        <v>0</v>
      </c>
      <c r="G567">
        <v>153</v>
      </c>
      <c r="H567">
        <v>12</v>
      </c>
      <c r="I567">
        <v>0</v>
      </c>
      <c r="J567">
        <v>0</v>
      </c>
      <c r="K567" t="s">
        <v>764</v>
      </c>
      <c r="N567" t="s">
        <v>43</v>
      </c>
      <c r="Q567" t="s">
        <v>765</v>
      </c>
      <c r="R567">
        <v>7</v>
      </c>
      <c r="T567">
        <v>0</v>
      </c>
      <c r="U567">
        <v>29902</v>
      </c>
      <c r="V567">
        <v>89661</v>
      </c>
      <c r="W567">
        <v>0</v>
      </c>
      <c r="X567">
        <v>3000</v>
      </c>
      <c r="Y567">
        <v>0</v>
      </c>
      <c r="Z567" t="s">
        <v>42</v>
      </c>
      <c r="AA567">
        <v>153</v>
      </c>
      <c r="AB567">
        <v>10</v>
      </c>
      <c r="AC567">
        <v>0</v>
      </c>
      <c r="AD567" t="s">
        <v>42</v>
      </c>
      <c r="AE567">
        <v>0</v>
      </c>
      <c r="AF567">
        <v>24</v>
      </c>
      <c r="AG567">
        <v>-1</v>
      </c>
      <c r="AH567">
        <v>0</v>
      </c>
      <c r="AI567" t="s">
        <v>42</v>
      </c>
      <c r="AJ567">
        <v>7</v>
      </c>
      <c r="AL567">
        <v>0</v>
      </c>
      <c r="AM567" t="s">
        <v>42</v>
      </c>
      <c r="AN567">
        <v>0</v>
      </c>
      <c r="AP567">
        <f t="shared" si="8"/>
        <v>99.49</v>
      </c>
    </row>
    <row r="568" spans="1:42" x14ac:dyDescent="0.2">
      <c r="A568" t="s">
        <v>766</v>
      </c>
      <c r="B568" t="s">
        <v>44</v>
      </c>
      <c r="C568">
        <v>0</v>
      </c>
      <c r="D568" t="s">
        <v>42</v>
      </c>
      <c r="E568">
        <v>0</v>
      </c>
      <c r="F568">
        <v>0</v>
      </c>
      <c r="G568">
        <v>153</v>
      </c>
      <c r="H568">
        <v>3</v>
      </c>
      <c r="I568">
        <v>0</v>
      </c>
      <c r="J568">
        <v>0</v>
      </c>
      <c r="K568" t="s">
        <v>767</v>
      </c>
      <c r="N568" t="s">
        <v>43</v>
      </c>
      <c r="Q568" t="s">
        <v>768</v>
      </c>
      <c r="R568">
        <v>3</v>
      </c>
      <c r="T568">
        <v>0</v>
      </c>
      <c r="U568">
        <v>29902</v>
      </c>
      <c r="V568">
        <v>89697</v>
      </c>
      <c r="W568">
        <v>0</v>
      </c>
      <c r="X568">
        <v>3000</v>
      </c>
      <c r="Y568">
        <v>0</v>
      </c>
      <c r="Z568" t="s">
        <v>42</v>
      </c>
      <c r="AA568">
        <v>153</v>
      </c>
      <c r="AB568">
        <v>10</v>
      </c>
      <c r="AC568">
        <v>0</v>
      </c>
      <c r="AD568" t="s">
        <v>42</v>
      </c>
      <c r="AE568">
        <v>0</v>
      </c>
      <c r="AF568">
        <v>24</v>
      </c>
      <c r="AG568">
        <v>-5</v>
      </c>
      <c r="AH568">
        <v>0</v>
      </c>
      <c r="AI568" t="s">
        <v>42</v>
      </c>
      <c r="AJ568">
        <v>3</v>
      </c>
      <c r="AL568">
        <v>0</v>
      </c>
      <c r="AM568" t="s">
        <v>42</v>
      </c>
      <c r="AN568">
        <v>0</v>
      </c>
      <c r="AP568">
        <f t="shared" si="8"/>
        <v>99.49</v>
      </c>
    </row>
    <row r="569" spans="1:42" x14ac:dyDescent="0.2">
      <c r="A569" t="s">
        <v>769</v>
      </c>
      <c r="B569" t="s">
        <v>45</v>
      </c>
      <c r="C569" t="s">
        <v>74</v>
      </c>
      <c r="D569" t="s">
        <v>42</v>
      </c>
      <c r="E569">
        <v>0</v>
      </c>
      <c r="F569">
        <v>0</v>
      </c>
      <c r="G569">
        <v>153</v>
      </c>
      <c r="H569">
        <v>14</v>
      </c>
      <c r="I569">
        <v>0</v>
      </c>
      <c r="J569">
        <v>1</v>
      </c>
      <c r="K569" t="s">
        <v>770</v>
      </c>
      <c r="N569" t="s">
        <v>43</v>
      </c>
      <c r="P569" t="s">
        <v>190</v>
      </c>
      <c r="Q569" t="s">
        <v>771</v>
      </c>
      <c r="R569">
        <v>9</v>
      </c>
      <c r="T569">
        <v>0</v>
      </c>
      <c r="U569">
        <v>29902</v>
      </c>
      <c r="V569">
        <v>89653</v>
      </c>
      <c r="W569">
        <v>0</v>
      </c>
      <c r="X569">
        <v>3000</v>
      </c>
      <c r="Y569">
        <v>0</v>
      </c>
      <c r="Z569" t="s">
        <v>42</v>
      </c>
      <c r="AA569">
        <v>153</v>
      </c>
      <c r="AB569">
        <v>10</v>
      </c>
      <c r="AC569">
        <v>0</v>
      </c>
      <c r="AD569" t="s">
        <v>42</v>
      </c>
      <c r="AE569">
        <v>0</v>
      </c>
      <c r="AF569">
        <v>24</v>
      </c>
      <c r="AG569">
        <v>1</v>
      </c>
      <c r="AH569" t="s">
        <v>70</v>
      </c>
      <c r="AI569" t="s">
        <v>42</v>
      </c>
      <c r="AJ569">
        <v>9</v>
      </c>
      <c r="AL569">
        <v>0</v>
      </c>
      <c r="AM569" t="s">
        <v>42</v>
      </c>
      <c r="AN569">
        <v>0</v>
      </c>
      <c r="AP569">
        <f t="shared" si="8"/>
        <v>99.49</v>
      </c>
    </row>
    <row r="570" spans="1:42" x14ac:dyDescent="0.2">
      <c r="A570" t="s">
        <v>772</v>
      </c>
      <c r="B570" t="s">
        <v>44</v>
      </c>
      <c r="C570">
        <v>0</v>
      </c>
      <c r="D570" t="s">
        <v>42</v>
      </c>
      <c r="E570">
        <v>0</v>
      </c>
      <c r="F570">
        <v>0</v>
      </c>
      <c r="G570">
        <v>153</v>
      </c>
      <c r="H570">
        <v>6</v>
      </c>
      <c r="I570">
        <v>0</v>
      </c>
      <c r="J570">
        <v>0</v>
      </c>
      <c r="K570" t="s">
        <v>773</v>
      </c>
      <c r="N570" t="s">
        <v>43</v>
      </c>
      <c r="Q570" t="s">
        <v>774</v>
      </c>
      <c r="R570">
        <v>3</v>
      </c>
      <c r="T570">
        <v>0</v>
      </c>
      <c r="U570">
        <v>29902</v>
      </c>
      <c r="V570">
        <v>89685</v>
      </c>
      <c r="W570">
        <v>0</v>
      </c>
      <c r="X570">
        <v>3000</v>
      </c>
      <c r="Y570">
        <v>0</v>
      </c>
      <c r="Z570" t="s">
        <v>42</v>
      </c>
      <c r="AA570">
        <v>153</v>
      </c>
      <c r="AB570">
        <v>10</v>
      </c>
      <c r="AC570">
        <v>0</v>
      </c>
      <c r="AD570" t="s">
        <v>42</v>
      </c>
      <c r="AE570">
        <v>0</v>
      </c>
      <c r="AF570">
        <v>24</v>
      </c>
      <c r="AG570">
        <v>-2</v>
      </c>
      <c r="AH570">
        <v>0</v>
      </c>
      <c r="AI570" t="s">
        <v>42</v>
      </c>
      <c r="AJ570">
        <v>6</v>
      </c>
      <c r="AL570">
        <v>0</v>
      </c>
      <c r="AM570" t="s">
        <v>42</v>
      </c>
      <c r="AN570">
        <v>0</v>
      </c>
      <c r="AP570">
        <f t="shared" si="8"/>
        <v>99.49</v>
      </c>
    </row>
    <row r="571" spans="1:42" x14ac:dyDescent="0.2">
      <c r="A571" t="s">
        <v>775</v>
      </c>
      <c r="B571" t="s">
        <v>45</v>
      </c>
      <c r="C571">
        <v>0</v>
      </c>
      <c r="D571" t="s">
        <v>42</v>
      </c>
      <c r="E571">
        <v>0</v>
      </c>
      <c r="F571">
        <v>0</v>
      </c>
      <c r="G571">
        <v>153</v>
      </c>
      <c r="H571">
        <v>17</v>
      </c>
      <c r="I571">
        <v>0</v>
      </c>
      <c r="J571">
        <v>1</v>
      </c>
      <c r="K571" t="s">
        <v>776</v>
      </c>
      <c r="N571" t="s">
        <v>43</v>
      </c>
      <c r="P571" t="s">
        <v>190</v>
      </c>
      <c r="Q571" t="s">
        <v>777</v>
      </c>
      <c r="R571">
        <v>11</v>
      </c>
      <c r="T571">
        <v>0</v>
      </c>
      <c r="U571">
        <v>29902</v>
      </c>
      <c r="V571">
        <v>89641</v>
      </c>
      <c r="W571">
        <v>0</v>
      </c>
      <c r="X571">
        <v>3000</v>
      </c>
      <c r="Y571">
        <v>0</v>
      </c>
      <c r="Z571" t="s">
        <v>42</v>
      </c>
      <c r="AA571">
        <v>153</v>
      </c>
      <c r="AB571">
        <v>10</v>
      </c>
      <c r="AC571">
        <v>0</v>
      </c>
      <c r="AD571" t="s">
        <v>42</v>
      </c>
      <c r="AE571">
        <v>0</v>
      </c>
      <c r="AF571">
        <v>24</v>
      </c>
      <c r="AG571">
        <v>0</v>
      </c>
      <c r="AH571">
        <v>0</v>
      </c>
      <c r="AI571" t="s">
        <v>42</v>
      </c>
      <c r="AJ571">
        <v>8</v>
      </c>
      <c r="AL571">
        <v>0</v>
      </c>
      <c r="AM571" t="s">
        <v>42</v>
      </c>
      <c r="AN571">
        <v>0</v>
      </c>
      <c r="AP571">
        <f t="shared" si="8"/>
        <v>99.49</v>
      </c>
    </row>
    <row r="572" spans="1:42" x14ac:dyDescent="0.2">
      <c r="A572" t="s">
        <v>778</v>
      </c>
      <c r="B572" t="s">
        <v>49</v>
      </c>
      <c r="C572" t="s">
        <v>74</v>
      </c>
      <c r="D572" t="s">
        <v>42</v>
      </c>
      <c r="E572">
        <v>0</v>
      </c>
      <c r="F572">
        <v>0</v>
      </c>
      <c r="G572">
        <v>153</v>
      </c>
      <c r="H572">
        <v>23</v>
      </c>
      <c r="I572">
        <v>0</v>
      </c>
      <c r="J572">
        <v>3</v>
      </c>
      <c r="K572" t="s">
        <v>779</v>
      </c>
      <c r="N572" t="s">
        <v>43</v>
      </c>
      <c r="P572" t="s">
        <v>48</v>
      </c>
      <c r="Q572" t="s">
        <v>780</v>
      </c>
      <c r="R572">
        <v>12</v>
      </c>
      <c r="T572">
        <v>0</v>
      </c>
      <c r="U572">
        <v>29902</v>
      </c>
      <c r="V572">
        <v>89617</v>
      </c>
      <c r="W572">
        <v>0</v>
      </c>
      <c r="X572">
        <v>3000</v>
      </c>
      <c r="Y572">
        <v>0</v>
      </c>
      <c r="Z572" t="s">
        <v>42</v>
      </c>
      <c r="AA572">
        <v>153</v>
      </c>
      <c r="AB572">
        <v>10</v>
      </c>
      <c r="AC572">
        <v>0</v>
      </c>
      <c r="AD572" t="s">
        <v>42</v>
      </c>
      <c r="AE572">
        <v>0</v>
      </c>
      <c r="AF572">
        <v>24</v>
      </c>
      <c r="AG572">
        <v>1</v>
      </c>
      <c r="AH572" t="s">
        <v>70</v>
      </c>
      <c r="AI572" t="s">
        <v>42</v>
      </c>
      <c r="AJ572">
        <v>9</v>
      </c>
      <c r="AL572">
        <v>0</v>
      </c>
      <c r="AM572" t="s">
        <v>42</v>
      </c>
      <c r="AN572">
        <v>0</v>
      </c>
      <c r="AP572">
        <f t="shared" si="8"/>
        <v>99.49</v>
      </c>
    </row>
    <row r="573" spans="1:42" x14ac:dyDescent="0.2">
      <c r="A573" t="s">
        <v>781</v>
      </c>
      <c r="B573" t="s">
        <v>49</v>
      </c>
      <c r="C573" t="s">
        <v>74</v>
      </c>
      <c r="D573" t="s">
        <v>42</v>
      </c>
      <c r="E573">
        <v>0</v>
      </c>
      <c r="F573">
        <v>0</v>
      </c>
      <c r="G573">
        <v>153</v>
      </c>
      <c r="H573">
        <v>24</v>
      </c>
      <c r="I573">
        <v>0</v>
      </c>
      <c r="J573">
        <v>3</v>
      </c>
      <c r="K573" t="s">
        <v>782</v>
      </c>
      <c r="N573" t="s">
        <v>43</v>
      </c>
      <c r="P573" t="s">
        <v>48</v>
      </c>
      <c r="Q573" t="s">
        <v>783</v>
      </c>
      <c r="R573">
        <v>14</v>
      </c>
      <c r="T573">
        <v>0</v>
      </c>
      <c r="U573">
        <v>29902</v>
      </c>
      <c r="V573">
        <v>89613</v>
      </c>
      <c r="W573">
        <v>0</v>
      </c>
      <c r="X573">
        <v>3000</v>
      </c>
      <c r="Y573">
        <v>0</v>
      </c>
      <c r="Z573" t="s">
        <v>42</v>
      </c>
      <c r="AA573">
        <v>153</v>
      </c>
      <c r="AB573">
        <v>10</v>
      </c>
      <c r="AC573">
        <v>0</v>
      </c>
      <c r="AD573" t="s">
        <v>42</v>
      </c>
      <c r="AE573">
        <v>0</v>
      </c>
      <c r="AF573">
        <v>24</v>
      </c>
      <c r="AG573">
        <v>1</v>
      </c>
      <c r="AH573" t="s">
        <v>70</v>
      </c>
      <c r="AI573" t="s">
        <v>42</v>
      </c>
      <c r="AJ573">
        <v>9</v>
      </c>
      <c r="AL573">
        <v>0</v>
      </c>
      <c r="AM573" t="s">
        <v>42</v>
      </c>
      <c r="AN573">
        <v>0</v>
      </c>
      <c r="AP573">
        <f t="shared" si="8"/>
        <v>99.49</v>
      </c>
    </row>
    <row r="574" spans="1:42" x14ac:dyDescent="0.2">
      <c r="A574" t="s">
        <v>784</v>
      </c>
      <c r="B574" t="s">
        <v>44</v>
      </c>
      <c r="C574">
        <v>0</v>
      </c>
      <c r="D574" t="s">
        <v>42</v>
      </c>
      <c r="E574">
        <v>0</v>
      </c>
      <c r="F574">
        <v>0</v>
      </c>
      <c r="G574">
        <v>153</v>
      </c>
      <c r="H574">
        <v>1</v>
      </c>
      <c r="I574">
        <v>0</v>
      </c>
      <c r="J574">
        <v>0</v>
      </c>
      <c r="K574" t="s">
        <v>785</v>
      </c>
      <c r="N574" t="s">
        <v>43</v>
      </c>
      <c r="R574">
        <v>0</v>
      </c>
      <c r="T574">
        <v>0</v>
      </c>
      <c r="U574">
        <v>29902</v>
      </c>
      <c r="V574">
        <v>89705</v>
      </c>
      <c r="W574">
        <v>0</v>
      </c>
      <c r="X574">
        <v>3000</v>
      </c>
      <c r="Y574">
        <v>0</v>
      </c>
      <c r="Z574" t="s">
        <v>42</v>
      </c>
      <c r="AA574">
        <v>153</v>
      </c>
      <c r="AB574">
        <v>10</v>
      </c>
      <c r="AC574">
        <v>0</v>
      </c>
      <c r="AD574" t="s">
        <v>42</v>
      </c>
      <c r="AE574">
        <v>0</v>
      </c>
      <c r="AF574">
        <v>24</v>
      </c>
      <c r="AG574">
        <v>-7</v>
      </c>
      <c r="AH574">
        <v>0</v>
      </c>
      <c r="AI574" t="s">
        <v>42</v>
      </c>
      <c r="AJ574">
        <v>1</v>
      </c>
      <c r="AL574">
        <v>0</v>
      </c>
      <c r="AM574" t="s">
        <v>42</v>
      </c>
      <c r="AN574">
        <v>0</v>
      </c>
      <c r="AP574">
        <f t="shared" si="8"/>
        <v>99.49</v>
      </c>
    </row>
    <row r="575" spans="1:42" x14ac:dyDescent="0.2">
      <c r="A575" t="s">
        <v>786</v>
      </c>
      <c r="B575" t="s">
        <v>47</v>
      </c>
      <c r="C575" t="s">
        <v>568</v>
      </c>
      <c r="D575" t="s">
        <v>42</v>
      </c>
      <c r="E575">
        <v>0</v>
      </c>
      <c r="F575">
        <v>0</v>
      </c>
      <c r="G575">
        <v>153</v>
      </c>
      <c r="H575">
        <v>21</v>
      </c>
      <c r="I575">
        <v>0</v>
      </c>
      <c r="J575">
        <v>3</v>
      </c>
      <c r="K575" t="s">
        <v>787</v>
      </c>
      <c r="N575" t="s">
        <v>43</v>
      </c>
      <c r="P575" t="s">
        <v>48</v>
      </c>
      <c r="Q575" t="s">
        <v>788</v>
      </c>
      <c r="R575">
        <v>13</v>
      </c>
      <c r="T575">
        <v>0</v>
      </c>
      <c r="U575">
        <v>29902</v>
      </c>
      <c r="V575">
        <v>89625</v>
      </c>
      <c r="W575">
        <v>0</v>
      </c>
      <c r="X575">
        <v>3000</v>
      </c>
      <c r="Y575">
        <v>0</v>
      </c>
      <c r="Z575" t="s">
        <v>42</v>
      </c>
      <c r="AA575">
        <v>153</v>
      </c>
      <c r="AB575">
        <v>10</v>
      </c>
      <c r="AC575">
        <v>0</v>
      </c>
      <c r="AD575" t="s">
        <v>42</v>
      </c>
      <c r="AE575">
        <v>0</v>
      </c>
      <c r="AF575">
        <v>24</v>
      </c>
      <c r="AG575">
        <v>8</v>
      </c>
      <c r="AH575" t="s">
        <v>569</v>
      </c>
      <c r="AI575" t="s">
        <v>52</v>
      </c>
      <c r="AJ575">
        <v>16</v>
      </c>
      <c r="AL575">
        <v>0</v>
      </c>
      <c r="AM575" t="s">
        <v>42</v>
      </c>
      <c r="AN575">
        <v>0</v>
      </c>
      <c r="AP575">
        <f t="shared" si="8"/>
        <v>99.49</v>
      </c>
    </row>
    <row r="576" spans="1:42" x14ac:dyDescent="0.2">
      <c r="A576" t="s">
        <v>789</v>
      </c>
      <c r="B576" t="s">
        <v>47</v>
      </c>
      <c r="C576">
        <v>0</v>
      </c>
      <c r="D576" t="s">
        <v>42</v>
      </c>
      <c r="E576">
        <v>0</v>
      </c>
      <c r="F576">
        <v>0</v>
      </c>
      <c r="G576">
        <v>153</v>
      </c>
      <c r="H576">
        <v>11</v>
      </c>
      <c r="I576">
        <v>0</v>
      </c>
      <c r="J576">
        <v>3</v>
      </c>
      <c r="K576" t="s">
        <v>790</v>
      </c>
      <c r="N576" t="s">
        <v>43</v>
      </c>
      <c r="P576" t="s">
        <v>48</v>
      </c>
      <c r="Q576" t="s">
        <v>791</v>
      </c>
      <c r="R576">
        <v>7</v>
      </c>
      <c r="T576">
        <v>0</v>
      </c>
      <c r="U576">
        <v>29902</v>
      </c>
      <c r="V576">
        <v>89665</v>
      </c>
      <c r="W576">
        <v>0</v>
      </c>
      <c r="X576">
        <v>3000</v>
      </c>
      <c r="Y576">
        <v>0</v>
      </c>
      <c r="Z576" t="s">
        <v>42</v>
      </c>
      <c r="AA576">
        <v>153</v>
      </c>
      <c r="AB576">
        <v>10</v>
      </c>
      <c r="AC576">
        <v>0</v>
      </c>
      <c r="AD576" t="s">
        <v>42</v>
      </c>
      <c r="AE576">
        <v>0</v>
      </c>
      <c r="AF576">
        <v>24</v>
      </c>
      <c r="AG576">
        <v>-5</v>
      </c>
      <c r="AH576">
        <v>0</v>
      </c>
      <c r="AI576" t="s">
        <v>42</v>
      </c>
      <c r="AJ576">
        <v>3</v>
      </c>
      <c r="AL576">
        <v>0</v>
      </c>
      <c r="AM576" t="s">
        <v>42</v>
      </c>
      <c r="AN576">
        <v>0</v>
      </c>
      <c r="AP576">
        <f t="shared" ref="AP576:AP639" si="9">ROUND(((U576-G576)/29903)*100,2)</f>
        <v>99.49</v>
      </c>
    </row>
    <row r="577" spans="1:42" x14ac:dyDescent="0.2">
      <c r="A577" t="s">
        <v>792</v>
      </c>
      <c r="B577" t="s">
        <v>47</v>
      </c>
      <c r="C577">
        <v>0</v>
      </c>
      <c r="D577" t="s">
        <v>42</v>
      </c>
      <c r="E577">
        <v>0</v>
      </c>
      <c r="F577">
        <v>0</v>
      </c>
      <c r="G577">
        <v>153</v>
      </c>
      <c r="H577">
        <v>14</v>
      </c>
      <c r="I577">
        <v>0</v>
      </c>
      <c r="J577">
        <v>3</v>
      </c>
      <c r="K577" t="s">
        <v>793</v>
      </c>
      <c r="N577" t="s">
        <v>43</v>
      </c>
      <c r="P577" t="s">
        <v>48</v>
      </c>
      <c r="Q577" t="s">
        <v>794</v>
      </c>
      <c r="R577">
        <v>8</v>
      </c>
      <c r="T577">
        <v>0</v>
      </c>
      <c r="U577">
        <v>29902</v>
      </c>
      <c r="V577">
        <v>89653</v>
      </c>
      <c r="W577">
        <v>0</v>
      </c>
      <c r="X577">
        <v>3000</v>
      </c>
      <c r="Y577">
        <v>0</v>
      </c>
      <c r="Z577" t="s">
        <v>42</v>
      </c>
      <c r="AA577">
        <v>153</v>
      </c>
      <c r="AB577">
        <v>10</v>
      </c>
      <c r="AC577">
        <v>0</v>
      </c>
      <c r="AD577" t="s">
        <v>42</v>
      </c>
      <c r="AE577">
        <v>0</v>
      </c>
      <c r="AF577">
        <v>24</v>
      </c>
      <c r="AG577">
        <v>-2</v>
      </c>
      <c r="AH577">
        <v>0</v>
      </c>
      <c r="AI577" t="s">
        <v>42</v>
      </c>
      <c r="AJ577">
        <v>6</v>
      </c>
      <c r="AL577">
        <v>0</v>
      </c>
      <c r="AM577" t="s">
        <v>42</v>
      </c>
      <c r="AN577">
        <v>0</v>
      </c>
      <c r="AP577">
        <f t="shared" si="9"/>
        <v>99.49</v>
      </c>
    </row>
    <row r="578" spans="1:42" x14ac:dyDescent="0.2">
      <c r="A578" t="s">
        <v>795</v>
      </c>
      <c r="B578" t="s">
        <v>45</v>
      </c>
      <c r="C578" t="s">
        <v>74</v>
      </c>
      <c r="D578" t="s">
        <v>42</v>
      </c>
      <c r="E578">
        <v>0</v>
      </c>
      <c r="F578">
        <v>0</v>
      </c>
      <c r="G578">
        <v>153</v>
      </c>
      <c r="H578">
        <v>14</v>
      </c>
      <c r="I578">
        <v>0</v>
      </c>
      <c r="J578">
        <v>1</v>
      </c>
      <c r="K578" t="s">
        <v>796</v>
      </c>
      <c r="N578" t="s">
        <v>43</v>
      </c>
      <c r="P578" t="s">
        <v>190</v>
      </c>
      <c r="Q578" t="s">
        <v>797</v>
      </c>
      <c r="R578">
        <v>7</v>
      </c>
      <c r="T578">
        <v>0</v>
      </c>
      <c r="U578">
        <v>29902</v>
      </c>
      <c r="V578">
        <v>89653</v>
      </c>
      <c r="W578">
        <v>0</v>
      </c>
      <c r="X578">
        <v>3000</v>
      </c>
      <c r="Y578">
        <v>0</v>
      </c>
      <c r="Z578" t="s">
        <v>42</v>
      </c>
      <c r="AA578">
        <v>153</v>
      </c>
      <c r="AB578">
        <v>10</v>
      </c>
      <c r="AC578">
        <v>0</v>
      </c>
      <c r="AD578" t="s">
        <v>42</v>
      </c>
      <c r="AE578">
        <v>0</v>
      </c>
      <c r="AF578">
        <v>24</v>
      </c>
      <c r="AG578">
        <v>1</v>
      </c>
      <c r="AH578" t="s">
        <v>70</v>
      </c>
      <c r="AI578" t="s">
        <v>42</v>
      </c>
      <c r="AJ578">
        <v>9</v>
      </c>
      <c r="AL578">
        <v>0</v>
      </c>
      <c r="AM578" t="s">
        <v>42</v>
      </c>
      <c r="AN578">
        <v>0</v>
      </c>
      <c r="AP578">
        <f t="shared" si="9"/>
        <v>99.49</v>
      </c>
    </row>
    <row r="579" spans="1:42" x14ac:dyDescent="0.2">
      <c r="A579" t="s">
        <v>798</v>
      </c>
      <c r="B579" t="s">
        <v>49</v>
      </c>
      <c r="C579">
        <v>0</v>
      </c>
      <c r="D579" t="s">
        <v>42</v>
      </c>
      <c r="E579">
        <v>0</v>
      </c>
      <c r="F579">
        <v>0</v>
      </c>
      <c r="G579">
        <v>153</v>
      </c>
      <c r="H579">
        <v>17</v>
      </c>
      <c r="I579">
        <v>0</v>
      </c>
      <c r="J579">
        <v>3</v>
      </c>
      <c r="K579" t="s">
        <v>799</v>
      </c>
      <c r="N579" t="s">
        <v>43</v>
      </c>
      <c r="P579" t="s">
        <v>48</v>
      </c>
      <c r="Q579" t="s">
        <v>800</v>
      </c>
      <c r="R579">
        <v>11</v>
      </c>
      <c r="T579">
        <v>0</v>
      </c>
      <c r="U579">
        <v>29902</v>
      </c>
      <c r="V579">
        <v>89641</v>
      </c>
      <c r="W579">
        <v>0</v>
      </c>
      <c r="X579">
        <v>3000</v>
      </c>
      <c r="Y579">
        <v>0</v>
      </c>
      <c r="Z579" t="s">
        <v>42</v>
      </c>
      <c r="AA579">
        <v>153</v>
      </c>
      <c r="AB579">
        <v>10</v>
      </c>
      <c r="AC579">
        <v>0</v>
      </c>
      <c r="AD579" t="s">
        <v>42</v>
      </c>
      <c r="AE579">
        <v>0</v>
      </c>
      <c r="AF579">
        <v>24</v>
      </c>
      <c r="AG579">
        <v>-5</v>
      </c>
      <c r="AH579">
        <v>0</v>
      </c>
      <c r="AI579" t="s">
        <v>42</v>
      </c>
      <c r="AJ579">
        <v>3</v>
      </c>
      <c r="AL579">
        <v>0</v>
      </c>
      <c r="AM579" t="s">
        <v>42</v>
      </c>
      <c r="AN579">
        <v>0</v>
      </c>
      <c r="AP579">
        <f t="shared" si="9"/>
        <v>99.49</v>
      </c>
    </row>
    <row r="580" spans="1:42" x14ac:dyDescent="0.2">
      <c r="A580" t="s">
        <v>801</v>
      </c>
      <c r="B580" t="s">
        <v>44</v>
      </c>
      <c r="C580">
        <v>0</v>
      </c>
      <c r="D580" t="s">
        <v>42</v>
      </c>
      <c r="E580">
        <v>0</v>
      </c>
      <c r="F580">
        <v>0</v>
      </c>
      <c r="G580">
        <v>153</v>
      </c>
      <c r="H580">
        <v>6</v>
      </c>
      <c r="I580">
        <v>0</v>
      </c>
      <c r="J580">
        <v>0</v>
      </c>
      <c r="K580" t="s">
        <v>802</v>
      </c>
      <c r="N580" t="s">
        <v>43</v>
      </c>
      <c r="Q580" t="s">
        <v>803</v>
      </c>
      <c r="R580">
        <v>3</v>
      </c>
      <c r="T580">
        <v>0</v>
      </c>
      <c r="U580">
        <v>29902</v>
      </c>
      <c r="V580">
        <v>89685</v>
      </c>
      <c r="W580">
        <v>0</v>
      </c>
      <c r="X580">
        <v>3000</v>
      </c>
      <c r="Y580">
        <v>0</v>
      </c>
      <c r="Z580" t="s">
        <v>42</v>
      </c>
      <c r="AA580">
        <v>153</v>
      </c>
      <c r="AB580">
        <v>10</v>
      </c>
      <c r="AC580">
        <v>0</v>
      </c>
      <c r="AD580" t="s">
        <v>42</v>
      </c>
      <c r="AE580">
        <v>0</v>
      </c>
      <c r="AF580">
        <v>24</v>
      </c>
      <c r="AG580">
        <v>-2</v>
      </c>
      <c r="AH580">
        <v>0</v>
      </c>
      <c r="AI580" t="s">
        <v>42</v>
      </c>
      <c r="AJ580">
        <v>6</v>
      </c>
      <c r="AL580">
        <v>0</v>
      </c>
      <c r="AM580" t="s">
        <v>42</v>
      </c>
      <c r="AN580">
        <v>0</v>
      </c>
      <c r="AP580">
        <f t="shared" si="9"/>
        <v>99.49</v>
      </c>
    </row>
    <row r="581" spans="1:42" x14ac:dyDescent="0.2">
      <c r="A581" t="s">
        <v>804</v>
      </c>
      <c r="B581" t="s">
        <v>47</v>
      </c>
      <c r="C581" t="s">
        <v>148</v>
      </c>
      <c r="D581" t="s">
        <v>42</v>
      </c>
      <c r="E581">
        <v>0</v>
      </c>
      <c r="F581">
        <v>0</v>
      </c>
      <c r="G581">
        <v>153</v>
      </c>
      <c r="H581">
        <v>18</v>
      </c>
      <c r="I581">
        <v>0</v>
      </c>
      <c r="J581">
        <v>4</v>
      </c>
      <c r="K581" t="s">
        <v>805</v>
      </c>
      <c r="N581" t="s">
        <v>43</v>
      </c>
      <c r="P581" t="s">
        <v>221</v>
      </c>
      <c r="Q581" t="s">
        <v>806</v>
      </c>
      <c r="R581">
        <v>9</v>
      </c>
      <c r="T581">
        <v>0</v>
      </c>
      <c r="U581">
        <v>29902</v>
      </c>
      <c r="V581">
        <v>89637</v>
      </c>
      <c r="W581">
        <v>0</v>
      </c>
      <c r="X581">
        <v>3000</v>
      </c>
      <c r="Y581">
        <v>0</v>
      </c>
      <c r="Z581" t="s">
        <v>42</v>
      </c>
      <c r="AA581">
        <v>153</v>
      </c>
      <c r="AB581">
        <v>10</v>
      </c>
      <c r="AC581">
        <v>0</v>
      </c>
      <c r="AD581" t="s">
        <v>42</v>
      </c>
      <c r="AE581">
        <v>0</v>
      </c>
      <c r="AF581">
        <v>24</v>
      </c>
      <c r="AG581">
        <v>2</v>
      </c>
      <c r="AH581" t="s">
        <v>149</v>
      </c>
      <c r="AI581" t="s">
        <v>42</v>
      </c>
      <c r="AJ581">
        <v>10</v>
      </c>
      <c r="AL581">
        <v>0</v>
      </c>
      <c r="AM581" t="s">
        <v>42</v>
      </c>
      <c r="AN581">
        <v>0</v>
      </c>
      <c r="AP581">
        <f t="shared" si="9"/>
        <v>99.49</v>
      </c>
    </row>
    <row r="582" spans="1:42" x14ac:dyDescent="0.2">
      <c r="A582" t="s">
        <v>807</v>
      </c>
      <c r="B582" t="s">
        <v>49</v>
      </c>
      <c r="C582">
        <v>0</v>
      </c>
      <c r="D582" t="s">
        <v>42</v>
      </c>
      <c r="E582">
        <v>0</v>
      </c>
      <c r="F582">
        <v>0</v>
      </c>
      <c r="G582">
        <v>153</v>
      </c>
      <c r="H582">
        <v>20</v>
      </c>
      <c r="I582">
        <v>0</v>
      </c>
      <c r="J582">
        <v>3</v>
      </c>
      <c r="K582" t="s">
        <v>808</v>
      </c>
      <c r="N582" t="s">
        <v>43</v>
      </c>
      <c r="P582" t="s">
        <v>48</v>
      </c>
      <c r="Q582" t="s">
        <v>809</v>
      </c>
      <c r="R582">
        <v>12</v>
      </c>
      <c r="T582">
        <v>0</v>
      </c>
      <c r="U582">
        <v>29902</v>
      </c>
      <c r="V582">
        <v>89629</v>
      </c>
      <c r="W582">
        <v>0</v>
      </c>
      <c r="X582">
        <v>3000</v>
      </c>
      <c r="Y582">
        <v>0</v>
      </c>
      <c r="Z582" t="s">
        <v>42</v>
      </c>
      <c r="AA582">
        <v>153</v>
      </c>
      <c r="AB582">
        <v>10</v>
      </c>
      <c r="AC582">
        <v>0</v>
      </c>
      <c r="AD582" t="s">
        <v>42</v>
      </c>
      <c r="AE582">
        <v>0</v>
      </c>
      <c r="AF582">
        <v>24</v>
      </c>
      <c r="AG582">
        <v>-2</v>
      </c>
      <c r="AH582">
        <v>0</v>
      </c>
      <c r="AI582" t="s">
        <v>42</v>
      </c>
      <c r="AJ582">
        <v>6</v>
      </c>
      <c r="AL582">
        <v>0</v>
      </c>
      <c r="AM582" t="s">
        <v>42</v>
      </c>
      <c r="AN582">
        <v>0</v>
      </c>
      <c r="AP582">
        <f t="shared" si="9"/>
        <v>99.49</v>
      </c>
    </row>
    <row r="583" spans="1:42" x14ac:dyDescent="0.2">
      <c r="A583" t="s">
        <v>810</v>
      </c>
      <c r="B583" t="s">
        <v>44</v>
      </c>
      <c r="C583" t="s">
        <v>570</v>
      </c>
      <c r="D583" t="s">
        <v>42</v>
      </c>
      <c r="E583">
        <v>0</v>
      </c>
      <c r="F583">
        <v>0</v>
      </c>
      <c r="G583">
        <v>153</v>
      </c>
      <c r="H583">
        <v>13</v>
      </c>
      <c r="I583">
        <v>0</v>
      </c>
      <c r="J583">
        <v>1</v>
      </c>
      <c r="K583" t="s">
        <v>811</v>
      </c>
      <c r="N583" t="s">
        <v>43</v>
      </c>
      <c r="P583" t="s">
        <v>197</v>
      </c>
      <c r="Q583" t="s">
        <v>812</v>
      </c>
      <c r="R583">
        <v>7</v>
      </c>
      <c r="T583">
        <v>0</v>
      </c>
      <c r="U583">
        <v>29902</v>
      </c>
      <c r="V583">
        <v>89657</v>
      </c>
      <c r="W583">
        <v>0</v>
      </c>
      <c r="X583">
        <v>3000</v>
      </c>
      <c r="Y583">
        <v>0</v>
      </c>
      <c r="Z583" t="s">
        <v>42</v>
      </c>
      <c r="AA583">
        <v>153</v>
      </c>
      <c r="AB583">
        <v>10</v>
      </c>
      <c r="AC583">
        <v>0</v>
      </c>
      <c r="AD583" t="s">
        <v>42</v>
      </c>
      <c r="AE583">
        <v>0</v>
      </c>
      <c r="AF583">
        <v>24</v>
      </c>
      <c r="AG583">
        <v>5</v>
      </c>
      <c r="AH583" t="s">
        <v>567</v>
      </c>
      <c r="AI583" t="s">
        <v>42</v>
      </c>
      <c r="AJ583">
        <v>13</v>
      </c>
      <c r="AL583">
        <v>0</v>
      </c>
      <c r="AM583" t="s">
        <v>42</v>
      </c>
      <c r="AN583">
        <v>0</v>
      </c>
      <c r="AP583">
        <f t="shared" si="9"/>
        <v>99.49</v>
      </c>
    </row>
    <row r="584" spans="1:42" x14ac:dyDescent="0.2">
      <c r="A584" t="s">
        <v>813</v>
      </c>
      <c r="B584" t="s">
        <v>49</v>
      </c>
      <c r="C584" t="s">
        <v>71</v>
      </c>
      <c r="D584" t="s">
        <v>42</v>
      </c>
      <c r="E584">
        <v>0</v>
      </c>
      <c r="F584">
        <v>0</v>
      </c>
      <c r="G584">
        <v>153</v>
      </c>
      <c r="H584">
        <v>22</v>
      </c>
      <c r="I584">
        <v>0</v>
      </c>
      <c r="J584">
        <v>3</v>
      </c>
      <c r="K584" t="s">
        <v>814</v>
      </c>
      <c r="N584" t="s">
        <v>43</v>
      </c>
      <c r="P584" t="s">
        <v>48</v>
      </c>
      <c r="Q584" t="s">
        <v>815</v>
      </c>
      <c r="R584">
        <v>12</v>
      </c>
      <c r="T584">
        <v>0</v>
      </c>
      <c r="U584">
        <v>29902</v>
      </c>
      <c r="V584">
        <v>89621</v>
      </c>
      <c r="W584">
        <v>0</v>
      </c>
      <c r="X584">
        <v>3000</v>
      </c>
      <c r="Y584">
        <v>0</v>
      </c>
      <c r="Z584" t="s">
        <v>42</v>
      </c>
      <c r="AA584">
        <v>153</v>
      </c>
      <c r="AB584">
        <v>10</v>
      </c>
      <c r="AC584">
        <v>0</v>
      </c>
      <c r="AD584" t="s">
        <v>42</v>
      </c>
      <c r="AE584">
        <v>0</v>
      </c>
      <c r="AF584">
        <v>24</v>
      </c>
      <c r="AG584">
        <v>4</v>
      </c>
      <c r="AH584" t="s">
        <v>72</v>
      </c>
      <c r="AI584" t="s">
        <v>42</v>
      </c>
      <c r="AJ584">
        <v>12</v>
      </c>
      <c r="AL584">
        <v>0</v>
      </c>
      <c r="AM584" t="s">
        <v>42</v>
      </c>
      <c r="AN584">
        <v>0</v>
      </c>
      <c r="AP584">
        <f t="shared" si="9"/>
        <v>99.49</v>
      </c>
    </row>
    <row r="585" spans="1:42" x14ac:dyDescent="0.2">
      <c r="A585" t="s">
        <v>816</v>
      </c>
      <c r="B585" t="s">
        <v>49</v>
      </c>
      <c r="C585">
        <v>0</v>
      </c>
      <c r="D585" t="s">
        <v>42</v>
      </c>
      <c r="E585">
        <v>0</v>
      </c>
      <c r="F585">
        <v>0</v>
      </c>
      <c r="G585">
        <v>153</v>
      </c>
      <c r="H585">
        <v>14</v>
      </c>
      <c r="I585">
        <v>0</v>
      </c>
      <c r="J585">
        <v>4</v>
      </c>
      <c r="K585" t="s">
        <v>817</v>
      </c>
      <c r="N585" t="s">
        <v>43</v>
      </c>
      <c r="P585" t="s">
        <v>818</v>
      </c>
      <c r="Q585" t="s">
        <v>819</v>
      </c>
      <c r="R585">
        <v>9</v>
      </c>
      <c r="T585">
        <v>0</v>
      </c>
      <c r="U585">
        <v>29902</v>
      </c>
      <c r="V585">
        <v>89653</v>
      </c>
      <c r="W585">
        <v>0</v>
      </c>
      <c r="X585">
        <v>3000</v>
      </c>
      <c r="Y585">
        <v>0</v>
      </c>
      <c r="Z585" t="s">
        <v>42</v>
      </c>
      <c r="AA585">
        <v>153</v>
      </c>
      <c r="AB585">
        <v>10</v>
      </c>
      <c r="AC585">
        <v>0</v>
      </c>
      <c r="AD585" t="s">
        <v>42</v>
      </c>
      <c r="AE585">
        <v>0</v>
      </c>
      <c r="AF585">
        <v>24</v>
      </c>
      <c r="AG585">
        <v>-5</v>
      </c>
      <c r="AH585">
        <v>0</v>
      </c>
      <c r="AI585" t="s">
        <v>42</v>
      </c>
      <c r="AJ585">
        <v>3</v>
      </c>
      <c r="AL585">
        <v>0</v>
      </c>
      <c r="AM585" t="s">
        <v>42</v>
      </c>
      <c r="AN585">
        <v>0</v>
      </c>
      <c r="AP585">
        <f t="shared" si="9"/>
        <v>99.49</v>
      </c>
    </row>
    <row r="586" spans="1:42" x14ac:dyDescent="0.2">
      <c r="A586" t="s">
        <v>820</v>
      </c>
      <c r="B586" t="s">
        <v>49</v>
      </c>
      <c r="C586" t="s">
        <v>444</v>
      </c>
      <c r="D586" t="s">
        <v>42</v>
      </c>
      <c r="E586">
        <v>0</v>
      </c>
      <c r="F586">
        <v>0</v>
      </c>
      <c r="G586">
        <v>153</v>
      </c>
      <c r="H586">
        <v>22</v>
      </c>
      <c r="I586">
        <v>0</v>
      </c>
      <c r="J586">
        <v>3</v>
      </c>
      <c r="K586" t="s">
        <v>821</v>
      </c>
      <c r="N586" t="s">
        <v>43</v>
      </c>
      <c r="P586" t="s">
        <v>48</v>
      </c>
      <c r="Q586" t="s">
        <v>822</v>
      </c>
      <c r="R586">
        <v>13</v>
      </c>
      <c r="T586">
        <v>0</v>
      </c>
      <c r="U586">
        <v>29902</v>
      </c>
      <c r="V586">
        <v>89621</v>
      </c>
      <c r="W586">
        <v>0</v>
      </c>
      <c r="X586">
        <v>3000</v>
      </c>
      <c r="Y586">
        <v>0</v>
      </c>
      <c r="Z586" t="s">
        <v>42</v>
      </c>
      <c r="AA586">
        <v>153</v>
      </c>
      <c r="AB586">
        <v>10</v>
      </c>
      <c r="AC586">
        <v>0</v>
      </c>
      <c r="AD586" t="s">
        <v>42</v>
      </c>
      <c r="AE586">
        <v>0</v>
      </c>
      <c r="AF586">
        <v>24</v>
      </c>
      <c r="AG586">
        <v>3</v>
      </c>
      <c r="AH586" t="s">
        <v>449</v>
      </c>
      <c r="AI586" t="s">
        <v>42</v>
      </c>
      <c r="AJ586">
        <v>11</v>
      </c>
      <c r="AL586">
        <v>0</v>
      </c>
      <c r="AM586" t="s">
        <v>42</v>
      </c>
      <c r="AN586">
        <v>0</v>
      </c>
      <c r="AP586">
        <f t="shared" si="9"/>
        <v>99.49</v>
      </c>
    </row>
    <row r="587" spans="1:42" x14ac:dyDescent="0.2">
      <c r="A587" t="s">
        <v>823</v>
      </c>
      <c r="B587" t="s">
        <v>44</v>
      </c>
      <c r="C587">
        <v>0</v>
      </c>
      <c r="D587" t="s">
        <v>42</v>
      </c>
      <c r="E587">
        <v>0</v>
      </c>
      <c r="F587">
        <v>0</v>
      </c>
      <c r="G587">
        <v>153</v>
      </c>
      <c r="H587">
        <v>3</v>
      </c>
      <c r="I587">
        <v>0</v>
      </c>
      <c r="J587">
        <v>0</v>
      </c>
      <c r="K587" t="s">
        <v>824</v>
      </c>
      <c r="N587" t="s">
        <v>43</v>
      </c>
      <c r="Q587" t="s">
        <v>825</v>
      </c>
      <c r="R587">
        <v>3</v>
      </c>
      <c r="T587">
        <v>0</v>
      </c>
      <c r="U587">
        <v>29902</v>
      </c>
      <c r="V587">
        <v>89697</v>
      </c>
      <c r="W587">
        <v>0</v>
      </c>
      <c r="X587">
        <v>3000</v>
      </c>
      <c r="Y587">
        <v>0</v>
      </c>
      <c r="Z587" t="s">
        <v>42</v>
      </c>
      <c r="AA587">
        <v>153</v>
      </c>
      <c r="AB587">
        <v>10</v>
      </c>
      <c r="AC587">
        <v>0</v>
      </c>
      <c r="AD587" t="s">
        <v>42</v>
      </c>
      <c r="AE587">
        <v>0</v>
      </c>
      <c r="AF587">
        <v>24</v>
      </c>
      <c r="AG587">
        <v>-5</v>
      </c>
      <c r="AH587">
        <v>0</v>
      </c>
      <c r="AI587" t="s">
        <v>42</v>
      </c>
      <c r="AJ587">
        <v>3</v>
      </c>
      <c r="AL587">
        <v>0</v>
      </c>
      <c r="AM587" t="s">
        <v>42</v>
      </c>
      <c r="AN587">
        <v>0</v>
      </c>
      <c r="AP587">
        <f t="shared" si="9"/>
        <v>99.49</v>
      </c>
    </row>
    <row r="588" spans="1:42" x14ac:dyDescent="0.2">
      <c r="A588" t="s">
        <v>826</v>
      </c>
      <c r="B588" t="s">
        <v>45</v>
      </c>
      <c r="C588" t="s">
        <v>827</v>
      </c>
      <c r="D588" t="s">
        <v>52</v>
      </c>
      <c r="E588">
        <v>0</v>
      </c>
      <c r="F588">
        <v>0</v>
      </c>
      <c r="G588">
        <v>153</v>
      </c>
      <c r="H588">
        <v>30</v>
      </c>
      <c r="I588">
        <v>0</v>
      </c>
      <c r="J588">
        <v>2</v>
      </c>
      <c r="K588" t="s">
        <v>828</v>
      </c>
      <c r="N588" t="s">
        <v>43</v>
      </c>
      <c r="P588" t="s">
        <v>829</v>
      </c>
      <c r="Q588" t="s">
        <v>830</v>
      </c>
      <c r="R588">
        <v>21</v>
      </c>
      <c r="T588">
        <v>0</v>
      </c>
      <c r="U588">
        <v>29902</v>
      </c>
      <c r="V588">
        <v>89589</v>
      </c>
      <c r="W588">
        <v>0</v>
      </c>
      <c r="X588">
        <v>3000</v>
      </c>
      <c r="Y588">
        <v>0</v>
      </c>
      <c r="Z588" t="s">
        <v>42</v>
      </c>
      <c r="AA588">
        <v>153</v>
      </c>
      <c r="AB588">
        <v>10</v>
      </c>
      <c r="AC588">
        <v>0</v>
      </c>
      <c r="AD588" t="s">
        <v>42</v>
      </c>
      <c r="AE588">
        <v>0</v>
      </c>
      <c r="AF588">
        <v>24</v>
      </c>
      <c r="AG588">
        <v>16</v>
      </c>
      <c r="AH588" t="s">
        <v>831</v>
      </c>
      <c r="AI588" t="s">
        <v>52</v>
      </c>
      <c r="AJ588">
        <v>24</v>
      </c>
      <c r="AL588">
        <v>0</v>
      </c>
      <c r="AM588" t="s">
        <v>42</v>
      </c>
      <c r="AN588">
        <v>0</v>
      </c>
      <c r="AP588">
        <f t="shared" si="9"/>
        <v>99.49</v>
      </c>
    </row>
    <row r="589" spans="1:42" x14ac:dyDescent="0.2">
      <c r="A589" t="s">
        <v>832</v>
      </c>
      <c r="B589" t="s">
        <v>45</v>
      </c>
      <c r="C589">
        <v>0</v>
      </c>
      <c r="D589" t="s">
        <v>42</v>
      </c>
      <c r="E589">
        <v>0</v>
      </c>
      <c r="F589">
        <v>0</v>
      </c>
      <c r="G589">
        <v>153</v>
      </c>
      <c r="H589">
        <v>9</v>
      </c>
      <c r="I589">
        <v>0</v>
      </c>
      <c r="J589">
        <v>1</v>
      </c>
      <c r="K589" t="s">
        <v>833</v>
      </c>
      <c r="N589" t="s">
        <v>43</v>
      </c>
      <c r="P589" t="s">
        <v>190</v>
      </c>
      <c r="Q589" t="s">
        <v>834</v>
      </c>
      <c r="R589">
        <v>5</v>
      </c>
      <c r="T589">
        <v>0</v>
      </c>
      <c r="U589">
        <v>29902</v>
      </c>
      <c r="V589">
        <v>89673</v>
      </c>
      <c r="W589">
        <v>0</v>
      </c>
      <c r="X589">
        <v>3000</v>
      </c>
      <c r="Y589">
        <v>0</v>
      </c>
      <c r="Z589" t="s">
        <v>42</v>
      </c>
      <c r="AA589">
        <v>153</v>
      </c>
      <c r="AB589">
        <v>10</v>
      </c>
      <c r="AC589">
        <v>0</v>
      </c>
      <c r="AD589" t="s">
        <v>42</v>
      </c>
      <c r="AE589">
        <v>0</v>
      </c>
      <c r="AF589">
        <v>24</v>
      </c>
      <c r="AG589">
        <v>-2</v>
      </c>
      <c r="AH589">
        <v>0</v>
      </c>
      <c r="AI589" t="s">
        <v>42</v>
      </c>
      <c r="AJ589">
        <v>6</v>
      </c>
      <c r="AL589">
        <v>0</v>
      </c>
      <c r="AM589" t="s">
        <v>42</v>
      </c>
      <c r="AN589">
        <v>0</v>
      </c>
      <c r="AP589">
        <f t="shared" si="9"/>
        <v>99.49</v>
      </c>
    </row>
    <row r="590" spans="1:42" x14ac:dyDescent="0.2">
      <c r="A590" t="s">
        <v>835</v>
      </c>
      <c r="B590" t="s">
        <v>44</v>
      </c>
      <c r="C590">
        <v>0</v>
      </c>
      <c r="D590" t="s">
        <v>42</v>
      </c>
      <c r="E590">
        <v>0</v>
      </c>
      <c r="F590">
        <v>0</v>
      </c>
      <c r="G590">
        <v>153</v>
      </c>
      <c r="H590">
        <v>3</v>
      </c>
      <c r="I590">
        <v>0</v>
      </c>
      <c r="J590">
        <v>0</v>
      </c>
      <c r="K590" t="s">
        <v>836</v>
      </c>
      <c r="N590" t="s">
        <v>43</v>
      </c>
      <c r="Q590" t="s">
        <v>837</v>
      </c>
      <c r="R590">
        <v>3</v>
      </c>
      <c r="T590">
        <v>0</v>
      </c>
      <c r="U590">
        <v>29902</v>
      </c>
      <c r="V590">
        <v>89697</v>
      </c>
      <c r="W590">
        <v>0</v>
      </c>
      <c r="X590">
        <v>3000</v>
      </c>
      <c r="Y590">
        <v>0</v>
      </c>
      <c r="Z590" t="s">
        <v>42</v>
      </c>
      <c r="AA590">
        <v>153</v>
      </c>
      <c r="AB590">
        <v>10</v>
      </c>
      <c r="AC590">
        <v>0</v>
      </c>
      <c r="AD590" t="s">
        <v>42</v>
      </c>
      <c r="AE590">
        <v>0</v>
      </c>
      <c r="AF590">
        <v>24</v>
      </c>
      <c r="AG590">
        <v>-5</v>
      </c>
      <c r="AH590">
        <v>0</v>
      </c>
      <c r="AI590" t="s">
        <v>42</v>
      </c>
      <c r="AJ590">
        <v>3</v>
      </c>
      <c r="AL590">
        <v>0</v>
      </c>
      <c r="AM590" t="s">
        <v>42</v>
      </c>
      <c r="AN590">
        <v>0</v>
      </c>
      <c r="AP590">
        <f t="shared" si="9"/>
        <v>99.49</v>
      </c>
    </row>
    <row r="591" spans="1:42" x14ac:dyDescent="0.2">
      <c r="A591" t="s">
        <v>838</v>
      </c>
      <c r="B591" t="s">
        <v>49</v>
      </c>
      <c r="C591" t="s">
        <v>570</v>
      </c>
      <c r="D591" t="s">
        <v>42</v>
      </c>
      <c r="E591">
        <v>0</v>
      </c>
      <c r="F591">
        <v>0</v>
      </c>
      <c r="G591">
        <v>153</v>
      </c>
      <c r="H591">
        <v>22</v>
      </c>
      <c r="I591">
        <v>0</v>
      </c>
      <c r="J591">
        <v>3</v>
      </c>
      <c r="K591" t="s">
        <v>839</v>
      </c>
      <c r="N591" t="s">
        <v>43</v>
      </c>
      <c r="P591" t="s">
        <v>48</v>
      </c>
      <c r="Q591" t="s">
        <v>840</v>
      </c>
      <c r="R591">
        <v>12</v>
      </c>
      <c r="T591">
        <v>0</v>
      </c>
      <c r="U591">
        <v>29902</v>
      </c>
      <c r="V591">
        <v>89621</v>
      </c>
      <c r="W591">
        <v>0</v>
      </c>
      <c r="X591">
        <v>3000</v>
      </c>
      <c r="Y591">
        <v>0</v>
      </c>
      <c r="Z591" t="s">
        <v>42</v>
      </c>
      <c r="AA591">
        <v>153</v>
      </c>
      <c r="AB591">
        <v>10</v>
      </c>
      <c r="AC591">
        <v>0</v>
      </c>
      <c r="AD591" t="s">
        <v>42</v>
      </c>
      <c r="AE591">
        <v>0</v>
      </c>
      <c r="AF591">
        <v>24</v>
      </c>
      <c r="AG591">
        <v>5</v>
      </c>
      <c r="AH591" t="s">
        <v>567</v>
      </c>
      <c r="AI591" t="s">
        <v>42</v>
      </c>
      <c r="AJ591">
        <v>13</v>
      </c>
      <c r="AL591">
        <v>0</v>
      </c>
      <c r="AM591" t="s">
        <v>42</v>
      </c>
      <c r="AN591">
        <v>0</v>
      </c>
      <c r="AP591">
        <f t="shared" si="9"/>
        <v>99.49</v>
      </c>
    </row>
    <row r="592" spans="1:42" x14ac:dyDescent="0.2">
      <c r="A592" t="s">
        <v>841</v>
      </c>
      <c r="B592" t="s">
        <v>47</v>
      </c>
      <c r="C592">
        <v>0</v>
      </c>
      <c r="D592" t="s">
        <v>42</v>
      </c>
      <c r="E592">
        <v>0</v>
      </c>
      <c r="F592">
        <v>0</v>
      </c>
      <c r="G592">
        <v>153</v>
      </c>
      <c r="H592">
        <v>14</v>
      </c>
      <c r="I592">
        <v>0</v>
      </c>
      <c r="J592">
        <v>4</v>
      </c>
      <c r="K592" t="s">
        <v>842</v>
      </c>
      <c r="N592" t="s">
        <v>43</v>
      </c>
      <c r="P592" t="s">
        <v>221</v>
      </c>
      <c r="Q592" t="s">
        <v>843</v>
      </c>
      <c r="R592">
        <v>11</v>
      </c>
      <c r="T592">
        <v>0</v>
      </c>
      <c r="U592">
        <v>29902</v>
      </c>
      <c r="V592">
        <v>89653</v>
      </c>
      <c r="W592">
        <v>0</v>
      </c>
      <c r="X592">
        <v>3000</v>
      </c>
      <c r="Y592">
        <v>0</v>
      </c>
      <c r="Z592" t="s">
        <v>42</v>
      </c>
      <c r="AA592">
        <v>153</v>
      </c>
      <c r="AB592">
        <v>10</v>
      </c>
      <c r="AC592">
        <v>0</v>
      </c>
      <c r="AD592" t="s">
        <v>42</v>
      </c>
      <c r="AE592">
        <v>0</v>
      </c>
      <c r="AF592">
        <v>24</v>
      </c>
      <c r="AG592">
        <v>-2</v>
      </c>
      <c r="AH592">
        <v>0</v>
      </c>
      <c r="AI592" t="s">
        <v>42</v>
      </c>
      <c r="AJ592">
        <v>6</v>
      </c>
      <c r="AL592">
        <v>0</v>
      </c>
      <c r="AM592" t="s">
        <v>42</v>
      </c>
      <c r="AN592">
        <v>0</v>
      </c>
      <c r="AP592">
        <f t="shared" si="9"/>
        <v>99.49</v>
      </c>
    </row>
    <row r="593" spans="1:42" x14ac:dyDescent="0.2">
      <c r="A593" t="s">
        <v>844</v>
      </c>
      <c r="B593" t="s">
        <v>45</v>
      </c>
      <c r="C593" t="s">
        <v>444</v>
      </c>
      <c r="D593" t="s">
        <v>42</v>
      </c>
      <c r="E593">
        <v>0</v>
      </c>
      <c r="F593">
        <v>0</v>
      </c>
      <c r="G593">
        <v>153</v>
      </c>
      <c r="H593">
        <v>13</v>
      </c>
      <c r="I593">
        <v>0</v>
      </c>
      <c r="J593">
        <v>0</v>
      </c>
      <c r="K593" t="s">
        <v>845</v>
      </c>
      <c r="N593" t="s">
        <v>43</v>
      </c>
      <c r="Q593" t="s">
        <v>846</v>
      </c>
      <c r="R593">
        <v>8</v>
      </c>
      <c r="T593">
        <v>0</v>
      </c>
      <c r="U593">
        <v>29902</v>
      </c>
      <c r="V593">
        <v>89657</v>
      </c>
      <c r="W593">
        <v>0</v>
      </c>
      <c r="X593">
        <v>3000</v>
      </c>
      <c r="Y593">
        <v>0</v>
      </c>
      <c r="Z593" t="s">
        <v>42</v>
      </c>
      <c r="AA593">
        <v>153</v>
      </c>
      <c r="AB593">
        <v>10</v>
      </c>
      <c r="AC593">
        <v>0</v>
      </c>
      <c r="AD593" t="s">
        <v>42</v>
      </c>
      <c r="AE593">
        <v>0</v>
      </c>
      <c r="AF593">
        <v>24</v>
      </c>
      <c r="AG593">
        <v>3</v>
      </c>
      <c r="AH593" t="s">
        <v>449</v>
      </c>
      <c r="AI593" t="s">
        <v>42</v>
      </c>
      <c r="AJ593">
        <v>11</v>
      </c>
      <c r="AL593">
        <v>0</v>
      </c>
      <c r="AM593" t="s">
        <v>42</v>
      </c>
      <c r="AN593">
        <v>0</v>
      </c>
      <c r="AP593">
        <f t="shared" si="9"/>
        <v>99.49</v>
      </c>
    </row>
    <row r="594" spans="1:42" x14ac:dyDescent="0.2">
      <c r="A594" t="s">
        <v>847</v>
      </c>
      <c r="B594" t="s">
        <v>44</v>
      </c>
      <c r="C594">
        <v>0</v>
      </c>
      <c r="D594" t="s">
        <v>42</v>
      </c>
      <c r="E594">
        <v>0</v>
      </c>
      <c r="F594">
        <v>0</v>
      </c>
      <c r="G594">
        <v>153</v>
      </c>
      <c r="H594">
        <v>1</v>
      </c>
      <c r="I594">
        <v>0</v>
      </c>
      <c r="J594">
        <v>1</v>
      </c>
      <c r="K594" t="s">
        <v>848</v>
      </c>
      <c r="N594" t="s">
        <v>43</v>
      </c>
      <c r="P594" t="s">
        <v>849</v>
      </c>
      <c r="R594">
        <v>0</v>
      </c>
      <c r="T594">
        <v>0</v>
      </c>
      <c r="U594">
        <v>29902</v>
      </c>
      <c r="V594">
        <v>89705</v>
      </c>
      <c r="W594">
        <v>0</v>
      </c>
      <c r="X594">
        <v>3000</v>
      </c>
      <c r="Y594">
        <v>0</v>
      </c>
      <c r="Z594" t="s">
        <v>42</v>
      </c>
      <c r="AA594">
        <v>153</v>
      </c>
      <c r="AB594">
        <v>10</v>
      </c>
      <c r="AC594">
        <v>0</v>
      </c>
      <c r="AD594" t="s">
        <v>42</v>
      </c>
      <c r="AE594">
        <v>0</v>
      </c>
      <c r="AF594">
        <v>24</v>
      </c>
      <c r="AG594">
        <v>-7</v>
      </c>
      <c r="AH594">
        <v>0</v>
      </c>
      <c r="AI594" t="s">
        <v>42</v>
      </c>
      <c r="AJ594">
        <v>1</v>
      </c>
      <c r="AL594">
        <v>0</v>
      </c>
      <c r="AM594" t="s">
        <v>42</v>
      </c>
      <c r="AN594">
        <v>0</v>
      </c>
      <c r="AP594">
        <f t="shared" si="9"/>
        <v>99.49</v>
      </c>
    </row>
    <row r="595" spans="1:42" x14ac:dyDescent="0.2">
      <c r="A595" t="s">
        <v>850</v>
      </c>
      <c r="B595" t="s">
        <v>45</v>
      </c>
      <c r="C595">
        <v>0</v>
      </c>
      <c r="D595" t="s">
        <v>42</v>
      </c>
      <c r="E595">
        <v>0</v>
      </c>
      <c r="F595">
        <v>0</v>
      </c>
      <c r="G595">
        <v>153</v>
      </c>
      <c r="H595">
        <v>7</v>
      </c>
      <c r="I595">
        <v>0</v>
      </c>
      <c r="J595">
        <v>0</v>
      </c>
      <c r="K595" t="s">
        <v>851</v>
      </c>
      <c r="N595" t="s">
        <v>43</v>
      </c>
      <c r="Q595" t="s">
        <v>66</v>
      </c>
      <c r="R595">
        <v>3</v>
      </c>
      <c r="T595">
        <v>0</v>
      </c>
      <c r="U595">
        <v>29902</v>
      </c>
      <c r="V595">
        <v>89681</v>
      </c>
      <c r="W595">
        <v>0</v>
      </c>
      <c r="X595">
        <v>3000</v>
      </c>
      <c r="Y595">
        <v>0</v>
      </c>
      <c r="Z595" t="s">
        <v>42</v>
      </c>
      <c r="AA595">
        <v>153</v>
      </c>
      <c r="AB595">
        <v>10</v>
      </c>
      <c r="AC595">
        <v>0</v>
      </c>
      <c r="AD595" t="s">
        <v>42</v>
      </c>
      <c r="AE595">
        <v>0</v>
      </c>
      <c r="AF595">
        <v>24</v>
      </c>
      <c r="AG595">
        <v>-6</v>
      </c>
      <c r="AH595">
        <v>0</v>
      </c>
      <c r="AI595" t="s">
        <v>42</v>
      </c>
      <c r="AJ595">
        <v>2</v>
      </c>
      <c r="AL595">
        <v>0</v>
      </c>
      <c r="AM595" t="s">
        <v>42</v>
      </c>
      <c r="AN595">
        <v>0</v>
      </c>
      <c r="AP595">
        <f t="shared" si="9"/>
        <v>99.49</v>
      </c>
    </row>
    <row r="596" spans="1:42" x14ac:dyDescent="0.2">
      <c r="A596" t="s">
        <v>852</v>
      </c>
      <c r="B596" t="s">
        <v>49</v>
      </c>
      <c r="C596">
        <v>0</v>
      </c>
      <c r="D596" t="s">
        <v>42</v>
      </c>
      <c r="E596">
        <v>0</v>
      </c>
      <c r="F596">
        <v>0</v>
      </c>
      <c r="G596">
        <v>153</v>
      </c>
      <c r="H596">
        <v>18</v>
      </c>
      <c r="I596">
        <v>0</v>
      </c>
      <c r="J596">
        <v>5</v>
      </c>
      <c r="K596" t="s">
        <v>853</v>
      </c>
      <c r="N596" t="s">
        <v>43</v>
      </c>
      <c r="P596" t="s">
        <v>854</v>
      </c>
      <c r="Q596" t="s">
        <v>855</v>
      </c>
      <c r="R596">
        <v>11</v>
      </c>
      <c r="T596">
        <v>0</v>
      </c>
      <c r="U596">
        <v>29902</v>
      </c>
      <c r="V596">
        <v>89637</v>
      </c>
      <c r="W596">
        <v>0</v>
      </c>
      <c r="X596">
        <v>3000</v>
      </c>
      <c r="Y596">
        <v>0</v>
      </c>
      <c r="Z596" t="s">
        <v>42</v>
      </c>
      <c r="AA596">
        <v>153</v>
      </c>
      <c r="AB596">
        <v>10</v>
      </c>
      <c r="AC596">
        <v>0</v>
      </c>
      <c r="AD596" t="s">
        <v>42</v>
      </c>
      <c r="AE596">
        <v>0</v>
      </c>
      <c r="AF596">
        <v>24</v>
      </c>
      <c r="AG596">
        <v>-5</v>
      </c>
      <c r="AH596">
        <v>0</v>
      </c>
      <c r="AI596" t="s">
        <v>42</v>
      </c>
      <c r="AJ596">
        <v>3</v>
      </c>
      <c r="AL596">
        <v>0</v>
      </c>
      <c r="AM596" t="s">
        <v>42</v>
      </c>
      <c r="AN596">
        <v>0</v>
      </c>
      <c r="AP596">
        <f t="shared" si="9"/>
        <v>99.49</v>
      </c>
    </row>
    <row r="597" spans="1:42" x14ac:dyDescent="0.2">
      <c r="A597" t="s">
        <v>856</v>
      </c>
      <c r="B597" t="s">
        <v>47</v>
      </c>
      <c r="C597" t="s">
        <v>469</v>
      </c>
      <c r="D597" t="s">
        <v>42</v>
      </c>
      <c r="E597">
        <v>0</v>
      </c>
      <c r="F597">
        <v>0</v>
      </c>
      <c r="G597">
        <v>153</v>
      </c>
      <c r="H597">
        <v>17</v>
      </c>
      <c r="I597">
        <v>0</v>
      </c>
      <c r="J597">
        <v>4</v>
      </c>
      <c r="K597" t="s">
        <v>857</v>
      </c>
      <c r="N597" t="s">
        <v>43</v>
      </c>
      <c r="P597" t="s">
        <v>546</v>
      </c>
      <c r="Q597" t="s">
        <v>858</v>
      </c>
      <c r="R597">
        <v>12</v>
      </c>
      <c r="T597">
        <v>0</v>
      </c>
      <c r="U597">
        <v>29902</v>
      </c>
      <c r="V597">
        <v>89641</v>
      </c>
      <c r="W597">
        <v>0</v>
      </c>
      <c r="X597">
        <v>3000</v>
      </c>
      <c r="Y597">
        <v>0</v>
      </c>
      <c r="Z597" t="s">
        <v>42</v>
      </c>
      <c r="AA597">
        <v>153</v>
      </c>
      <c r="AB597">
        <v>10</v>
      </c>
      <c r="AC597">
        <v>0</v>
      </c>
      <c r="AD597" t="s">
        <v>42</v>
      </c>
      <c r="AE597">
        <v>0</v>
      </c>
      <c r="AF597">
        <v>24</v>
      </c>
      <c r="AG597">
        <v>7</v>
      </c>
      <c r="AH597" t="s">
        <v>470</v>
      </c>
      <c r="AI597" t="s">
        <v>42</v>
      </c>
      <c r="AJ597">
        <v>15</v>
      </c>
      <c r="AL597">
        <v>0</v>
      </c>
      <c r="AM597" t="s">
        <v>42</v>
      </c>
      <c r="AN597">
        <v>0</v>
      </c>
      <c r="AP597">
        <f t="shared" si="9"/>
        <v>99.49</v>
      </c>
    </row>
    <row r="598" spans="1:42" x14ac:dyDescent="0.2">
      <c r="A598" t="s">
        <v>859</v>
      </c>
      <c r="B598" t="s">
        <v>44</v>
      </c>
      <c r="C598">
        <v>0</v>
      </c>
      <c r="D598" t="s">
        <v>42</v>
      </c>
      <c r="E598">
        <v>0</v>
      </c>
      <c r="F598">
        <v>0</v>
      </c>
      <c r="G598">
        <v>153</v>
      </c>
      <c r="H598">
        <v>6</v>
      </c>
      <c r="I598">
        <v>0</v>
      </c>
      <c r="J598">
        <v>0</v>
      </c>
      <c r="K598" t="s">
        <v>860</v>
      </c>
      <c r="N598" t="s">
        <v>43</v>
      </c>
      <c r="Q598" t="s">
        <v>861</v>
      </c>
      <c r="R598">
        <v>5</v>
      </c>
      <c r="T598">
        <v>0</v>
      </c>
      <c r="U598">
        <v>29902</v>
      </c>
      <c r="V598">
        <v>89685</v>
      </c>
      <c r="W598">
        <v>0</v>
      </c>
      <c r="X598">
        <v>3000</v>
      </c>
      <c r="Y598">
        <v>0</v>
      </c>
      <c r="Z598" t="s">
        <v>42</v>
      </c>
      <c r="AA598">
        <v>153</v>
      </c>
      <c r="AB598">
        <v>10</v>
      </c>
      <c r="AC598">
        <v>0</v>
      </c>
      <c r="AD598" t="s">
        <v>42</v>
      </c>
      <c r="AE598">
        <v>0</v>
      </c>
      <c r="AF598">
        <v>24</v>
      </c>
      <c r="AG598">
        <v>-2</v>
      </c>
      <c r="AH598">
        <v>0</v>
      </c>
      <c r="AI598" t="s">
        <v>42</v>
      </c>
      <c r="AJ598">
        <v>6</v>
      </c>
      <c r="AL598">
        <v>0</v>
      </c>
      <c r="AM598" t="s">
        <v>42</v>
      </c>
      <c r="AN598">
        <v>0</v>
      </c>
      <c r="AP598">
        <f t="shared" si="9"/>
        <v>99.49</v>
      </c>
    </row>
    <row r="599" spans="1:42" x14ac:dyDescent="0.2">
      <c r="A599" t="s">
        <v>862</v>
      </c>
      <c r="B599" t="s">
        <v>46</v>
      </c>
      <c r="C599">
        <v>0</v>
      </c>
      <c r="D599" t="s">
        <v>42</v>
      </c>
      <c r="E599">
        <v>0</v>
      </c>
      <c r="F599">
        <v>0</v>
      </c>
      <c r="G599">
        <v>153</v>
      </c>
      <c r="H599">
        <v>20</v>
      </c>
      <c r="I599">
        <v>0</v>
      </c>
      <c r="J599">
        <v>1</v>
      </c>
      <c r="K599" t="s">
        <v>863</v>
      </c>
      <c r="N599" t="s">
        <v>43</v>
      </c>
      <c r="P599" t="s">
        <v>864</v>
      </c>
      <c r="Q599" t="s">
        <v>865</v>
      </c>
      <c r="R599">
        <v>12</v>
      </c>
      <c r="T599">
        <v>0</v>
      </c>
      <c r="U599">
        <v>29902</v>
      </c>
      <c r="V599">
        <v>89629</v>
      </c>
      <c r="W599">
        <v>0</v>
      </c>
      <c r="X599">
        <v>3000</v>
      </c>
      <c r="Y599">
        <v>0</v>
      </c>
      <c r="Z599" t="s">
        <v>42</v>
      </c>
      <c r="AA599">
        <v>153</v>
      </c>
      <c r="AB599">
        <v>10</v>
      </c>
      <c r="AC599">
        <v>0</v>
      </c>
      <c r="AD599" t="s">
        <v>42</v>
      </c>
      <c r="AE599">
        <v>0</v>
      </c>
      <c r="AF599">
        <v>24</v>
      </c>
      <c r="AG599">
        <v>-2</v>
      </c>
      <c r="AH599">
        <v>0</v>
      </c>
      <c r="AI599" t="s">
        <v>42</v>
      </c>
      <c r="AJ599">
        <v>6</v>
      </c>
      <c r="AL599">
        <v>0</v>
      </c>
      <c r="AM599" t="s">
        <v>42</v>
      </c>
      <c r="AN599">
        <v>0</v>
      </c>
      <c r="AP599">
        <f t="shared" si="9"/>
        <v>99.49</v>
      </c>
    </row>
    <row r="600" spans="1:42" x14ac:dyDescent="0.2">
      <c r="A600" t="s">
        <v>866</v>
      </c>
      <c r="B600" t="s">
        <v>44</v>
      </c>
      <c r="C600">
        <v>0</v>
      </c>
      <c r="D600" t="s">
        <v>42</v>
      </c>
      <c r="E600">
        <v>0</v>
      </c>
      <c r="F600">
        <v>0</v>
      </c>
      <c r="G600">
        <v>153</v>
      </c>
      <c r="H600">
        <v>5</v>
      </c>
      <c r="I600">
        <v>0</v>
      </c>
      <c r="J600">
        <v>0</v>
      </c>
      <c r="K600" t="s">
        <v>867</v>
      </c>
      <c r="N600" t="s">
        <v>43</v>
      </c>
      <c r="Q600" t="s">
        <v>868</v>
      </c>
      <c r="R600">
        <v>3</v>
      </c>
      <c r="T600">
        <v>0</v>
      </c>
      <c r="U600">
        <v>29902</v>
      </c>
      <c r="V600">
        <v>89689</v>
      </c>
      <c r="W600">
        <v>0</v>
      </c>
      <c r="X600">
        <v>3000</v>
      </c>
      <c r="Y600">
        <v>0</v>
      </c>
      <c r="Z600" t="s">
        <v>42</v>
      </c>
      <c r="AA600">
        <v>153</v>
      </c>
      <c r="AB600">
        <v>10</v>
      </c>
      <c r="AC600">
        <v>0</v>
      </c>
      <c r="AD600" t="s">
        <v>42</v>
      </c>
      <c r="AE600">
        <v>0</v>
      </c>
      <c r="AF600">
        <v>24</v>
      </c>
      <c r="AG600">
        <v>-3</v>
      </c>
      <c r="AH600">
        <v>0</v>
      </c>
      <c r="AI600" t="s">
        <v>42</v>
      </c>
      <c r="AJ600">
        <v>5</v>
      </c>
      <c r="AL600">
        <v>0</v>
      </c>
      <c r="AM600" t="s">
        <v>42</v>
      </c>
      <c r="AN600">
        <v>0</v>
      </c>
      <c r="AP600">
        <f t="shared" si="9"/>
        <v>99.49</v>
      </c>
    </row>
    <row r="601" spans="1:42" x14ac:dyDescent="0.2">
      <c r="A601" t="s">
        <v>869</v>
      </c>
      <c r="B601" t="s">
        <v>44</v>
      </c>
      <c r="C601">
        <v>0</v>
      </c>
      <c r="D601" t="s">
        <v>42</v>
      </c>
      <c r="E601">
        <v>0</v>
      </c>
      <c r="F601">
        <v>0</v>
      </c>
      <c r="G601">
        <v>153</v>
      </c>
      <c r="H601">
        <v>1</v>
      </c>
      <c r="I601">
        <v>0</v>
      </c>
      <c r="J601">
        <v>0</v>
      </c>
      <c r="K601" t="s">
        <v>271</v>
      </c>
      <c r="N601" t="s">
        <v>43</v>
      </c>
      <c r="R601">
        <v>0</v>
      </c>
      <c r="T601">
        <v>0</v>
      </c>
      <c r="U601">
        <v>29902</v>
      </c>
      <c r="V601">
        <v>89705</v>
      </c>
      <c r="W601">
        <v>0</v>
      </c>
      <c r="X601">
        <v>3000</v>
      </c>
      <c r="Y601">
        <v>0</v>
      </c>
      <c r="Z601" t="s">
        <v>42</v>
      </c>
      <c r="AA601">
        <v>153</v>
      </c>
      <c r="AB601">
        <v>10</v>
      </c>
      <c r="AC601">
        <v>0</v>
      </c>
      <c r="AD601" t="s">
        <v>42</v>
      </c>
      <c r="AE601">
        <v>0</v>
      </c>
      <c r="AF601">
        <v>24</v>
      </c>
      <c r="AG601">
        <v>-7</v>
      </c>
      <c r="AH601">
        <v>0</v>
      </c>
      <c r="AI601" t="s">
        <v>42</v>
      </c>
      <c r="AJ601">
        <v>1</v>
      </c>
      <c r="AL601">
        <v>0</v>
      </c>
      <c r="AM601" t="s">
        <v>42</v>
      </c>
      <c r="AN601">
        <v>0</v>
      </c>
      <c r="AP601">
        <f t="shared" si="9"/>
        <v>99.49</v>
      </c>
    </row>
    <row r="602" spans="1:42" x14ac:dyDescent="0.2">
      <c r="A602" t="s">
        <v>870</v>
      </c>
      <c r="B602" t="s">
        <v>44</v>
      </c>
      <c r="C602">
        <v>0</v>
      </c>
      <c r="D602" t="s">
        <v>42</v>
      </c>
      <c r="E602">
        <v>0</v>
      </c>
      <c r="F602">
        <v>0</v>
      </c>
      <c r="G602">
        <v>153</v>
      </c>
      <c r="H602">
        <v>1</v>
      </c>
      <c r="I602">
        <v>0</v>
      </c>
      <c r="J602">
        <v>0</v>
      </c>
      <c r="K602" t="s">
        <v>271</v>
      </c>
      <c r="N602" t="s">
        <v>43</v>
      </c>
      <c r="R602">
        <v>0</v>
      </c>
      <c r="T602">
        <v>0</v>
      </c>
      <c r="U602">
        <v>29902</v>
      </c>
      <c r="V602">
        <v>89705</v>
      </c>
      <c r="W602">
        <v>0</v>
      </c>
      <c r="X602">
        <v>3000</v>
      </c>
      <c r="Y602">
        <v>0</v>
      </c>
      <c r="Z602" t="s">
        <v>42</v>
      </c>
      <c r="AA602">
        <v>153</v>
      </c>
      <c r="AB602">
        <v>10</v>
      </c>
      <c r="AC602">
        <v>0</v>
      </c>
      <c r="AD602" t="s">
        <v>42</v>
      </c>
      <c r="AE602">
        <v>0</v>
      </c>
      <c r="AF602">
        <v>24</v>
      </c>
      <c r="AG602">
        <v>-7</v>
      </c>
      <c r="AH602">
        <v>0</v>
      </c>
      <c r="AI602" t="s">
        <v>42</v>
      </c>
      <c r="AJ602">
        <v>1</v>
      </c>
      <c r="AL602">
        <v>0</v>
      </c>
      <c r="AM602" t="s">
        <v>42</v>
      </c>
      <c r="AN602">
        <v>0</v>
      </c>
      <c r="AP602">
        <f t="shared" si="9"/>
        <v>99.49</v>
      </c>
    </row>
    <row r="603" spans="1:42" x14ac:dyDescent="0.2">
      <c r="A603" t="s">
        <v>871</v>
      </c>
      <c r="B603" t="s">
        <v>45</v>
      </c>
      <c r="C603">
        <v>0</v>
      </c>
      <c r="D603" t="s">
        <v>42</v>
      </c>
      <c r="E603">
        <v>0</v>
      </c>
      <c r="F603">
        <v>0</v>
      </c>
      <c r="G603">
        <v>153</v>
      </c>
      <c r="H603">
        <v>11</v>
      </c>
      <c r="I603">
        <v>0</v>
      </c>
      <c r="J603">
        <v>0</v>
      </c>
      <c r="K603" t="s">
        <v>872</v>
      </c>
      <c r="N603" t="s">
        <v>43</v>
      </c>
      <c r="Q603" t="s">
        <v>873</v>
      </c>
      <c r="R603">
        <v>5</v>
      </c>
      <c r="T603">
        <v>0</v>
      </c>
      <c r="U603">
        <v>29902</v>
      </c>
      <c r="V603">
        <v>89665</v>
      </c>
      <c r="W603">
        <v>0</v>
      </c>
      <c r="X603">
        <v>3000</v>
      </c>
      <c r="Y603">
        <v>0</v>
      </c>
      <c r="Z603" t="s">
        <v>42</v>
      </c>
      <c r="AA603">
        <v>153</v>
      </c>
      <c r="AB603">
        <v>10</v>
      </c>
      <c r="AC603">
        <v>0</v>
      </c>
      <c r="AD603" t="s">
        <v>42</v>
      </c>
      <c r="AE603">
        <v>0</v>
      </c>
      <c r="AF603">
        <v>24</v>
      </c>
      <c r="AG603">
        <v>-4</v>
      </c>
      <c r="AH603">
        <v>0</v>
      </c>
      <c r="AI603" t="s">
        <v>42</v>
      </c>
      <c r="AJ603">
        <v>4</v>
      </c>
      <c r="AL603">
        <v>0</v>
      </c>
      <c r="AM603" t="s">
        <v>42</v>
      </c>
      <c r="AN603">
        <v>0</v>
      </c>
      <c r="AP603">
        <f t="shared" si="9"/>
        <v>99.49</v>
      </c>
    </row>
    <row r="604" spans="1:42" x14ac:dyDescent="0.2">
      <c r="A604" t="s">
        <v>874</v>
      </c>
      <c r="B604" t="s">
        <v>47</v>
      </c>
      <c r="C604" t="s">
        <v>570</v>
      </c>
      <c r="D604" t="s">
        <v>42</v>
      </c>
      <c r="E604">
        <v>0</v>
      </c>
      <c r="F604">
        <v>0</v>
      </c>
      <c r="G604">
        <v>153</v>
      </c>
      <c r="H604">
        <v>18</v>
      </c>
      <c r="I604">
        <v>0</v>
      </c>
      <c r="J604">
        <v>3</v>
      </c>
      <c r="K604" t="s">
        <v>875</v>
      </c>
      <c r="N604" t="s">
        <v>43</v>
      </c>
      <c r="P604" t="s">
        <v>48</v>
      </c>
      <c r="Q604" t="s">
        <v>876</v>
      </c>
      <c r="R604">
        <v>9</v>
      </c>
      <c r="T604">
        <v>0</v>
      </c>
      <c r="U604">
        <v>29902</v>
      </c>
      <c r="V604">
        <v>89637</v>
      </c>
      <c r="W604">
        <v>0</v>
      </c>
      <c r="X604">
        <v>3000</v>
      </c>
      <c r="Y604">
        <v>0</v>
      </c>
      <c r="Z604" t="s">
        <v>42</v>
      </c>
      <c r="AA604">
        <v>153</v>
      </c>
      <c r="AB604">
        <v>10</v>
      </c>
      <c r="AC604">
        <v>0</v>
      </c>
      <c r="AD604" t="s">
        <v>42</v>
      </c>
      <c r="AE604">
        <v>0</v>
      </c>
      <c r="AF604">
        <v>24</v>
      </c>
      <c r="AG604">
        <v>5</v>
      </c>
      <c r="AH604" t="s">
        <v>567</v>
      </c>
      <c r="AI604" t="s">
        <v>42</v>
      </c>
      <c r="AJ604">
        <v>13</v>
      </c>
      <c r="AL604">
        <v>0</v>
      </c>
      <c r="AM604" t="s">
        <v>42</v>
      </c>
      <c r="AN604">
        <v>0</v>
      </c>
      <c r="AP604">
        <f t="shared" si="9"/>
        <v>99.49</v>
      </c>
    </row>
    <row r="605" spans="1:42" x14ac:dyDescent="0.2">
      <c r="A605" t="s">
        <v>877</v>
      </c>
      <c r="B605" t="s">
        <v>47</v>
      </c>
      <c r="C605">
        <v>0</v>
      </c>
      <c r="D605" t="s">
        <v>42</v>
      </c>
      <c r="E605">
        <v>0</v>
      </c>
      <c r="F605">
        <v>0</v>
      </c>
      <c r="G605">
        <v>153</v>
      </c>
      <c r="H605">
        <v>13</v>
      </c>
      <c r="I605">
        <v>0</v>
      </c>
      <c r="J605">
        <v>3</v>
      </c>
      <c r="K605" t="s">
        <v>878</v>
      </c>
      <c r="N605" t="s">
        <v>43</v>
      </c>
      <c r="P605" t="s">
        <v>48</v>
      </c>
      <c r="Q605" t="s">
        <v>879</v>
      </c>
      <c r="R605">
        <v>7</v>
      </c>
      <c r="T605">
        <v>0</v>
      </c>
      <c r="U605">
        <v>29902</v>
      </c>
      <c r="V605">
        <v>89657</v>
      </c>
      <c r="W605">
        <v>0</v>
      </c>
      <c r="X605">
        <v>3000</v>
      </c>
      <c r="Y605">
        <v>0</v>
      </c>
      <c r="Z605" t="s">
        <v>42</v>
      </c>
      <c r="AA605">
        <v>153</v>
      </c>
      <c r="AB605">
        <v>10</v>
      </c>
      <c r="AC605">
        <v>0</v>
      </c>
      <c r="AD605" t="s">
        <v>42</v>
      </c>
      <c r="AE605">
        <v>0</v>
      </c>
      <c r="AF605">
        <v>24</v>
      </c>
      <c r="AG605">
        <v>-2</v>
      </c>
      <c r="AH605">
        <v>0</v>
      </c>
      <c r="AI605" t="s">
        <v>42</v>
      </c>
      <c r="AJ605">
        <v>6</v>
      </c>
      <c r="AL605">
        <v>0</v>
      </c>
      <c r="AM605" t="s">
        <v>42</v>
      </c>
      <c r="AN605">
        <v>0</v>
      </c>
      <c r="AP605">
        <f t="shared" si="9"/>
        <v>99.49</v>
      </c>
    </row>
    <row r="606" spans="1:42" x14ac:dyDescent="0.2">
      <c r="A606" t="s">
        <v>880</v>
      </c>
      <c r="B606" t="s">
        <v>46</v>
      </c>
      <c r="C606" t="s">
        <v>570</v>
      </c>
      <c r="D606" t="s">
        <v>42</v>
      </c>
      <c r="E606">
        <v>0</v>
      </c>
      <c r="F606">
        <v>0</v>
      </c>
      <c r="G606">
        <v>153</v>
      </c>
      <c r="H606">
        <v>15</v>
      </c>
      <c r="I606">
        <v>0</v>
      </c>
      <c r="J606">
        <v>1</v>
      </c>
      <c r="K606" t="s">
        <v>881</v>
      </c>
      <c r="N606" t="s">
        <v>43</v>
      </c>
      <c r="P606" t="s">
        <v>882</v>
      </c>
      <c r="Q606" t="s">
        <v>883</v>
      </c>
      <c r="R606">
        <v>9</v>
      </c>
      <c r="T606">
        <v>0</v>
      </c>
      <c r="U606">
        <v>29902</v>
      </c>
      <c r="V606">
        <v>89649</v>
      </c>
      <c r="W606">
        <v>0</v>
      </c>
      <c r="X606">
        <v>3000</v>
      </c>
      <c r="Y606">
        <v>0</v>
      </c>
      <c r="Z606" t="s">
        <v>42</v>
      </c>
      <c r="AA606">
        <v>153</v>
      </c>
      <c r="AB606">
        <v>10</v>
      </c>
      <c r="AC606">
        <v>0</v>
      </c>
      <c r="AD606" t="s">
        <v>42</v>
      </c>
      <c r="AE606">
        <v>0</v>
      </c>
      <c r="AF606">
        <v>24</v>
      </c>
      <c r="AG606">
        <v>5</v>
      </c>
      <c r="AH606" t="s">
        <v>567</v>
      </c>
      <c r="AI606" t="s">
        <v>42</v>
      </c>
      <c r="AJ606">
        <v>13</v>
      </c>
      <c r="AL606">
        <v>0</v>
      </c>
      <c r="AM606" t="s">
        <v>42</v>
      </c>
      <c r="AN606">
        <v>0</v>
      </c>
      <c r="AP606">
        <f t="shared" si="9"/>
        <v>99.49</v>
      </c>
    </row>
    <row r="607" spans="1:42" x14ac:dyDescent="0.2">
      <c r="A607" t="s">
        <v>884</v>
      </c>
      <c r="B607" t="s">
        <v>45</v>
      </c>
      <c r="C607">
        <v>0</v>
      </c>
      <c r="D607" t="s">
        <v>42</v>
      </c>
      <c r="E607">
        <v>0</v>
      </c>
      <c r="F607">
        <v>0</v>
      </c>
      <c r="G607">
        <v>153</v>
      </c>
      <c r="H607">
        <v>8</v>
      </c>
      <c r="I607">
        <v>0</v>
      </c>
      <c r="J607">
        <v>0</v>
      </c>
      <c r="K607" t="s">
        <v>885</v>
      </c>
      <c r="N607" t="s">
        <v>43</v>
      </c>
      <c r="Q607" t="s">
        <v>886</v>
      </c>
      <c r="R607">
        <v>5</v>
      </c>
      <c r="T607">
        <v>0</v>
      </c>
      <c r="U607">
        <v>29902</v>
      </c>
      <c r="V607">
        <v>89677</v>
      </c>
      <c r="W607">
        <v>0</v>
      </c>
      <c r="X607">
        <v>3000</v>
      </c>
      <c r="Y607">
        <v>0</v>
      </c>
      <c r="Z607" t="s">
        <v>42</v>
      </c>
      <c r="AA607">
        <v>153</v>
      </c>
      <c r="AB607">
        <v>10</v>
      </c>
      <c r="AC607">
        <v>0</v>
      </c>
      <c r="AD607" t="s">
        <v>42</v>
      </c>
      <c r="AE607">
        <v>0</v>
      </c>
      <c r="AF607">
        <v>24</v>
      </c>
      <c r="AG607">
        <v>-3</v>
      </c>
      <c r="AH607">
        <v>0</v>
      </c>
      <c r="AI607" t="s">
        <v>42</v>
      </c>
      <c r="AJ607">
        <v>5</v>
      </c>
      <c r="AL607">
        <v>0</v>
      </c>
      <c r="AM607" t="s">
        <v>42</v>
      </c>
      <c r="AN607">
        <v>0</v>
      </c>
      <c r="AP607">
        <f t="shared" si="9"/>
        <v>99.49</v>
      </c>
    </row>
    <row r="608" spans="1:42" x14ac:dyDescent="0.2">
      <c r="A608" t="s">
        <v>887</v>
      </c>
      <c r="B608" t="s">
        <v>45</v>
      </c>
      <c r="C608">
        <v>0</v>
      </c>
      <c r="D608" t="s">
        <v>42</v>
      </c>
      <c r="E608">
        <v>0</v>
      </c>
      <c r="F608">
        <v>0</v>
      </c>
      <c r="G608">
        <v>153</v>
      </c>
      <c r="H608">
        <v>7</v>
      </c>
      <c r="I608">
        <v>0</v>
      </c>
      <c r="J608">
        <v>0</v>
      </c>
      <c r="K608" t="s">
        <v>888</v>
      </c>
      <c r="N608" t="s">
        <v>43</v>
      </c>
      <c r="Q608" t="s">
        <v>66</v>
      </c>
      <c r="R608">
        <v>3</v>
      </c>
      <c r="T608">
        <v>0</v>
      </c>
      <c r="U608">
        <v>29902</v>
      </c>
      <c r="V608">
        <v>89681</v>
      </c>
      <c r="W608">
        <v>0</v>
      </c>
      <c r="X608">
        <v>3000</v>
      </c>
      <c r="Y608">
        <v>0</v>
      </c>
      <c r="Z608" t="s">
        <v>42</v>
      </c>
      <c r="AA608">
        <v>153</v>
      </c>
      <c r="AB608">
        <v>10</v>
      </c>
      <c r="AC608">
        <v>0</v>
      </c>
      <c r="AD608" t="s">
        <v>42</v>
      </c>
      <c r="AE608">
        <v>0</v>
      </c>
      <c r="AF608">
        <v>24</v>
      </c>
      <c r="AG608">
        <v>-7</v>
      </c>
      <c r="AH608">
        <v>0</v>
      </c>
      <c r="AI608" t="s">
        <v>42</v>
      </c>
      <c r="AJ608">
        <v>1</v>
      </c>
      <c r="AL608">
        <v>0</v>
      </c>
      <c r="AM608" t="s">
        <v>42</v>
      </c>
      <c r="AN608">
        <v>0</v>
      </c>
      <c r="AP608">
        <f t="shared" si="9"/>
        <v>99.49</v>
      </c>
    </row>
    <row r="609" spans="1:42" x14ac:dyDescent="0.2">
      <c r="A609" t="s">
        <v>889</v>
      </c>
      <c r="B609" t="s">
        <v>44</v>
      </c>
      <c r="C609">
        <v>0</v>
      </c>
      <c r="D609" t="s">
        <v>42</v>
      </c>
      <c r="E609">
        <v>0</v>
      </c>
      <c r="F609">
        <v>0</v>
      </c>
      <c r="G609">
        <v>153</v>
      </c>
      <c r="H609">
        <v>5</v>
      </c>
      <c r="I609">
        <v>0</v>
      </c>
      <c r="J609">
        <v>0</v>
      </c>
      <c r="K609" t="s">
        <v>890</v>
      </c>
      <c r="N609" t="s">
        <v>43</v>
      </c>
      <c r="Q609" t="s">
        <v>891</v>
      </c>
      <c r="R609">
        <v>4</v>
      </c>
      <c r="T609">
        <v>0</v>
      </c>
      <c r="U609">
        <v>29902</v>
      </c>
      <c r="V609">
        <v>89689</v>
      </c>
      <c r="W609">
        <v>0</v>
      </c>
      <c r="X609">
        <v>3000</v>
      </c>
      <c r="Y609">
        <v>0</v>
      </c>
      <c r="Z609" t="s">
        <v>42</v>
      </c>
      <c r="AA609">
        <v>153</v>
      </c>
      <c r="AB609">
        <v>10</v>
      </c>
      <c r="AC609">
        <v>0</v>
      </c>
      <c r="AD609" t="s">
        <v>42</v>
      </c>
      <c r="AE609">
        <v>0</v>
      </c>
      <c r="AF609">
        <v>24</v>
      </c>
      <c r="AG609">
        <v>-3</v>
      </c>
      <c r="AH609">
        <v>0</v>
      </c>
      <c r="AI609" t="s">
        <v>42</v>
      </c>
      <c r="AJ609">
        <v>5</v>
      </c>
      <c r="AL609">
        <v>0</v>
      </c>
      <c r="AM609" t="s">
        <v>42</v>
      </c>
      <c r="AN609">
        <v>0</v>
      </c>
      <c r="AP609">
        <f t="shared" si="9"/>
        <v>99.49</v>
      </c>
    </row>
    <row r="610" spans="1:42" x14ac:dyDescent="0.2">
      <c r="A610" t="s">
        <v>892</v>
      </c>
      <c r="B610" t="s">
        <v>44</v>
      </c>
      <c r="C610">
        <v>0</v>
      </c>
      <c r="D610" t="s">
        <v>42</v>
      </c>
      <c r="E610">
        <v>0</v>
      </c>
      <c r="F610">
        <v>0</v>
      </c>
      <c r="G610">
        <v>153</v>
      </c>
      <c r="H610">
        <v>5</v>
      </c>
      <c r="I610">
        <v>0</v>
      </c>
      <c r="J610">
        <v>3</v>
      </c>
      <c r="K610" t="s">
        <v>893</v>
      </c>
      <c r="N610" t="s">
        <v>43</v>
      </c>
      <c r="P610" t="s">
        <v>48</v>
      </c>
      <c r="Q610" t="s">
        <v>894</v>
      </c>
      <c r="R610">
        <v>4</v>
      </c>
      <c r="T610">
        <v>0</v>
      </c>
      <c r="U610">
        <v>29902</v>
      </c>
      <c r="V610">
        <v>89689</v>
      </c>
      <c r="W610">
        <v>0</v>
      </c>
      <c r="X610">
        <v>3000</v>
      </c>
      <c r="Y610">
        <v>0</v>
      </c>
      <c r="Z610" t="s">
        <v>42</v>
      </c>
      <c r="AA610">
        <v>153</v>
      </c>
      <c r="AB610">
        <v>10</v>
      </c>
      <c r="AC610">
        <v>0</v>
      </c>
      <c r="AD610" t="s">
        <v>42</v>
      </c>
      <c r="AE610">
        <v>0</v>
      </c>
      <c r="AF610">
        <v>24</v>
      </c>
      <c r="AG610">
        <v>-3</v>
      </c>
      <c r="AH610">
        <v>0</v>
      </c>
      <c r="AI610" t="s">
        <v>42</v>
      </c>
      <c r="AJ610">
        <v>5</v>
      </c>
      <c r="AL610">
        <v>0</v>
      </c>
      <c r="AM610" t="s">
        <v>42</v>
      </c>
      <c r="AN610">
        <v>0</v>
      </c>
      <c r="AP610">
        <f t="shared" si="9"/>
        <v>99.49</v>
      </c>
    </row>
    <row r="611" spans="1:42" x14ac:dyDescent="0.2">
      <c r="A611" t="s">
        <v>895</v>
      </c>
      <c r="B611" t="s">
        <v>44</v>
      </c>
      <c r="C611">
        <v>0</v>
      </c>
      <c r="D611" t="s">
        <v>42</v>
      </c>
      <c r="E611">
        <v>0</v>
      </c>
      <c r="F611">
        <v>0</v>
      </c>
      <c r="G611">
        <v>153</v>
      </c>
      <c r="H611">
        <v>3</v>
      </c>
      <c r="I611">
        <v>0</v>
      </c>
      <c r="J611">
        <v>0</v>
      </c>
      <c r="K611" t="s">
        <v>896</v>
      </c>
      <c r="N611" t="s">
        <v>43</v>
      </c>
      <c r="Q611" t="s">
        <v>897</v>
      </c>
      <c r="R611">
        <v>2</v>
      </c>
      <c r="T611">
        <v>0</v>
      </c>
      <c r="U611">
        <v>29902</v>
      </c>
      <c r="V611">
        <v>89697</v>
      </c>
      <c r="W611">
        <v>0</v>
      </c>
      <c r="X611">
        <v>3000</v>
      </c>
      <c r="Y611">
        <v>0</v>
      </c>
      <c r="Z611" t="s">
        <v>42</v>
      </c>
      <c r="AA611">
        <v>153</v>
      </c>
      <c r="AB611">
        <v>10</v>
      </c>
      <c r="AC611">
        <v>0</v>
      </c>
      <c r="AD611" t="s">
        <v>42</v>
      </c>
      <c r="AE611">
        <v>0</v>
      </c>
      <c r="AF611">
        <v>24</v>
      </c>
      <c r="AG611">
        <v>-5</v>
      </c>
      <c r="AH611">
        <v>0</v>
      </c>
      <c r="AI611" t="s">
        <v>42</v>
      </c>
      <c r="AJ611">
        <v>3</v>
      </c>
      <c r="AL611">
        <v>0</v>
      </c>
      <c r="AM611" t="s">
        <v>42</v>
      </c>
      <c r="AN611">
        <v>0</v>
      </c>
      <c r="AP611">
        <f t="shared" si="9"/>
        <v>99.49</v>
      </c>
    </row>
    <row r="612" spans="1:42" x14ac:dyDescent="0.2">
      <c r="A612" t="s">
        <v>898</v>
      </c>
      <c r="B612" t="s">
        <v>45</v>
      </c>
      <c r="C612">
        <v>0</v>
      </c>
      <c r="D612" t="s">
        <v>42</v>
      </c>
      <c r="E612">
        <v>0</v>
      </c>
      <c r="F612">
        <v>0</v>
      </c>
      <c r="G612">
        <v>153</v>
      </c>
      <c r="H612">
        <v>10</v>
      </c>
      <c r="I612">
        <v>0</v>
      </c>
      <c r="J612">
        <v>0</v>
      </c>
      <c r="K612" t="s">
        <v>233</v>
      </c>
      <c r="N612" t="s">
        <v>43</v>
      </c>
      <c r="Q612" t="s">
        <v>234</v>
      </c>
      <c r="R612">
        <v>5</v>
      </c>
      <c r="T612">
        <v>0</v>
      </c>
      <c r="U612">
        <v>29902</v>
      </c>
      <c r="V612">
        <v>89669</v>
      </c>
      <c r="W612">
        <v>0</v>
      </c>
      <c r="X612">
        <v>3000</v>
      </c>
      <c r="Y612">
        <v>0</v>
      </c>
      <c r="Z612" t="s">
        <v>42</v>
      </c>
      <c r="AA612">
        <v>153</v>
      </c>
      <c r="AB612">
        <v>10</v>
      </c>
      <c r="AC612">
        <v>0</v>
      </c>
      <c r="AD612" t="s">
        <v>42</v>
      </c>
      <c r="AE612">
        <v>0</v>
      </c>
      <c r="AF612">
        <v>24</v>
      </c>
      <c r="AG612">
        <v>-4</v>
      </c>
      <c r="AH612">
        <v>0</v>
      </c>
      <c r="AI612" t="s">
        <v>42</v>
      </c>
      <c r="AJ612">
        <v>4</v>
      </c>
      <c r="AL612">
        <v>0</v>
      </c>
      <c r="AM612" t="s">
        <v>42</v>
      </c>
      <c r="AN612">
        <v>0</v>
      </c>
      <c r="AP612">
        <f t="shared" si="9"/>
        <v>99.49</v>
      </c>
    </row>
    <row r="613" spans="1:42" x14ac:dyDescent="0.2">
      <c r="A613" t="s">
        <v>899</v>
      </c>
      <c r="B613" t="s">
        <v>45</v>
      </c>
      <c r="C613">
        <v>0</v>
      </c>
      <c r="D613" t="s">
        <v>42</v>
      </c>
      <c r="E613">
        <v>0</v>
      </c>
      <c r="F613">
        <v>0</v>
      </c>
      <c r="G613">
        <v>153</v>
      </c>
      <c r="H613">
        <v>9</v>
      </c>
      <c r="I613">
        <v>0</v>
      </c>
      <c r="J613">
        <v>0</v>
      </c>
      <c r="K613" t="s">
        <v>900</v>
      </c>
      <c r="N613" t="s">
        <v>43</v>
      </c>
      <c r="Q613" t="s">
        <v>103</v>
      </c>
      <c r="R613">
        <v>4</v>
      </c>
      <c r="T613">
        <v>0</v>
      </c>
      <c r="U613">
        <v>29902</v>
      </c>
      <c r="V613">
        <v>89673</v>
      </c>
      <c r="W613">
        <v>0</v>
      </c>
      <c r="X613">
        <v>3000</v>
      </c>
      <c r="Y613">
        <v>0</v>
      </c>
      <c r="Z613" t="s">
        <v>42</v>
      </c>
      <c r="AA613">
        <v>153</v>
      </c>
      <c r="AB613">
        <v>10</v>
      </c>
      <c r="AC613">
        <v>0</v>
      </c>
      <c r="AD613" t="s">
        <v>42</v>
      </c>
      <c r="AE613">
        <v>0</v>
      </c>
      <c r="AF613">
        <v>24</v>
      </c>
      <c r="AG613">
        <v>-3</v>
      </c>
      <c r="AH613">
        <v>0</v>
      </c>
      <c r="AI613" t="s">
        <v>42</v>
      </c>
      <c r="AJ613">
        <v>5</v>
      </c>
      <c r="AL613">
        <v>0</v>
      </c>
      <c r="AM613" t="s">
        <v>42</v>
      </c>
      <c r="AN613">
        <v>0</v>
      </c>
      <c r="AP613">
        <f t="shared" si="9"/>
        <v>99.49</v>
      </c>
    </row>
    <row r="614" spans="1:42" x14ac:dyDescent="0.2">
      <c r="A614" t="s">
        <v>901</v>
      </c>
      <c r="B614" t="s">
        <v>44</v>
      </c>
      <c r="C614">
        <v>0</v>
      </c>
      <c r="D614" t="s">
        <v>42</v>
      </c>
      <c r="E614">
        <v>0</v>
      </c>
      <c r="F614">
        <v>0</v>
      </c>
      <c r="G614">
        <v>153</v>
      </c>
      <c r="H614">
        <v>8</v>
      </c>
      <c r="I614">
        <v>0</v>
      </c>
      <c r="J614">
        <v>1</v>
      </c>
      <c r="K614" t="s">
        <v>902</v>
      </c>
      <c r="N614" t="s">
        <v>43</v>
      </c>
      <c r="P614" t="s">
        <v>903</v>
      </c>
      <c r="Q614" t="s">
        <v>904</v>
      </c>
      <c r="R614">
        <v>5</v>
      </c>
      <c r="T614">
        <v>0</v>
      </c>
      <c r="U614">
        <v>29902</v>
      </c>
      <c r="V614">
        <v>89677</v>
      </c>
      <c r="W614">
        <v>0</v>
      </c>
      <c r="X614">
        <v>3000</v>
      </c>
      <c r="Y614">
        <v>0</v>
      </c>
      <c r="Z614" t="s">
        <v>42</v>
      </c>
      <c r="AA614">
        <v>153</v>
      </c>
      <c r="AB614">
        <v>10</v>
      </c>
      <c r="AC614">
        <v>0</v>
      </c>
      <c r="AD614" t="s">
        <v>42</v>
      </c>
      <c r="AE614">
        <v>0</v>
      </c>
      <c r="AF614">
        <v>24</v>
      </c>
      <c r="AG614">
        <v>0</v>
      </c>
      <c r="AH614">
        <v>0</v>
      </c>
      <c r="AI614" t="s">
        <v>42</v>
      </c>
      <c r="AJ614">
        <v>8</v>
      </c>
      <c r="AL614">
        <v>0</v>
      </c>
      <c r="AM614" t="s">
        <v>42</v>
      </c>
      <c r="AN614">
        <v>0</v>
      </c>
      <c r="AP614">
        <f t="shared" si="9"/>
        <v>99.49</v>
      </c>
    </row>
    <row r="615" spans="1:42" x14ac:dyDescent="0.2">
      <c r="A615" t="s">
        <v>905</v>
      </c>
      <c r="B615" t="s">
        <v>44</v>
      </c>
      <c r="C615">
        <v>0</v>
      </c>
      <c r="D615" t="s">
        <v>42</v>
      </c>
      <c r="E615">
        <v>0</v>
      </c>
      <c r="F615">
        <v>0</v>
      </c>
      <c r="G615">
        <v>153</v>
      </c>
      <c r="H615">
        <v>3</v>
      </c>
      <c r="I615">
        <v>0</v>
      </c>
      <c r="J615">
        <v>0</v>
      </c>
      <c r="K615" t="s">
        <v>906</v>
      </c>
      <c r="N615" t="s">
        <v>43</v>
      </c>
      <c r="Q615" t="s">
        <v>907</v>
      </c>
      <c r="R615">
        <v>2</v>
      </c>
      <c r="T615">
        <v>0</v>
      </c>
      <c r="U615">
        <v>29902</v>
      </c>
      <c r="V615">
        <v>89697</v>
      </c>
      <c r="W615">
        <v>0</v>
      </c>
      <c r="X615">
        <v>3000</v>
      </c>
      <c r="Y615">
        <v>0</v>
      </c>
      <c r="Z615" t="s">
        <v>42</v>
      </c>
      <c r="AA615">
        <v>153</v>
      </c>
      <c r="AB615">
        <v>10</v>
      </c>
      <c r="AC615">
        <v>0</v>
      </c>
      <c r="AD615" t="s">
        <v>42</v>
      </c>
      <c r="AE615">
        <v>0</v>
      </c>
      <c r="AF615">
        <v>24</v>
      </c>
      <c r="AG615">
        <v>-5</v>
      </c>
      <c r="AH615">
        <v>0</v>
      </c>
      <c r="AI615" t="s">
        <v>42</v>
      </c>
      <c r="AJ615">
        <v>3</v>
      </c>
      <c r="AL615">
        <v>0</v>
      </c>
      <c r="AM615" t="s">
        <v>42</v>
      </c>
      <c r="AN615">
        <v>0</v>
      </c>
      <c r="AP615">
        <f t="shared" si="9"/>
        <v>99.49</v>
      </c>
    </row>
    <row r="616" spans="1:42" x14ac:dyDescent="0.2">
      <c r="A616" t="s">
        <v>908</v>
      </c>
      <c r="B616" t="s">
        <v>49</v>
      </c>
      <c r="C616">
        <v>0</v>
      </c>
      <c r="D616" t="s">
        <v>42</v>
      </c>
      <c r="E616">
        <v>0</v>
      </c>
      <c r="F616">
        <v>0</v>
      </c>
      <c r="G616">
        <v>153</v>
      </c>
      <c r="H616">
        <v>18</v>
      </c>
      <c r="I616">
        <v>0</v>
      </c>
      <c r="J616">
        <v>3</v>
      </c>
      <c r="K616" t="s">
        <v>909</v>
      </c>
      <c r="N616" t="s">
        <v>43</v>
      </c>
      <c r="P616" t="s">
        <v>48</v>
      </c>
      <c r="Q616" t="s">
        <v>910</v>
      </c>
      <c r="R616">
        <v>12</v>
      </c>
      <c r="T616">
        <v>0</v>
      </c>
      <c r="U616">
        <v>29902</v>
      </c>
      <c r="V616">
        <v>89637</v>
      </c>
      <c r="W616">
        <v>0</v>
      </c>
      <c r="X616">
        <v>3000</v>
      </c>
      <c r="Y616">
        <v>0</v>
      </c>
      <c r="Z616" t="s">
        <v>42</v>
      </c>
      <c r="AA616">
        <v>153</v>
      </c>
      <c r="AB616">
        <v>10</v>
      </c>
      <c r="AC616">
        <v>0</v>
      </c>
      <c r="AD616" t="s">
        <v>42</v>
      </c>
      <c r="AE616">
        <v>0</v>
      </c>
      <c r="AF616">
        <v>24</v>
      </c>
      <c r="AG616">
        <v>-4</v>
      </c>
      <c r="AH616">
        <v>0</v>
      </c>
      <c r="AI616" t="s">
        <v>42</v>
      </c>
      <c r="AJ616">
        <v>4</v>
      </c>
      <c r="AL616">
        <v>0</v>
      </c>
      <c r="AM616" t="s">
        <v>42</v>
      </c>
      <c r="AN616">
        <v>0</v>
      </c>
      <c r="AP616">
        <f t="shared" si="9"/>
        <v>99.49</v>
      </c>
    </row>
    <row r="617" spans="1:42" x14ac:dyDescent="0.2">
      <c r="A617" t="s">
        <v>911</v>
      </c>
      <c r="B617" t="s">
        <v>47</v>
      </c>
      <c r="C617" t="s">
        <v>457</v>
      </c>
      <c r="D617" t="s">
        <v>42</v>
      </c>
      <c r="E617">
        <v>0</v>
      </c>
      <c r="F617">
        <v>0</v>
      </c>
      <c r="G617">
        <v>153</v>
      </c>
      <c r="H617">
        <v>17</v>
      </c>
      <c r="I617">
        <v>0</v>
      </c>
      <c r="J617">
        <v>4</v>
      </c>
      <c r="K617" t="s">
        <v>912</v>
      </c>
      <c r="N617" t="s">
        <v>43</v>
      </c>
      <c r="P617" t="s">
        <v>738</v>
      </c>
      <c r="Q617" t="s">
        <v>913</v>
      </c>
      <c r="R617">
        <v>9</v>
      </c>
      <c r="T617">
        <v>0</v>
      </c>
      <c r="U617">
        <v>29902</v>
      </c>
      <c r="V617">
        <v>89641</v>
      </c>
      <c r="W617">
        <v>0</v>
      </c>
      <c r="X617">
        <v>3000</v>
      </c>
      <c r="Y617">
        <v>0</v>
      </c>
      <c r="Z617" t="s">
        <v>42</v>
      </c>
      <c r="AA617">
        <v>153</v>
      </c>
      <c r="AB617">
        <v>10</v>
      </c>
      <c r="AC617">
        <v>0</v>
      </c>
      <c r="AD617" t="s">
        <v>42</v>
      </c>
      <c r="AE617">
        <v>0</v>
      </c>
      <c r="AF617">
        <v>24</v>
      </c>
      <c r="AG617">
        <v>6</v>
      </c>
      <c r="AH617">
        <v>25</v>
      </c>
      <c r="AI617" t="s">
        <v>42</v>
      </c>
      <c r="AJ617">
        <v>14</v>
      </c>
      <c r="AL617">
        <v>0</v>
      </c>
      <c r="AM617" t="s">
        <v>42</v>
      </c>
      <c r="AN617">
        <v>0</v>
      </c>
      <c r="AP617">
        <f t="shared" si="9"/>
        <v>99.49</v>
      </c>
    </row>
    <row r="618" spans="1:42" x14ac:dyDescent="0.2">
      <c r="A618" t="s">
        <v>914</v>
      </c>
      <c r="B618" t="s">
        <v>49</v>
      </c>
      <c r="C618">
        <v>0</v>
      </c>
      <c r="D618" t="s">
        <v>42</v>
      </c>
      <c r="E618">
        <v>0</v>
      </c>
      <c r="F618">
        <v>0</v>
      </c>
      <c r="G618">
        <v>153</v>
      </c>
      <c r="H618">
        <v>18</v>
      </c>
      <c r="I618">
        <v>0</v>
      </c>
      <c r="J618">
        <v>3</v>
      </c>
      <c r="K618" t="s">
        <v>915</v>
      </c>
      <c r="N618" t="s">
        <v>43</v>
      </c>
      <c r="P618" t="s">
        <v>48</v>
      </c>
      <c r="Q618" t="s">
        <v>290</v>
      </c>
      <c r="R618">
        <v>9</v>
      </c>
      <c r="T618">
        <v>0</v>
      </c>
      <c r="U618">
        <v>29902</v>
      </c>
      <c r="V618">
        <v>89637</v>
      </c>
      <c r="W618">
        <v>0</v>
      </c>
      <c r="X618">
        <v>3000</v>
      </c>
      <c r="Y618">
        <v>0</v>
      </c>
      <c r="Z618" t="s">
        <v>42</v>
      </c>
      <c r="AA618">
        <v>153</v>
      </c>
      <c r="AB618">
        <v>10</v>
      </c>
      <c r="AC618">
        <v>0</v>
      </c>
      <c r="AD618" t="s">
        <v>42</v>
      </c>
      <c r="AE618">
        <v>0</v>
      </c>
      <c r="AF618">
        <v>24</v>
      </c>
      <c r="AG618">
        <v>-5</v>
      </c>
      <c r="AH618">
        <v>0</v>
      </c>
      <c r="AI618" t="s">
        <v>42</v>
      </c>
      <c r="AJ618">
        <v>3</v>
      </c>
      <c r="AL618">
        <v>0</v>
      </c>
      <c r="AM618" t="s">
        <v>42</v>
      </c>
      <c r="AN618">
        <v>0</v>
      </c>
      <c r="AP618">
        <f t="shared" si="9"/>
        <v>99.49</v>
      </c>
    </row>
    <row r="619" spans="1:42" x14ac:dyDescent="0.2">
      <c r="A619" t="s">
        <v>916</v>
      </c>
      <c r="B619" t="s">
        <v>49</v>
      </c>
      <c r="C619">
        <v>0</v>
      </c>
      <c r="D619" t="s">
        <v>42</v>
      </c>
      <c r="E619">
        <v>0</v>
      </c>
      <c r="F619">
        <v>0</v>
      </c>
      <c r="G619">
        <v>153</v>
      </c>
      <c r="H619">
        <v>18</v>
      </c>
      <c r="I619">
        <v>0</v>
      </c>
      <c r="J619">
        <v>3</v>
      </c>
      <c r="K619" t="s">
        <v>917</v>
      </c>
      <c r="N619" t="s">
        <v>43</v>
      </c>
      <c r="P619" t="s">
        <v>48</v>
      </c>
      <c r="Q619" t="s">
        <v>918</v>
      </c>
      <c r="R619">
        <v>13</v>
      </c>
      <c r="T619">
        <v>0</v>
      </c>
      <c r="U619">
        <v>29902</v>
      </c>
      <c r="V619">
        <v>89637</v>
      </c>
      <c r="W619">
        <v>0</v>
      </c>
      <c r="X619">
        <v>3000</v>
      </c>
      <c r="Y619">
        <v>0</v>
      </c>
      <c r="Z619" t="s">
        <v>42</v>
      </c>
      <c r="AA619">
        <v>153</v>
      </c>
      <c r="AB619">
        <v>10</v>
      </c>
      <c r="AC619">
        <v>0</v>
      </c>
      <c r="AD619" t="s">
        <v>42</v>
      </c>
      <c r="AE619">
        <v>0</v>
      </c>
      <c r="AF619">
        <v>24</v>
      </c>
      <c r="AG619">
        <v>-2</v>
      </c>
      <c r="AH619">
        <v>0</v>
      </c>
      <c r="AI619" t="s">
        <v>42</v>
      </c>
      <c r="AJ619">
        <v>6</v>
      </c>
      <c r="AL619">
        <v>0</v>
      </c>
      <c r="AM619" t="s">
        <v>42</v>
      </c>
      <c r="AN619">
        <v>0</v>
      </c>
      <c r="AP619">
        <f t="shared" si="9"/>
        <v>99.49</v>
      </c>
    </row>
    <row r="620" spans="1:42" x14ac:dyDescent="0.2">
      <c r="A620" t="s">
        <v>919</v>
      </c>
      <c r="B620" t="s">
        <v>45</v>
      </c>
      <c r="C620" t="s">
        <v>148</v>
      </c>
      <c r="D620" t="s">
        <v>42</v>
      </c>
      <c r="E620">
        <v>0</v>
      </c>
      <c r="F620">
        <v>0</v>
      </c>
      <c r="G620">
        <v>153</v>
      </c>
      <c r="H620">
        <v>11</v>
      </c>
      <c r="I620">
        <v>0</v>
      </c>
      <c r="J620">
        <v>0</v>
      </c>
      <c r="K620" t="s">
        <v>920</v>
      </c>
      <c r="N620" t="s">
        <v>43</v>
      </c>
      <c r="Q620" t="s">
        <v>921</v>
      </c>
      <c r="R620">
        <v>6</v>
      </c>
      <c r="T620">
        <v>0</v>
      </c>
      <c r="U620">
        <v>29902</v>
      </c>
      <c r="V620">
        <v>89665</v>
      </c>
      <c r="W620">
        <v>0</v>
      </c>
      <c r="X620">
        <v>3000</v>
      </c>
      <c r="Y620">
        <v>0</v>
      </c>
      <c r="Z620" t="s">
        <v>42</v>
      </c>
      <c r="AA620">
        <v>153</v>
      </c>
      <c r="AB620">
        <v>10</v>
      </c>
      <c r="AC620">
        <v>0</v>
      </c>
      <c r="AD620" t="s">
        <v>42</v>
      </c>
      <c r="AE620">
        <v>0</v>
      </c>
      <c r="AF620">
        <v>24</v>
      </c>
      <c r="AG620">
        <v>2</v>
      </c>
      <c r="AH620" t="s">
        <v>149</v>
      </c>
      <c r="AI620" t="s">
        <v>42</v>
      </c>
      <c r="AJ620">
        <v>10</v>
      </c>
      <c r="AL620">
        <v>0</v>
      </c>
      <c r="AM620" t="s">
        <v>42</v>
      </c>
      <c r="AN620">
        <v>0</v>
      </c>
      <c r="AP620">
        <f t="shared" si="9"/>
        <v>99.49</v>
      </c>
    </row>
    <row r="621" spans="1:42" x14ac:dyDescent="0.2">
      <c r="A621" t="s">
        <v>922</v>
      </c>
      <c r="B621" t="s">
        <v>49</v>
      </c>
      <c r="C621">
        <v>0</v>
      </c>
      <c r="D621" t="s">
        <v>42</v>
      </c>
      <c r="E621">
        <v>0</v>
      </c>
      <c r="F621">
        <v>0</v>
      </c>
      <c r="G621">
        <v>153</v>
      </c>
      <c r="H621">
        <v>18</v>
      </c>
      <c r="I621">
        <v>0</v>
      </c>
      <c r="J621">
        <v>3</v>
      </c>
      <c r="K621" t="s">
        <v>923</v>
      </c>
      <c r="N621" t="s">
        <v>43</v>
      </c>
      <c r="P621" t="s">
        <v>48</v>
      </c>
      <c r="Q621" t="s">
        <v>924</v>
      </c>
      <c r="R621">
        <v>10</v>
      </c>
      <c r="T621">
        <v>0</v>
      </c>
      <c r="U621">
        <v>29902</v>
      </c>
      <c r="V621">
        <v>89637</v>
      </c>
      <c r="W621">
        <v>0</v>
      </c>
      <c r="X621">
        <v>3000</v>
      </c>
      <c r="Y621">
        <v>0</v>
      </c>
      <c r="Z621" t="s">
        <v>42</v>
      </c>
      <c r="AA621">
        <v>153</v>
      </c>
      <c r="AB621">
        <v>10</v>
      </c>
      <c r="AC621">
        <v>0</v>
      </c>
      <c r="AD621" t="s">
        <v>42</v>
      </c>
      <c r="AE621">
        <v>0</v>
      </c>
      <c r="AF621">
        <v>24</v>
      </c>
      <c r="AG621">
        <v>-4</v>
      </c>
      <c r="AH621">
        <v>0</v>
      </c>
      <c r="AI621" t="s">
        <v>42</v>
      </c>
      <c r="AJ621">
        <v>4</v>
      </c>
      <c r="AL621">
        <v>0</v>
      </c>
      <c r="AM621" t="s">
        <v>42</v>
      </c>
      <c r="AN621">
        <v>0</v>
      </c>
      <c r="AP621">
        <f t="shared" si="9"/>
        <v>99.49</v>
      </c>
    </row>
    <row r="622" spans="1:42" x14ac:dyDescent="0.2">
      <c r="A622" t="s">
        <v>925</v>
      </c>
      <c r="B622" t="s">
        <v>49</v>
      </c>
      <c r="C622" t="s">
        <v>148</v>
      </c>
      <c r="D622" t="s">
        <v>42</v>
      </c>
      <c r="E622">
        <v>0</v>
      </c>
      <c r="F622">
        <v>0</v>
      </c>
      <c r="G622">
        <v>153</v>
      </c>
      <c r="H622">
        <v>24</v>
      </c>
      <c r="I622">
        <v>0</v>
      </c>
      <c r="J622">
        <v>3</v>
      </c>
      <c r="K622" t="s">
        <v>926</v>
      </c>
      <c r="N622" t="s">
        <v>43</v>
      </c>
      <c r="P622" t="s">
        <v>48</v>
      </c>
      <c r="Q622" t="s">
        <v>927</v>
      </c>
      <c r="R622">
        <v>13</v>
      </c>
      <c r="T622">
        <v>0</v>
      </c>
      <c r="U622">
        <v>29902</v>
      </c>
      <c r="V622">
        <v>89613</v>
      </c>
      <c r="W622">
        <v>0</v>
      </c>
      <c r="X622">
        <v>3000</v>
      </c>
      <c r="Y622">
        <v>0</v>
      </c>
      <c r="Z622" t="s">
        <v>42</v>
      </c>
      <c r="AA622">
        <v>153</v>
      </c>
      <c r="AB622">
        <v>10</v>
      </c>
      <c r="AC622">
        <v>0</v>
      </c>
      <c r="AD622" t="s">
        <v>42</v>
      </c>
      <c r="AE622">
        <v>0</v>
      </c>
      <c r="AF622">
        <v>24</v>
      </c>
      <c r="AG622">
        <v>2</v>
      </c>
      <c r="AH622" t="s">
        <v>149</v>
      </c>
      <c r="AI622" t="s">
        <v>42</v>
      </c>
      <c r="AJ622">
        <v>10</v>
      </c>
      <c r="AL622">
        <v>0</v>
      </c>
      <c r="AM622" t="s">
        <v>42</v>
      </c>
      <c r="AN622">
        <v>0</v>
      </c>
      <c r="AP622">
        <f t="shared" si="9"/>
        <v>99.49</v>
      </c>
    </row>
    <row r="623" spans="1:42" x14ac:dyDescent="0.2">
      <c r="A623" t="s">
        <v>928</v>
      </c>
      <c r="B623" t="s">
        <v>44</v>
      </c>
      <c r="C623">
        <v>0</v>
      </c>
      <c r="D623" t="s">
        <v>42</v>
      </c>
      <c r="E623">
        <v>0</v>
      </c>
      <c r="F623">
        <v>0</v>
      </c>
      <c r="G623">
        <v>153</v>
      </c>
      <c r="H623">
        <v>8</v>
      </c>
      <c r="I623">
        <v>0</v>
      </c>
      <c r="J623">
        <v>0</v>
      </c>
      <c r="K623" t="s">
        <v>929</v>
      </c>
      <c r="N623" t="s">
        <v>43</v>
      </c>
      <c r="Q623" t="s">
        <v>930</v>
      </c>
      <c r="R623">
        <v>4</v>
      </c>
      <c r="T623">
        <v>0</v>
      </c>
      <c r="U623">
        <v>29902</v>
      </c>
      <c r="V623">
        <v>89677</v>
      </c>
      <c r="W623">
        <v>0</v>
      </c>
      <c r="X623">
        <v>3000</v>
      </c>
      <c r="Y623">
        <v>0</v>
      </c>
      <c r="Z623" t="s">
        <v>42</v>
      </c>
      <c r="AA623">
        <v>153</v>
      </c>
      <c r="AB623">
        <v>10</v>
      </c>
      <c r="AC623">
        <v>0</v>
      </c>
      <c r="AD623" t="s">
        <v>42</v>
      </c>
      <c r="AE623">
        <v>0</v>
      </c>
      <c r="AF623">
        <v>24</v>
      </c>
      <c r="AG623">
        <v>0</v>
      </c>
      <c r="AH623">
        <v>0</v>
      </c>
      <c r="AI623" t="s">
        <v>42</v>
      </c>
      <c r="AJ623">
        <v>8</v>
      </c>
      <c r="AL623">
        <v>0</v>
      </c>
      <c r="AM623" t="s">
        <v>42</v>
      </c>
      <c r="AN623">
        <v>0</v>
      </c>
      <c r="AP623">
        <f t="shared" si="9"/>
        <v>99.49</v>
      </c>
    </row>
    <row r="624" spans="1:42" x14ac:dyDescent="0.2">
      <c r="A624" t="s">
        <v>931</v>
      </c>
      <c r="B624" t="s">
        <v>49</v>
      </c>
      <c r="C624">
        <v>0</v>
      </c>
      <c r="D624" t="s">
        <v>42</v>
      </c>
      <c r="E624">
        <v>0</v>
      </c>
      <c r="F624">
        <v>0</v>
      </c>
      <c r="G624">
        <v>153</v>
      </c>
      <c r="H624">
        <v>18</v>
      </c>
      <c r="I624">
        <v>0</v>
      </c>
      <c r="J624">
        <v>3</v>
      </c>
      <c r="K624" t="s">
        <v>932</v>
      </c>
      <c r="N624" t="s">
        <v>43</v>
      </c>
      <c r="P624" t="s">
        <v>48</v>
      </c>
      <c r="Q624" t="s">
        <v>924</v>
      </c>
      <c r="R624">
        <v>10</v>
      </c>
      <c r="T624">
        <v>0</v>
      </c>
      <c r="U624">
        <v>29902</v>
      </c>
      <c r="V624">
        <v>89637</v>
      </c>
      <c r="W624">
        <v>0</v>
      </c>
      <c r="X624">
        <v>3000</v>
      </c>
      <c r="Y624">
        <v>0</v>
      </c>
      <c r="Z624" t="s">
        <v>42</v>
      </c>
      <c r="AA624">
        <v>153</v>
      </c>
      <c r="AB624">
        <v>10</v>
      </c>
      <c r="AC624">
        <v>0</v>
      </c>
      <c r="AD624" t="s">
        <v>42</v>
      </c>
      <c r="AE624">
        <v>0</v>
      </c>
      <c r="AF624">
        <v>24</v>
      </c>
      <c r="AG624">
        <v>-4</v>
      </c>
      <c r="AH624">
        <v>0</v>
      </c>
      <c r="AI624" t="s">
        <v>42</v>
      </c>
      <c r="AJ624">
        <v>4</v>
      </c>
      <c r="AL624">
        <v>0</v>
      </c>
      <c r="AM624" t="s">
        <v>42</v>
      </c>
      <c r="AN624">
        <v>0</v>
      </c>
      <c r="AP624">
        <f t="shared" si="9"/>
        <v>99.49</v>
      </c>
    </row>
    <row r="625" spans="1:42" x14ac:dyDescent="0.2">
      <c r="A625" t="s">
        <v>933</v>
      </c>
      <c r="B625" t="s">
        <v>45</v>
      </c>
      <c r="C625" t="s">
        <v>934</v>
      </c>
      <c r="D625" t="s">
        <v>52</v>
      </c>
      <c r="E625">
        <v>0</v>
      </c>
      <c r="F625">
        <v>0</v>
      </c>
      <c r="G625">
        <v>153</v>
      </c>
      <c r="H625">
        <v>33</v>
      </c>
      <c r="I625">
        <v>0</v>
      </c>
      <c r="J625">
        <v>3</v>
      </c>
      <c r="K625" t="s">
        <v>935</v>
      </c>
      <c r="N625" t="s">
        <v>43</v>
      </c>
      <c r="P625" t="s">
        <v>936</v>
      </c>
      <c r="Q625" t="s">
        <v>937</v>
      </c>
      <c r="R625">
        <v>19</v>
      </c>
      <c r="T625">
        <v>0</v>
      </c>
      <c r="U625">
        <v>29902</v>
      </c>
      <c r="V625">
        <v>89577</v>
      </c>
      <c r="W625">
        <v>0</v>
      </c>
      <c r="X625">
        <v>3000</v>
      </c>
      <c r="Y625">
        <v>0</v>
      </c>
      <c r="Z625" t="s">
        <v>42</v>
      </c>
      <c r="AA625">
        <v>153</v>
      </c>
      <c r="AB625">
        <v>10</v>
      </c>
      <c r="AC625">
        <v>0</v>
      </c>
      <c r="AD625" t="s">
        <v>42</v>
      </c>
      <c r="AE625">
        <v>0</v>
      </c>
      <c r="AF625">
        <v>24</v>
      </c>
      <c r="AG625">
        <v>20</v>
      </c>
      <c r="AH625" t="s">
        <v>938</v>
      </c>
      <c r="AI625" t="s">
        <v>52</v>
      </c>
      <c r="AJ625">
        <v>28</v>
      </c>
      <c r="AK625" t="s">
        <v>939</v>
      </c>
      <c r="AL625">
        <v>50</v>
      </c>
      <c r="AM625" t="s">
        <v>52</v>
      </c>
      <c r="AN625">
        <v>11</v>
      </c>
      <c r="AP625">
        <f t="shared" si="9"/>
        <v>99.49</v>
      </c>
    </row>
    <row r="626" spans="1:42" x14ac:dyDescent="0.2">
      <c r="A626" t="s">
        <v>1365</v>
      </c>
      <c r="B626" t="s">
        <v>45</v>
      </c>
      <c r="C626">
        <v>0</v>
      </c>
      <c r="D626" t="s">
        <v>42</v>
      </c>
      <c r="E626">
        <v>0</v>
      </c>
      <c r="F626">
        <v>0</v>
      </c>
      <c r="G626">
        <v>153</v>
      </c>
      <c r="H626">
        <v>21</v>
      </c>
      <c r="I626">
        <v>0</v>
      </c>
      <c r="J626">
        <v>3</v>
      </c>
      <c r="K626" t="s">
        <v>1366</v>
      </c>
      <c r="N626" t="s">
        <v>43</v>
      </c>
      <c r="P626" t="s">
        <v>1367</v>
      </c>
      <c r="Q626" t="s">
        <v>1368</v>
      </c>
      <c r="R626">
        <v>12</v>
      </c>
      <c r="T626">
        <v>0</v>
      </c>
      <c r="U626">
        <v>29902</v>
      </c>
      <c r="V626">
        <v>89625</v>
      </c>
      <c r="W626">
        <v>0</v>
      </c>
      <c r="X626">
        <v>3000</v>
      </c>
      <c r="Y626">
        <v>0</v>
      </c>
      <c r="Z626" t="s">
        <v>42</v>
      </c>
      <c r="AA626">
        <v>153</v>
      </c>
      <c r="AB626">
        <v>10</v>
      </c>
      <c r="AC626">
        <v>0</v>
      </c>
      <c r="AD626" t="s">
        <v>42</v>
      </c>
      <c r="AE626">
        <v>0</v>
      </c>
      <c r="AF626">
        <v>24</v>
      </c>
      <c r="AG626">
        <v>-8</v>
      </c>
      <c r="AH626">
        <v>0</v>
      </c>
      <c r="AI626" t="s">
        <v>42</v>
      </c>
      <c r="AJ626">
        <v>0</v>
      </c>
      <c r="AL626">
        <v>0</v>
      </c>
      <c r="AM626" t="s">
        <v>42</v>
      </c>
      <c r="AN626">
        <v>0</v>
      </c>
      <c r="AP626">
        <f t="shared" si="9"/>
        <v>99.49</v>
      </c>
    </row>
    <row r="627" spans="1:42" x14ac:dyDescent="0.2">
      <c r="A627" t="s">
        <v>1369</v>
      </c>
      <c r="B627" t="s">
        <v>49</v>
      </c>
      <c r="C627" t="s">
        <v>148</v>
      </c>
      <c r="D627" t="s">
        <v>42</v>
      </c>
      <c r="E627">
        <v>0</v>
      </c>
      <c r="F627">
        <v>0</v>
      </c>
      <c r="G627">
        <v>153</v>
      </c>
      <c r="H627">
        <v>25</v>
      </c>
      <c r="I627">
        <v>0</v>
      </c>
      <c r="J627">
        <v>3</v>
      </c>
      <c r="K627" t="s">
        <v>1370</v>
      </c>
      <c r="N627" t="s">
        <v>43</v>
      </c>
      <c r="P627" t="s">
        <v>48</v>
      </c>
      <c r="Q627" t="s">
        <v>1371</v>
      </c>
      <c r="R627">
        <v>16</v>
      </c>
      <c r="T627">
        <v>0</v>
      </c>
      <c r="U627">
        <v>29902</v>
      </c>
      <c r="V627">
        <v>89609</v>
      </c>
      <c r="W627">
        <v>0</v>
      </c>
      <c r="X627">
        <v>3000</v>
      </c>
      <c r="Y627">
        <v>0</v>
      </c>
      <c r="Z627" t="s">
        <v>42</v>
      </c>
      <c r="AA627">
        <v>153</v>
      </c>
      <c r="AB627">
        <v>10</v>
      </c>
      <c r="AC627">
        <v>0</v>
      </c>
      <c r="AD627" t="s">
        <v>42</v>
      </c>
      <c r="AE627">
        <v>0</v>
      </c>
      <c r="AF627">
        <v>24</v>
      </c>
      <c r="AG627">
        <v>2</v>
      </c>
      <c r="AH627" t="s">
        <v>149</v>
      </c>
      <c r="AI627" t="s">
        <v>42</v>
      </c>
      <c r="AJ627">
        <v>10</v>
      </c>
      <c r="AL627">
        <v>0</v>
      </c>
      <c r="AM627" t="s">
        <v>42</v>
      </c>
      <c r="AN627">
        <v>0</v>
      </c>
      <c r="AP627">
        <f t="shared" si="9"/>
        <v>99.49</v>
      </c>
    </row>
    <row r="628" spans="1:42" x14ac:dyDescent="0.2">
      <c r="A628" t="s">
        <v>1372</v>
      </c>
      <c r="B628" t="s">
        <v>49</v>
      </c>
      <c r="C628" t="s">
        <v>148</v>
      </c>
      <c r="D628" t="s">
        <v>42</v>
      </c>
      <c r="E628">
        <v>0</v>
      </c>
      <c r="F628">
        <v>0</v>
      </c>
      <c r="G628">
        <v>153</v>
      </c>
      <c r="H628">
        <v>25</v>
      </c>
      <c r="I628">
        <v>0</v>
      </c>
      <c r="J628">
        <v>3</v>
      </c>
      <c r="K628" t="s">
        <v>1370</v>
      </c>
      <c r="N628" t="s">
        <v>43</v>
      </c>
      <c r="P628" t="s">
        <v>48</v>
      </c>
      <c r="Q628" t="s">
        <v>1371</v>
      </c>
      <c r="R628">
        <v>16</v>
      </c>
      <c r="T628">
        <v>0</v>
      </c>
      <c r="U628">
        <v>29902</v>
      </c>
      <c r="V628">
        <v>89609</v>
      </c>
      <c r="W628">
        <v>0</v>
      </c>
      <c r="X628">
        <v>3000</v>
      </c>
      <c r="Y628">
        <v>0</v>
      </c>
      <c r="Z628" t="s">
        <v>42</v>
      </c>
      <c r="AA628">
        <v>153</v>
      </c>
      <c r="AB628">
        <v>10</v>
      </c>
      <c r="AC628">
        <v>0</v>
      </c>
      <c r="AD628" t="s">
        <v>42</v>
      </c>
      <c r="AE628">
        <v>0</v>
      </c>
      <c r="AF628">
        <v>24</v>
      </c>
      <c r="AG628">
        <v>2</v>
      </c>
      <c r="AH628" t="s">
        <v>149</v>
      </c>
      <c r="AI628" t="s">
        <v>42</v>
      </c>
      <c r="AJ628">
        <v>10</v>
      </c>
      <c r="AL628">
        <v>0</v>
      </c>
      <c r="AM628" t="s">
        <v>42</v>
      </c>
      <c r="AN628">
        <v>0</v>
      </c>
      <c r="AP628">
        <f t="shared" si="9"/>
        <v>99.49</v>
      </c>
    </row>
    <row r="629" spans="1:42" x14ac:dyDescent="0.2">
      <c r="A629" t="s">
        <v>1373</v>
      </c>
      <c r="B629" t="s">
        <v>49</v>
      </c>
      <c r="C629" t="s">
        <v>148</v>
      </c>
      <c r="D629" t="s">
        <v>42</v>
      </c>
      <c r="E629">
        <v>0</v>
      </c>
      <c r="F629">
        <v>0</v>
      </c>
      <c r="G629">
        <v>153</v>
      </c>
      <c r="H629">
        <v>25</v>
      </c>
      <c r="I629">
        <v>0</v>
      </c>
      <c r="J629">
        <v>3</v>
      </c>
      <c r="K629" t="s">
        <v>1370</v>
      </c>
      <c r="N629" t="s">
        <v>43</v>
      </c>
      <c r="P629" t="s">
        <v>48</v>
      </c>
      <c r="Q629" t="s">
        <v>1371</v>
      </c>
      <c r="R629">
        <v>16</v>
      </c>
      <c r="T629">
        <v>0</v>
      </c>
      <c r="U629">
        <v>29902</v>
      </c>
      <c r="V629">
        <v>89609</v>
      </c>
      <c r="W629">
        <v>0</v>
      </c>
      <c r="X629">
        <v>3000</v>
      </c>
      <c r="Y629">
        <v>0</v>
      </c>
      <c r="Z629" t="s">
        <v>42</v>
      </c>
      <c r="AA629">
        <v>153</v>
      </c>
      <c r="AB629">
        <v>10</v>
      </c>
      <c r="AC629">
        <v>0</v>
      </c>
      <c r="AD629" t="s">
        <v>42</v>
      </c>
      <c r="AE629">
        <v>0</v>
      </c>
      <c r="AF629">
        <v>24</v>
      </c>
      <c r="AG629">
        <v>2</v>
      </c>
      <c r="AH629" t="s">
        <v>149</v>
      </c>
      <c r="AI629" t="s">
        <v>42</v>
      </c>
      <c r="AJ629">
        <v>10</v>
      </c>
      <c r="AL629">
        <v>0</v>
      </c>
      <c r="AM629" t="s">
        <v>42</v>
      </c>
      <c r="AN629">
        <v>0</v>
      </c>
      <c r="AP629">
        <f t="shared" si="9"/>
        <v>99.49</v>
      </c>
    </row>
    <row r="630" spans="1:42" x14ac:dyDescent="0.2">
      <c r="A630" t="s">
        <v>1374</v>
      </c>
      <c r="B630" t="s">
        <v>45</v>
      </c>
      <c r="C630">
        <v>0</v>
      </c>
      <c r="D630" t="s">
        <v>42</v>
      </c>
      <c r="E630">
        <v>0</v>
      </c>
      <c r="F630">
        <v>0</v>
      </c>
      <c r="G630">
        <v>153</v>
      </c>
      <c r="H630">
        <v>21</v>
      </c>
      <c r="I630">
        <v>0</v>
      </c>
      <c r="J630">
        <v>3</v>
      </c>
      <c r="K630" t="s">
        <v>1366</v>
      </c>
      <c r="N630" t="s">
        <v>43</v>
      </c>
      <c r="P630" t="s">
        <v>1367</v>
      </c>
      <c r="Q630" t="s">
        <v>1368</v>
      </c>
      <c r="R630">
        <v>12</v>
      </c>
      <c r="T630">
        <v>0</v>
      </c>
      <c r="U630">
        <v>29902</v>
      </c>
      <c r="V630">
        <v>89625</v>
      </c>
      <c r="W630">
        <v>0</v>
      </c>
      <c r="X630">
        <v>3000</v>
      </c>
      <c r="Y630">
        <v>0</v>
      </c>
      <c r="Z630" t="s">
        <v>42</v>
      </c>
      <c r="AA630">
        <v>153</v>
      </c>
      <c r="AB630">
        <v>10</v>
      </c>
      <c r="AC630">
        <v>0</v>
      </c>
      <c r="AD630" t="s">
        <v>42</v>
      </c>
      <c r="AE630">
        <v>0</v>
      </c>
      <c r="AF630">
        <v>24</v>
      </c>
      <c r="AG630">
        <v>-8</v>
      </c>
      <c r="AH630">
        <v>0</v>
      </c>
      <c r="AI630" t="s">
        <v>42</v>
      </c>
      <c r="AJ630">
        <v>0</v>
      </c>
      <c r="AL630">
        <v>0</v>
      </c>
      <c r="AM630" t="s">
        <v>42</v>
      </c>
      <c r="AN630">
        <v>0</v>
      </c>
      <c r="AP630">
        <f t="shared" si="9"/>
        <v>99.49</v>
      </c>
    </row>
    <row r="631" spans="1:42" x14ac:dyDescent="0.2">
      <c r="A631" t="s">
        <v>1375</v>
      </c>
      <c r="B631" t="s">
        <v>45</v>
      </c>
      <c r="C631">
        <v>0</v>
      </c>
      <c r="D631" t="s">
        <v>42</v>
      </c>
      <c r="E631">
        <v>0</v>
      </c>
      <c r="F631">
        <v>0</v>
      </c>
      <c r="G631">
        <v>153</v>
      </c>
      <c r="H631">
        <v>21</v>
      </c>
      <c r="I631">
        <v>0</v>
      </c>
      <c r="J631">
        <v>3</v>
      </c>
      <c r="K631" t="s">
        <v>1366</v>
      </c>
      <c r="N631" t="s">
        <v>43</v>
      </c>
      <c r="P631" t="s">
        <v>1367</v>
      </c>
      <c r="Q631" t="s">
        <v>1368</v>
      </c>
      <c r="R631">
        <v>12</v>
      </c>
      <c r="T631">
        <v>0</v>
      </c>
      <c r="U631">
        <v>29902</v>
      </c>
      <c r="V631">
        <v>89625</v>
      </c>
      <c r="W631">
        <v>0</v>
      </c>
      <c r="X631">
        <v>3000</v>
      </c>
      <c r="Y631">
        <v>0</v>
      </c>
      <c r="Z631" t="s">
        <v>42</v>
      </c>
      <c r="AA631">
        <v>153</v>
      </c>
      <c r="AB631">
        <v>10</v>
      </c>
      <c r="AC631">
        <v>0</v>
      </c>
      <c r="AD631" t="s">
        <v>42</v>
      </c>
      <c r="AE631">
        <v>0</v>
      </c>
      <c r="AF631">
        <v>24</v>
      </c>
      <c r="AG631">
        <v>-8</v>
      </c>
      <c r="AH631">
        <v>0</v>
      </c>
      <c r="AI631" t="s">
        <v>42</v>
      </c>
      <c r="AJ631">
        <v>0</v>
      </c>
      <c r="AL631">
        <v>0</v>
      </c>
      <c r="AM631" t="s">
        <v>42</v>
      </c>
      <c r="AN631">
        <v>0</v>
      </c>
      <c r="AP631">
        <f t="shared" si="9"/>
        <v>99.49</v>
      </c>
    </row>
    <row r="632" spans="1:42" x14ac:dyDescent="0.2">
      <c r="A632" t="s">
        <v>1376</v>
      </c>
      <c r="B632" t="s">
        <v>49</v>
      </c>
      <c r="C632" t="s">
        <v>148</v>
      </c>
      <c r="D632" t="s">
        <v>42</v>
      </c>
      <c r="E632">
        <v>0</v>
      </c>
      <c r="F632">
        <v>0</v>
      </c>
      <c r="G632">
        <v>153</v>
      </c>
      <c r="H632">
        <v>25</v>
      </c>
      <c r="I632">
        <v>0</v>
      </c>
      <c r="J632">
        <v>3</v>
      </c>
      <c r="K632" t="s">
        <v>1370</v>
      </c>
      <c r="N632" t="s">
        <v>43</v>
      </c>
      <c r="P632" t="s">
        <v>48</v>
      </c>
      <c r="Q632" t="s">
        <v>1371</v>
      </c>
      <c r="R632">
        <v>16</v>
      </c>
      <c r="T632">
        <v>0</v>
      </c>
      <c r="U632">
        <v>29902</v>
      </c>
      <c r="V632">
        <v>89609</v>
      </c>
      <c r="W632">
        <v>0</v>
      </c>
      <c r="X632">
        <v>3000</v>
      </c>
      <c r="Y632">
        <v>0</v>
      </c>
      <c r="Z632" t="s">
        <v>42</v>
      </c>
      <c r="AA632">
        <v>153</v>
      </c>
      <c r="AB632">
        <v>10</v>
      </c>
      <c r="AC632">
        <v>0</v>
      </c>
      <c r="AD632" t="s">
        <v>42</v>
      </c>
      <c r="AE632">
        <v>0</v>
      </c>
      <c r="AF632">
        <v>24</v>
      </c>
      <c r="AG632">
        <v>2</v>
      </c>
      <c r="AH632" t="s">
        <v>149</v>
      </c>
      <c r="AI632" t="s">
        <v>42</v>
      </c>
      <c r="AJ632">
        <v>10</v>
      </c>
      <c r="AL632">
        <v>0</v>
      </c>
      <c r="AM632" t="s">
        <v>42</v>
      </c>
      <c r="AN632">
        <v>0</v>
      </c>
      <c r="AP632">
        <f t="shared" si="9"/>
        <v>99.49</v>
      </c>
    </row>
    <row r="633" spans="1:42" x14ac:dyDescent="0.2">
      <c r="A633" t="s">
        <v>1377</v>
      </c>
      <c r="B633" t="s">
        <v>49</v>
      </c>
      <c r="C633" t="s">
        <v>148</v>
      </c>
      <c r="D633" t="s">
        <v>42</v>
      </c>
      <c r="E633">
        <v>0</v>
      </c>
      <c r="F633">
        <v>0</v>
      </c>
      <c r="G633">
        <v>153</v>
      </c>
      <c r="H633">
        <v>25</v>
      </c>
      <c r="I633">
        <v>0</v>
      </c>
      <c r="J633">
        <v>3</v>
      </c>
      <c r="K633" t="s">
        <v>1370</v>
      </c>
      <c r="N633" t="s">
        <v>43</v>
      </c>
      <c r="P633" t="s">
        <v>48</v>
      </c>
      <c r="Q633" t="s">
        <v>1371</v>
      </c>
      <c r="R633">
        <v>16</v>
      </c>
      <c r="T633">
        <v>0</v>
      </c>
      <c r="U633">
        <v>29902</v>
      </c>
      <c r="V633">
        <v>89609</v>
      </c>
      <c r="W633">
        <v>0</v>
      </c>
      <c r="X633">
        <v>3000</v>
      </c>
      <c r="Y633">
        <v>0</v>
      </c>
      <c r="Z633" t="s">
        <v>42</v>
      </c>
      <c r="AA633">
        <v>153</v>
      </c>
      <c r="AB633">
        <v>10</v>
      </c>
      <c r="AC633">
        <v>0</v>
      </c>
      <c r="AD633" t="s">
        <v>42</v>
      </c>
      <c r="AE633">
        <v>0</v>
      </c>
      <c r="AF633">
        <v>24</v>
      </c>
      <c r="AG633">
        <v>2</v>
      </c>
      <c r="AH633" t="s">
        <v>149</v>
      </c>
      <c r="AI633" t="s">
        <v>42</v>
      </c>
      <c r="AJ633">
        <v>10</v>
      </c>
      <c r="AL633">
        <v>0</v>
      </c>
      <c r="AM633" t="s">
        <v>42</v>
      </c>
      <c r="AN633">
        <v>0</v>
      </c>
      <c r="AP633">
        <f t="shared" si="9"/>
        <v>99.49</v>
      </c>
    </row>
    <row r="634" spans="1:42" x14ac:dyDescent="0.2">
      <c r="A634" t="s">
        <v>1378</v>
      </c>
      <c r="B634" t="s">
        <v>49</v>
      </c>
      <c r="C634" t="s">
        <v>148</v>
      </c>
      <c r="D634" t="s">
        <v>42</v>
      </c>
      <c r="E634">
        <v>0</v>
      </c>
      <c r="F634">
        <v>0</v>
      </c>
      <c r="G634">
        <v>153</v>
      </c>
      <c r="H634">
        <v>25</v>
      </c>
      <c r="I634">
        <v>0</v>
      </c>
      <c r="J634">
        <v>3</v>
      </c>
      <c r="K634" t="s">
        <v>1370</v>
      </c>
      <c r="N634" t="s">
        <v>43</v>
      </c>
      <c r="P634" t="s">
        <v>48</v>
      </c>
      <c r="Q634" t="s">
        <v>1371</v>
      </c>
      <c r="R634">
        <v>16</v>
      </c>
      <c r="T634">
        <v>0</v>
      </c>
      <c r="U634">
        <v>29902</v>
      </c>
      <c r="V634">
        <v>89609</v>
      </c>
      <c r="W634">
        <v>0</v>
      </c>
      <c r="X634">
        <v>3000</v>
      </c>
      <c r="Y634">
        <v>0</v>
      </c>
      <c r="Z634" t="s">
        <v>42</v>
      </c>
      <c r="AA634">
        <v>153</v>
      </c>
      <c r="AB634">
        <v>10</v>
      </c>
      <c r="AC634">
        <v>0</v>
      </c>
      <c r="AD634" t="s">
        <v>42</v>
      </c>
      <c r="AE634">
        <v>0</v>
      </c>
      <c r="AF634">
        <v>24</v>
      </c>
      <c r="AG634">
        <v>2</v>
      </c>
      <c r="AH634" t="s">
        <v>149</v>
      </c>
      <c r="AI634" t="s">
        <v>42</v>
      </c>
      <c r="AJ634">
        <v>10</v>
      </c>
      <c r="AL634">
        <v>0</v>
      </c>
      <c r="AM634" t="s">
        <v>42</v>
      </c>
      <c r="AN634">
        <v>0</v>
      </c>
      <c r="AP634">
        <f t="shared" si="9"/>
        <v>99.49</v>
      </c>
    </row>
    <row r="635" spans="1:42" x14ac:dyDescent="0.2">
      <c r="A635" t="s">
        <v>1546</v>
      </c>
      <c r="B635" t="s">
        <v>49</v>
      </c>
      <c r="C635" t="s">
        <v>74</v>
      </c>
      <c r="D635" t="s">
        <v>42</v>
      </c>
      <c r="E635">
        <v>0</v>
      </c>
      <c r="F635">
        <v>0</v>
      </c>
      <c r="G635">
        <v>153</v>
      </c>
      <c r="H635">
        <v>23</v>
      </c>
      <c r="I635">
        <v>0</v>
      </c>
      <c r="J635">
        <v>3</v>
      </c>
      <c r="K635" t="s">
        <v>1547</v>
      </c>
      <c r="N635" t="s">
        <v>43</v>
      </c>
      <c r="P635" t="s">
        <v>48</v>
      </c>
      <c r="Q635" t="s">
        <v>1548</v>
      </c>
      <c r="R635">
        <v>16</v>
      </c>
      <c r="T635">
        <v>0</v>
      </c>
      <c r="U635">
        <v>29902</v>
      </c>
      <c r="V635">
        <v>89617</v>
      </c>
      <c r="W635">
        <v>0</v>
      </c>
      <c r="X635">
        <v>3000</v>
      </c>
      <c r="Y635">
        <v>0</v>
      </c>
      <c r="Z635" t="s">
        <v>42</v>
      </c>
      <c r="AA635">
        <v>153</v>
      </c>
      <c r="AB635">
        <v>10</v>
      </c>
      <c r="AC635">
        <v>0</v>
      </c>
      <c r="AD635" t="s">
        <v>42</v>
      </c>
      <c r="AE635">
        <v>0</v>
      </c>
      <c r="AF635">
        <v>24</v>
      </c>
      <c r="AG635">
        <v>1</v>
      </c>
      <c r="AH635" t="s">
        <v>70</v>
      </c>
      <c r="AI635" t="s">
        <v>42</v>
      </c>
      <c r="AJ635">
        <v>9</v>
      </c>
      <c r="AL635">
        <v>0</v>
      </c>
      <c r="AM635" t="s">
        <v>42</v>
      </c>
      <c r="AN635">
        <v>0</v>
      </c>
      <c r="AP635">
        <f t="shared" si="9"/>
        <v>99.49</v>
      </c>
    </row>
    <row r="636" spans="1:42" x14ac:dyDescent="0.2">
      <c r="A636" t="s">
        <v>1558</v>
      </c>
      <c r="B636" t="s">
        <v>49</v>
      </c>
      <c r="C636" t="s">
        <v>74</v>
      </c>
      <c r="D636" t="s">
        <v>42</v>
      </c>
      <c r="E636">
        <v>0</v>
      </c>
      <c r="F636">
        <v>0</v>
      </c>
      <c r="G636">
        <v>153</v>
      </c>
      <c r="H636">
        <v>24</v>
      </c>
      <c r="I636">
        <v>0</v>
      </c>
      <c r="J636">
        <v>4</v>
      </c>
      <c r="K636" t="s">
        <v>1559</v>
      </c>
      <c r="N636" t="s">
        <v>43</v>
      </c>
      <c r="P636" t="s">
        <v>1560</v>
      </c>
      <c r="Q636" t="s">
        <v>1561</v>
      </c>
      <c r="R636">
        <v>16</v>
      </c>
      <c r="T636">
        <v>0</v>
      </c>
      <c r="U636">
        <v>29902</v>
      </c>
      <c r="V636">
        <v>89613</v>
      </c>
      <c r="W636">
        <v>0</v>
      </c>
      <c r="X636">
        <v>3000</v>
      </c>
      <c r="Y636">
        <v>0</v>
      </c>
      <c r="Z636" t="s">
        <v>42</v>
      </c>
      <c r="AA636">
        <v>153</v>
      </c>
      <c r="AB636">
        <v>10</v>
      </c>
      <c r="AC636">
        <v>0</v>
      </c>
      <c r="AD636" t="s">
        <v>42</v>
      </c>
      <c r="AE636">
        <v>0</v>
      </c>
      <c r="AF636">
        <v>24</v>
      </c>
      <c r="AG636">
        <v>1</v>
      </c>
      <c r="AH636" t="s">
        <v>70</v>
      </c>
      <c r="AI636" t="s">
        <v>42</v>
      </c>
      <c r="AJ636">
        <v>9</v>
      </c>
      <c r="AL636">
        <v>0</v>
      </c>
      <c r="AM636" t="s">
        <v>42</v>
      </c>
      <c r="AN636">
        <v>0</v>
      </c>
      <c r="AP636">
        <f t="shared" si="9"/>
        <v>99.49</v>
      </c>
    </row>
    <row r="637" spans="1:42" x14ac:dyDescent="0.2">
      <c r="A637" t="s">
        <v>1562</v>
      </c>
      <c r="B637" t="s">
        <v>49</v>
      </c>
      <c r="C637">
        <v>0</v>
      </c>
      <c r="D637" t="s">
        <v>42</v>
      </c>
      <c r="E637">
        <v>0</v>
      </c>
      <c r="F637">
        <v>0</v>
      </c>
      <c r="G637">
        <v>153</v>
      </c>
      <c r="H637">
        <v>18</v>
      </c>
      <c r="I637">
        <v>0</v>
      </c>
      <c r="J637">
        <v>3</v>
      </c>
      <c r="K637" t="s">
        <v>1563</v>
      </c>
      <c r="N637" t="s">
        <v>43</v>
      </c>
      <c r="P637" t="s">
        <v>48</v>
      </c>
      <c r="Q637" t="s">
        <v>1564</v>
      </c>
      <c r="R637">
        <v>10</v>
      </c>
      <c r="T637">
        <v>0</v>
      </c>
      <c r="U637">
        <v>29902</v>
      </c>
      <c r="V637">
        <v>89637</v>
      </c>
      <c r="W637">
        <v>0</v>
      </c>
      <c r="X637">
        <v>3000</v>
      </c>
      <c r="Y637">
        <v>0</v>
      </c>
      <c r="Z637" t="s">
        <v>42</v>
      </c>
      <c r="AA637">
        <v>153</v>
      </c>
      <c r="AB637">
        <v>10</v>
      </c>
      <c r="AC637">
        <v>0</v>
      </c>
      <c r="AD637" t="s">
        <v>42</v>
      </c>
      <c r="AE637">
        <v>0</v>
      </c>
      <c r="AF637">
        <v>24</v>
      </c>
      <c r="AG637">
        <v>-5</v>
      </c>
      <c r="AH637">
        <v>0</v>
      </c>
      <c r="AI637" t="s">
        <v>42</v>
      </c>
      <c r="AJ637">
        <v>3</v>
      </c>
      <c r="AL637">
        <v>0</v>
      </c>
      <c r="AM637" t="s">
        <v>42</v>
      </c>
      <c r="AN637">
        <v>0</v>
      </c>
      <c r="AP637">
        <f t="shared" si="9"/>
        <v>99.49</v>
      </c>
    </row>
    <row r="638" spans="1:42" x14ac:dyDescent="0.2">
      <c r="A638" t="s">
        <v>1568</v>
      </c>
      <c r="B638" t="s">
        <v>45</v>
      </c>
      <c r="C638">
        <v>0</v>
      </c>
      <c r="D638" t="s">
        <v>42</v>
      </c>
      <c r="E638">
        <v>0</v>
      </c>
      <c r="F638">
        <v>0</v>
      </c>
      <c r="G638">
        <v>153</v>
      </c>
      <c r="H638">
        <v>10</v>
      </c>
      <c r="I638">
        <v>0</v>
      </c>
      <c r="J638">
        <v>0</v>
      </c>
      <c r="K638" t="s">
        <v>1569</v>
      </c>
      <c r="N638" t="s">
        <v>43</v>
      </c>
      <c r="Q638" t="s">
        <v>1570</v>
      </c>
      <c r="R638">
        <v>5</v>
      </c>
      <c r="T638">
        <v>0</v>
      </c>
      <c r="U638">
        <v>29902</v>
      </c>
      <c r="V638">
        <v>89669</v>
      </c>
      <c r="W638">
        <v>0</v>
      </c>
      <c r="X638">
        <v>3000</v>
      </c>
      <c r="Y638">
        <v>0</v>
      </c>
      <c r="Z638" t="s">
        <v>42</v>
      </c>
      <c r="AA638">
        <v>153</v>
      </c>
      <c r="AB638">
        <v>10</v>
      </c>
      <c r="AC638">
        <v>0</v>
      </c>
      <c r="AD638" t="s">
        <v>42</v>
      </c>
      <c r="AE638">
        <v>0</v>
      </c>
      <c r="AF638">
        <v>24</v>
      </c>
      <c r="AG638">
        <v>-3</v>
      </c>
      <c r="AH638">
        <v>0</v>
      </c>
      <c r="AI638" t="s">
        <v>42</v>
      </c>
      <c r="AJ638">
        <v>5</v>
      </c>
      <c r="AL638">
        <v>0</v>
      </c>
      <c r="AM638" t="s">
        <v>42</v>
      </c>
      <c r="AN638">
        <v>0</v>
      </c>
      <c r="AP638">
        <f t="shared" si="9"/>
        <v>99.49</v>
      </c>
    </row>
    <row r="639" spans="1:42" x14ac:dyDescent="0.2">
      <c r="A639" t="s">
        <v>1571</v>
      </c>
      <c r="B639" t="s">
        <v>45</v>
      </c>
      <c r="C639">
        <v>0</v>
      </c>
      <c r="D639" t="s">
        <v>42</v>
      </c>
      <c r="E639">
        <v>0</v>
      </c>
      <c r="F639">
        <v>0</v>
      </c>
      <c r="G639">
        <v>153</v>
      </c>
      <c r="H639">
        <v>13</v>
      </c>
      <c r="I639">
        <v>0</v>
      </c>
      <c r="J639">
        <v>1</v>
      </c>
      <c r="K639" t="s">
        <v>1572</v>
      </c>
      <c r="N639" t="s">
        <v>43</v>
      </c>
      <c r="P639" t="s">
        <v>190</v>
      </c>
      <c r="Q639" t="s">
        <v>1573</v>
      </c>
      <c r="R639">
        <v>7</v>
      </c>
      <c r="T639">
        <v>0</v>
      </c>
      <c r="U639">
        <v>29902</v>
      </c>
      <c r="V639">
        <v>89657</v>
      </c>
      <c r="W639">
        <v>0</v>
      </c>
      <c r="X639">
        <v>3000</v>
      </c>
      <c r="Y639">
        <v>0</v>
      </c>
      <c r="Z639" t="s">
        <v>42</v>
      </c>
      <c r="AA639">
        <v>153</v>
      </c>
      <c r="AB639">
        <v>10</v>
      </c>
      <c r="AC639">
        <v>0</v>
      </c>
      <c r="AD639" t="s">
        <v>42</v>
      </c>
      <c r="AE639">
        <v>0</v>
      </c>
      <c r="AF639">
        <v>24</v>
      </c>
      <c r="AG639">
        <v>-4</v>
      </c>
      <c r="AH639">
        <v>0</v>
      </c>
      <c r="AI639" t="s">
        <v>42</v>
      </c>
      <c r="AJ639">
        <v>4</v>
      </c>
      <c r="AL639">
        <v>0</v>
      </c>
      <c r="AM639" t="s">
        <v>42</v>
      </c>
      <c r="AN639">
        <v>0</v>
      </c>
      <c r="AP639">
        <f t="shared" si="9"/>
        <v>99.49</v>
      </c>
    </row>
    <row r="640" spans="1:42" x14ac:dyDescent="0.2">
      <c r="A640" t="s">
        <v>1574</v>
      </c>
      <c r="B640" t="s">
        <v>45</v>
      </c>
      <c r="C640">
        <v>0</v>
      </c>
      <c r="D640" t="s">
        <v>42</v>
      </c>
      <c r="E640">
        <v>0</v>
      </c>
      <c r="F640">
        <v>0</v>
      </c>
      <c r="G640">
        <v>153</v>
      </c>
      <c r="H640">
        <v>11</v>
      </c>
      <c r="I640">
        <v>0</v>
      </c>
      <c r="J640">
        <v>0</v>
      </c>
      <c r="K640" t="s">
        <v>1575</v>
      </c>
      <c r="N640" t="s">
        <v>43</v>
      </c>
      <c r="Q640" t="s">
        <v>1576</v>
      </c>
      <c r="R640">
        <v>7</v>
      </c>
      <c r="T640">
        <v>0</v>
      </c>
      <c r="U640">
        <v>29902</v>
      </c>
      <c r="V640">
        <v>89665</v>
      </c>
      <c r="W640">
        <v>0</v>
      </c>
      <c r="X640">
        <v>3000</v>
      </c>
      <c r="Y640">
        <v>0</v>
      </c>
      <c r="Z640" t="s">
        <v>42</v>
      </c>
      <c r="AA640">
        <v>153</v>
      </c>
      <c r="AB640">
        <v>10</v>
      </c>
      <c r="AC640">
        <v>0</v>
      </c>
      <c r="AD640" t="s">
        <v>42</v>
      </c>
      <c r="AE640">
        <v>0</v>
      </c>
      <c r="AF640">
        <v>24</v>
      </c>
      <c r="AG640">
        <v>-4</v>
      </c>
      <c r="AH640">
        <v>0</v>
      </c>
      <c r="AI640" t="s">
        <v>42</v>
      </c>
      <c r="AJ640">
        <v>4</v>
      </c>
      <c r="AL640">
        <v>0</v>
      </c>
      <c r="AM640" t="s">
        <v>42</v>
      </c>
      <c r="AN640">
        <v>0</v>
      </c>
      <c r="AP640">
        <f t="shared" ref="AP640:AP703" si="10">ROUND(((U640-G640)/29903)*100,2)</f>
        <v>99.49</v>
      </c>
    </row>
    <row r="641" spans="1:42" x14ac:dyDescent="0.2">
      <c r="A641" t="s">
        <v>1577</v>
      </c>
      <c r="B641" t="s">
        <v>49</v>
      </c>
      <c r="C641">
        <v>0</v>
      </c>
      <c r="D641" t="s">
        <v>42</v>
      </c>
      <c r="E641">
        <v>0</v>
      </c>
      <c r="F641">
        <v>0</v>
      </c>
      <c r="G641">
        <v>153</v>
      </c>
      <c r="H641">
        <v>19</v>
      </c>
      <c r="I641">
        <v>0</v>
      </c>
      <c r="J641">
        <v>5</v>
      </c>
      <c r="K641" t="s">
        <v>1578</v>
      </c>
      <c r="N641" t="s">
        <v>43</v>
      </c>
      <c r="P641" t="s">
        <v>854</v>
      </c>
      <c r="Q641" t="s">
        <v>290</v>
      </c>
      <c r="R641">
        <v>9</v>
      </c>
      <c r="T641">
        <v>0</v>
      </c>
      <c r="U641">
        <v>29902</v>
      </c>
      <c r="V641">
        <v>89633</v>
      </c>
      <c r="W641">
        <v>0</v>
      </c>
      <c r="X641">
        <v>3000</v>
      </c>
      <c r="Y641">
        <v>0</v>
      </c>
      <c r="Z641" t="s">
        <v>42</v>
      </c>
      <c r="AA641">
        <v>153</v>
      </c>
      <c r="AB641">
        <v>10</v>
      </c>
      <c r="AC641">
        <v>0</v>
      </c>
      <c r="AD641" t="s">
        <v>42</v>
      </c>
      <c r="AE641">
        <v>0</v>
      </c>
      <c r="AF641">
        <v>24</v>
      </c>
      <c r="AG641">
        <v>-4</v>
      </c>
      <c r="AH641">
        <v>0</v>
      </c>
      <c r="AI641" t="s">
        <v>42</v>
      </c>
      <c r="AJ641">
        <v>4</v>
      </c>
      <c r="AL641">
        <v>0</v>
      </c>
      <c r="AM641" t="s">
        <v>42</v>
      </c>
      <c r="AN641">
        <v>0</v>
      </c>
      <c r="AP641">
        <f t="shared" si="10"/>
        <v>99.49</v>
      </c>
    </row>
    <row r="642" spans="1:42" x14ac:dyDescent="0.2">
      <c r="A642" t="s">
        <v>1580</v>
      </c>
      <c r="B642" t="s">
        <v>49</v>
      </c>
      <c r="C642">
        <v>0</v>
      </c>
      <c r="D642" t="s">
        <v>42</v>
      </c>
      <c r="E642">
        <v>0</v>
      </c>
      <c r="F642">
        <v>0</v>
      </c>
      <c r="G642">
        <v>153</v>
      </c>
      <c r="H642">
        <v>19</v>
      </c>
      <c r="I642">
        <v>0</v>
      </c>
      <c r="J642">
        <v>3</v>
      </c>
      <c r="K642" t="s">
        <v>1581</v>
      </c>
      <c r="N642" t="s">
        <v>43</v>
      </c>
      <c r="P642" t="s">
        <v>48</v>
      </c>
      <c r="Q642" t="s">
        <v>1582</v>
      </c>
      <c r="R642">
        <v>12</v>
      </c>
      <c r="T642">
        <v>0</v>
      </c>
      <c r="U642">
        <v>29902</v>
      </c>
      <c r="V642">
        <v>89633</v>
      </c>
      <c r="W642">
        <v>0</v>
      </c>
      <c r="X642">
        <v>3000</v>
      </c>
      <c r="Y642">
        <v>0</v>
      </c>
      <c r="Z642" t="s">
        <v>42</v>
      </c>
      <c r="AA642">
        <v>153</v>
      </c>
      <c r="AB642">
        <v>10</v>
      </c>
      <c r="AC642">
        <v>0</v>
      </c>
      <c r="AD642" t="s">
        <v>42</v>
      </c>
      <c r="AE642">
        <v>0</v>
      </c>
      <c r="AF642">
        <v>24</v>
      </c>
      <c r="AG642">
        <v>-3</v>
      </c>
      <c r="AH642">
        <v>0</v>
      </c>
      <c r="AI642" t="s">
        <v>42</v>
      </c>
      <c r="AJ642">
        <v>5</v>
      </c>
      <c r="AL642">
        <v>0</v>
      </c>
      <c r="AM642" t="s">
        <v>42</v>
      </c>
      <c r="AN642">
        <v>0</v>
      </c>
      <c r="AP642">
        <f t="shared" si="10"/>
        <v>99.49</v>
      </c>
    </row>
    <row r="643" spans="1:42" x14ac:dyDescent="0.2">
      <c r="A643" t="s">
        <v>1584</v>
      </c>
      <c r="B643" t="s">
        <v>49</v>
      </c>
      <c r="C643">
        <v>0</v>
      </c>
      <c r="D643" t="s">
        <v>42</v>
      </c>
      <c r="E643">
        <v>7</v>
      </c>
      <c r="F643">
        <v>0</v>
      </c>
      <c r="G643">
        <v>153</v>
      </c>
      <c r="H643">
        <v>21</v>
      </c>
      <c r="I643">
        <v>0</v>
      </c>
      <c r="J643">
        <v>3</v>
      </c>
      <c r="K643" t="s">
        <v>1585</v>
      </c>
      <c r="L643" t="s">
        <v>1586</v>
      </c>
      <c r="N643" t="s">
        <v>43</v>
      </c>
      <c r="P643" t="s">
        <v>48</v>
      </c>
      <c r="Q643" t="s">
        <v>1587</v>
      </c>
      <c r="R643">
        <v>12</v>
      </c>
      <c r="S643" t="s">
        <v>1588</v>
      </c>
      <c r="T643">
        <v>2</v>
      </c>
      <c r="U643">
        <v>29902</v>
      </c>
      <c r="V643">
        <v>89600</v>
      </c>
      <c r="W643">
        <v>0</v>
      </c>
      <c r="X643">
        <v>3000</v>
      </c>
      <c r="Y643">
        <v>0</v>
      </c>
      <c r="Z643" t="s">
        <v>42</v>
      </c>
      <c r="AA643">
        <v>153</v>
      </c>
      <c r="AB643">
        <v>10</v>
      </c>
      <c r="AC643">
        <v>0</v>
      </c>
      <c r="AD643" t="s">
        <v>42</v>
      </c>
      <c r="AE643">
        <v>0</v>
      </c>
      <c r="AF643">
        <v>24</v>
      </c>
      <c r="AG643">
        <v>-1</v>
      </c>
      <c r="AH643">
        <v>0</v>
      </c>
      <c r="AI643" t="s">
        <v>42</v>
      </c>
      <c r="AJ643">
        <v>7</v>
      </c>
      <c r="AL643">
        <v>0</v>
      </c>
      <c r="AM643" t="s">
        <v>42</v>
      </c>
      <c r="AN643">
        <v>0</v>
      </c>
      <c r="AP643">
        <f t="shared" si="10"/>
        <v>99.49</v>
      </c>
    </row>
    <row r="644" spans="1:42" x14ac:dyDescent="0.2">
      <c r="A644" t="s">
        <v>1589</v>
      </c>
      <c r="B644" t="s">
        <v>49</v>
      </c>
      <c r="C644" t="s">
        <v>74</v>
      </c>
      <c r="D644" t="s">
        <v>42</v>
      </c>
      <c r="E644">
        <v>26</v>
      </c>
      <c r="F644">
        <v>0</v>
      </c>
      <c r="G644">
        <v>153</v>
      </c>
      <c r="H644">
        <v>20</v>
      </c>
      <c r="I644">
        <v>0</v>
      </c>
      <c r="J644">
        <v>3</v>
      </c>
      <c r="K644" t="s">
        <v>1590</v>
      </c>
      <c r="L644" t="s">
        <v>1591</v>
      </c>
      <c r="N644" t="s">
        <v>43</v>
      </c>
      <c r="P644" t="s">
        <v>48</v>
      </c>
      <c r="Q644" t="s">
        <v>1592</v>
      </c>
      <c r="R644">
        <v>14</v>
      </c>
      <c r="S644" t="s">
        <v>1593</v>
      </c>
      <c r="T644">
        <v>8</v>
      </c>
      <c r="U644">
        <v>29902</v>
      </c>
      <c r="V644">
        <v>89539</v>
      </c>
      <c r="W644">
        <v>0</v>
      </c>
      <c r="X644">
        <v>3000</v>
      </c>
      <c r="Y644">
        <v>0</v>
      </c>
      <c r="Z644" t="s">
        <v>42</v>
      </c>
      <c r="AA644">
        <v>153</v>
      </c>
      <c r="AB644">
        <v>10</v>
      </c>
      <c r="AC644">
        <v>0</v>
      </c>
      <c r="AD644" t="s">
        <v>42</v>
      </c>
      <c r="AE644">
        <v>0</v>
      </c>
      <c r="AF644">
        <v>24</v>
      </c>
      <c r="AG644">
        <v>1</v>
      </c>
      <c r="AH644" t="s">
        <v>70</v>
      </c>
      <c r="AI644" t="s">
        <v>42</v>
      </c>
      <c r="AJ644">
        <v>9</v>
      </c>
      <c r="AL644">
        <v>0</v>
      </c>
      <c r="AM644" t="s">
        <v>42</v>
      </c>
      <c r="AN644">
        <v>0</v>
      </c>
      <c r="AP644">
        <f t="shared" si="10"/>
        <v>99.49</v>
      </c>
    </row>
    <row r="645" spans="1:42" x14ac:dyDescent="0.2">
      <c r="A645" t="s">
        <v>1594</v>
      </c>
      <c r="B645" t="s">
        <v>45</v>
      </c>
      <c r="C645">
        <v>0</v>
      </c>
      <c r="D645" t="s">
        <v>42</v>
      </c>
      <c r="E645">
        <v>37</v>
      </c>
      <c r="F645">
        <v>0</v>
      </c>
      <c r="G645">
        <v>153</v>
      </c>
      <c r="H645">
        <v>8</v>
      </c>
      <c r="I645">
        <v>0</v>
      </c>
      <c r="J645">
        <v>0</v>
      </c>
      <c r="K645" t="s">
        <v>1595</v>
      </c>
      <c r="L645" t="s">
        <v>1596</v>
      </c>
      <c r="N645" t="s">
        <v>43</v>
      </c>
      <c r="Q645" t="s">
        <v>1597</v>
      </c>
      <c r="R645">
        <v>6</v>
      </c>
      <c r="S645" t="s">
        <v>1598</v>
      </c>
      <c r="T645">
        <v>12</v>
      </c>
      <c r="U645">
        <v>29902</v>
      </c>
      <c r="V645">
        <v>89558</v>
      </c>
      <c r="W645">
        <v>0</v>
      </c>
      <c r="X645">
        <v>3000</v>
      </c>
      <c r="Y645">
        <v>0</v>
      </c>
      <c r="Z645" t="s">
        <v>42</v>
      </c>
      <c r="AA645">
        <v>153</v>
      </c>
      <c r="AB645">
        <v>10</v>
      </c>
      <c r="AC645">
        <v>0</v>
      </c>
      <c r="AD645" t="s">
        <v>42</v>
      </c>
      <c r="AE645">
        <v>0</v>
      </c>
      <c r="AF645">
        <v>24</v>
      </c>
      <c r="AG645">
        <v>-3</v>
      </c>
      <c r="AH645">
        <v>0</v>
      </c>
      <c r="AI645" t="s">
        <v>42</v>
      </c>
      <c r="AJ645">
        <v>5</v>
      </c>
      <c r="AL645">
        <v>0</v>
      </c>
      <c r="AM645" t="s">
        <v>42</v>
      </c>
      <c r="AN645">
        <v>0</v>
      </c>
      <c r="AP645">
        <f t="shared" si="10"/>
        <v>99.49</v>
      </c>
    </row>
    <row r="646" spans="1:42" x14ac:dyDescent="0.2">
      <c r="A646" t="s">
        <v>1599</v>
      </c>
      <c r="B646" t="s">
        <v>49</v>
      </c>
      <c r="C646" t="s">
        <v>74</v>
      </c>
      <c r="D646" t="s">
        <v>42</v>
      </c>
      <c r="E646">
        <v>32</v>
      </c>
      <c r="F646">
        <v>0</v>
      </c>
      <c r="G646">
        <v>153</v>
      </c>
      <c r="H646">
        <v>20</v>
      </c>
      <c r="I646">
        <v>0</v>
      </c>
      <c r="J646">
        <v>3</v>
      </c>
      <c r="K646" t="s">
        <v>1600</v>
      </c>
      <c r="L646" t="s">
        <v>1601</v>
      </c>
      <c r="N646" t="s">
        <v>43</v>
      </c>
      <c r="P646" t="s">
        <v>48</v>
      </c>
      <c r="Q646" t="s">
        <v>1602</v>
      </c>
      <c r="R646">
        <v>18</v>
      </c>
      <c r="S646" t="s">
        <v>1603</v>
      </c>
      <c r="T646">
        <v>9</v>
      </c>
      <c r="U646">
        <v>29902</v>
      </c>
      <c r="V646">
        <v>89521</v>
      </c>
      <c r="W646">
        <v>0</v>
      </c>
      <c r="X646">
        <v>3000</v>
      </c>
      <c r="Y646">
        <v>0</v>
      </c>
      <c r="Z646" t="s">
        <v>42</v>
      </c>
      <c r="AA646">
        <v>153</v>
      </c>
      <c r="AB646">
        <v>10</v>
      </c>
      <c r="AC646">
        <v>0</v>
      </c>
      <c r="AD646" t="s">
        <v>42</v>
      </c>
      <c r="AE646">
        <v>0</v>
      </c>
      <c r="AF646">
        <v>24</v>
      </c>
      <c r="AG646">
        <v>1</v>
      </c>
      <c r="AH646" t="s">
        <v>70</v>
      </c>
      <c r="AI646" t="s">
        <v>42</v>
      </c>
      <c r="AJ646">
        <v>9</v>
      </c>
      <c r="AL646">
        <v>0</v>
      </c>
      <c r="AM646" t="s">
        <v>42</v>
      </c>
      <c r="AN646">
        <v>0</v>
      </c>
      <c r="AP646">
        <f t="shared" si="10"/>
        <v>99.49</v>
      </c>
    </row>
    <row r="647" spans="1:42" x14ac:dyDescent="0.2">
      <c r="A647" t="s">
        <v>1610</v>
      </c>
      <c r="B647" t="s">
        <v>49</v>
      </c>
      <c r="C647" t="s">
        <v>570</v>
      </c>
      <c r="D647" t="s">
        <v>42</v>
      </c>
      <c r="E647">
        <v>63</v>
      </c>
      <c r="F647">
        <v>0</v>
      </c>
      <c r="G647">
        <v>153</v>
      </c>
      <c r="H647">
        <v>24</v>
      </c>
      <c r="I647">
        <v>0</v>
      </c>
      <c r="J647">
        <v>4</v>
      </c>
      <c r="K647" t="s">
        <v>1559</v>
      </c>
      <c r="L647" t="s">
        <v>1611</v>
      </c>
      <c r="N647" t="s">
        <v>43</v>
      </c>
      <c r="P647" t="s">
        <v>1560</v>
      </c>
      <c r="Q647" t="s">
        <v>1612</v>
      </c>
      <c r="R647">
        <v>20</v>
      </c>
      <c r="S647" t="s">
        <v>1613</v>
      </c>
      <c r="T647">
        <v>19</v>
      </c>
      <c r="U647">
        <v>29902</v>
      </c>
      <c r="V647">
        <v>89408</v>
      </c>
      <c r="W647">
        <v>0</v>
      </c>
      <c r="X647">
        <v>3000</v>
      </c>
      <c r="Y647">
        <v>0</v>
      </c>
      <c r="Z647" t="s">
        <v>42</v>
      </c>
      <c r="AA647">
        <v>153</v>
      </c>
      <c r="AB647">
        <v>10</v>
      </c>
      <c r="AC647">
        <v>0</v>
      </c>
      <c r="AD647" t="s">
        <v>42</v>
      </c>
      <c r="AE647">
        <v>0</v>
      </c>
      <c r="AF647">
        <v>24</v>
      </c>
      <c r="AG647">
        <v>5</v>
      </c>
      <c r="AH647" t="s">
        <v>567</v>
      </c>
      <c r="AI647" t="s">
        <v>42</v>
      </c>
      <c r="AJ647">
        <v>13</v>
      </c>
      <c r="AL647">
        <v>0</v>
      </c>
      <c r="AM647" t="s">
        <v>42</v>
      </c>
      <c r="AN647">
        <v>0</v>
      </c>
      <c r="AP647">
        <f t="shared" si="10"/>
        <v>99.49</v>
      </c>
    </row>
    <row r="648" spans="1:42" x14ac:dyDescent="0.2">
      <c r="A648" t="s">
        <v>1633</v>
      </c>
      <c r="B648" t="s">
        <v>45</v>
      </c>
      <c r="C648">
        <v>0</v>
      </c>
      <c r="D648" t="s">
        <v>42</v>
      </c>
      <c r="E648">
        <v>0</v>
      </c>
      <c r="F648">
        <v>0</v>
      </c>
      <c r="G648">
        <v>153</v>
      </c>
      <c r="H648">
        <v>11</v>
      </c>
      <c r="I648">
        <v>0</v>
      </c>
      <c r="J648">
        <v>0</v>
      </c>
      <c r="K648" t="s">
        <v>1634</v>
      </c>
      <c r="N648" t="s">
        <v>43</v>
      </c>
      <c r="Q648" t="s">
        <v>66</v>
      </c>
      <c r="R648">
        <v>3</v>
      </c>
      <c r="T648">
        <v>0</v>
      </c>
      <c r="U648">
        <v>29902</v>
      </c>
      <c r="V648">
        <v>89665</v>
      </c>
      <c r="W648">
        <v>0</v>
      </c>
      <c r="X648">
        <v>3000</v>
      </c>
      <c r="Y648">
        <v>0</v>
      </c>
      <c r="Z648" t="s">
        <v>42</v>
      </c>
      <c r="AA648">
        <v>153</v>
      </c>
      <c r="AB648">
        <v>10</v>
      </c>
      <c r="AC648">
        <v>0</v>
      </c>
      <c r="AD648" t="s">
        <v>42</v>
      </c>
      <c r="AE648">
        <v>0</v>
      </c>
      <c r="AF648">
        <v>24</v>
      </c>
      <c r="AG648">
        <v>-3</v>
      </c>
      <c r="AH648">
        <v>0</v>
      </c>
      <c r="AI648" t="s">
        <v>42</v>
      </c>
      <c r="AJ648">
        <v>5</v>
      </c>
      <c r="AL648">
        <v>0</v>
      </c>
      <c r="AM648" t="s">
        <v>42</v>
      </c>
      <c r="AN648">
        <v>0</v>
      </c>
      <c r="AP648">
        <f t="shared" si="10"/>
        <v>99.49</v>
      </c>
    </row>
    <row r="649" spans="1:42" x14ac:dyDescent="0.2">
      <c r="A649" t="s">
        <v>1636</v>
      </c>
      <c r="B649" t="s">
        <v>45</v>
      </c>
      <c r="C649">
        <v>0</v>
      </c>
      <c r="D649" t="s">
        <v>42</v>
      </c>
      <c r="E649">
        <v>0</v>
      </c>
      <c r="F649">
        <v>0</v>
      </c>
      <c r="G649">
        <v>153</v>
      </c>
      <c r="H649">
        <v>11</v>
      </c>
      <c r="I649">
        <v>0</v>
      </c>
      <c r="J649">
        <v>0</v>
      </c>
      <c r="K649" t="s">
        <v>1634</v>
      </c>
      <c r="N649" t="s">
        <v>43</v>
      </c>
      <c r="Q649" t="s">
        <v>66</v>
      </c>
      <c r="R649">
        <v>3</v>
      </c>
      <c r="T649">
        <v>0</v>
      </c>
      <c r="U649">
        <v>29902</v>
      </c>
      <c r="V649">
        <v>89665</v>
      </c>
      <c r="W649">
        <v>0</v>
      </c>
      <c r="X649">
        <v>3000</v>
      </c>
      <c r="Y649">
        <v>0</v>
      </c>
      <c r="Z649" t="s">
        <v>42</v>
      </c>
      <c r="AA649">
        <v>153</v>
      </c>
      <c r="AB649">
        <v>10</v>
      </c>
      <c r="AC649">
        <v>0</v>
      </c>
      <c r="AD649" t="s">
        <v>42</v>
      </c>
      <c r="AE649">
        <v>0</v>
      </c>
      <c r="AF649">
        <v>24</v>
      </c>
      <c r="AG649">
        <v>-3</v>
      </c>
      <c r="AH649">
        <v>0</v>
      </c>
      <c r="AI649" t="s">
        <v>42</v>
      </c>
      <c r="AJ649">
        <v>5</v>
      </c>
      <c r="AL649">
        <v>0</v>
      </c>
      <c r="AM649" t="s">
        <v>42</v>
      </c>
      <c r="AN649">
        <v>0</v>
      </c>
      <c r="AP649">
        <f t="shared" si="10"/>
        <v>99.49</v>
      </c>
    </row>
    <row r="650" spans="1:42" x14ac:dyDescent="0.2">
      <c r="A650" t="s">
        <v>1637</v>
      </c>
      <c r="B650" t="s">
        <v>45</v>
      </c>
      <c r="C650">
        <v>0</v>
      </c>
      <c r="D650" t="s">
        <v>42</v>
      </c>
      <c r="E650">
        <v>0</v>
      </c>
      <c r="F650">
        <v>0</v>
      </c>
      <c r="G650">
        <v>153</v>
      </c>
      <c r="H650">
        <v>7</v>
      </c>
      <c r="I650">
        <v>0</v>
      </c>
      <c r="J650">
        <v>0</v>
      </c>
      <c r="K650" t="s">
        <v>627</v>
      </c>
      <c r="N650" t="s">
        <v>43</v>
      </c>
      <c r="Q650" t="s">
        <v>66</v>
      </c>
      <c r="R650">
        <v>3</v>
      </c>
      <c r="T650">
        <v>0</v>
      </c>
      <c r="U650">
        <v>29902</v>
      </c>
      <c r="V650">
        <v>89681</v>
      </c>
      <c r="W650">
        <v>0</v>
      </c>
      <c r="X650">
        <v>3000</v>
      </c>
      <c r="Y650">
        <v>0</v>
      </c>
      <c r="Z650" t="s">
        <v>42</v>
      </c>
      <c r="AA650">
        <v>153</v>
      </c>
      <c r="AB650">
        <v>10</v>
      </c>
      <c r="AC650">
        <v>0</v>
      </c>
      <c r="AD650" t="s">
        <v>42</v>
      </c>
      <c r="AE650">
        <v>0</v>
      </c>
      <c r="AF650">
        <v>24</v>
      </c>
      <c r="AG650">
        <v>-7</v>
      </c>
      <c r="AH650">
        <v>0</v>
      </c>
      <c r="AI650" t="s">
        <v>42</v>
      </c>
      <c r="AJ650">
        <v>1</v>
      </c>
      <c r="AL650">
        <v>0</v>
      </c>
      <c r="AM650" t="s">
        <v>42</v>
      </c>
      <c r="AN650">
        <v>0</v>
      </c>
      <c r="AP650">
        <f t="shared" si="10"/>
        <v>99.49</v>
      </c>
    </row>
    <row r="651" spans="1:42" x14ac:dyDescent="0.2">
      <c r="A651" t="s">
        <v>1648</v>
      </c>
      <c r="B651" t="s">
        <v>49</v>
      </c>
      <c r="C651" t="s">
        <v>444</v>
      </c>
      <c r="D651" t="s">
        <v>42</v>
      </c>
      <c r="E651">
        <v>0</v>
      </c>
      <c r="F651">
        <v>0</v>
      </c>
      <c r="G651">
        <v>153</v>
      </c>
      <c r="H651">
        <v>26</v>
      </c>
      <c r="I651">
        <v>0</v>
      </c>
      <c r="J651">
        <v>4</v>
      </c>
      <c r="K651" t="s">
        <v>1649</v>
      </c>
      <c r="N651" t="s">
        <v>43</v>
      </c>
      <c r="P651" t="s">
        <v>1529</v>
      </c>
      <c r="Q651" t="s">
        <v>1650</v>
      </c>
      <c r="R651">
        <v>15</v>
      </c>
      <c r="T651">
        <v>0</v>
      </c>
      <c r="U651">
        <v>29902</v>
      </c>
      <c r="V651">
        <v>89605</v>
      </c>
      <c r="W651">
        <v>0</v>
      </c>
      <c r="X651">
        <v>3000</v>
      </c>
      <c r="Y651">
        <v>0</v>
      </c>
      <c r="Z651" t="s">
        <v>42</v>
      </c>
      <c r="AA651">
        <v>153</v>
      </c>
      <c r="AB651">
        <v>10</v>
      </c>
      <c r="AC651">
        <v>0</v>
      </c>
      <c r="AD651" t="s">
        <v>42</v>
      </c>
      <c r="AE651">
        <v>0</v>
      </c>
      <c r="AF651">
        <v>24</v>
      </c>
      <c r="AG651">
        <v>3</v>
      </c>
      <c r="AH651" t="s">
        <v>449</v>
      </c>
      <c r="AI651" t="s">
        <v>42</v>
      </c>
      <c r="AJ651">
        <v>11</v>
      </c>
      <c r="AL651">
        <v>0</v>
      </c>
      <c r="AM651" t="s">
        <v>42</v>
      </c>
      <c r="AN651">
        <v>0</v>
      </c>
      <c r="AP651">
        <f t="shared" si="10"/>
        <v>99.49</v>
      </c>
    </row>
    <row r="652" spans="1:42" x14ac:dyDescent="0.2">
      <c r="A652" t="s">
        <v>1661</v>
      </c>
      <c r="B652" t="s">
        <v>49</v>
      </c>
      <c r="C652" t="s">
        <v>74</v>
      </c>
      <c r="D652" t="s">
        <v>42</v>
      </c>
      <c r="E652">
        <v>0</v>
      </c>
      <c r="F652">
        <v>0</v>
      </c>
      <c r="G652">
        <v>153</v>
      </c>
      <c r="H652">
        <v>31</v>
      </c>
      <c r="I652">
        <v>0</v>
      </c>
      <c r="J652">
        <v>3</v>
      </c>
      <c r="K652" t="s">
        <v>1662</v>
      </c>
      <c r="N652" t="s">
        <v>43</v>
      </c>
      <c r="P652" t="s">
        <v>48</v>
      </c>
      <c r="Q652" t="s">
        <v>1663</v>
      </c>
      <c r="R652">
        <v>19</v>
      </c>
      <c r="T652">
        <v>0</v>
      </c>
      <c r="U652">
        <v>29902</v>
      </c>
      <c r="V652">
        <v>89585</v>
      </c>
      <c r="W652">
        <v>0</v>
      </c>
      <c r="X652">
        <v>3000</v>
      </c>
      <c r="Y652">
        <v>0</v>
      </c>
      <c r="Z652" t="s">
        <v>42</v>
      </c>
      <c r="AA652">
        <v>153</v>
      </c>
      <c r="AB652">
        <v>10</v>
      </c>
      <c r="AC652">
        <v>0</v>
      </c>
      <c r="AD652" t="s">
        <v>42</v>
      </c>
      <c r="AE652">
        <v>0</v>
      </c>
      <c r="AF652">
        <v>24</v>
      </c>
      <c r="AG652">
        <v>1</v>
      </c>
      <c r="AH652" t="s">
        <v>70</v>
      </c>
      <c r="AI652" t="s">
        <v>42</v>
      </c>
      <c r="AJ652">
        <v>9</v>
      </c>
      <c r="AL652">
        <v>0</v>
      </c>
      <c r="AM652" t="s">
        <v>42</v>
      </c>
      <c r="AN652">
        <v>0</v>
      </c>
      <c r="AP652">
        <f t="shared" si="10"/>
        <v>99.49</v>
      </c>
    </row>
    <row r="653" spans="1:42" x14ac:dyDescent="0.2">
      <c r="A653" t="s">
        <v>1664</v>
      </c>
      <c r="B653" t="s">
        <v>49</v>
      </c>
      <c r="C653">
        <v>25</v>
      </c>
      <c r="D653" t="s">
        <v>42</v>
      </c>
      <c r="E653">
        <v>0</v>
      </c>
      <c r="F653">
        <v>0</v>
      </c>
      <c r="G653">
        <v>153</v>
      </c>
      <c r="H653">
        <v>34</v>
      </c>
      <c r="I653">
        <v>0</v>
      </c>
      <c r="J653">
        <v>3</v>
      </c>
      <c r="K653" t="s">
        <v>1665</v>
      </c>
      <c r="N653" t="s">
        <v>43</v>
      </c>
      <c r="P653" t="s">
        <v>48</v>
      </c>
      <c r="Q653" t="s">
        <v>1666</v>
      </c>
      <c r="R653">
        <v>23</v>
      </c>
      <c r="T653">
        <v>0</v>
      </c>
      <c r="U653">
        <v>29902</v>
      </c>
      <c r="V653">
        <v>89573</v>
      </c>
      <c r="W653">
        <v>0</v>
      </c>
      <c r="X653">
        <v>3000</v>
      </c>
      <c r="Y653">
        <v>0</v>
      </c>
      <c r="Z653" t="s">
        <v>42</v>
      </c>
      <c r="AA653">
        <v>153</v>
      </c>
      <c r="AB653">
        <v>10</v>
      </c>
      <c r="AC653">
        <v>0</v>
      </c>
      <c r="AD653" t="s">
        <v>42</v>
      </c>
      <c r="AE653">
        <v>0</v>
      </c>
      <c r="AF653">
        <v>24</v>
      </c>
      <c r="AG653">
        <v>12</v>
      </c>
      <c r="AH653">
        <v>50</v>
      </c>
      <c r="AI653" t="s">
        <v>52</v>
      </c>
      <c r="AJ653">
        <v>20</v>
      </c>
      <c r="AL653">
        <v>0</v>
      </c>
      <c r="AM653" t="s">
        <v>42</v>
      </c>
      <c r="AN653">
        <v>0</v>
      </c>
      <c r="AP653">
        <f t="shared" si="10"/>
        <v>99.49</v>
      </c>
    </row>
    <row r="654" spans="1:42" x14ac:dyDescent="0.2">
      <c r="A654" t="s">
        <v>1667</v>
      </c>
      <c r="B654" t="s">
        <v>49</v>
      </c>
      <c r="C654">
        <v>0</v>
      </c>
      <c r="D654" t="s">
        <v>42</v>
      </c>
      <c r="E654">
        <v>0</v>
      </c>
      <c r="F654">
        <v>0</v>
      </c>
      <c r="G654">
        <v>153</v>
      </c>
      <c r="H654">
        <v>32</v>
      </c>
      <c r="I654">
        <v>0</v>
      </c>
      <c r="J654">
        <v>4</v>
      </c>
      <c r="K654" t="s">
        <v>1668</v>
      </c>
      <c r="N654" t="s">
        <v>43</v>
      </c>
      <c r="P654" t="s">
        <v>546</v>
      </c>
      <c r="Q654" t="s">
        <v>1669</v>
      </c>
      <c r="R654">
        <v>23</v>
      </c>
      <c r="T654">
        <v>0</v>
      </c>
      <c r="U654">
        <v>29902</v>
      </c>
      <c r="V654">
        <v>89581</v>
      </c>
      <c r="W654">
        <v>0</v>
      </c>
      <c r="X654">
        <v>3000</v>
      </c>
      <c r="Y654">
        <v>0</v>
      </c>
      <c r="Z654" t="s">
        <v>42</v>
      </c>
      <c r="AA654">
        <v>153</v>
      </c>
      <c r="AB654">
        <v>10</v>
      </c>
      <c r="AC654">
        <v>0</v>
      </c>
      <c r="AD654" t="s">
        <v>42</v>
      </c>
      <c r="AE654">
        <v>0</v>
      </c>
      <c r="AF654">
        <v>24</v>
      </c>
      <c r="AG654">
        <v>-4</v>
      </c>
      <c r="AH654">
        <v>0</v>
      </c>
      <c r="AI654" t="s">
        <v>42</v>
      </c>
      <c r="AJ654">
        <v>4</v>
      </c>
      <c r="AL654">
        <v>0</v>
      </c>
      <c r="AM654" t="s">
        <v>42</v>
      </c>
      <c r="AN654">
        <v>0</v>
      </c>
      <c r="AP654">
        <f t="shared" si="10"/>
        <v>99.49</v>
      </c>
    </row>
    <row r="655" spans="1:42" x14ac:dyDescent="0.2">
      <c r="A655" t="s">
        <v>1670</v>
      </c>
      <c r="B655" t="s">
        <v>45</v>
      </c>
      <c r="C655">
        <v>0</v>
      </c>
      <c r="D655" t="s">
        <v>42</v>
      </c>
      <c r="E655">
        <v>0</v>
      </c>
      <c r="F655">
        <v>0</v>
      </c>
      <c r="G655">
        <v>153</v>
      </c>
      <c r="H655">
        <v>18</v>
      </c>
      <c r="I655">
        <v>0</v>
      </c>
      <c r="J655">
        <v>1</v>
      </c>
      <c r="K655" t="s">
        <v>1671</v>
      </c>
      <c r="N655" t="s">
        <v>43</v>
      </c>
      <c r="P655" t="s">
        <v>197</v>
      </c>
      <c r="Q655" t="s">
        <v>1672</v>
      </c>
      <c r="R655">
        <v>10</v>
      </c>
      <c r="T655">
        <v>0</v>
      </c>
      <c r="U655">
        <v>29902</v>
      </c>
      <c r="V655">
        <v>89637</v>
      </c>
      <c r="W655">
        <v>0</v>
      </c>
      <c r="X655">
        <v>3000</v>
      </c>
      <c r="Y655">
        <v>0</v>
      </c>
      <c r="Z655" t="s">
        <v>42</v>
      </c>
      <c r="AA655">
        <v>153</v>
      </c>
      <c r="AB655">
        <v>10</v>
      </c>
      <c r="AC655">
        <v>0</v>
      </c>
      <c r="AD655" t="s">
        <v>42</v>
      </c>
      <c r="AE655">
        <v>0</v>
      </c>
      <c r="AF655">
        <v>24</v>
      </c>
      <c r="AG655">
        <v>-8</v>
      </c>
      <c r="AH655">
        <v>0</v>
      </c>
      <c r="AI655" t="s">
        <v>42</v>
      </c>
      <c r="AJ655">
        <v>0</v>
      </c>
      <c r="AL655">
        <v>0</v>
      </c>
      <c r="AM655" t="s">
        <v>42</v>
      </c>
      <c r="AN655">
        <v>0</v>
      </c>
      <c r="AP655">
        <f t="shared" si="10"/>
        <v>99.49</v>
      </c>
    </row>
    <row r="656" spans="1:42" x14ac:dyDescent="0.2">
      <c r="A656" t="s">
        <v>1673</v>
      </c>
      <c r="B656" t="s">
        <v>45</v>
      </c>
      <c r="C656">
        <v>0</v>
      </c>
      <c r="D656" t="s">
        <v>42</v>
      </c>
      <c r="E656">
        <v>0</v>
      </c>
      <c r="F656">
        <v>0</v>
      </c>
      <c r="G656">
        <v>153</v>
      </c>
      <c r="H656">
        <v>18</v>
      </c>
      <c r="I656">
        <v>0</v>
      </c>
      <c r="J656">
        <v>1</v>
      </c>
      <c r="K656" t="s">
        <v>1671</v>
      </c>
      <c r="N656" t="s">
        <v>43</v>
      </c>
      <c r="P656" t="s">
        <v>197</v>
      </c>
      <c r="Q656" t="s">
        <v>1672</v>
      </c>
      <c r="R656">
        <v>10</v>
      </c>
      <c r="T656">
        <v>0</v>
      </c>
      <c r="U656">
        <v>29902</v>
      </c>
      <c r="V656">
        <v>89637</v>
      </c>
      <c r="W656">
        <v>0</v>
      </c>
      <c r="X656">
        <v>3000</v>
      </c>
      <c r="Y656">
        <v>0</v>
      </c>
      <c r="Z656" t="s">
        <v>42</v>
      </c>
      <c r="AA656">
        <v>153</v>
      </c>
      <c r="AB656">
        <v>10</v>
      </c>
      <c r="AC656">
        <v>0</v>
      </c>
      <c r="AD656" t="s">
        <v>42</v>
      </c>
      <c r="AE656">
        <v>0</v>
      </c>
      <c r="AF656">
        <v>24</v>
      </c>
      <c r="AG656">
        <v>-8</v>
      </c>
      <c r="AH656">
        <v>0</v>
      </c>
      <c r="AI656" t="s">
        <v>42</v>
      </c>
      <c r="AJ656">
        <v>0</v>
      </c>
      <c r="AL656">
        <v>0</v>
      </c>
      <c r="AM656" t="s">
        <v>42</v>
      </c>
      <c r="AN656">
        <v>0</v>
      </c>
      <c r="AP656">
        <f t="shared" si="10"/>
        <v>99.49</v>
      </c>
    </row>
    <row r="657" spans="1:42" x14ac:dyDescent="0.2">
      <c r="A657" t="s">
        <v>1674</v>
      </c>
      <c r="B657" t="s">
        <v>45</v>
      </c>
      <c r="C657">
        <v>0</v>
      </c>
      <c r="D657" t="s">
        <v>42</v>
      </c>
      <c r="E657">
        <v>0</v>
      </c>
      <c r="F657">
        <v>0</v>
      </c>
      <c r="G657">
        <v>153</v>
      </c>
      <c r="H657">
        <v>18</v>
      </c>
      <c r="I657">
        <v>0</v>
      </c>
      <c r="J657">
        <v>1</v>
      </c>
      <c r="K657" t="s">
        <v>1671</v>
      </c>
      <c r="N657" t="s">
        <v>43</v>
      </c>
      <c r="P657" t="s">
        <v>197</v>
      </c>
      <c r="Q657" t="s">
        <v>1672</v>
      </c>
      <c r="R657">
        <v>10</v>
      </c>
      <c r="T657">
        <v>0</v>
      </c>
      <c r="U657">
        <v>29902</v>
      </c>
      <c r="V657">
        <v>89637</v>
      </c>
      <c r="W657">
        <v>0</v>
      </c>
      <c r="X657">
        <v>3000</v>
      </c>
      <c r="Y657">
        <v>0</v>
      </c>
      <c r="Z657" t="s">
        <v>42</v>
      </c>
      <c r="AA657">
        <v>153</v>
      </c>
      <c r="AB657">
        <v>10</v>
      </c>
      <c r="AC657">
        <v>0</v>
      </c>
      <c r="AD657" t="s">
        <v>42</v>
      </c>
      <c r="AE657">
        <v>0</v>
      </c>
      <c r="AF657">
        <v>24</v>
      </c>
      <c r="AG657">
        <v>-8</v>
      </c>
      <c r="AH657">
        <v>0</v>
      </c>
      <c r="AI657" t="s">
        <v>42</v>
      </c>
      <c r="AJ657">
        <v>0</v>
      </c>
      <c r="AL657">
        <v>0</v>
      </c>
      <c r="AM657" t="s">
        <v>42</v>
      </c>
      <c r="AN657">
        <v>0</v>
      </c>
      <c r="AP657">
        <f t="shared" si="10"/>
        <v>99.49</v>
      </c>
    </row>
    <row r="658" spans="1:42" x14ac:dyDescent="0.2">
      <c r="A658" t="s">
        <v>1675</v>
      </c>
      <c r="B658" t="s">
        <v>594</v>
      </c>
      <c r="C658">
        <v>0</v>
      </c>
      <c r="D658" t="s">
        <v>42</v>
      </c>
      <c r="E658">
        <v>0</v>
      </c>
      <c r="F658">
        <v>0</v>
      </c>
      <c r="G658">
        <v>153</v>
      </c>
      <c r="H658">
        <v>30</v>
      </c>
      <c r="I658">
        <v>0</v>
      </c>
      <c r="J658">
        <v>4</v>
      </c>
      <c r="K658" t="s">
        <v>1676</v>
      </c>
      <c r="N658" t="s">
        <v>43</v>
      </c>
      <c r="P658" t="s">
        <v>595</v>
      </c>
      <c r="Q658" t="s">
        <v>1677</v>
      </c>
      <c r="R658">
        <v>19</v>
      </c>
      <c r="T658">
        <v>0</v>
      </c>
      <c r="U658">
        <v>29902</v>
      </c>
      <c r="V658">
        <v>89589</v>
      </c>
      <c r="W658">
        <v>0</v>
      </c>
      <c r="X658">
        <v>3000</v>
      </c>
      <c r="Y658">
        <v>0</v>
      </c>
      <c r="Z658" t="s">
        <v>42</v>
      </c>
      <c r="AA658">
        <v>153</v>
      </c>
      <c r="AB658">
        <v>10</v>
      </c>
      <c r="AC658">
        <v>0</v>
      </c>
      <c r="AD658" t="s">
        <v>42</v>
      </c>
      <c r="AE658">
        <v>0</v>
      </c>
      <c r="AF658">
        <v>24</v>
      </c>
      <c r="AG658">
        <v>-8</v>
      </c>
      <c r="AH658">
        <v>0</v>
      </c>
      <c r="AI658" t="s">
        <v>42</v>
      </c>
      <c r="AJ658">
        <v>0</v>
      </c>
      <c r="AL658">
        <v>0</v>
      </c>
      <c r="AM658" t="s">
        <v>42</v>
      </c>
      <c r="AN658">
        <v>0</v>
      </c>
      <c r="AP658">
        <f t="shared" si="10"/>
        <v>99.49</v>
      </c>
    </row>
    <row r="659" spans="1:42" x14ac:dyDescent="0.2">
      <c r="A659" t="s">
        <v>1678</v>
      </c>
      <c r="B659" t="s">
        <v>594</v>
      </c>
      <c r="C659">
        <v>0</v>
      </c>
      <c r="D659" t="s">
        <v>42</v>
      </c>
      <c r="E659">
        <v>0</v>
      </c>
      <c r="F659">
        <v>0</v>
      </c>
      <c r="G659">
        <v>153</v>
      </c>
      <c r="H659">
        <v>30</v>
      </c>
      <c r="I659">
        <v>0</v>
      </c>
      <c r="J659">
        <v>4</v>
      </c>
      <c r="K659" t="s">
        <v>1676</v>
      </c>
      <c r="N659" t="s">
        <v>43</v>
      </c>
      <c r="P659" t="s">
        <v>595</v>
      </c>
      <c r="Q659" t="s">
        <v>1677</v>
      </c>
      <c r="R659">
        <v>19</v>
      </c>
      <c r="T659">
        <v>0</v>
      </c>
      <c r="U659">
        <v>29902</v>
      </c>
      <c r="V659">
        <v>89589</v>
      </c>
      <c r="W659">
        <v>0</v>
      </c>
      <c r="X659">
        <v>3000</v>
      </c>
      <c r="Y659">
        <v>0</v>
      </c>
      <c r="Z659" t="s">
        <v>42</v>
      </c>
      <c r="AA659">
        <v>153</v>
      </c>
      <c r="AB659">
        <v>10</v>
      </c>
      <c r="AC659">
        <v>0</v>
      </c>
      <c r="AD659" t="s">
        <v>42</v>
      </c>
      <c r="AE659">
        <v>0</v>
      </c>
      <c r="AF659">
        <v>24</v>
      </c>
      <c r="AG659">
        <v>-8</v>
      </c>
      <c r="AH659">
        <v>0</v>
      </c>
      <c r="AI659" t="s">
        <v>42</v>
      </c>
      <c r="AJ659">
        <v>0</v>
      </c>
      <c r="AL659">
        <v>0</v>
      </c>
      <c r="AM659" t="s">
        <v>42</v>
      </c>
      <c r="AN659">
        <v>0</v>
      </c>
      <c r="AP659">
        <f t="shared" si="10"/>
        <v>99.49</v>
      </c>
    </row>
    <row r="660" spans="1:42" x14ac:dyDescent="0.2">
      <c r="A660" t="s">
        <v>1679</v>
      </c>
      <c r="B660" t="s">
        <v>594</v>
      </c>
      <c r="C660">
        <v>0</v>
      </c>
      <c r="D660" t="s">
        <v>42</v>
      </c>
      <c r="E660">
        <v>0</v>
      </c>
      <c r="F660">
        <v>0</v>
      </c>
      <c r="G660">
        <v>153</v>
      </c>
      <c r="H660">
        <v>30</v>
      </c>
      <c r="I660">
        <v>0</v>
      </c>
      <c r="J660">
        <v>4</v>
      </c>
      <c r="K660" t="s">
        <v>1676</v>
      </c>
      <c r="N660" t="s">
        <v>43</v>
      </c>
      <c r="P660" t="s">
        <v>595</v>
      </c>
      <c r="Q660" t="s">
        <v>1677</v>
      </c>
      <c r="R660">
        <v>19</v>
      </c>
      <c r="T660">
        <v>0</v>
      </c>
      <c r="U660">
        <v>29902</v>
      </c>
      <c r="V660">
        <v>89589</v>
      </c>
      <c r="W660">
        <v>0</v>
      </c>
      <c r="X660">
        <v>3000</v>
      </c>
      <c r="Y660">
        <v>0</v>
      </c>
      <c r="Z660" t="s">
        <v>42</v>
      </c>
      <c r="AA660">
        <v>153</v>
      </c>
      <c r="AB660">
        <v>10</v>
      </c>
      <c r="AC660">
        <v>0</v>
      </c>
      <c r="AD660" t="s">
        <v>42</v>
      </c>
      <c r="AE660">
        <v>0</v>
      </c>
      <c r="AF660">
        <v>24</v>
      </c>
      <c r="AG660">
        <v>-8</v>
      </c>
      <c r="AH660">
        <v>0</v>
      </c>
      <c r="AI660" t="s">
        <v>42</v>
      </c>
      <c r="AJ660">
        <v>0</v>
      </c>
      <c r="AL660">
        <v>0</v>
      </c>
      <c r="AM660" t="s">
        <v>42</v>
      </c>
      <c r="AN660">
        <v>0</v>
      </c>
      <c r="AP660">
        <f t="shared" si="10"/>
        <v>99.49</v>
      </c>
    </row>
    <row r="661" spans="1:42" x14ac:dyDescent="0.2">
      <c r="A661" t="s">
        <v>1680</v>
      </c>
      <c r="B661" t="s">
        <v>594</v>
      </c>
      <c r="C661">
        <v>0</v>
      </c>
      <c r="D661" t="s">
        <v>42</v>
      </c>
      <c r="E661">
        <v>0</v>
      </c>
      <c r="F661">
        <v>0</v>
      </c>
      <c r="G661">
        <v>153</v>
      </c>
      <c r="H661">
        <v>30</v>
      </c>
      <c r="I661">
        <v>0</v>
      </c>
      <c r="J661">
        <v>4</v>
      </c>
      <c r="K661" t="s">
        <v>1676</v>
      </c>
      <c r="N661" t="s">
        <v>43</v>
      </c>
      <c r="P661" t="s">
        <v>595</v>
      </c>
      <c r="Q661" t="s">
        <v>1677</v>
      </c>
      <c r="R661">
        <v>19</v>
      </c>
      <c r="T661">
        <v>0</v>
      </c>
      <c r="U661">
        <v>29902</v>
      </c>
      <c r="V661">
        <v>89589</v>
      </c>
      <c r="W661">
        <v>0</v>
      </c>
      <c r="X661">
        <v>3000</v>
      </c>
      <c r="Y661">
        <v>0</v>
      </c>
      <c r="Z661" t="s">
        <v>42</v>
      </c>
      <c r="AA661">
        <v>153</v>
      </c>
      <c r="AB661">
        <v>10</v>
      </c>
      <c r="AC661">
        <v>0</v>
      </c>
      <c r="AD661" t="s">
        <v>42</v>
      </c>
      <c r="AE661">
        <v>0</v>
      </c>
      <c r="AF661">
        <v>24</v>
      </c>
      <c r="AG661">
        <v>-8</v>
      </c>
      <c r="AH661">
        <v>0</v>
      </c>
      <c r="AI661" t="s">
        <v>42</v>
      </c>
      <c r="AJ661">
        <v>0</v>
      </c>
      <c r="AL661">
        <v>0</v>
      </c>
      <c r="AM661" t="s">
        <v>42</v>
      </c>
      <c r="AN661">
        <v>0</v>
      </c>
      <c r="AP661">
        <f t="shared" si="10"/>
        <v>99.49</v>
      </c>
    </row>
    <row r="662" spans="1:42" x14ac:dyDescent="0.2">
      <c r="A662" t="s">
        <v>1681</v>
      </c>
      <c r="B662" t="s">
        <v>49</v>
      </c>
      <c r="C662">
        <v>0</v>
      </c>
      <c r="D662" t="s">
        <v>42</v>
      </c>
      <c r="E662">
        <v>0</v>
      </c>
      <c r="F662">
        <v>0</v>
      </c>
      <c r="G662">
        <v>153</v>
      </c>
      <c r="H662">
        <v>29</v>
      </c>
      <c r="I662">
        <v>0</v>
      </c>
      <c r="J662">
        <v>3</v>
      </c>
      <c r="K662" t="s">
        <v>1682</v>
      </c>
      <c r="N662" t="s">
        <v>43</v>
      </c>
      <c r="P662" t="s">
        <v>48</v>
      </c>
      <c r="Q662" t="s">
        <v>1683</v>
      </c>
      <c r="R662">
        <v>21</v>
      </c>
      <c r="T662">
        <v>0</v>
      </c>
      <c r="U662">
        <v>29902</v>
      </c>
      <c r="V662">
        <v>89593</v>
      </c>
      <c r="W662">
        <v>0</v>
      </c>
      <c r="X662">
        <v>3000</v>
      </c>
      <c r="Y662">
        <v>0</v>
      </c>
      <c r="Z662" t="s">
        <v>42</v>
      </c>
      <c r="AA662">
        <v>153</v>
      </c>
      <c r="AB662">
        <v>10</v>
      </c>
      <c r="AC662">
        <v>0</v>
      </c>
      <c r="AD662" t="s">
        <v>42</v>
      </c>
      <c r="AE662">
        <v>0</v>
      </c>
      <c r="AF662">
        <v>24</v>
      </c>
      <c r="AG662">
        <v>-8</v>
      </c>
      <c r="AH662">
        <v>0</v>
      </c>
      <c r="AI662" t="s">
        <v>42</v>
      </c>
      <c r="AJ662">
        <v>0</v>
      </c>
      <c r="AL662">
        <v>0</v>
      </c>
      <c r="AM662" t="s">
        <v>42</v>
      </c>
      <c r="AN662">
        <v>0</v>
      </c>
      <c r="AP662">
        <f t="shared" si="10"/>
        <v>99.49</v>
      </c>
    </row>
    <row r="663" spans="1:42" x14ac:dyDescent="0.2">
      <c r="A663" t="s">
        <v>1684</v>
      </c>
      <c r="B663" t="s">
        <v>49</v>
      </c>
      <c r="C663">
        <v>0</v>
      </c>
      <c r="D663" t="s">
        <v>42</v>
      </c>
      <c r="E663">
        <v>0</v>
      </c>
      <c r="F663">
        <v>0</v>
      </c>
      <c r="G663">
        <v>153</v>
      </c>
      <c r="H663">
        <v>29</v>
      </c>
      <c r="I663">
        <v>0</v>
      </c>
      <c r="J663">
        <v>3</v>
      </c>
      <c r="K663" t="s">
        <v>1682</v>
      </c>
      <c r="N663" t="s">
        <v>43</v>
      </c>
      <c r="P663" t="s">
        <v>48</v>
      </c>
      <c r="Q663" t="s">
        <v>1683</v>
      </c>
      <c r="R663">
        <v>21</v>
      </c>
      <c r="T663">
        <v>0</v>
      </c>
      <c r="U663">
        <v>29902</v>
      </c>
      <c r="V663">
        <v>89593</v>
      </c>
      <c r="W663">
        <v>0</v>
      </c>
      <c r="X663">
        <v>3000</v>
      </c>
      <c r="Y663">
        <v>0</v>
      </c>
      <c r="Z663" t="s">
        <v>42</v>
      </c>
      <c r="AA663">
        <v>153</v>
      </c>
      <c r="AB663">
        <v>10</v>
      </c>
      <c r="AC663">
        <v>0</v>
      </c>
      <c r="AD663" t="s">
        <v>42</v>
      </c>
      <c r="AE663">
        <v>0</v>
      </c>
      <c r="AF663">
        <v>24</v>
      </c>
      <c r="AG663">
        <v>-8</v>
      </c>
      <c r="AH663">
        <v>0</v>
      </c>
      <c r="AI663" t="s">
        <v>42</v>
      </c>
      <c r="AJ663">
        <v>0</v>
      </c>
      <c r="AL663">
        <v>0</v>
      </c>
      <c r="AM663" t="s">
        <v>42</v>
      </c>
      <c r="AN663">
        <v>0</v>
      </c>
      <c r="AP663">
        <f t="shared" si="10"/>
        <v>99.49</v>
      </c>
    </row>
    <row r="664" spans="1:42" x14ac:dyDescent="0.2">
      <c r="A664" t="s">
        <v>1685</v>
      </c>
      <c r="B664" t="s">
        <v>49</v>
      </c>
      <c r="C664">
        <v>0</v>
      </c>
      <c r="D664" t="s">
        <v>42</v>
      </c>
      <c r="E664">
        <v>0</v>
      </c>
      <c r="F664">
        <v>0</v>
      </c>
      <c r="G664">
        <v>153</v>
      </c>
      <c r="H664">
        <v>29</v>
      </c>
      <c r="I664">
        <v>0</v>
      </c>
      <c r="J664">
        <v>3</v>
      </c>
      <c r="K664" t="s">
        <v>1682</v>
      </c>
      <c r="N664" t="s">
        <v>43</v>
      </c>
      <c r="P664" t="s">
        <v>48</v>
      </c>
      <c r="Q664" t="s">
        <v>1683</v>
      </c>
      <c r="R664">
        <v>21</v>
      </c>
      <c r="T664">
        <v>0</v>
      </c>
      <c r="U664">
        <v>29902</v>
      </c>
      <c r="V664">
        <v>89593</v>
      </c>
      <c r="W664">
        <v>0</v>
      </c>
      <c r="X664">
        <v>3000</v>
      </c>
      <c r="Y664">
        <v>0</v>
      </c>
      <c r="Z664" t="s">
        <v>42</v>
      </c>
      <c r="AA664">
        <v>153</v>
      </c>
      <c r="AB664">
        <v>10</v>
      </c>
      <c r="AC664">
        <v>0</v>
      </c>
      <c r="AD664" t="s">
        <v>42</v>
      </c>
      <c r="AE664">
        <v>0</v>
      </c>
      <c r="AF664">
        <v>24</v>
      </c>
      <c r="AG664">
        <v>-8</v>
      </c>
      <c r="AH664">
        <v>0</v>
      </c>
      <c r="AI664" t="s">
        <v>42</v>
      </c>
      <c r="AJ664">
        <v>0</v>
      </c>
      <c r="AL664">
        <v>0</v>
      </c>
      <c r="AM664" t="s">
        <v>42</v>
      </c>
      <c r="AN664">
        <v>0</v>
      </c>
      <c r="AP664">
        <f t="shared" si="10"/>
        <v>99.49</v>
      </c>
    </row>
    <row r="665" spans="1:42" x14ac:dyDescent="0.2">
      <c r="A665" t="s">
        <v>1686</v>
      </c>
      <c r="B665" t="s">
        <v>49</v>
      </c>
      <c r="C665">
        <v>0</v>
      </c>
      <c r="D665" t="s">
        <v>42</v>
      </c>
      <c r="E665">
        <v>0</v>
      </c>
      <c r="F665">
        <v>0</v>
      </c>
      <c r="G665">
        <v>153</v>
      </c>
      <c r="H665">
        <v>29</v>
      </c>
      <c r="I665">
        <v>0</v>
      </c>
      <c r="J665">
        <v>3</v>
      </c>
      <c r="K665" t="s">
        <v>1682</v>
      </c>
      <c r="N665" t="s">
        <v>43</v>
      </c>
      <c r="P665" t="s">
        <v>48</v>
      </c>
      <c r="Q665" t="s">
        <v>1683</v>
      </c>
      <c r="R665">
        <v>21</v>
      </c>
      <c r="T665">
        <v>0</v>
      </c>
      <c r="U665">
        <v>29902</v>
      </c>
      <c r="V665">
        <v>89593</v>
      </c>
      <c r="W665">
        <v>0</v>
      </c>
      <c r="X665">
        <v>3000</v>
      </c>
      <c r="Y665">
        <v>0</v>
      </c>
      <c r="Z665" t="s">
        <v>42</v>
      </c>
      <c r="AA665">
        <v>153</v>
      </c>
      <c r="AB665">
        <v>10</v>
      </c>
      <c r="AC665">
        <v>0</v>
      </c>
      <c r="AD665" t="s">
        <v>42</v>
      </c>
      <c r="AE665">
        <v>0</v>
      </c>
      <c r="AF665">
        <v>24</v>
      </c>
      <c r="AG665">
        <v>-8</v>
      </c>
      <c r="AH665">
        <v>0</v>
      </c>
      <c r="AI665" t="s">
        <v>42</v>
      </c>
      <c r="AJ665">
        <v>0</v>
      </c>
      <c r="AL665">
        <v>0</v>
      </c>
      <c r="AM665" t="s">
        <v>42</v>
      </c>
      <c r="AN665">
        <v>0</v>
      </c>
      <c r="AP665">
        <f t="shared" si="10"/>
        <v>99.49</v>
      </c>
    </row>
    <row r="666" spans="1:42" x14ac:dyDescent="0.2">
      <c r="A666" t="s">
        <v>1687</v>
      </c>
      <c r="B666" t="s">
        <v>49</v>
      </c>
      <c r="C666">
        <v>0</v>
      </c>
      <c r="D666" t="s">
        <v>42</v>
      </c>
      <c r="E666">
        <v>0</v>
      </c>
      <c r="F666">
        <v>0</v>
      </c>
      <c r="G666">
        <v>153</v>
      </c>
      <c r="H666">
        <v>29</v>
      </c>
      <c r="I666">
        <v>0</v>
      </c>
      <c r="J666">
        <v>3</v>
      </c>
      <c r="K666" t="s">
        <v>1682</v>
      </c>
      <c r="N666" t="s">
        <v>43</v>
      </c>
      <c r="P666" t="s">
        <v>48</v>
      </c>
      <c r="Q666" t="s">
        <v>1683</v>
      </c>
      <c r="R666">
        <v>21</v>
      </c>
      <c r="T666">
        <v>0</v>
      </c>
      <c r="U666">
        <v>29902</v>
      </c>
      <c r="V666">
        <v>89593</v>
      </c>
      <c r="W666">
        <v>0</v>
      </c>
      <c r="X666">
        <v>3000</v>
      </c>
      <c r="Y666">
        <v>0</v>
      </c>
      <c r="Z666" t="s">
        <v>42</v>
      </c>
      <c r="AA666">
        <v>153</v>
      </c>
      <c r="AB666">
        <v>10</v>
      </c>
      <c r="AC666">
        <v>0</v>
      </c>
      <c r="AD666" t="s">
        <v>42</v>
      </c>
      <c r="AE666">
        <v>0</v>
      </c>
      <c r="AF666">
        <v>24</v>
      </c>
      <c r="AG666">
        <v>-8</v>
      </c>
      <c r="AH666">
        <v>0</v>
      </c>
      <c r="AI666" t="s">
        <v>42</v>
      </c>
      <c r="AJ666">
        <v>0</v>
      </c>
      <c r="AL666">
        <v>0</v>
      </c>
      <c r="AM666" t="s">
        <v>42</v>
      </c>
      <c r="AN666">
        <v>0</v>
      </c>
      <c r="AP666">
        <f t="shared" si="10"/>
        <v>99.49</v>
      </c>
    </row>
    <row r="667" spans="1:42" x14ac:dyDescent="0.2">
      <c r="A667" t="s">
        <v>1688</v>
      </c>
      <c r="B667" t="s">
        <v>49</v>
      </c>
      <c r="C667">
        <v>0</v>
      </c>
      <c r="D667" t="s">
        <v>42</v>
      </c>
      <c r="E667">
        <v>0</v>
      </c>
      <c r="F667">
        <v>0</v>
      </c>
      <c r="G667">
        <v>153</v>
      </c>
      <c r="H667">
        <v>29</v>
      </c>
      <c r="I667">
        <v>0</v>
      </c>
      <c r="J667">
        <v>3</v>
      </c>
      <c r="K667" t="s">
        <v>1682</v>
      </c>
      <c r="N667" t="s">
        <v>43</v>
      </c>
      <c r="P667" t="s">
        <v>48</v>
      </c>
      <c r="Q667" t="s">
        <v>1683</v>
      </c>
      <c r="R667">
        <v>21</v>
      </c>
      <c r="T667">
        <v>0</v>
      </c>
      <c r="U667">
        <v>29902</v>
      </c>
      <c r="V667">
        <v>89593</v>
      </c>
      <c r="W667">
        <v>0</v>
      </c>
      <c r="X667">
        <v>3000</v>
      </c>
      <c r="Y667">
        <v>0</v>
      </c>
      <c r="Z667" t="s">
        <v>42</v>
      </c>
      <c r="AA667">
        <v>153</v>
      </c>
      <c r="AB667">
        <v>10</v>
      </c>
      <c r="AC667">
        <v>0</v>
      </c>
      <c r="AD667" t="s">
        <v>42</v>
      </c>
      <c r="AE667">
        <v>0</v>
      </c>
      <c r="AF667">
        <v>24</v>
      </c>
      <c r="AG667">
        <v>-8</v>
      </c>
      <c r="AH667">
        <v>0</v>
      </c>
      <c r="AI667" t="s">
        <v>42</v>
      </c>
      <c r="AJ667">
        <v>0</v>
      </c>
      <c r="AL667">
        <v>0</v>
      </c>
      <c r="AM667" t="s">
        <v>42</v>
      </c>
      <c r="AN667">
        <v>0</v>
      </c>
      <c r="AP667">
        <f t="shared" si="10"/>
        <v>99.49</v>
      </c>
    </row>
    <row r="668" spans="1:42" x14ac:dyDescent="0.2">
      <c r="A668" t="s">
        <v>1689</v>
      </c>
      <c r="B668" t="s">
        <v>49</v>
      </c>
      <c r="C668">
        <v>0</v>
      </c>
      <c r="D668" t="s">
        <v>42</v>
      </c>
      <c r="E668">
        <v>0</v>
      </c>
      <c r="F668">
        <v>0</v>
      </c>
      <c r="G668">
        <v>153</v>
      </c>
      <c r="H668">
        <v>29</v>
      </c>
      <c r="I668">
        <v>0</v>
      </c>
      <c r="J668">
        <v>3</v>
      </c>
      <c r="K668" t="s">
        <v>1682</v>
      </c>
      <c r="N668" t="s">
        <v>43</v>
      </c>
      <c r="P668" t="s">
        <v>48</v>
      </c>
      <c r="Q668" t="s">
        <v>1683</v>
      </c>
      <c r="R668">
        <v>21</v>
      </c>
      <c r="T668">
        <v>0</v>
      </c>
      <c r="U668">
        <v>29902</v>
      </c>
      <c r="V668">
        <v>89593</v>
      </c>
      <c r="W668">
        <v>0</v>
      </c>
      <c r="X668">
        <v>3000</v>
      </c>
      <c r="Y668">
        <v>0</v>
      </c>
      <c r="Z668" t="s">
        <v>42</v>
      </c>
      <c r="AA668">
        <v>153</v>
      </c>
      <c r="AB668">
        <v>10</v>
      </c>
      <c r="AC668">
        <v>0</v>
      </c>
      <c r="AD668" t="s">
        <v>42</v>
      </c>
      <c r="AE668">
        <v>0</v>
      </c>
      <c r="AF668">
        <v>24</v>
      </c>
      <c r="AG668">
        <v>-8</v>
      </c>
      <c r="AH668">
        <v>0</v>
      </c>
      <c r="AI668" t="s">
        <v>42</v>
      </c>
      <c r="AJ668">
        <v>0</v>
      </c>
      <c r="AL668">
        <v>0</v>
      </c>
      <c r="AM668" t="s">
        <v>42</v>
      </c>
      <c r="AN668">
        <v>0</v>
      </c>
      <c r="AP668">
        <f t="shared" si="10"/>
        <v>99.49</v>
      </c>
    </row>
    <row r="669" spans="1:42" x14ac:dyDescent="0.2">
      <c r="A669" t="s">
        <v>1690</v>
      </c>
      <c r="B669" t="s">
        <v>49</v>
      </c>
      <c r="C669">
        <v>0</v>
      </c>
      <c r="D669" t="s">
        <v>42</v>
      </c>
      <c r="E669">
        <v>0</v>
      </c>
      <c r="F669">
        <v>0</v>
      </c>
      <c r="G669">
        <v>153</v>
      </c>
      <c r="H669">
        <v>29</v>
      </c>
      <c r="I669">
        <v>0</v>
      </c>
      <c r="J669">
        <v>3</v>
      </c>
      <c r="K669" t="s">
        <v>1682</v>
      </c>
      <c r="N669" t="s">
        <v>43</v>
      </c>
      <c r="P669" t="s">
        <v>48</v>
      </c>
      <c r="Q669" t="s">
        <v>1683</v>
      </c>
      <c r="R669">
        <v>21</v>
      </c>
      <c r="T669">
        <v>0</v>
      </c>
      <c r="U669">
        <v>29902</v>
      </c>
      <c r="V669">
        <v>89593</v>
      </c>
      <c r="W669">
        <v>0</v>
      </c>
      <c r="X669">
        <v>3000</v>
      </c>
      <c r="Y669">
        <v>0</v>
      </c>
      <c r="Z669" t="s">
        <v>42</v>
      </c>
      <c r="AA669">
        <v>153</v>
      </c>
      <c r="AB669">
        <v>10</v>
      </c>
      <c r="AC669">
        <v>0</v>
      </c>
      <c r="AD669" t="s">
        <v>42</v>
      </c>
      <c r="AE669">
        <v>0</v>
      </c>
      <c r="AF669">
        <v>24</v>
      </c>
      <c r="AG669">
        <v>-8</v>
      </c>
      <c r="AH669">
        <v>0</v>
      </c>
      <c r="AI669" t="s">
        <v>42</v>
      </c>
      <c r="AJ669">
        <v>0</v>
      </c>
      <c r="AL669">
        <v>0</v>
      </c>
      <c r="AM669" t="s">
        <v>42</v>
      </c>
      <c r="AN669">
        <v>0</v>
      </c>
      <c r="AP669">
        <f t="shared" si="10"/>
        <v>99.49</v>
      </c>
    </row>
    <row r="670" spans="1:42" x14ac:dyDescent="0.2">
      <c r="A670" t="s">
        <v>1691</v>
      </c>
      <c r="B670" t="s">
        <v>49</v>
      </c>
      <c r="C670">
        <v>0</v>
      </c>
      <c r="D670" t="s">
        <v>42</v>
      </c>
      <c r="E670">
        <v>0</v>
      </c>
      <c r="F670">
        <v>0</v>
      </c>
      <c r="G670">
        <v>153</v>
      </c>
      <c r="H670">
        <v>29</v>
      </c>
      <c r="I670">
        <v>0</v>
      </c>
      <c r="J670">
        <v>3</v>
      </c>
      <c r="K670" t="s">
        <v>1682</v>
      </c>
      <c r="N670" t="s">
        <v>43</v>
      </c>
      <c r="P670" t="s">
        <v>48</v>
      </c>
      <c r="Q670" t="s">
        <v>1683</v>
      </c>
      <c r="R670">
        <v>21</v>
      </c>
      <c r="T670">
        <v>0</v>
      </c>
      <c r="U670">
        <v>29902</v>
      </c>
      <c r="V670">
        <v>89593</v>
      </c>
      <c r="W670">
        <v>0</v>
      </c>
      <c r="X670">
        <v>3000</v>
      </c>
      <c r="Y670">
        <v>0</v>
      </c>
      <c r="Z670" t="s">
        <v>42</v>
      </c>
      <c r="AA670">
        <v>153</v>
      </c>
      <c r="AB670">
        <v>10</v>
      </c>
      <c r="AC670">
        <v>0</v>
      </c>
      <c r="AD670" t="s">
        <v>42</v>
      </c>
      <c r="AE670">
        <v>0</v>
      </c>
      <c r="AF670">
        <v>24</v>
      </c>
      <c r="AG670">
        <v>-8</v>
      </c>
      <c r="AH670">
        <v>0</v>
      </c>
      <c r="AI670" t="s">
        <v>42</v>
      </c>
      <c r="AJ670">
        <v>0</v>
      </c>
      <c r="AL670">
        <v>0</v>
      </c>
      <c r="AM670" t="s">
        <v>42</v>
      </c>
      <c r="AN670">
        <v>0</v>
      </c>
      <c r="AP670">
        <f t="shared" si="10"/>
        <v>99.49</v>
      </c>
    </row>
    <row r="671" spans="1:42" x14ac:dyDescent="0.2">
      <c r="A671" t="s">
        <v>1692</v>
      </c>
      <c r="B671" t="s">
        <v>49</v>
      </c>
      <c r="C671">
        <v>0</v>
      </c>
      <c r="D671" t="s">
        <v>42</v>
      </c>
      <c r="E671">
        <v>0</v>
      </c>
      <c r="F671">
        <v>0</v>
      </c>
      <c r="G671">
        <v>153</v>
      </c>
      <c r="H671">
        <v>29</v>
      </c>
      <c r="I671">
        <v>0</v>
      </c>
      <c r="J671">
        <v>3</v>
      </c>
      <c r="K671" t="s">
        <v>1682</v>
      </c>
      <c r="N671" t="s">
        <v>43</v>
      </c>
      <c r="P671" t="s">
        <v>48</v>
      </c>
      <c r="Q671" t="s">
        <v>1683</v>
      </c>
      <c r="R671">
        <v>21</v>
      </c>
      <c r="T671">
        <v>0</v>
      </c>
      <c r="U671">
        <v>29902</v>
      </c>
      <c r="V671">
        <v>89593</v>
      </c>
      <c r="W671">
        <v>0</v>
      </c>
      <c r="X671">
        <v>3000</v>
      </c>
      <c r="Y671">
        <v>0</v>
      </c>
      <c r="Z671" t="s">
        <v>42</v>
      </c>
      <c r="AA671">
        <v>153</v>
      </c>
      <c r="AB671">
        <v>10</v>
      </c>
      <c r="AC671">
        <v>0</v>
      </c>
      <c r="AD671" t="s">
        <v>42</v>
      </c>
      <c r="AE671">
        <v>0</v>
      </c>
      <c r="AF671">
        <v>24</v>
      </c>
      <c r="AG671">
        <v>-8</v>
      </c>
      <c r="AH671">
        <v>0</v>
      </c>
      <c r="AI671" t="s">
        <v>42</v>
      </c>
      <c r="AJ671">
        <v>0</v>
      </c>
      <c r="AL671">
        <v>0</v>
      </c>
      <c r="AM671" t="s">
        <v>42</v>
      </c>
      <c r="AN671">
        <v>0</v>
      </c>
      <c r="AP671">
        <f t="shared" si="10"/>
        <v>99.49</v>
      </c>
    </row>
    <row r="672" spans="1:42" x14ac:dyDescent="0.2">
      <c r="A672" t="s">
        <v>1693</v>
      </c>
      <c r="B672" t="s">
        <v>49</v>
      </c>
      <c r="C672">
        <v>0</v>
      </c>
      <c r="D672" t="s">
        <v>42</v>
      </c>
      <c r="E672">
        <v>0</v>
      </c>
      <c r="F672">
        <v>0</v>
      </c>
      <c r="G672">
        <v>153</v>
      </c>
      <c r="H672">
        <v>29</v>
      </c>
      <c r="I672">
        <v>0</v>
      </c>
      <c r="J672">
        <v>3</v>
      </c>
      <c r="K672" t="s">
        <v>1682</v>
      </c>
      <c r="N672" t="s">
        <v>43</v>
      </c>
      <c r="P672" t="s">
        <v>48</v>
      </c>
      <c r="Q672" t="s">
        <v>1683</v>
      </c>
      <c r="R672">
        <v>21</v>
      </c>
      <c r="T672">
        <v>0</v>
      </c>
      <c r="U672">
        <v>29902</v>
      </c>
      <c r="V672">
        <v>89593</v>
      </c>
      <c r="W672">
        <v>0</v>
      </c>
      <c r="X672">
        <v>3000</v>
      </c>
      <c r="Y672">
        <v>0</v>
      </c>
      <c r="Z672" t="s">
        <v>42</v>
      </c>
      <c r="AA672">
        <v>153</v>
      </c>
      <c r="AB672">
        <v>10</v>
      </c>
      <c r="AC672">
        <v>0</v>
      </c>
      <c r="AD672" t="s">
        <v>42</v>
      </c>
      <c r="AE672">
        <v>0</v>
      </c>
      <c r="AF672">
        <v>24</v>
      </c>
      <c r="AG672">
        <v>-8</v>
      </c>
      <c r="AH672">
        <v>0</v>
      </c>
      <c r="AI672" t="s">
        <v>42</v>
      </c>
      <c r="AJ672">
        <v>0</v>
      </c>
      <c r="AL672">
        <v>0</v>
      </c>
      <c r="AM672" t="s">
        <v>42</v>
      </c>
      <c r="AN672">
        <v>0</v>
      </c>
      <c r="AP672">
        <f t="shared" si="10"/>
        <v>99.49</v>
      </c>
    </row>
    <row r="673" spans="1:42" x14ac:dyDescent="0.2">
      <c r="A673" t="s">
        <v>1694</v>
      </c>
      <c r="B673" t="s">
        <v>49</v>
      </c>
      <c r="C673">
        <v>0</v>
      </c>
      <c r="D673" t="s">
        <v>42</v>
      </c>
      <c r="E673">
        <v>0</v>
      </c>
      <c r="F673">
        <v>0</v>
      </c>
      <c r="G673">
        <v>153</v>
      </c>
      <c r="H673">
        <v>29</v>
      </c>
      <c r="I673">
        <v>0</v>
      </c>
      <c r="J673">
        <v>3</v>
      </c>
      <c r="K673" t="s">
        <v>1682</v>
      </c>
      <c r="N673" t="s">
        <v>43</v>
      </c>
      <c r="P673" t="s">
        <v>48</v>
      </c>
      <c r="Q673" t="s">
        <v>1683</v>
      </c>
      <c r="R673">
        <v>21</v>
      </c>
      <c r="T673">
        <v>0</v>
      </c>
      <c r="U673">
        <v>29902</v>
      </c>
      <c r="V673">
        <v>89593</v>
      </c>
      <c r="W673">
        <v>0</v>
      </c>
      <c r="X673">
        <v>3000</v>
      </c>
      <c r="Y673">
        <v>0</v>
      </c>
      <c r="Z673" t="s">
        <v>42</v>
      </c>
      <c r="AA673">
        <v>153</v>
      </c>
      <c r="AB673">
        <v>10</v>
      </c>
      <c r="AC673">
        <v>0</v>
      </c>
      <c r="AD673" t="s">
        <v>42</v>
      </c>
      <c r="AE673">
        <v>0</v>
      </c>
      <c r="AF673">
        <v>24</v>
      </c>
      <c r="AG673">
        <v>-8</v>
      </c>
      <c r="AH673">
        <v>0</v>
      </c>
      <c r="AI673" t="s">
        <v>42</v>
      </c>
      <c r="AJ673">
        <v>0</v>
      </c>
      <c r="AL673">
        <v>0</v>
      </c>
      <c r="AM673" t="s">
        <v>42</v>
      </c>
      <c r="AN673">
        <v>0</v>
      </c>
      <c r="AP673">
        <f t="shared" si="10"/>
        <v>99.49</v>
      </c>
    </row>
    <row r="674" spans="1:42" x14ac:dyDescent="0.2">
      <c r="A674" t="s">
        <v>1695</v>
      </c>
      <c r="B674" t="s">
        <v>49</v>
      </c>
      <c r="C674">
        <v>0</v>
      </c>
      <c r="D674" t="s">
        <v>42</v>
      </c>
      <c r="E674">
        <v>0</v>
      </c>
      <c r="F674">
        <v>0</v>
      </c>
      <c r="G674">
        <v>153</v>
      </c>
      <c r="H674">
        <v>29</v>
      </c>
      <c r="I674">
        <v>0</v>
      </c>
      <c r="J674">
        <v>3</v>
      </c>
      <c r="K674" t="s">
        <v>1682</v>
      </c>
      <c r="N674" t="s">
        <v>43</v>
      </c>
      <c r="P674" t="s">
        <v>48</v>
      </c>
      <c r="Q674" t="s">
        <v>1683</v>
      </c>
      <c r="R674">
        <v>21</v>
      </c>
      <c r="T674">
        <v>0</v>
      </c>
      <c r="U674">
        <v>29902</v>
      </c>
      <c r="V674">
        <v>89593</v>
      </c>
      <c r="W674">
        <v>0</v>
      </c>
      <c r="X674">
        <v>3000</v>
      </c>
      <c r="Y674">
        <v>0</v>
      </c>
      <c r="Z674" t="s">
        <v>42</v>
      </c>
      <c r="AA674">
        <v>153</v>
      </c>
      <c r="AB674">
        <v>10</v>
      </c>
      <c r="AC674">
        <v>0</v>
      </c>
      <c r="AD674" t="s">
        <v>42</v>
      </c>
      <c r="AE674">
        <v>0</v>
      </c>
      <c r="AF674">
        <v>24</v>
      </c>
      <c r="AG674">
        <v>-8</v>
      </c>
      <c r="AH674">
        <v>0</v>
      </c>
      <c r="AI674" t="s">
        <v>42</v>
      </c>
      <c r="AJ674">
        <v>0</v>
      </c>
      <c r="AL674">
        <v>0</v>
      </c>
      <c r="AM674" t="s">
        <v>42</v>
      </c>
      <c r="AN674">
        <v>0</v>
      </c>
      <c r="AP674">
        <f t="shared" si="10"/>
        <v>99.49</v>
      </c>
    </row>
    <row r="675" spans="1:42" x14ac:dyDescent="0.2">
      <c r="A675" t="s">
        <v>1696</v>
      </c>
      <c r="B675" t="s">
        <v>49</v>
      </c>
      <c r="C675">
        <v>0</v>
      </c>
      <c r="D675" t="s">
        <v>42</v>
      </c>
      <c r="E675">
        <v>0</v>
      </c>
      <c r="F675">
        <v>0</v>
      </c>
      <c r="G675">
        <v>153</v>
      </c>
      <c r="H675">
        <v>29</v>
      </c>
      <c r="I675">
        <v>0</v>
      </c>
      <c r="J675">
        <v>3</v>
      </c>
      <c r="K675" t="s">
        <v>1682</v>
      </c>
      <c r="N675" t="s">
        <v>43</v>
      </c>
      <c r="P675" t="s">
        <v>48</v>
      </c>
      <c r="Q675" t="s">
        <v>1683</v>
      </c>
      <c r="R675">
        <v>21</v>
      </c>
      <c r="T675">
        <v>0</v>
      </c>
      <c r="U675">
        <v>29902</v>
      </c>
      <c r="V675">
        <v>89593</v>
      </c>
      <c r="W675">
        <v>0</v>
      </c>
      <c r="X675">
        <v>3000</v>
      </c>
      <c r="Y675">
        <v>0</v>
      </c>
      <c r="Z675" t="s">
        <v>42</v>
      </c>
      <c r="AA675">
        <v>153</v>
      </c>
      <c r="AB675">
        <v>10</v>
      </c>
      <c r="AC675">
        <v>0</v>
      </c>
      <c r="AD675" t="s">
        <v>42</v>
      </c>
      <c r="AE675">
        <v>0</v>
      </c>
      <c r="AF675">
        <v>24</v>
      </c>
      <c r="AG675">
        <v>-8</v>
      </c>
      <c r="AH675">
        <v>0</v>
      </c>
      <c r="AI675" t="s">
        <v>42</v>
      </c>
      <c r="AJ675">
        <v>0</v>
      </c>
      <c r="AL675">
        <v>0</v>
      </c>
      <c r="AM675" t="s">
        <v>42</v>
      </c>
      <c r="AN675">
        <v>0</v>
      </c>
      <c r="AP675">
        <f t="shared" si="10"/>
        <v>99.49</v>
      </c>
    </row>
    <row r="676" spans="1:42" x14ac:dyDescent="0.2">
      <c r="A676" t="s">
        <v>1697</v>
      </c>
      <c r="B676" t="s">
        <v>49</v>
      </c>
      <c r="C676">
        <v>0</v>
      </c>
      <c r="D676" t="s">
        <v>42</v>
      </c>
      <c r="E676">
        <v>0</v>
      </c>
      <c r="F676">
        <v>0</v>
      </c>
      <c r="G676">
        <v>153</v>
      </c>
      <c r="H676">
        <v>29</v>
      </c>
      <c r="I676">
        <v>0</v>
      </c>
      <c r="J676">
        <v>3</v>
      </c>
      <c r="K676" t="s">
        <v>1682</v>
      </c>
      <c r="N676" t="s">
        <v>43</v>
      </c>
      <c r="P676" t="s">
        <v>48</v>
      </c>
      <c r="Q676" t="s">
        <v>1683</v>
      </c>
      <c r="R676">
        <v>21</v>
      </c>
      <c r="T676">
        <v>0</v>
      </c>
      <c r="U676">
        <v>29902</v>
      </c>
      <c r="V676">
        <v>89593</v>
      </c>
      <c r="W676">
        <v>0</v>
      </c>
      <c r="X676">
        <v>3000</v>
      </c>
      <c r="Y676">
        <v>0</v>
      </c>
      <c r="Z676" t="s">
        <v>42</v>
      </c>
      <c r="AA676">
        <v>153</v>
      </c>
      <c r="AB676">
        <v>10</v>
      </c>
      <c r="AC676">
        <v>0</v>
      </c>
      <c r="AD676" t="s">
        <v>42</v>
      </c>
      <c r="AE676">
        <v>0</v>
      </c>
      <c r="AF676">
        <v>24</v>
      </c>
      <c r="AG676">
        <v>-8</v>
      </c>
      <c r="AH676">
        <v>0</v>
      </c>
      <c r="AI676" t="s">
        <v>42</v>
      </c>
      <c r="AJ676">
        <v>0</v>
      </c>
      <c r="AL676">
        <v>0</v>
      </c>
      <c r="AM676" t="s">
        <v>42</v>
      </c>
      <c r="AN676">
        <v>0</v>
      </c>
      <c r="AP676">
        <f t="shared" si="10"/>
        <v>99.49</v>
      </c>
    </row>
    <row r="677" spans="1:42" x14ac:dyDescent="0.2">
      <c r="A677" t="s">
        <v>1698</v>
      </c>
      <c r="B677" t="s">
        <v>46</v>
      </c>
      <c r="C677">
        <v>0</v>
      </c>
      <c r="D677" t="s">
        <v>42</v>
      </c>
      <c r="E677">
        <v>0</v>
      </c>
      <c r="F677">
        <v>0</v>
      </c>
      <c r="G677">
        <v>153</v>
      </c>
      <c r="H677">
        <v>25</v>
      </c>
      <c r="I677">
        <v>0</v>
      </c>
      <c r="J677">
        <v>0</v>
      </c>
      <c r="K677" t="s">
        <v>1699</v>
      </c>
      <c r="N677" t="s">
        <v>43</v>
      </c>
      <c r="Q677" t="s">
        <v>1700</v>
      </c>
      <c r="R677">
        <v>14</v>
      </c>
      <c r="T677">
        <v>0</v>
      </c>
      <c r="U677">
        <v>29902</v>
      </c>
      <c r="V677">
        <v>89609</v>
      </c>
      <c r="W677">
        <v>0</v>
      </c>
      <c r="X677">
        <v>3000</v>
      </c>
      <c r="Y677">
        <v>0</v>
      </c>
      <c r="Z677" t="s">
        <v>42</v>
      </c>
      <c r="AA677">
        <v>153</v>
      </c>
      <c r="AB677">
        <v>10</v>
      </c>
      <c r="AC677">
        <v>0</v>
      </c>
      <c r="AD677" t="s">
        <v>42</v>
      </c>
      <c r="AE677">
        <v>0</v>
      </c>
      <c r="AF677">
        <v>24</v>
      </c>
      <c r="AG677">
        <v>-8</v>
      </c>
      <c r="AH677">
        <v>0</v>
      </c>
      <c r="AI677" t="s">
        <v>42</v>
      </c>
      <c r="AJ677">
        <v>0</v>
      </c>
      <c r="AL677">
        <v>0</v>
      </c>
      <c r="AM677" t="s">
        <v>42</v>
      </c>
      <c r="AN677">
        <v>0</v>
      </c>
      <c r="AP677">
        <f t="shared" si="10"/>
        <v>99.49</v>
      </c>
    </row>
    <row r="678" spans="1:42" x14ac:dyDescent="0.2">
      <c r="A678" t="s">
        <v>1701</v>
      </c>
      <c r="B678" t="s">
        <v>46</v>
      </c>
      <c r="C678">
        <v>0</v>
      </c>
      <c r="D678" t="s">
        <v>42</v>
      </c>
      <c r="E678">
        <v>0</v>
      </c>
      <c r="F678">
        <v>0</v>
      </c>
      <c r="G678">
        <v>153</v>
      </c>
      <c r="H678">
        <v>25</v>
      </c>
      <c r="I678">
        <v>0</v>
      </c>
      <c r="J678">
        <v>0</v>
      </c>
      <c r="K678" t="s">
        <v>1699</v>
      </c>
      <c r="N678" t="s">
        <v>43</v>
      </c>
      <c r="Q678" t="s">
        <v>1700</v>
      </c>
      <c r="R678">
        <v>14</v>
      </c>
      <c r="T678">
        <v>0</v>
      </c>
      <c r="U678">
        <v>29902</v>
      </c>
      <c r="V678">
        <v>89609</v>
      </c>
      <c r="W678">
        <v>0</v>
      </c>
      <c r="X678">
        <v>3000</v>
      </c>
      <c r="Y678">
        <v>0</v>
      </c>
      <c r="Z678" t="s">
        <v>42</v>
      </c>
      <c r="AA678">
        <v>153</v>
      </c>
      <c r="AB678">
        <v>10</v>
      </c>
      <c r="AC678">
        <v>0</v>
      </c>
      <c r="AD678" t="s">
        <v>42</v>
      </c>
      <c r="AE678">
        <v>0</v>
      </c>
      <c r="AF678">
        <v>24</v>
      </c>
      <c r="AG678">
        <v>-8</v>
      </c>
      <c r="AH678">
        <v>0</v>
      </c>
      <c r="AI678" t="s">
        <v>42</v>
      </c>
      <c r="AJ678">
        <v>0</v>
      </c>
      <c r="AL678">
        <v>0</v>
      </c>
      <c r="AM678" t="s">
        <v>42</v>
      </c>
      <c r="AN678">
        <v>0</v>
      </c>
      <c r="AP678">
        <f t="shared" si="10"/>
        <v>99.49</v>
      </c>
    </row>
    <row r="679" spans="1:42" x14ac:dyDescent="0.2">
      <c r="A679" t="s">
        <v>1702</v>
      </c>
      <c r="B679" t="s">
        <v>44</v>
      </c>
      <c r="C679">
        <v>0</v>
      </c>
      <c r="D679" t="s">
        <v>42</v>
      </c>
      <c r="E679">
        <v>0</v>
      </c>
      <c r="F679">
        <v>0</v>
      </c>
      <c r="G679">
        <v>153</v>
      </c>
      <c r="H679">
        <v>0</v>
      </c>
      <c r="I679">
        <v>0</v>
      </c>
      <c r="J679">
        <v>0</v>
      </c>
      <c r="N679" t="s">
        <v>43</v>
      </c>
      <c r="R679">
        <v>0</v>
      </c>
      <c r="T679">
        <v>0</v>
      </c>
      <c r="U679">
        <v>29902</v>
      </c>
      <c r="V679">
        <v>89709</v>
      </c>
      <c r="W679">
        <v>0</v>
      </c>
      <c r="X679">
        <v>3000</v>
      </c>
      <c r="Y679">
        <v>0</v>
      </c>
      <c r="Z679" t="s">
        <v>42</v>
      </c>
      <c r="AA679">
        <v>153</v>
      </c>
      <c r="AB679">
        <v>10</v>
      </c>
      <c r="AC679">
        <v>0</v>
      </c>
      <c r="AD679" t="s">
        <v>42</v>
      </c>
      <c r="AE679">
        <v>0</v>
      </c>
      <c r="AF679">
        <v>24</v>
      </c>
      <c r="AG679">
        <v>-8</v>
      </c>
      <c r="AH679">
        <v>0</v>
      </c>
      <c r="AI679" t="s">
        <v>42</v>
      </c>
      <c r="AJ679">
        <v>0</v>
      </c>
      <c r="AL679">
        <v>0</v>
      </c>
      <c r="AM679" t="s">
        <v>42</v>
      </c>
      <c r="AN679">
        <v>0</v>
      </c>
      <c r="AP679">
        <f t="shared" si="10"/>
        <v>99.49</v>
      </c>
    </row>
    <row r="680" spans="1:42" x14ac:dyDescent="0.2">
      <c r="A680" t="s">
        <v>1703</v>
      </c>
      <c r="B680" t="s">
        <v>44</v>
      </c>
      <c r="C680">
        <v>0</v>
      </c>
      <c r="D680" t="s">
        <v>42</v>
      </c>
      <c r="E680">
        <v>0</v>
      </c>
      <c r="F680">
        <v>0</v>
      </c>
      <c r="G680">
        <v>153</v>
      </c>
      <c r="H680">
        <v>0</v>
      </c>
      <c r="I680">
        <v>0</v>
      </c>
      <c r="J680">
        <v>0</v>
      </c>
      <c r="N680" t="s">
        <v>43</v>
      </c>
      <c r="R680">
        <v>0</v>
      </c>
      <c r="T680">
        <v>0</v>
      </c>
      <c r="U680">
        <v>29902</v>
      </c>
      <c r="V680">
        <v>89709</v>
      </c>
      <c r="W680">
        <v>0</v>
      </c>
      <c r="X680">
        <v>3000</v>
      </c>
      <c r="Y680">
        <v>0</v>
      </c>
      <c r="Z680" t="s">
        <v>42</v>
      </c>
      <c r="AA680">
        <v>153</v>
      </c>
      <c r="AB680">
        <v>10</v>
      </c>
      <c r="AC680">
        <v>0</v>
      </c>
      <c r="AD680" t="s">
        <v>42</v>
      </c>
      <c r="AE680">
        <v>0</v>
      </c>
      <c r="AF680">
        <v>24</v>
      </c>
      <c r="AG680">
        <v>-8</v>
      </c>
      <c r="AH680">
        <v>0</v>
      </c>
      <c r="AI680" t="s">
        <v>42</v>
      </c>
      <c r="AJ680">
        <v>0</v>
      </c>
      <c r="AL680">
        <v>0</v>
      </c>
      <c r="AM680" t="s">
        <v>42</v>
      </c>
      <c r="AN680">
        <v>0</v>
      </c>
      <c r="AP680">
        <f t="shared" si="10"/>
        <v>99.49</v>
      </c>
    </row>
    <row r="681" spans="1:42" x14ac:dyDescent="0.2">
      <c r="A681" t="s">
        <v>1704</v>
      </c>
      <c r="B681" t="s">
        <v>44</v>
      </c>
      <c r="C681">
        <v>0</v>
      </c>
      <c r="D681" t="s">
        <v>42</v>
      </c>
      <c r="E681">
        <v>0</v>
      </c>
      <c r="F681">
        <v>0</v>
      </c>
      <c r="G681">
        <v>153</v>
      </c>
      <c r="H681">
        <v>0</v>
      </c>
      <c r="I681">
        <v>0</v>
      </c>
      <c r="J681">
        <v>0</v>
      </c>
      <c r="N681" t="s">
        <v>43</v>
      </c>
      <c r="R681">
        <v>0</v>
      </c>
      <c r="T681">
        <v>0</v>
      </c>
      <c r="U681">
        <v>29902</v>
      </c>
      <c r="V681">
        <v>89709</v>
      </c>
      <c r="W681">
        <v>0</v>
      </c>
      <c r="X681">
        <v>3000</v>
      </c>
      <c r="Y681">
        <v>0</v>
      </c>
      <c r="Z681" t="s">
        <v>42</v>
      </c>
      <c r="AA681">
        <v>153</v>
      </c>
      <c r="AB681">
        <v>10</v>
      </c>
      <c r="AC681">
        <v>0</v>
      </c>
      <c r="AD681" t="s">
        <v>42</v>
      </c>
      <c r="AE681">
        <v>0</v>
      </c>
      <c r="AF681">
        <v>24</v>
      </c>
      <c r="AG681">
        <v>-8</v>
      </c>
      <c r="AH681">
        <v>0</v>
      </c>
      <c r="AI681" t="s">
        <v>42</v>
      </c>
      <c r="AJ681">
        <v>0</v>
      </c>
      <c r="AL681">
        <v>0</v>
      </c>
      <c r="AM681" t="s">
        <v>42</v>
      </c>
      <c r="AN681">
        <v>0</v>
      </c>
      <c r="AP681">
        <f t="shared" si="10"/>
        <v>99.49</v>
      </c>
    </row>
    <row r="682" spans="1:42" x14ac:dyDescent="0.2">
      <c r="A682" t="s">
        <v>1705</v>
      </c>
      <c r="B682" t="s">
        <v>46</v>
      </c>
      <c r="C682">
        <v>0</v>
      </c>
      <c r="D682" t="s">
        <v>42</v>
      </c>
      <c r="E682">
        <v>0</v>
      </c>
      <c r="F682">
        <v>0</v>
      </c>
      <c r="G682">
        <v>153</v>
      </c>
      <c r="H682">
        <v>25</v>
      </c>
      <c r="I682">
        <v>0</v>
      </c>
      <c r="J682">
        <v>0</v>
      </c>
      <c r="K682" t="s">
        <v>1699</v>
      </c>
      <c r="N682" t="s">
        <v>43</v>
      </c>
      <c r="Q682" t="s">
        <v>1700</v>
      </c>
      <c r="R682">
        <v>14</v>
      </c>
      <c r="T682">
        <v>0</v>
      </c>
      <c r="U682">
        <v>29902</v>
      </c>
      <c r="V682">
        <v>89609</v>
      </c>
      <c r="W682">
        <v>0</v>
      </c>
      <c r="X682">
        <v>3000</v>
      </c>
      <c r="Y682">
        <v>0</v>
      </c>
      <c r="Z682" t="s">
        <v>42</v>
      </c>
      <c r="AA682">
        <v>153</v>
      </c>
      <c r="AB682">
        <v>10</v>
      </c>
      <c r="AC682">
        <v>0</v>
      </c>
      <c r="AD682" t="s">
        <v>42</v>
      </c>
      <c r="AE682">
        <v>0</v>
      </c>
      <c r="AF682">
        <v>24</v>
      </c>
      <c r="AG682">
        <v>-8</v>
      </c>
      <c r="AH682">
        <v>0</v>
      </c>
      <c r="AI682" t="s">
        <v>42</v>
      </c>
      <c r="AJ682">
        <v>0</v>
      </c>
      <c r="AL682">
        <v>0</v>
      </c>
      <c r="AM682" t="s">
        <v>42</v>
      </c>
      <c r="AN682">
        <v>0</v>
      </c>
      <c r="AP682">
        <f t="shared" si="10"/>
        <v>99.49</v>
      </c>
    </row>
    <row r="683" spans="1:42" x14ac:dyDescent="0.2">
      <c r="A683" t="s">
        <v>1706</v>
      </c>
      <c r="B683" t="s">
        <v>49</v>
      </c>
      <c r="C683">
        <v>0</v>
      </c>
      <c r="D683" t="s">
        <v>42</v>
      </c>
      <c r="E683">
        <v>0</v>
      </c>
      <c r="F683">
        <v>0</v>
      </c>
      <c r="G683">
        <v>153</v>
      </c>
      <c r="H683">
        <v>28</v>
      </c>
      <c r="I683">
        <v>0</v>
      </c>
      <c r="J683">
        <v>3</v>
      </c>
      <c r="K683" t="s">
        <v>1707</v>
      </c>
      <c r="N683" t="s">
        <v>43</v>
      </c>
      <c r="P683" t="s">
        <v>48</v>
      </c>
      <c r="Q683" t="s">
        <v>1708</v>
      </c>
      <c r="R683">
        <v>21</v>
      </c>
      <c r="T683">
        <v>0</v>
      </c>
      <c r="U683">
        <v>29902</v>
      </c>
      <c r="V683">
        <v>89597</v>
      </c>
      <c r="W683">
        <v>0</v>
      </c>
      <c r="X683">
        <v>3000</v>
      </c>
      <c r="Y683">
        <v>0</v>
      </c>
      <c r="Z683" t="s">
        <v>42</v>
      </c>
      <c r="AA683">
        <v>153</v>
      </c>
      <c r="AB683">
        <v>10</v>
      </c>
      <c r="AC683">
        <v>0</v>
      </c>
      <c r="AD683" t="s">
        <v>42</v>
      </c>
      <c r="AE683">
        <v>0</v>
      </c>
      <c r="AF683">
        <v>24</v>
      </c>
      <c r="AG683">
        <v>-1</v>
      </c>
      <c r="AH683">
        <v>0</v>
      </c>
      <c r="AI683" t="s">
        <v>42</v>
      </c>
      <c r="AJ683">
        <v>7</v>
      </c>
      <c r="AL683">
        <v>0</v>
      </c>
      <c r="AM683" t="s">
        <v>42</v>
      </c>
      <c r="AN683">
        <v>0</v>
      </c>
      <c r="AP683">
        <f t="shared" si="10"/>
        <v>99.49</v>
      </c>
    </row>
    <row r="684" spans="1:42" x14ac:dyDescent="0.2">
      <c r="A684" t="s">
        <v>1709</v>
      </c>
      <c r="B684" t="s">
        <v>49</v>
      </c>
      <c r="C684" t="s">
        <v>1710</v>
      </c>
      <c r="D684" t="s">
        <v>42</v>
      </c>
      <c r="E684">
        <v>0</v>
      </c>
      <c r="F684">
        <v>0</v>
      </c>
      <c r="G684">
        <v>153</v>
      </c>
      <c r="H684">
        <v>38</v>
      </c>
      <c r="I684">
        <v>0</v>
      </c>
      <c r="J684">
        <v>4</v>
      </c>
      <c r="K684" t="s">
        <v>1711</v>
      </c>
      <c r="N684" t="s">
        <v>43</v>
      </c>
      <c r="P684" t="s">
        <v>1712</v>
      </c>
      <c r="Q684" t="s">
        <v>1713</v>
      </c>
      <c r="R684">
        <v>29</v>
      </c>
      <c r="T684">
        <v>0</v>
      </c>
      <c r="U684">
        <v>29902</v>
      </c>
      <c r="V684">
        <v>89557</v>
      </c>
      <c r="W684">
        <v>0</v>
      </c>
      <c r="X684">
        <v>3000</v>
      </c>
      <c r="Y684">
        <v>0</v>
      </c>
      <c r="Z684" t="s">
        <v>42</v>
      </c>
      <c r="AA684">
        <v>153</v>
      </c>
      <c r="AB684">
        <v>10</v>
      </c>
      <c r="AC684">
        <v>0</v>
      </c>
      <c r="AD684" t="s">
        <v>42</v>
      </c>
      <c r="AE684">
        <v>0</v>
      </c>
      <c r="AF684">
        <v>24</v>
      </c>
      <c r="AG684">
        <v>5</v>
      </c>
      <c r="AH684" t="s">
        <v>567</v>
      </c>
      <c r="AI684" t="s">
        <v>42</v>
      </c>
      <c r="AJ684">
        <v>13</v>
      </c>
      <c r="AK684" t="s">
        <v>1714</v>
      </c>
      <c r="AL684">
        <v>50</v>
      </c>
      <c r="AM684" t="s">
        <v>52</v>
      </c>
      <c r="AN684">
        <v>7</v>
      </c>
      <c r="AP684">
        <f t="shared" si="10"/>
        <v>99.49</v>
      </c>
    </row>
    <row r="685" spans="1:42" x14ac:dyDescent="0.2">
      <c r="A685" t="s">
        <v>1715</v>
      </c>
      <c r="B685" t="s">
        <v>49</v>
      </c>
      <c r="C685">
        <v>0</v>
      </c>
      <c r="D685" t="s">
        <v>42</v>
      </c>
      <c r="E685">
        <v>0</v>
      </c>
      <c r="F685">
        <v>0</v>
      </c>
      <c r="G685">
        <v>153</v>
      </c>
      <c r="H685">
        <v>27</v>
      </c>
      <c r="I685">
        <v>0</v>
      </c>
      <c r="J685">
        <v>3</v>
      </c>
      <c r="K685" t="s">
        <v>1716</v>
      </c>
      <c r="N685" t="s">
        <v>43</v>
      </c>
      <c r="P685" t="s">
        <v>48</v>
      </c>
      <c r="Q685" t="s">
        <v>1717</v>
      </c>
      <c r="R685">
        <v>20</v>
      </c>
      <c r="T685">
        <v>0</v>
      </c>
      <c r="U685">
        <v>29902</v>
      </c>
      <c r="V685">
        <v>89601</v>
      </c>
      <c r="W685">
        <v>0</v>
      </c>
      <c r="X685">
        <v>3000</v>
      </c>
      <c r="Y685">
        <v>0</v>
      </c>
      <c r="Z685" t="s">
        <v>42</v>
      </c>
      <c r="AA685">
        <v>153</v>
      </c>
      <c r="AB685">
        <v>10</v>
      </c>
      <c r="AC685">
        <v>0</v>
      </c>
      <c r="AD685" t="s">
        <v>42</v>
      </c>
      <c r="AE685">
        <v>0</v>
      </c>
      <c r="AF685">
        <v>24</v>
      </c>
      <c r="AG685">
        <v>-1</v>
      </c>
      <c r="AH685">
        <v>0</v>
      </c>
      <c r="AI685" t="s">
        <v>42</v>
      </c>
      <c r="AJ685">
        <v>7</v>
      </c>
      <c r="AL685">
        <v>0</v>
      </c>
      <c r="AM685" t="s">
        <v>42</v>
      </c>
      <c r="AN685">
        <v>0</v>
      </c>
      <c r="AP685">
        <f t="shared" si="10"/>
        <v>99.49</v>
      </c>
    </row>
    <row r="686" spans="1:42" x14ac:dyDescent="0.2">
      <c r="A686" t="s">
        <v>1718</v>
      </c>
      <c r="B686" t="s">
        <v>49</v>
      </c>
      <c r="C686">
        <v>0</v>
      </c>
      <c r="D686" t="s">
        <v>42</v>
      </c>
      <c r="E686">
        <v>0</v>
      </c>
      <c r="F686">
        <v>0</v>
      </c>
      <c r="G686">
        <v>153</v>
      </c>
      <c r="H686">
        <v>27</v>
      </c>
      <c r="I686">
        <v>0</v>
      </c>
      <c r="J686">
        <v>4</v>
      </c>
      <c r="K686" t="s">
        <v>1719</v>
      </c>
      <c r="N686" t="s">
        <v>43</v>
      </c>
      <c r="P686" t="s">
        <v>1652</v>
      </c>
      <c r="Q686" t="s">
        <v>1720</v>
      </c>
      <c r="R686">
        <v>20</v>
      </c>
      <c r="T686">
        <v>0</v>
      </c>
      <c r="U686">
        <v>29902</v>
      </c>
      <c r="V686">
        <v>89601</v>
      </c>
      <c r="W686">
        <v>0</v>
      </c>
      <c r="X686">
        <v>3000</v>
      </c>
      <c r="Y686">
        <v>0</v>
      </c>
      <c r="Z686" t="s">
        <v>42</v>
      </c>
      <c r="AA686">
        <v>153</v>
      </c>
      <c r="AB686">
        <v>10</v>
      </c>
      <c r="AC686">
        <v>0</v>
      </c>
      <c r="AD686" t="s">
        <v>42</v>
      </c>
      <c r="AE686">
        <v>0</v>
      </c>
      <c r="AF686">
        <v>24</v>
      </c>
      <c r="AG686">
        <v>-3</v>
      </c>
      <c r="AH686">
        <v>0</v>
      </c>
      <c r="AI686" t="s">
        <v>42</v>
      </c>
      <c r="AJ686">
        <v>5</v>
      </c>
      <c r="AL686">
        <v>0</v>
      </c>
      <c r="AM686" t="s">
        <v>42</v>
      </c>
      <c r="AN686">
        <v>0</v>
      </c>
      <c r="AP686">
        <f t="shared" si="10"/>
        <v>99.49</v>
      </c>
    </row>
    <row r="687" spans="1:42" x14ac:dyDescent="0.2">
      <c r="A687" t="s">
        <v>1721</v>
      </c>
      <c r="B687" t="s">
        <v>49</v>
      </c>
      <c r="C687">
        <v>0</v>
      </c>
      <c r="D687" t="s">
        <v>42</v>
      </c>
      <c r="E687">
        <v>0</v>
      </c>
      <c r="F687">
        <v>0</v>
      </c>
      <c r="G687">
        <v>153</v>
      </c>
      <c r="H687">
        <v>27</v>
      </c>
      <c r="I687">
        <v>0</v>
      </c>
      <c r="J687">
        <v>4</v>
      </c>
      <c r="K687" t="s">
        <v>1719</v>
      </c>
      <c r="N687" t="s">
        <v>43</v>
      </c>
      <c r="P687" t="s">
        <v>1652</v>
      </c>
      <c r="Q687" t="s">
        <v>1720</v>
      </c>
      <c r="R687">
        <v>20</v>
      </c>
      <c r="T687">
        <v>0</v>
      </c>
      <c r="U687">
        <v>29902</v>
      </c>
      <c r="V687">
        <v>89601</v>
      </c>
      <c r="W687">
        <v>0</v>
      </c>
      <c r="X687">
        <v>3000</v>
      </c>
      <c r="Y687">
        <v>0</v>
      </c>
      <c r="Z687" t="s">
        <v>42</v>
      </c>
      <c r="AA687">
        <v>153</v>
      </c>
      <c r="AB687">
        <v>10</v>
      </c>
      <c r="AC687">
        <v>0</v>
      </c>
      <c r="AD687" t="s">
        <v>42</v>
      </c>
      <c r="AE687">
        <v>0</v>
      </c>
      <c r="AF687">
        <v>24</v>
      </c>
      <c r="AG687">
        <v>-3</v>
      </c>
      <c r="AH687">
        <v>0</v>
      </c>
      <c r="AI687" t="s">
        <v>42</v>
      </c>
      <c r="AJ687">
        <v>5</v>
      </c>
      <c r="AL687">
        <v>0</v>
      </c>
      <c r="AM687" t="s">
        <v>42</v>
      </c>
      <c r="AN687">
        <v>0</v>
      </c>
      <c r="AP687">
        <f t="shared" si="10"/>
        <v>99.49</v>
      </c>
    </row>
    <row r="688" spans="1:42" x14ac:dyDescent="0.2">
      <c r="A688" t="s">
        <v>1722</v>
      </c>
      <c r="B688" t="s">
        <v>49</v>
      </c>
      <c r="C688">
        <v>0</v>
      </c>
      <c r="D688" t="s">
        <v>42</v>
      </c>
      <c r="E688">
        <v>0</v>
      </c>
      <c r="F688">
        <v>0</v>
      </c>
      <c r="G688">
        <v>153</v>
      </c>
      <c r="H688">
        <v>27</v>
      </c>
      <c r="I688">
        <v>0</v>
      </c>
      <c r="J688">
        <v>4</v>
      </c>
      <c r="K688" t="s">
        <v>1719</v>
      </c>
      <c r="N688" t="s">
        <v>43</v>
      </c>
      <c r="P688" t="s">
        <v>1652</v>
      </c>
      <c r="Q688" t="s">
        <v>1720</v>
      </c>
      <c r="R688">
        <v>20</v>
      </c>
      <c r="T688">
        <v>0</v>
      </c>
      <c r="U688">
        <v>29902</v>
      </c>
      <c r="V688">
        <v>89601</v>
      </c>
      <c r="W688">
        <v>0</v>
      </c>
      <c r="X688">
        <v>3000</v>
      </c>
      <c r="Y688">
        <v>0</v>
      </c>
      <c r="Z688" t="s">
        <v>42</v>
      </c>
      <c r="AA688">
        <v>153</v>
      </c>
      <c r="AB688">
        <v>10</v>
      </c>
      <c r="AC688">
        <v>0</v>
      </c>
      <c r="AD688" t="s">
        <v>42</v>
      </c>
      <c r="AE688">
        <v>0</v>
      </c>
      <c r="AF688">
        <v>24</v>
      </c>
      <c r="AG688">
        <v>-3</v>
      </c>
      <c r="AH688">
        <v>0</v>
      </c>
      <c r="AI688" t="s">
        <v>42</v>
      </c>
      <c r="AJ688">
        <v>5</v>
      </c>
      <c r="AL688">
        <v>0</v>
      </c>
      <c r="AM688" t="s">
        <v>42</v>
      </c>
      <c r="AN688">
        <v>0</v>
      </c>
      <c r="AP688">
        <f t="shared" si="10"/>
        <v>99.49</v>
      </c>
    </row>
    <row r="689" spans="1:42" x14ac:dyDescent="0.2">
      <c r="A689" t="s">
        <v>1723</v>
      </c>
      <c r="B689" t="s">
        <v>49</v>
      </c>
      <c r="C689">
        <v>0</v>
      </c>
      <c r="D689" t="s">
        <v>42</v>
      </c>
      <c r="E689">
        <v>0</v>
      </c>
      <c r="F689">
        <v>0</v>
      </c>
      <c r="G689">
        <v>153</v>
      </c>
      <c r="H689">
        <v>32</v>
      </c>
      <c r="I689">
        <v>0</v>
      </c>
      <c r="J689">
        <v>4</v>
      </c>
      <c r="K689" t="s">
        <v>1724</v>
      </c>
      <c r="N689" t="s">
        <v>43</v>
      </c>
      <c r="P689" t="s">
        <v>238</v>
      </c>
      <c r="Q689" t="s">
        <v>1725</v>
      </c>
      <c r="R689">
        <v>24</v>
      </c>
      <c r="T689">
        <v>0</v>
      </c>
      <c r="U689">
        <v>29902</v>
      </c>
      <c r="V689">
        <v>89581</v>
      </c>
      <c r="W689">
        <v>0</v>
      </c>
      <c r="X689">
        <v>3000</v>
      </c>
      <c r="Y689">
        <v>0</v>
      </c>
      <c r="Z689" t="s">
        <v>42</v>
      </c>
      <c r="AA689">
        <v>153</v>
      </c>
      <c r="AB689">
        <v>10</v>
      </c>
      <c r="AC689">
        <v>0</v>
      </c>
      <c r="AD689" t="s">
        <v>42</v>
      </c>
      <c r="AE689">
        <v>0</v>
      </c>
      <c r="AF689">
        <v>24</v>
      </c>
      <c r="AG689">
        <v>0</v>
      </c>
      <c r="AH689">
        <v>0</v>
      </c>
      <c r="AI689" t="s">
        <v>42</v>
      </c>
      <c r="AJ689">
        <v>8</v>
      </c>
      <c r="AL689">
        <v>0</v>
      </c>
      <c r="AM689" t="s">
        <v>42</v>
      </c>
      <c r="AN689">
        <v>0</v>
      </c>
      <c r="AP689">
        <f t="shared" si="10"/>
        <v>99.49</v>
      </c>
    </row>
    <row r="690" spans="1:42" x14ac:dyDescent="0.2">
      <c r="A690" t="s">
        <v>1726</v>
      </c>
      <c r="B690" t="s">
        <v>49</v>
      </c>
      <c r="C690">
        <v>0</v>
      </c>
      <c r="D690" t="s">
        <v>42</v>
      </c>
      <c r="E690">
        <v>0</v>
      </c>
      <c r="F690">
        <v>0</v>
      </c>
      <c r="G690">
        <v>153</v>
      </c>
      <c r="H690">
        <v>32</v>
      </c>
      <c r="I690">
        <v>0</v>
      </c>
      <c r="J690">
        <v>4</v>
      </c>
      <c r="K690" t="s">
        <v>1724</v>
      </c>
      <c r="N690" t="s">
        <v>43</v>
      </c>
      <c r="P690" t="s">
        <v>238</v>
      </c>
      <c r="Q690" t="s">
        <v>1725</v>
      </c>
      <c r="R690">
        <v>24</v>
      </c>
      <c r="T690">
        <v>0</v>
      </c>
      <c r="U690">
        <v>29902</v>
      </c>
      <c r="V690">
        <v>89581</v>
      </c>
      <c r="W690">
        <v>0</v>
      </c>
      <c r="X690">
        <v>3000</v>
      </c>
      <c r="Y690">
        <v>0</v>
      </c>
      <c r="Z690" t="s">
        <v>42</v>
      </c>
      <c r="AA690">
        <v>153</v>
      </c>
      <c r="AB690">
        <v>10</v>
      </c>
      <c r="AC690">
        <v>0</v>
      </c>
      <c r="AD690" t="s">
        <v>42</v>
      </c>
      <c r="AE690">
        <v>0</v>
      </c>
      <c r="AF690">
        <v>24</v>
      </c>
      <c r="AG690">
        <v>0</v>
      </c>
      <c r="AH690">
        <v>0</v>
      </c>
      <c r="AI690" t="s">
        <v>42</v>
      </c>
      <c r="AJ690">
        <v>8</v>
      </c>
      <c r="AL690">
        <v>0</v>
      </c>
      <c r="AM690" t="s">
        <v>42</v>
      </c>
      <c r="AN690">
        <v>0</v>
      </c>
      <c r="AP690">
        <f t="shared" si="10"/>
        <v>99.49</v>
      </c>
    </row>
    <row r="691" spans="1:42" x14ac:dyDescent="0.2">
      <c r="A691" t="s">
        <v>1727</v>
      </c>
      <c r="B691" t="s">
        <v>45</v>
      </c>
      <c r="C691">
        <v>0</v>
      </c>
      <c r="D691" t="s">
        <v>42</v>
      </c>
      <c r="E691">
        <v>0</v>
      </c>
      <c r="F691">
        <v>0</v>
      </c>
      <c r="G691">
        <v>153</v>
      </c>
      <c r="H691">
        <v>21</v>
      </c>
      <c r="I691">
        <v>0</v>
      </c>
      <c r="J691">
        <v>3</v>
      </c>
      <c r="K691" t="s">
        <v>1366</v>
      </c>
      <c r="N691" t="s">
        <v>43</v>
      </c>
      <c r="P691" t="s">
        <v>1367</v>
      </c>
      <c r="Q691" t="s">
        <v>1368</v>
      </c>
      <c r="R691">
        <v>12</v>
      </c>
      <c r="T691">
        <v>0</v>
      </c>
      <c r="U691">
        <v>29902</v>
      </c>
      <c r="V691">
        <v>89625</v>
      </c>
      <c r="W691">
        <v>0</v>
      </c>
      <c r="X691">
        <v>3000</v>
      </c>
      <c r="Y691">
        <v>0</v>
      </c>
      <c r="Z691" t="s">
        <v>42</v>
      </c>
      <c r="AA691">
        <v>153</v>
      </c>
      <c r="AB691">
        <v>10</v>
      </c>
      <c r="AC691">
        <v>0</v>
      </c>
      <c r="AD691" t="s">
        <v>42</v>
      </c>
      <c r="AE691">
        <v>0</v>
      </c>
      <c r="AF691">
        <v>24</v>
      </c>
      <c r="AG691">
        <v>-8</v>
      </c>
      <c r="AH691">
        <v>0</v>
      </c>
      <c r="AI691" t="s">
        <v>42</v>
      </c>
      <c r="AJ691">
        <v>0</v>
      </c>
      <c r="AL691">
        <v>0</v>
      </c>
      <c r="AM691" t="s">
        <v>42</v>
      </c>
      <c r="AN691">
        <v>0</v>
      </c>
      <c r="AP691">
        <f t="shared" si="10"/>
        <v>99.49</v>
      </c>
    </row>
    <row r="692" spans="1:42" x14ac:dyDescent="0.2">
      <c r="A692" t="s">
        <v>1728</v>
      </c>
      <c r="B692" t="s">
        <v>45</v>
      </c>
      <c r="C692">
        <v>0</v>
      </c>
      <c r="D692" t="s">
        <v>42</v>
      </c>
      <c r="E692">
        <v>0</v>
      </c>
      <c r="F692">
        <v>0</v>
      </c>
      <c r="G692">
        <v>153</v>
      </c>
      <c r="H692">
        <v>21</v>
      </c>
      <c r="I692">
        <v>0</v>
      </c>
      <c r="J692">
        <v>3</v>
      </c>
      <c r="K692" t="s">
        <v>1366</v>
      </c>
      <c r="N692" t="s">
        <v>43</v>
      </c>
      <c r="P692" t="s">
        <v>1367</v>
      </c>
      <c r="Q692" t="s">
        <v>1368</v>
      </c>
      <c r="R692">
        <v>12</v>
      </c>
      <c r="T692">
        <v>0</v>
      </c>
      <c r="U692">
        <v>29902</v>
      </c>
      <c r="V692">
        <v>89625</v>
      </c>
      <c r="W692">
        <v>0</v>
      </c>
      <c r="X692">
        <v>3000</v>
      </c>
      <c r="Y692">
        <v>0</v>
      </c>
      <c r="Z692" t="s">
        <v>42</v>
      </c>
      <c r="AA692">
        <v>153</v>
      </c>
      <c r="AB692">
        <v>10</v>
      </c>
      <c r="AC692">
        <v>0</v>
      </c>
      <c r="AD692" t="s">
        <v>42</v>
      </c>
      <c r="AE692">
        <v>0</v>
      </c>
      <c r="AF692">
        <v>24</v>
      </c>
      <c r="AG692">
        <v>-8</v>
      </c>
      <c r="AH692">
        <v>0</v>
      </c>
      <c r="AI692" t="s">
        <v>42</v>
      </c>
      <c r="AJ692">
        <v>0</v>
      </c>
      <c r="AL692">
        <v>0</v>
      </c>
      <c r="AM692" t="s">
        <v>42</v>
      </c>
      <c r="AN692">
        <v>0</v>
      </c>
      <c r="AP692">
        <f t="shared" si="10"/>
        <v>99.49</v>
      </c>
    </row>
    <row r="693" spans="1:42" x14ac:dyDescent="0.2">
      <c r="A693" t="s">
        <v>1729</v>
      </c>
      <c r="B693" t="s">
        <v>45</v>
      </c>
      <c r="C693">
        <v>0</v>
      </c>
      <c r="D693" t="s">
        <v>42</v>
      </c>
      <c r="E693">
        <v>0</v>
      </c>
      <c r="F693">
        <v>0</v>
      </c>
      <c r="G693">
        <v>153</v>
      </c>
      <c r="H693">
        <v>21</v>
      </c>
      <c r="I693">
        <v>0</v>
      </c>
      <c r="J693">
        <v>3</v>
      </c>
      <c r="K693" t="s">
        <v>1366</v>
      </c>
      <c r="N693" t="s">
        <v>43</v>
      </c>
      <c r="P693" t="s">
        <v>1367</v>
      </c>
      <c r="Q693" t="s">
        <v>1368</v>
      </c>
      <c r="R693">
        <v>12</v>
      </c>
      <c r="T693">
        <v>0</v>
      </c>
      <c r="U693">
        <v>29902</v>
      </c>
      <c r="V693">
        <v>89625</v>
      </c>
      <c r="W693">
        <v>0</v>
      </c>
      <c r="X693">
        <v>3000</v>
      </c>
      <c r="Y693">
        <v>0</v>
      </c>
      <c r="Z693" t="s">
        <v>42</v>
      </c>
      <c r="AA693">
        <v>153</v>
      </c>
      <c r="AB693">
        <v>10</v>
      </c>
      <c r="AC693">
        <v>0</v>
      </c>
      <c r="AD693" t="s">
        <v>42</v>
      </c>
      <c r="AE693">
        <v>0</v>
      </c>
      <c r="AF693">
        <v>24</v>
      </c>
      <c r="AG693">
        <v>-8</v>
      </c>
      <c r="AH693">
        <v>0</v>
      </c>
      <c r="AI693" t="s">
        <v>42</v>
      </c>
      <c r="AJ693">
        <v>0</v>
      </c>
      <c r="AL693">
        <v>0</v>
      </c>
      <c r="AM693" t="s">
        <v>42</v>
      </c>
      <c r="AN693">
        <v>0</v>
      </c>
      <c r="AP693">
        <f t="shared" si="10"/>
        <v>99.49</v>
      </c>
    </row>
    <row r="694" spans="1:42" x14ac:dyDescent="0.2">
      <c r="A694" t="s">
        <v>1730</v>
      </c>
      <c r="B694" t="s">
        <v>49</v>
      </c>
      <c r="C694">
        <v>0</v>
      </c>
      <c r="D694" t="s">
        <v>42</v>
      </c>
      <c r="E694">
        <v>0</v>
      </c>
      <c r="F694">
        <v>0</v>
      </c>
      <c r="G694">
        <v>153</v>
      </c>
      <c r="H694">
        <v>27</v>
      </c>
      <c r="I694">
        <v>0</v>
      </c>
      <c r="J694">
        <v>4</v>
      </c>
      <c r="K694" t="s">
        <v>1719</v>
      </c>
      <c r="N694" t="s">
        <v>43</v>
      </c>
      <c r="P694" t="s">
        <v>1652</v>
      </c>
      <c r="Q694" t="s">
        <v>1720</v>
      </c>
      <c r="R694">
        <v>20</v>
      </c>
      <c r="T694">
        <v>0</v>
      </c>
      <c r="U694">
        <v>29902</v>
      </c>
      <c r="V694">
        <v>89601</v>
      </c>
      <c r="W694">
        <v>0</v>
      </c>
      <c r="X694">
        <v>3000</v>
      </c>
      <c r="Y694">
        <v>0</v>
      </c>
      <c r="Z694" t="s">
        <v>42</v>
      </c>
      <c r="AA694">
        <v>153</v>
      </c>
      <c r="AB694">
        <v>10</v>
      </c>
      <c r="AC694">
        <v>0</v>
      </c>
      <c r="AD694" t="s">
        <v>42</v>
      </c>
      <c r="AE694">
        <v>0</v>
      </c>
      <c r="AF694">
        <v>24</v>
      </c>
      <c r="AG694">
        <v>-3</v>
      </c>
      <c r="AH694">
        <v>0</v>
      </c>
      <c r="AI694" t="s">
        <v>42</v>
      </c>
      <c r="AJ694">
        <v>5</v>
      </c>
      <c r="AL694">
        <v>0</v>
      </c>
      <c r="AM694" t="s">
        <v>42</v>
      </c>
      <c r="AN694">
        <v>0</v>
      </c>
      <c r="AP694">
        <f t="shared" si="10"/>
        <v>99.49</v>
      </c>
    </row>
    <row r="695" spans="1:42" x14ac:dyDescent="0.2">
      <c r="A695" t="s">
        <v>1731</v>
      </c>
      <c r="B695" t="s">
        <v>49</v>
      </c>
      <c r="C695">
        <v>0</v>
      </c>
      <c r="D695" t="s">
        <v>42</v>
      </c>
      <c r="E695">
        <v>0</v>
      </c>
      <c r="F695">
        <v>0</v>
      </c>
      <c r="G695">
        <v>153</v>
      </c>
      <c r="H695">
        <v>32</v>
      </c>
      <c r="I695">
        <v>0</v>
      </c>
      <c r="J695">
        <v>4</v>
      </c>
      <c r="K695" t="s">
        <v>1724</v>
      </c>
      <c r="N695" t="s">
        <v>43</v>
      </c>
      <c r="P695" t="s">
        <v>238</v>
      </c>
      <c r="Q695" t="s">
        <v>1725</v>
      </c>
      <c r="R695">
        <v>24</v>
      </c>
      <c r="T695">
        <v>0</v>
      </c>
      <c r="U695">
        <v>29902</v>
      </c>
      <c r="V695">
        <v>89581</v>
      </c>
      <c r="W695">
        <v>0</v>
      </c>
      <c r="X695">
        <v>3000</v>
      </c>
      <c r="Y695">
        <v>0</v>
      </c>
      <c r="Z695" t="s">
        <v>42</v>
      </c>
      <c r="AA695">
        <v>153</v>
      </c>
      <c r="AB695">
        <v>10</v>
      </c>
      <c r="AC695">
        <v>0</v>
      </c>
      <c r="AD695" t="s">
        <v>42</v>
      </c>
      <c r="AE695">
        <v>0</v>
      </c>
      <c r="AF695">
        <v>24</v>
      </c>
      <c r="AG695">
        <v>0</v>
      </c>
      <c r="AH695">
        <v>0</v>
      </c>
      <c r="AI695" t="s">
        <v>42</v>
      </c>
      <c r="AJ695">
        <v>8</v>
      </c>
      <c r="AL695">
        <v>0</v>
      </c>
      <c r="AM695" t="s">
        <v>42</v>
      </c>
      <c r="AN695">
        <v>0</v>
      </c>
      <c r="AP695">
        <f t="shared" si="10"/>
        <v>99.49</v>
      </c>
    </row>
    <row r="696" spans="1:42" x14ac:dyDescent="0.2">
      <c r="A696" t="s">
        <v>1732</v>
      </c>
      <c r="B696" t="s">
        <v>49</v>
      </c>
      <c r="C696" t="s">
        <v>74</v>
      </c>
      <c r="D696" t="s">
        <v>42</v>
      </c>
      <c r="E696">
        <v>0</v>
      </c>
      <c r="F696">
        <v>0</v>
      </c>
      <c r="G696">
        <v>153</v>
      </c>
      <c r="H696">
        <v>31</v>
      </c>
      <c r="I696">
        <v>0</v>
      </c>
      <c r="J696">
        <v>3</v>
      </c>
      <c r="K696" t="s">
        <v>1662</v>
      </c>
      <c r="N696" t="s">
        <v>43</v>
      </c>
      <c r="P696" t="s">
        <v>48</v>
      </c>
      <c r="Q696" t="s">
        <v>1663</v>
      </c>
      <c r="R696">
        <v>19</v>
      </c>
      <c r="T696">
        <v>0</v>
      </c>
      <c r="U696">
        <v>29902</v>
      </c>
      <c r="V696">
        <v>89585</v>
      </c>
      <c r="W696">
        <v>0</v>
      </c>
      <c r="X696">
        <v>3000</v>
      </c>
      <c r="Y696">
        <v>0</v>
      </c>
      <c r="Z696" t="s">
        <v>42</v>
      </c>
      <c r="AA696">
        <v>153</v>
      </c>
      <c r="AB696">
        <v>10</v>
      </c>
      <c r="AC696">
        <v>0</v>
      </c>
      <c r="AD696" t="s">
        <v>42</v>
      </c>
      <c r="AE696">
        <v>0</v>
      </c>
      <c r="AF696">
        <v>24</v>
      </c>
      <c r="AG696">
        <v>1</v>
      </c>
      <c r="AH696" t="s">
        <v>70</v>
      </c>
      <c r="AI696" t="s">
        <v>42</v>
      </c>
      <c r="AJ696">
        <v>9</v>
      </c>
      <c r="AL696">
        <v>0</v>
      </c>
      <c r="AM696" t="s">
        <v>42</v>
      </c>
      <c r="AN696">
        <v>0</v>
      </c>
      <c r="AP696">
        <f t="shared" si="10"/>
        <v>99.49</v>
      </c>
    </row>
    <row r="697" spans="1:42" x14ac:dyDescent="0.2">
      <c r="A697" t="s">
        <v>1733</v>
      </c>
      <c r="B697" t="s">
        <v>49</v>
      </c>
      <c r="C697">
        <v>25</v>
      </c>
      <c r="D697" t="s">
        <v>42</v>
      </c>
      <c r="E697">
        <v>0</v>
      </c>
      <c r="F697">
        <v>0</v>
      </c>
      <c r="G697">
        <v>153</v>
      </c>
      <c r="H697">
        <v>34</v>
      </c>
      <c r="I697">
        <v>0</v>
      </c>
      <c r="J697">
        <v>3</v>
      </c>
      <c r="K697" t="s">
        <v>1665</v>
      </c>
      <c r="N697" t="s">
        <v>43</v>
      </c>
      <c r="P697" t="s">
        <v>48</v>
      </c>
      <c r="Q697" t="s">
        <v>1666</v>
      </c>
      <c r="R697">
        <v>23</v>
      </c>
      <c r="T697">
        <v>0</v>
      </c>
      <c r="U697">
        <v>29902</v>
      </c>
      <c r="V697">
        <v>89573</v>
      </c>
      <c r="W697">
        <v>0</v>
      </c>
      <c r="X697">
        <v>3000</v>
      </c>
      <c r="Y697">
        <v>0</v>
      </c>
      <c r="Z697" t="s">
        <v>42</v>
      </c>
      <c r="AA697">
        <v>153</v>
      </c>
      <c r="AB697">
        <v>10</v>
      </c>
      <c r="AC697">
        <v>0</v>
      </c>
      <c r="AD697" t="s">
        <v>42</v>
      </c>
      <c r="AE697">
        <v>0</v>
      </c>
      <c r="AF697">
        <v>24</v>
      </c>
      <c r="AG697">
        <v>12</v>
      </c>
      <c r="AH697">
        <v>50</v>
      </c>
      <c r="AI697" t="s">
        <v>52</v>
      </c>
      <c r="AJ697">
        <v>20</v>
      </c>
      <c r="AL697">
        <v>0</v>
      </c>
      <c r="AM697" t="s">
        <v>42</v>
      </c>
      <c r="AN697">
        <v>0</v>
      </c>
      <c r="AP697">
        <f t="shared" si="10"/>
        <v>99.49</v>
      </c>
    </row>
    <row r="698" spans="1:42" x14ac:dyDescent="0.2">
      <c r="A698" t="s">
        <v>1734</v>
      </c>
      <c r="B698" t="s">
        <v>49</v>
      </c>
      <c r="C698">
        <v>0</v>
      </c>
      <c r="D698" t="s">
        <v>42</v>
      </c>
      <c r="E698">
        <v>0</v>
      </c>
      <c r="F698">
        <v>0</v>
      </c>
      <c r="G698">
        <v>153</v>
      </c>
      <c r="H698">
        <v>32</v>
      </c>
      <c r="I698">
        <v>0</v>
      </c>
      <c r="J698">
        <v>4</v>
      </c>
      <c r="K698" t="s">
        <v>1668</v>
      </c>
      <c r="N698" t="s">
        <v>43</v>
      </c>
      <c r="P698" t="s">
        <v>546</v>
      </c>
      <c r="Q698" t="s">
        <v>1669</v>
      </c>
      <c r="R698">
        <v>23</v>
      </c>
      <c r="T698">
        <v>0</v>
      </c>
      <c r="U698">
        <v>29902</v>
      </c>
      <c r="V698">
        <v>89581</v>
      </c>
      <c r="W698">
        <v>0</v>
      </c>
      <c r="X698">
        <v>3000</v>
      </c>
      <c r="Y698">
        <v>0</v>
      </c>
      <c r="Z698" t="s">
        <v>42</v>
      </c>
      <c r="AA698">
        <v>153</v>
      </c>
      <c r="AB698">
        <v>10</v>
      </c>
      <c r="AC698">
        <v>0</v>
      </c>
      <c r="AD698" t="s">
        <v>42</v>
      </c>
      <c r="AE698">
        <v>0</v>
      </c>
      <c r="AF698">
        <v>24</v>
      </c>
      <c r="AG698">
        <v>-4</v>
      </c>
      <c r="AH698">
        <v>0</v>
      </c>
      <c r="AI698" t="s">
        <v>42</v>
      </c>
      <c r="AJ698">
        <v>4</v>
      </c>
      <c r="AL698">
        <v>0</v>
      </c>
      <c r="AM698" t="s">
        <v>42</v>
      </c>
      <c r="AN698">
        <v>0</v>
      </c>
      <c r="AP698">
        <f t="shared" si="10"/>
        <v>99.49</v>
      </c>
    </row>
    <row r="699" spans="1:42" x14ac:dyDescent="0.2">
      <c r="A699" t="s">
        <v>1735</v>
      </c>
      <c r="B699" t="s">
        <v>45</v>
      </c>
      <c r="C699">
        <v>0</v>
      </c>
      <c r="D699" t="s">
        <v>42</v>
      </c>
      <c r="E699">
        <v>0</v>
      </c>
      <c r="F699">
        <v>0</v>
      </c>
      <c r="G699">
        <v>153</v>
      </c>
      <c r="H699">
        <v>18</v>
      </c>
      <c r="I699">
        <v>0</v>
      </c>
      <c r="J699">
        <v>1</v>
      </c>
      <c r="K699" t="s">
        <v>1671</v>
      </c>
      <c r="N699" t="s">
        <v>43</v>
      </c>
      <c r="P699" t="s">
        <v>197</v>
      </c>
      <c r="Q699" t="s">
        <v>1672</v>
      </c>
      <c r="R699">
        <v>10</v>
      </c>
      <c r="T699">
        <v>0</v>
      </c>
      <c r="U699">
        <v>29902</v>
      </c>
      <c r="V699">
        <v>89637</v>
      </c>
      <c r="W699">
        <v>0</v>
      </c>
      <c r="X699">
        <v>3000</v>
      </c>
      <c r="Y699">
        <v>0</v>
      </c>
      <c r="Z699" t="s">
        <v>42</v>
      </c>
      <c r="AA699">
        <v>153</v>
      </c>
      <c r="AB699">
        <v>10</v>
      </c>
      <c r="AC699">
        <v>0</v>
      </c>
      <c r="AD699" t="s">
        <v>42</v>
      </c>
      <c r="AE699">
        <v>0</v>
      </c>
      <c r="AF699">
        <v>24</v>
      </c>
      <c r="AG699">
        <v>-8</v>
      </c>
      <c r="AH699">
        <v>0</v>
      </c>
      <c r="AI699" t="s">
        <v>42</v>
      </c>
      <c r="AJ699">
        <v>0</v>
      </c>
      <c r="AL699">
        <v>0</v>
      </c>
      <c r="AM699" t="s">
        <v>42</v>
      </c>
      <c r="AN699">
        <v>0</v>
      </c>
      <c r="AP699">
        <f t="shared" si="10"/>
        <v>99.49</v>
      </c>
    </row>
    <row r="700" spans="1:42" x14ac:dyDescent="0.2">
      <c r="A700" t="s">
        <v>1736</v>
      </c>
      <c r="B700" t="s">
        <v>45</v>
      </c>
      <c r="C700">
        <v>0</v>
      </c>
      <c r="D700" t="s">
        <v>42</v>
      </c>
      <c r="E700">
        <v>0</v>
      </c>
      <c r="F700">
        <v>0</v>
      </c>
      <c r="G700">
        <v>153</v>
      </c>
      <c r="H700">
        <v>18</v>
      </c>
      <c r="I700">
        <v>0</v>
      </c>
      <c r="J700">
        <v>1</v>
      </c>
      <c r="K700" t="s">
        <v>1671</v>
      </c>
      <c r="N700" t="s">
        <v>43</v>
      </c>
      <c r="P700" t="s">
        <v>197</v>
      </c>
      <c r="Q700" t="s">
        <v>1672</v>
      </c>
      <c r="R700">
        <v>10</v>
      </c>
      <c r="T700">
        <v>0</v>
      </c>
      <c r="U700">
        <v>29902</v>
      </c>
      <c r="V700">
        <v>89637</v>
      </c>
      <c r="W700">
        <v>0</v>
      </c>
      <c r="X700">
        <v>3000</v>
      </c>
      <c r="Y700">
        <v>0</v>
      </c>
      <c r="Z700" t="s">
        <v>42</v>
      </c>
      <c r="AA700">
        <v>153</v>
      </c>
      <c r="AB700">
        <v>10</v>
      </c>
      <c r="AC700">
        <v>0</v>
      </c>
      <c r="AD700" t="s">
        <v>42</v>
      </c>
      <c r="AE700">
        <v>0</v>
      </c>
      <c r="AF700">
        <v>24</v>
      </c>
      <c r="AG700">
        <v>-8</v>
      </c>
      <c r="AH700">
        <v>0</v>
      </c>
      <c r="AI700" t="s">
        <v>42</v>
      </c>
      <c r="AJ700">
        <v>0</v>
      </c>
      <c r="AL700">
        <v>0</v>
      </c>
      <c r="AM700" t="s">
        <v>42</v>
      </c>
      <c r="AN700">
        <v>0</v>
      </c>
      <c r="AP700">
        <f t="shared" si="10"/>
        <v>99.49</v>
      </c>
    </row>
    <row r="701" spans="1:42" x14ac:dyDescent="0.2">
      <c r="A701" t="s">
        <v>1737</v>
      </c>
      <c r="B701" t="s">
        <v>45</v>
      </c>
      <c r="C701">
        <v>0</v>
      </c>
      <c r="D701" t="s">
        <v>42</v>
      </c>
      <c r="E701">
        <v>0</v>
      </c>
      <c r="F701">
        <v>0</v>
      </c>
      <c r="G701">
        <v>153</v>
      </c>
      <c r="H701">
        <v>18</v>
      </c>
      <c r="I701">
        <v>0</v>
      </c>
      <c r="J701">
        <v>1</v>
      </c>
      <c r="K701" t="s">
        <v>1671</v>
      </c>
      <c r="N701" t="s">
        <v>43</v>
      </c>
      <c r="P701" t="s">
        <v>197</v>
      </c>
      <c r="Q701" t="s">
        <v>1672</v>
      </c>
      <c r="R701">
        <v>10</v>
      </c>
      <c r="T701">
        <v>0</v>
      </c>
      <c r="U701">
        <v>29902</v>
      </c>
      <c r="V701">
        <v>89637</v>
      </c>
      <c r="W701">
        <v>0</v>
      </c>
      <c r="X701">
        <v>3000</v>
      </c>
      <c r="Y701">
        <v>0</v>
      </c>
      <c r="Z701" t="s">
        <v>42</v>
      </c>
      <c r="AA701">
        <v>153</v>
      </c>
      <c r="AB701">
        <v>10</v>
      </c>
      <c r="AC701">
        <v>0</v>
      </c>
      <c r="AD701" t="s">
        <v>42</v>
      </c>
      <c r="AE701">
        <v>0</v>
      </c>
      <c r="AF701">
        <v>24</v>
      </c>
      <c r="AG701">
        <v>-8</v>
      </c>
      <c r="AH701">
        <v>0</v>
      </c>
      <c r="AI701" t="s">
        <v>42</v>
      </c>
      <c r="AJ701">
        <v>0</v>
      </c>
      <c r="AL701">
        <v>0</v>
      </c>
      <c r="AM701" t="s">
        <v>42</v>
      </c>
      <c r="AN701">
        <v>0</v>
      </c>
      <c r="AP701">
        <f t="shared" si="10"/>
        <v>99.49</v>
      </c>
    </row>
    <row r="702" spans="1:42" x14ac:dyDescent="0.2">
      <c r="A702" t="s">
        <v>1738</v>
      </c>
      <c r="B702" t="s">
        <v>594</v>
      </c>
      <c r="C702">
        <v>0</v>
      </c>
      <c r="D702" t="s">
        <v>42</v>
      </c>
      <c r="E702">
        <v>0</v>
      </c>
      <c r="F702">
        <v>0</v>
      </c>
      <c r="G702">
        <v>153</v>
      </c>
      <c r="H702">
        <v>30</v>
      </c>
      <c r="I702">
        <v>0</v>
      </c>
      <c r="J702">
        <v>4</v>
      </c>
      <c r="K702" t="s">
        <v>1676</v>
      </c>
      <c r="N702" t="s">
        <v>43</v>
      </c>
      <c r="P702" t="s">
        <v>595</v>
      </c>
      <c r="Q702" t="s">
        <v>1677</v>
      </c>
      <c r="R702">
        <v>19</v>
      </c>
      <c r="T702">
        <v>0</v>
      </c>
      <c r="U702">
        <v>29902</v>
      </c>
      <c r="V702">
        <v>89589</v>
      </c>
      <c r="W702">
        <v>0</v>
      </c>
      <c r="X702">
        <v>3000</v>
      </c>
      <c r="Y702">
        <v>0</v>
      </c>
      <c r="Z702" t="s">
        <v>42</v>
      </c>
      <c r="AA702">
        <v>153</v>
      </c>
      <c r="AB702">
        <v>10</v>
      </c>
      <c r="AC702">
        <v>0</v>
      </c>
      <c r="AD702" t="s">
        <v>42</v>
      </c>
      <c r="AE702">
        <v>0</v>
      </c>
      <c r="AF702">
        <v>24</v>
      </c>
      <c r="AG702">
        <v>-8</v>
      </c>
      <c r="AH702">
        <v>0</v>
      </c>
      <c r="AI702" t="s">
        <v>42</v>
      </c>
      <c r="AJ702">
        <v>0</v>
      </c>
      <c r="AL702">
        <v>0</v>
      </c>
      <c r="AM702" t="s">
        <v>42</v>
      </c>
      <c r="AN702">
        <v>0</v>
      </c>
      <c r="AP702">
        <f t="shared" si="10"/>
        <v>99.49</v>
      </c>
    </row>
    <row r="703" spans="1:42" x14ac:dyDescent="0.2">
      <c r="A703" t="s">
        <v>1739</v>
      </c>
      <c r="B703" t="s">
        <v>594</v>
      </c>
      <c r="C703">
        <v>0</v>
      </c>
      <c r="D703" t="s">
        <v>42</v>
      </c>
      <c r="E703">
        <v>0</v>
      </c>
      <c r="F703">
        <v>0</v>
      </c>
      <c r="G703">
        <v>153</v>
      </c>
      <c r="H703">
        <v>30</v>
      </c>
      <c r="I703">
        <v>0</v>
      </c>
      <c r="J703">
        <v>4</v>
      </c>
      <c r="K703" t="s">
        <v>1676</v>
      </c>
      <c r="N703" t="s">
        <v>43</v>
      </c>
      <c r="P703" t="s">
        <v>595</v>
      </c>
      <c r="Q703" t="s">
        <v>1677</v>
      </c>
      <c r="R703">
        <v>19</v>
      </c>
      <c r="T703">
        <v>0</v>
      </c>
      <c r="U703">
        <v>29902</v>
      </c>
      <c r="V703">
        <v>89589</v>
      </c>
      <c r="W703">
        <v>0</v>
      </c>
      <c r="X703">
        <v>3000</v>
      </c>
      <c r="Y703">
        <v>0</v>
      </c>
      <c r="Z703" t="s">
        <v>42</v>
      </c>
      <c r="AA703">
        <v>153</v>
      </c>
      <c r="AB703">
        <v>10</v>
      </c>
      <c r="AC703">
        <v>0</v>
      </c>
      <c r="AD703" t="s">
        <v>42</v>
      </c>
      <c r="AE703">
        <v>0</v>
      </c>
      <c r="AF703">
        <v>24</v>
      </c>
      <c r="AG703">
        <v>-8</v>
      </c>
      <c r="AH703">
        <v>0</v>
      </c>
      <c r="AI703" t="s">
        <v>42</v>
      </c>
      <c r="AJ703">
        <v>0</v>
      </c>
      <c r="AL703">
        <v>0</v>
      </c>
      <c r="AM703" t="s">
        <v>42</v>
      </c>
      <c r="AN703">
        <v>0</v>
      </c>
      <c r="AP703">
        <f t="shared" si="10"/>
        <v>99.49</v>
      </c>
    </row>
    <row r="704" spans="1:42" x14ac:dyDescent="0.2">
      <c r="A704" t="s">
        <v>1740</v>
      </c>
      <c r="B704" t="s">
        <v>594</v>
      </c>
      <c r="C704">
        <v>0</v>
      </c>
      <c r="D704" t="s">
        <v>42</v>
      </c>
      <c r="E704">
        <v>0</v>
      </c>
      <c r="F704">
        <v>0</v>
      </c>
      <c r="G704">
        <v>153</v>
      </c>
      <c r="H704">
        <v>30</v>
      </c>
      <c r="I704">
        <v>0</v>
      </c>
      <c r="J704">
        <v>4</v>
      </c>
      <c r="K704" t="s">
        <v>1676</v>
      </c>
      <c r="N704" t="s">
        <v>43</v>
      </c>
      <c r="P704" t="s">
        <v>595</v>
      </c>
      <c r="Q704" t="s">
        <v>1677</v>
      </c>
      <c r="R704">
        <v>19</v>
      </c>
      <c r="T704">
        <v>0</v>
      </c>
      <c r="U704">
        <v>29902</v>
      </c>
      <c r="V704">
        <v>89589</v>
      </c>
      <c r="W704">
        <v>0</v>
      </c>
      <c r="X704">
        <v>3000</v>
      </c>
      <c r="Y704">
        <v>0</v>
      </c>
      <c r="Z704" t="s">
        <v>42</v>
      </c>
      <c r="AA704">
        <v>153</v>
      </c>
      <c r="AB704">
        <v>10</v>
      </c>
      <c r="AC704">
        <v>0</v>
      </c>
      <c r="AD704" t="s">
        <v>42</v>
      </c>
      <c r="AE704">
        <v>0</v>
      </c>
      <c r="AF704">
        <v>24</v>
      </c>
      <c r="AG704">
        <v>-8</v>
      </c>
      <c r="AH704">
        <v>0</v>
      </c>
      <c r="AI704" t="s">
        <v>42</v>
      </c>
      <c r="AJ704">
        <v>0</v>
      </c>
      <c r="AL704">
        <v>0</v>
      </c>
      <c r="AM704" t="s">
        <v>42</v>
      </c>
      <c r="AN704">
        <v>0</v>
      </c>
      <c r="AP704">
        <f t="shared" ref="AP704:AP767" si="11">ROUND(((U704-G704)/29903)*100,2)</f>
        <v>99.49</v>
      </c>
    </row>
    <row r="705" spans="1:42" x14ac:dyDescent="0.2">
      <c r="A705" t="s">
        <v>1741</v>
      </c>
      <c r="B705" t="s">
        <v>594</v>
      </c>
      <c r="C705">
        <v>0</v>
      </c>
      <c r="D705" t="s">
        <v>42</v>
      </c>
      <c r="E705">
        <v>0</v>
      </c>
      <c r="F705">
        <v>0</v>
      </c>
      <c r="G705">
        <v>153</v>
      </c>
      <c r="H705">
        <v>30</v>
      </c>
      <c r="I705">
        <v>0</v>
      </c>
      <c r="J705">
        <v>4</v>
      </c>
      <c r="K705" t="s">
        <v>1676</v>
      </c>
      <c r="N705" t="s">
        <v>43</v>
      </c>
      <c r="P705" t="s">
        <v>595</v>
      </c>
      <c r="Q705" t="s">
        <v>1677</v>
      </c>
      <c r="R705">
        <v>19</v>
      </c>
      <c r="T705">
        <v>0</v>
      </c>
      <c r="U705">
        <v>29902</v>
      </c>
      <c r="V705">
        <v>89589</v>
      </c>
      <c r="W705">
        <v>0</v>
      </c>
      <c r="X705">
        <v>3000</v>
      </c>
      <c r="Y705">
        <v>0</v>
      </c>
      <c r="Z705" t="s">
        <v>42</v>
      </c>
      <c r="AA705">
        <v>153</v>
      </c>
      <c r="AB705">
        <v>10</v>
      </c>
      <c r="AC705">
        <v>0</v>
      </c>
      <c r="AD705" t="s">
        <v>42</v>
      </c>
      <c r="AE705">
        <v>0</v>
      </c>
      <c r="AF705">
        <v>24</v>
      </c>
      <c r="AG705">
        <v>-8</v>
      </c>
      <c r="AH705">
        <v>0</v>
      </c>
      <c r="AI705" t="s">
        <v>42</v>
      </c>
      <c r="AJ705">
        <v>0</v>
      </c>
      <c r="AL705">
        <v>0</v>
      </c>
      <c r="AM705" t="s">
        <v>42</v>
      </c>
      <c r="AN705">
        <v>0</v>
      </c>
      <c r="AP705">
        <f t="shared" si="11"/>
        <v>99.49</v>
      </c>
    </row>
    <row r="706" spans="1:42" x14ac:dyDescent="0.2">
      <c r="A706" t="s">
        <v>1742</v>
      </c>
      <c r="B706" t="s">
        <v>49</v>
      </c>
      <c r="C706">
        <v>0</v>
      </c>
      <c r="D706" t="s">
        <v>42</v>
      </c>
      <c r="E706">
        <v>0</v>
      </c>
      <c r="F706">
        <v>0</v>
      </c>
      <c r="G706">
        <v>153</v>
      </c>
      <c r="H706">
        <v>29</v>
      </c>
      <c r="I706">
        <v>0</v>
      </c>
      <c r="J706">
        <v>3</v>
      </c>
      <c r="K706" t="s">
        <v>1682</v>
      </c>
      <c r="N706" t="s">
        <v>43</v>
      </c>
      <c r="P706" t="s">
        <v>48</v>
      </c>
      <c r="Q706" t="s">
        <v>1683</v>
      </c>
      <c r="R706">
        <v>21</v>
      </c>
      <c r="T706">
        <v>0</v>
      </c>
      <c r="U706">
        <v>29902</v>
      </c>
      <c r="V706">
        <v>89593</v>
      </c>
      <c r="W706">
        <v>0</v>
      </c>
      <c r="X706">
        <v>3000</v>
      </c>
      <c r="Y706">
        <v>0</v>
      </c>
      <c r="Z706" t="s">
        <v>42</v>
      </c>
      <c r="AA706">
        <v>153</v>
      </c>
      <c r="AB706">
        <v>10</v>
      </c>
      <c r="AC706">
        <v>0</v>
      </c>
      <c r="AD706" t="s">
        <v>42</v>
      </c>
      <c r="AE706">
        <v>0</v>
      </c>
      <c r="AF706">
        <v>24</v>
      </c>
      <c r="AG706">
        <v>-8</v>
      </c>
      <c r="AH706">
        <v>0</v>
      </c>
      <c r="AI706" t="s">
        <v>42</v>
      </c>
      <c r="AJ706">
        <v>0</v>
      </c>
      <c r="AL706">
        <v>0</v>
      </c>
      <c r="AM706" t="s">
        <v>42</v>
      </c>
      <c r="AN706">
        <v>0</v>
      </c>
      <c r="AP706">
        <f t="shared" si="11"/>
        <v>99.49</v>
      </c>
    </row>
    <row r="707" spans="1:42" x14ac:dyDescent="0.2">
      <c r="A707" t="s">
        <v>1743</v>
      </c>
      <c r="B707" t="s">
        <v>49</v>
      </c>
      <c r="C707">
        <v>0</v>
      </c>
      <c r="D707" t="s">
        <v>42</v>
      </c>
      <c r="E707">
        <v>0</v>
      </c>
      <c r="F707">
        <v>0</v>
      </c>
      <c r="G707">
        <v>153</v>
      </c>
      <c r="H707">
        <v>29</v>
      </c>
      <c r="I707">
        <v>0</v>
      </c>
      <c r="J707">
        <v>3</v>
      </c>
      <c r="K707" t="s">
        <v>1682</v>
      </c>
      <c r="N707" t="s">
        <v>43</v>
      </c>
      <c r="P707" t="s">
        <v>48</v>
      </c>
      <c r="Q707" t="s">
        <v>1683</v>
      </c>
      <c r="R707">
        <v>21</v>
      </c>
      <c r="T707">
        <v>0</v>
      </c>
      <c r="U707">
        <v>29902</v>
      </c>
      <c r="V707">
        <v>89593</v>
      </c>
      <c r="W707">
        <v>0</v>
      </c>
      <c r="X707">
        <v>3000</v>
      </c>
      <c r="Y707">
        <v>0</v>
      </c>
      <c r="Z707" t="s">
        <v>42</v>
      </c>
      <c r="AA707">
        <v>153</v>
      </c>
      <c r="AB707">
        <v>10</v>
      </c>
      <c r="AC707">
        <v>0</v>
      </c>
      <c r="AD707" t="s">
        <v>42</v>
      </c>
      <c r="AE707">
        <v>0</v>
      </c>
      <c r="AF707">
        <v>24</v>
      </c>
      <c r="AG707">
        <v>-8</v>
      </c>
      <c r="AH707">
        <v>0</v>
      </c>
      <c r="AI707" t="s">
        <v>42</v>
      </c>
      <c r="AJ707">
        <v>0</v>
      </c>
      <c r="AL707">
        <v>0</v>
      </c>
      <c r="AM707" t="s">
        <v>42</v>
      </c>
      <c r="AN707">
        <v>0</v>
      </c>
      <c r="AP707">
        <f t="shared" si="11"/>
        <v>99.49</v>
      </c>
    </row>
    <row r="708" spans="1:42" x14ac:dyDescent="0.2">
      <c r="A708" t="s">
        <v>1744</v>
      </c>
      <c r="B708" t="s">
        <v>49</v>
      </c>
      <c r="C708">
        <v>0</v>
      </c>
      <c r="D708" t="s">
        <v>42</v>
      </c>
      <c r="E708">
        <v>0</v>
      </c>
      <c r="F708">
        <v>0</v>
      </c>
      <c r="G708">
        <v>153</v>
      </c>
      <c r="H708">
        <v>29</v>
      </c>
      <c r="I708">
        <v>0</v>
      </c>
      <c r="J708">
        <v>3</v>
      </c>
      <c r="K708" t="s">
        <v>1682</v>
      </c>
      <c r="N708" t="s">
        <v>43</v>
      </c>
      <c r="P708" t="s">
        <v>48</v>
      </c>
      <c r="Q708" t="s">
        <v>1683</v>
      </c>
      <c r="R708">
        <v>21</v>
      </c>
      <c r="T708">
        <v>0</v>
      </c>
      <c r="U708">
        <v>29902</v>
      </c>
      <c r="V708">
        <v>89593</v>
      </c>
      <c r="W708">
        <v>0</v>
      </c>
      <c r="X708">
        <v>3000</v>
      </c>
      <c r="Y708">
        <v>0</v>
      </c>
      <c r="Z708" t="s">
        <v>42</v>
      </c>
      <c r="AA708">
        <v>153</v>
      </c>
      <c r="AB708">
        <v>10</v>
      </c>
      <c r="AC708">
        <v>0</v>
      </c>
      <c r="AD708" t="s">
        <v>42</v>
      </c>
      <c r="AE708">
        <v>0</v>
      </c>
      <c r="AF708">
        <v>24</v>
      </c>
      <c r="AG708">
        <v>-8</v>
      </c>
      <c r="AH708">
        <v>0</v>
      </c>
      <c r="AI708" t="s">
        <v>42</v>
      </c>
      <c r="AJ708">
        <v>0</v>
      </c>
      <c r="AL708">
        <v>0</v>
      </c>
      <c r="AM708" t="s">
        <v>42</v>
      </c>
      <c r="AN708">
        <v>0</v>
      </c>
      <c r="AP708">
        <f t="shared" si="11"/>
        <v>99.49</v>
      </c>
    </row>
    <row r="709" spans="1:42" x14ac:dyDescent="0.2">
      <c r="A709" t="s">
        <v>1745</v>
      </c>
      <c r="B709" t="s">
        <v>49</v>
      </c>
      <c r="C709">
        <v>0</v>
      </c>
      <c r="D709" t="s">
        <v>42</v>
      </c>
      <c r="E709">
        <v>0</v>
      </c>
      <c r="F709">
        <v>0</v>
      </c>
      <c r="G709">
        <v>153</v>
      </c>
      <c r="H709">
        <v>29</v>
      </c>
      <c r="I709">
        <v>0</v>
      </c>
      <c r="J709">
        <v>3</v>
      </c>
      <c r="K709" t="s">
        <v>1682</v>
      </c>
      <c r="N709" t="s">
        <v>43</v>
      </c>
      <c r="P709" t="s">
        <v>48</v>
      </c>
      <c r="Q709" t="s">
        <v>1683</v>
      </c>
      <c r="R709">
        <v>21</v>
      </c>
      <c r="T709">
        <v>0</v>
      </c>
      <c r="U709">
        <v>29902</v>
      </c>
      <c r="V709">
        <v>89593</v>
      </c>
      <c r="W709">
        <v>0</v>
      </c>
      <c r="X709">
        <v>3000</v>
      </c>
      <c r="Y709">
        <v>0</v>
      </c>
      <c r="Z709" t="s">
        <v>42</v>
      </c>
      <c r="AA709">
        <v>153</v>
      </c>
      <c r="AB709">
        <v>10</v>
      </c>
      <c r="AC709">
        <v>0</v>
      </c>
      <c r="AD709" t="s">
        <v>42</v>
      </c>
      <c r="AE709">
        <v>0</v>
      </c>
      <c r="AF709">
        <v>24</v>
      </c>
      <c r="AG709">
        <v>-8</v>
      </c>
      <c r="AH709">
        <v>0</v>
      </c>
      <c r="AI709" t="s">
        <v>42</v>
      </c>
      <c r="AJ709">
        <v>0</v>
      </c>
      <c r="AL709">
        <v>0</v>
      </c>
      <c r="AM709" t="s">
        <v>42</v>
      </c>
      <c r="AN709">
        <v>0</v>
      </c>
      <c r="AP709">
        <f t="shared" si="11"/>
        <v>99.49</v>
      </c>
    </row>
    <row r="710" spans="1:42" x14ac:dyDescent="0.2">
      <c r="A710" t="s">
        <v>1746</v>
      </c>
      <c r="B710" t="s">
        <v>49</v>
      </c>
      <c r="C710">
        <v>0</v>
      </c>
      <c r="D710" t="s">
        <v>42</v>
      </c>
      <c r="E710">
        <v>0</v>
      </c>
      <c r="F710">
        <v>0</v>
      </c>
      <c r="G710">
        <v>153</v>
      </c>
      <c r="H710">
        <v>29</v>
      </c>
      <c r="I710">
        <v>0</v>
      </c>
      <c r="J710">
        <v>3</v>
      </c>
      <c r="K710" t="s">
        <v>1682</v>
      </c>
      <c r="N710" t="s">
        <v>43</v>
      </c>
      <c r="P710" t="s">
        <v>48</v>
      </c>
      <c r="Q710" t="s">
        <v>1683</v>
      </c>
      <c r="R710">
        <v>21</v>
      </c>
      <c r="T710">
        <v>0</v>
      </c>
      <c r="U710">
        <v>29902</v>
      </c>
      <c r="V710">
        <v>89593</v>
      </c>
      <c r="W710">
        <v>0</v>
      </c>
      <c r="X710">
        <v>3000</v>
      </c>
      <c r="Y710">
        <v>0</v>
      </c>
      <c r="Z710" t="s">
        <v>42</v>
      </c>
      <c r="AA710">
        <v>153</v>
      </c>
      <c r="AB710">
        <v>10</v>
      </c>
      <c r="AC710">
        <v>0</v>
      </c>
      <c r="AD710" t="s">
        <v>42</v>
      </c>
      <c r="AE710">
        <v>0</v>
      </c>
      <c r="AF710">
        <v>24</v>
      </c>
      <c r="AG710">
        <v>-8</v>
      </c>
      <c r="AH710">
        <v>0</v>
      </c>
      <c r="AI710" t="s">
        <v>42</v>
      </c>
      <c r="AJ710">
        <v>0</v>
      </c>
      <c r="AL710">
        <v>0</v>
      </c>
      <c r="AM710" t="s">
        <v>42</v>
      </c>
      <c r="AN710">
        <v>0</v>
      </c>
      <c r="AP710">
        <f t="shared" si="11"/>
        <v>99.49</v>
      </c>
    </row>
    <row r="711" spans="1:42" x14ac:dyDescent="0.2">
      <c r="A711" t="s">
        <v>1747</v>
      </c>
      <c r="B711" t="s">
        <v>49</v>
      </c>
      <c r="C711">
        <v>0</v>
      </c>
      <c r="D711" t="s">
        <v>42</v>
      </c>
      <c r="E711">
        <v>0</v>
      </c>
      <c r="F711">
        <v>0</v>
      </c>
      <c r="G711">
        <v>153</v>
      </c>
      <c r="H711">
        <v>29</v>
      </c>
      <c r="I711">
        <v>0</v>
      </c>
      <c r="J711">
        <v>3</v>
      </c>
      <c r="K711" t="s">
        <v>1682</v>
      </c>
      <c r="N711" t="s">
        <v>43</v>
      </c>
      <c r="P711" t="s">
        <v>48</v>
      </c>
      <c r="Q711" t="s">
        <v>1683</v>
      </c>
      <c r="R711">
        <v>21</v>
      </c>
      <c r="T711">
        <v>0</v>
      </c>
      <c r="U711">
        <v>29902</v>
      </c>
      <c r="V711">
        <v>89593</v>
      </c>
      <c r="W711">
        <v>0</v>
      </c>
      <c r="X711">
        <v>3000</v>
      </c>
      <c r="Y711">
        <v>0</v>
      </c>
      <c r="Z711" t="s">
        <v>42</v>
      </c>
      <c r="AA711">
        <v>153</v>
      </c>
      <c r="AB711">
        <v>10</v>
      </c>
      <c r="AC711">
        <v>0</v>
      </c>
      <c r="AD711" t="s">
        <v>42</v>
      </c>
      <c r="AE711">
        <v>0</v>
      </c>
      <c r="AF711">
        <v>24</v>
      </c>
      <c r="AG711">
        <v>-8</v>
      </c>
      <c r="AH711">
        <v>0</v>
      </c>
      <c r="AI711" t="s">
        <v>42</v>
      </c>
      <c r="AJ711">
        <v>0</v>
      </c>
      <c r="AL711">
        <v>0</v>
      </c>
      <c r="AM711" t="s">
        <v>42</v>
      </c>
      <c r="AN711">
        <v>0</v>
      </c>
      <c r="AP711">
        <f t="shared" si="11"/>
        <v>99.49</v>
      </c>
    </row>
    <row r="712" spans="1:42" x14ac:dyDescent="0.2">
      <c r="A712" t="s">
        <v>1748</v>
      </c>
      <c r="B712" t="s">
        <v>49</v>
      </c>
      <c r="C712">
        <v>0</v>
      </c>
      <c r="D712" t="s">
        <v>42</v>
      </c>
      <c r="E712">
        <v>0</v>
      </c>
      <c r="F712">
        <v>0</v>
      </c>
      <c r="G712">
        <v>153</v>
      </c>
      <c r="H712">
        <v>29</v>
      </c>
      <c r="I712">
        <v>0</v>
      </c>
      <c r="J712">
        <v>3</v>
      </c>
      <c r="K712" t="s">
        <v>1682</v>
      </c>
      <c r="N712" t="s">
        <v>43</v>
      </c>
      <c r="P712" t="s">
        <v>48</v>
      </c>
      <c r="Q712" t="s">
        <v>1683</v>
      </c>
      <c r="R712">
        <v>21</v>
      </c>
      <c r="T712">
        <v>0</v>
      </c>
      <c r="U712">
        <v>29902</v>
      </c>
      <c r="V712">
        <v>89593</v>
      </c>
      <c r="W712">
        <v>0</v>
      </c>
      <c r="X712">
        <v>3000</v>
      </c>
      <c r="Y712">
        <v>0</v>
      </c>
      <c r="Z712" t="s">
        <v>42</v>
      </c>
      <c r="AA712">
        <v>153</v>
      </c>
      <c r="AB712">
        <v>10</v>
      </c>
      <c r="AC712">
        <v>0</v>
      </c>
      <c r="AD712" t="s">
        <v>42</v>
      </c>
      <c r="AE712">
        <v>0</v>
      </c>
      <c r="AF712">
        <v>24</v>
      </c>
      <c r="AG712">
        <v>-8</v>
      </c>
      <c r="AH712">
        <v>0</v>
      </c>
      <c r="AI712" t="s">
        <v>42</v>
      </c>
      <c r="AJ712">
        <v>0</v>
      </c>
      <c r="AL712">
        <v>0</v>
      </c>
      <c r="AM712" t="s">
        <v>42</v>
      </c>
      <c r="AN712">
        <v>0</v>
      </c>
      <c r="AP712">
        <f t="shared" si="11"/>
        <v>99.49</v>
      </c>
    </row>
    <row r="713" spans="1:42" x14ac:dyDescent="0.2">
      <c r="A713" t="s">
        <v>1749</v>
      </c>
      <c r="B713" t="s">
        <v>49</v>
      </c>
      <c r="C713">
        <v>0</v>
      </c>
      <c r="D713" t="s">
        <v>42</v>
      </c>
      <c r="E713">
        <v>0</v>
      </c>
      <c r="F713">
        <v>0</v>
      </c>
      <c r="G713">
        <v>153</v>
      </c>
      <c r="H713">
        <v>29</v>
      </c>
      <c r="I713">
        <v>0</v>
      </c>
      <c r="J713">
        <v>3</v>
      </c>
      <c r="K713" t="s">
        <v>1682</v>
      </c>
      <c r="N713" t="s">
        <v>43</v>
      </c>
      <c r="P713" t="s">
        <v>48</v>
      </c>
      <c r="Q713" t="s">
        <v>1683</v>
      </c>
      <c r="R713">
        <v>21</v>
      </c>
      <c r="T713">
        <v>0</v>
      </c>
      <c r="U713">
        <v>29902</v>
      </c>
      <c r="V713">
        <v>89593</v>
      </c>
      <c r="W713">
        <v>0</v>
      </c>
      <c r="X713">
        <v>3000</v>
      </c>
      <c r="Y713">
        <v>0</v>
      </c>
      <c r="Z713" t="s">
        <v>42</v>
      </c>
      <c r="AA713">
        <v>153</v>
      </c>
      <c r="AB713">
        <v>10</v>
      </c>
      <c r="AC713">
        <v>0</v>
      </c>
      <c r="AD713" t="s">
        <v>42</v>
      </c>
      <c r="AE713">
        <v>0</v>
      </c>
      <c r="AF713">
        <v>24</v>
      </c>
      <c r="AG713">
        <v>-8</v>
      </c>
      <c r="AH713">
        <v>0</v>
      </c>
      <c r="AI713" t="s">
        <v>42</v>
      </c>
      <c r="AJ713">
        <v>0</v>
      </c>
      <c r="AL713">
        <v>0</v>
      </c>
      <c r="AM713" t="s">
        <v>42</v>
      </c>
      <c r="AN713">
        <v>0</v>
      </c>
      <c r="AP713">
        <f t="shared" si="11"/>
        <v>99.49</v>
      </c>
    </row>
    <row r="714" spans="1:42" x14ac:dyDescent="0.2">
      <c r="A714" t="s">
        <v>1750</v>
      </c>
      <c r="B714" t="s">
        <v>49</v>
      </c>
      <c r="C714">
        <v>0</v>
      </c>
      <c r="D714" t="s">
        <v>42</v>
      </c>
      <c r="E714">
        <v>0</v>
      </c>
      <c r="F714">
        <v>0</v>
      </c>
      <c r="G714">
        <v>153</v>
      </c>
      <c r="H714">
        <v>29</v>
      </c>
      <c r="I714">
        <v>0</v>
      </c>
      <c r="J714">
        <v>3</v>
      </c>
      <c r="K714" t="s">
        <v>1682</v>
      </c>
      <c r="N714" t="s">
        <v>43</v>
      </c>
      <c r="P714" t="s">
        <v>48</v>
      </c>
      <c r="Q714" t="s">
        <v>1683</v>
      </c>
      <c r="R714">
        <v>21</v>
      </c>
      <c r="T714">
        <v>0</v>
      </c>
      <c r="U714">
        <v>29902</v>
      </c>
      <c r="V714">
        <v>89593</v>
      </c>
      <c r="W714">
        <v>0</v>
      </c>
      <c r="X714">
        <v>3000</v>
      </c>
      <c r="Y714">
        <v>0</v>
      </c>
      <c r="Z714" t="s">
        <v>42</v>
      </c>
      <c r="AA714">
        <v>153</v>
      </c>
      <c r="AB714">
        <v>10</v>
      </c>
      <c r="AC714">
        <v>0</v>
      </c>
      <c r="AD714" t="s">
        <v>42</v>
      </c>
      <c r="AE714">
        <v>0</v>
      </c>
      <c r="AF714">
        <v>24</v>
      </c>
      <c r="AG714">
        <v>-8</v>
      </c>
      <c r="AH714">
        <v>0</v>
      </c>
      <c r="AI714" t="s">
        <v>42</v>
      </c>
      <c r="AJ714">
        <v>0</v>
      </c>
      <c r="AL714">
        <v>0</v>
      </c>
      <c r="AM714" t="s">
        <v>42</v>
      </c>
      <c r="AN714">
        <v>0</v>
      </c>
      <c r="AP714">
        <f t="shared" si="11"/>
        <v>99.49</v>
      </c>
    </row>
    <row r="715" spans="1:42" x14ac:dyDescent="0.2">
      <c r="A715" t="s">
        <v>1751</v>
      </c>
      <c r="B715" t="s">
        <v>49</v>
      </c>
      <c r="C715">
        <v>0</v>
      </c>
      <c r="D715" t="s">
        <v>42</v>
      </c>
      <c r="E715">
        <v>0</v>
      </c>
      <c r="F715">
        <v>0</v>
      </c>
      <c r="G715">
        <v>153</v>
      </c>
      <c r="H715">
        <v>29</v>
      </c>
      <c r="I715">
        <v>0</v>
      </c>
      <c r="J715">
        <v>3</v>
      </c>
      <c r="K715" t="s">
        <v>1682</v>
      </c>
      <c r="N715" t="s">
        <v>43</v>
      </c>
      <c r="P715" t="s">
        <v>48</v>
      </c>
      <c r="Q715" t="s">
        <v>1683</v>
      </c>
      <c r="R715">
        <v>21</v>
      </c>
      <c r="T715">
        <v>0</v>
      </c>
      <c r="U715">
        <v>29902</v>
      </c>
      <c r="V715">
        <v>89593</v>
      </c>
      <c r="W715">
        <v>0</v>
      </c>
      <c r="X715">
        <v>3000</v>
      </c>
      <c r="Y715">
        <v>0</v>
      </c>
      <c r="Z715" t="s">
        <v>42</v>
      </c>
      <c r="AA715">
        <v>153</v>
      </c>
      <c r="AB715">
        <v>10</v>
      </c>
      <c r="AC715">
        <v>0</v>
      </c>
      <c r="AD715" t="s">
        <v>42</v>
      </c>
      <c r="AE715">
        <v>0</v>
      </c>
      <c r="AF715">
        <v>24</v>
      </c>
      <c r="AG715">
        <v>-8</v>
      </c>
      <c r="AH715">
        <v>0</v>
      </c>
      <c r="AI715" t="s">
        <v>42</v>
      </c>
      <c r="AJ715">
        <v>0</v>
      </c>
      <c r="AL715">
        <v>0</v>
      </c>
      <c r="AM715" t="s">
        <v>42</v>
      </c>
      <c r="AN715">
        <v>0</v>
      </c>
      <c r="AP715">
        <f t="shared" si="11"/>
        <v>99.49</v>
      </c>
    </row>
    <row r="716" spans="1:42" x14ac:dyDescent="0.2">
      <c r="A716" t="s">
        <v>1752</v>
      </c>
      <c r="B716" t="s">
        <v>49</v>
      </c>
      <c r="C716">
        <v>0</v>
      </c>
      <c r="D716" t="s">
        <v>42</v>
      </c>
      <c r="E716">
        <v>0</v>
      </c>
      <c r="F716">
        <v>0</v>
      </c>
      <c r="G716">
        <v>153</v>
      </c>
      <c r="H716">
        <v>29</v>
      </c>
      <c r="I716">
        <v>0</v>
      </c>
      <c r="J716">
        <v>3</v>
      </c>
      <c r="K716" t="s">
        <v>1682</v>
      </c>
      <c r="N716" t="s">
        <v>43</v>
      </c>
      <c r="P716" t="s">
        <v>48</v>
      </c>
      <c r="Q716" t="s">
        <v>1683</v>
      </c>
      <c r="R716">
        <v>21</v>
      </c>
      <c r="T716">
        <v>0</v>
      </c>
      <c r="U716">
        <v>29902</v>
      </c>
      <c r="V716">
        <v>89593</v>
      </c>
      <c r="W716">
        <v>0</v>
      </c>
      <c r="X716">
        <v>3000</v>
      </c>
      <c r="Y716">
        <v>0</v>
      </c>
      <c r="Z716" t="s">
        <v>42</v>
      </c>
      <c r="AA716">
        <v>153</v>
      </c>
      <c r="AB716">
        <v>10</v>
      </c>
      <c r="AC716">
        <v>0</v>
      </c>
      <c r="AD716" t="s">
        <v>42</v>
      </c>
      <c r="AE716">
        <v>0</v>
      </c>
      <c r="AF716">
        <v>24</v>
      </c>
      <c r="AG716">
        <v>-8</v>
      </c>
      <c r="AH716">
        <v>0</v>
      </c>
      <c r="AI716" t="s">
        <v>42</v>
      </c>
      <c r="AJ716">
        <v>0</v>
      </c>
      <c r="AL716">
        <v>0</v>
      </c>
      <c r="AM716" t="s">
        <v>42</v>
      </c>
      <c r="AN716">
        <v>0</v>
      </c>
      <c r="AP716">
        <f t="shared" si="11"/>
        <v>99.49</v>
      </c>
    </row>
    <row r="717" spans="1:42" x14ac:dyDescent="0.2">
      <c r="A717" t="s">
        <v>1753</v>
      </c>
      <c r="B717" t="s">
        <v>49</v>
      </c>
      <c r="C717">
        <v>0</v>
      </c>
      <c r="D717" t="s">
        <v>42</v>
      </c>
      <c r="E717">
        <v>0</v>
      </c>
      <c r="F717">
        <v>0</v>
      </c>
      <c r="G717">
        <v>153</v>
      </c>
      <c r="H717">
        <v>29</v>
      </c>
      <c r="I717">
        <v>0</v>
      </c>
      <c r="J717">
        <v>3</v>
      </c>
      <c r="K717" t="s">
        <v>1682</v>
      </c>
      <c r="N717" t="s">
        <v>43</v>
      </c>
      <c r="P717" t="s">
        <v>48</v>
      </c>
      <c r="Q717" t="s">
        <v>1683</v>
      </c>
      <c r="R717">
        <v>21</v>
      </c>
      <c r="T717">
        <v>0</v>
      </c>
      <c r="U717">
        <v>29902</v>
      </c>
      <c r="V717">
        <v>89593</v>
      </c>
      <c r="W717">
        <v>0</v>
      </c>
      <c r="X717">
        <v>3000</v>
      </c>
      <c r="Y717">
        <v>0</v>
      </c>
      <c r="Z717" t="s">
        <v>42</v>
      </c>
      <c r="AA717">
        <v>153</v>
      </c>
      <c r="AB717">
        <v>10</v>
      </c>
      <c r="AC717">
        <v>0</v>
      </c>
      <c r="AD717" t="s">
        <v>42</v>
      </c>
      <c r="AE717">
        <v>0</v>
      </c>
      <c r="AF717">
        <v>24</v>
      </c>
      <c r="AG717">
        <v>-8</v>
      </c>
      <c r="AH717">
        <v>0</v>
      </c>
      <c r="AI717" t="s">
        <v>42</v>
      </c>
      <c r="AJ717">
        <v>0</v>
      </c>
      <c r="AL717">
        <v>0</v>
      </c>
      <c r="AM717" t="s">
        <v>42</v>
      </c>
      <c r="AN717">
        <v>0</v>
      </c>
      <c r="AP717">
        <f t="shared" si="11"/>
        <v>99.49</v>
      </c>
    </row>
    <row r="718" spans="1:42" x14ac:dyDescent="0.2">
      <c r="A718" t="s">
        <v>1754</v>
      </c>
      <c r="B718" t="s">
        <v>49</v>
      </c>
      <c r="C718">
        <v>0</v>
      </c>
      <c r="D718" t="s">
        <v>42</v>
      </c>
      <c r="E718">
        <v>0</v>
      </c>
      <c r="F718">
        <v>0</v>
      </c>
      <c r="G718">
        <v>153</v>
      </c>
      <c r="H718">
        <v>29</v>
      </c>
      <c r="I718">
        <v>0</v>
      </c>
      <c r="J718">
        <v>3</v>
      </c>
      <c r="K718" t="s">
        <v>1682</v>
      </c>
      <c r="N718" t="s">
        <v>43</v>
      </c>
      <c r="P718" t="s">
        <v>48</v>
      </c>
      <c r="Q718" t="s">
        <v>1683</v>
      </c>
      <c r="R718">
        <v>21</v>
      </c>
      <c r="T718">
        <v>0</v>
      </c>
      <c r="U718">
        <v>29902</v>
      </c>
      <c r="V718">
        <v>89593</v>
      </c>
      <c r="W718">
        <v>0</v>
      </c>
      <c r="X718">
        <v>3000</v>
      </c>
      <c r="Y718">
        <v>0</v>
      </c>
      <c r="Z718" t="s">
        <v>42</v>
      </c>
      <c r="AA718">
        <v>153</v>
      </c>
      <c r="AB718">
        <v>10</v>
      </c>
      <c r="AC718">
        <v>0</v>
      </c>
      <c r="AD718" t="s">
        <v>42</v>
      </c>
      <c r="AE718">
        <v>0</v>
      </c>
      <c r="AF718">
        <v>24</v>
      </c>
      <c r="AG718">
        <v>-8</v>
      </c>
      <c r="AH718">
        <v>0</v>
      </c>
      <c r="AI718" t="s">
        <v>42</v>
      </c>
      <c r="AJ718">
        <v>0</v>
      </c>
      <c r="AL718">
        <v>0</v>
      </c>
      <c r="AM718" t="s">
        <v>42</v>
      </c>
      <c r="AN718">
        <v>0</v>
      </c>
      <c r="AP718">
        <f t="shared" si="11"/>
        <v>99.49</v>
      </c>
    </row>
    <row r="719" spans="1:42" x14ac:dyDescent="0.2">
      <c r="A719" t="s">
        <v>1755</v>
      </c>
      <c r="B719" t="s">
        <v>49</v>
      </c>
      <c r="C719">
        <v>0</v>
      </c>
      <c r="D719" t="s">
        <v>42</v>
      </c>
      <c r="E719">
        <v>0</v>
      </c>
      <c r="F719">
        <v>0</v>
      </c>
      <c r="G719">
        <v>153</v>
      </c>
      <c r="H719">
        <v>28</v>
      </c>
      <c r="I719">
        <v>0</v>
      </c>
      <c r="J719">
        <v>3</v>
      </c>
      <c r="K719" t="s">
        <v>1707</v>
      </c>
      <c r="N719" t="s">
        <v>43</v>
      </c>
      <c r="P719" t="s">
        <v>48</v>
      </c>
      <c r="Q719" t="s">
        <v>1708</v>
      </c>
      <c r="R719">
        <v>21</v>
      </c>
      <c r="T719">
        <v>0</v>
      </c>
      <c r="U719">
        <v>29902</v>
      </c>
      <c r="V719">
        <v>89597</v>
      </c>
      <c r="W719">
        <v>0</v>
      </c>
      <c r="X719">
        <v>3000</v>
      </c>
      <c r="Y719">
        <v>0</v>
      </c>
      <c r="Z719" t="s">
        <v>42</v>
      </c>
      <c r="AA719">
        <v>153</v>
      </c>
      <c r="AB719">
        <v>10</v>
      </c>
      <c r="AC719">
        <v>0</v>
      </c>
      <c r="AD719" t="s">
        <v>42</v>
      </c>
      <c r="AE719">
        <v>0</v>
      </c>
      <c r="AF719">
        <v>24</v>
      </c>
      <c r="AG719">
        <v>-1</v>
      </c>
      <c r="AH719">
        <v>0</v>
      </c>
      <c r="AI719" t="s">
        <v>42</v>
      </c>
      <c r="AJ719">
        <v>7</v>
      </c>
      <c r="AL719">
        <v>0</v>
      </c>
      <c r="AM719" t="s">
        <v>42</v>
      </c>
      <c r="AN719">
        <v>0</v>
      </c>
      <c r="AP719">
        <f t="shared" si="11"/>
        <v>99.49</v>
      </c>
    </row>
    <row r="720" spans="1:42" x14ac:dyDescent="0.2">
      <c r="A720" t="s">
        <v>1756</v>
      </c>
      <c r="B720" t="s">
        <v>49</v>
      </c>
      <c r="C720">
        <v>0</v>
      </c>
      <c r="D720" t="s">
        <v>42</v>
      </c>
      <c r="E720">
        <v>0</v>
      </c>
      <c r="F720">
        <v>0</v>
      </c>
      <c r="G720">
        <v>153</v>
      </c>
      <c r="H720">
        <v>29</v>
      </c>
      <c r="I720">
        <v>0</v>
      </c>
      <c r="J720">
        <v>3</v>
      </c>
      <c r="K720" t="s">
        <v>1682</v>
      </c>
      <c r="N720" t="s">
        <v>43</v>
      </c>
      <c r="P720" t="s">
        <v>48</v>
      </c>
      <c r="Q720" t="s">
        <v>1683</v>
      </c>
      <c r="R720">
        <v>21</v>
      </c>
      <c r="T720">
        <v>0</v>
      </c>
      <c r="U720">
        <v>29902</v>
      </c>
      <c r="V720">
        <v>89593</v>
      </c>
      <c r="W720">
        <v>0</v>
      </c>
      <c r="X720">
        <v>3000</v>
      </c>
      <c r="Y720">
        <v>0</v>
      </c>
      <c r="Z720" t="s">
        <v>42</v>
      </c>
      <c r="AA720">
        <v>153</v>
      </c>
      <c r="AB720">
        <v>10</v>
      </c>
      <c r="AC720">
        <v>0</v>
      </c>
      <c r="AD720" t="s">
        <v>42</v>
      </c>
      <c r="AE720">
        <v>0</v>
      </c>
      <c r="AF720">
        <v>24</v>
      </c>
      <c r="AG720">
        <v>-8</v>
      </c>
      <c r="AH720">
        <v>0</v>
      </c>
      <c r="AI720" t="s">
        <v>42</v>
      </c>
      <c r="AJ720">
        <v>0</v>
      </c>
      <c r="AL720">
        <v>0</v>
      </c>
      <c r="AM720" t="s">
        <v>42</v>
      </c>
      <c r="AN720">
        <v>0</v>
      </c>
      <c r="AP720">
        <f t="shared" si="11"/>
        <v>99.49</v>
      </c>
    </row>
    <row r="721" spans="1:42" x14ac:dyDescent="0.2">
      <c r="A721" t="s">
        <v>1757</v>
      </c>
      <c r="B721" t="s">
        <v>49</v>
      </c>
      <c r="C721">
        <v>0</v>
      </c>
      <c r="D721" t="s">
        <v>42</v>
      </c>
      <c r="E721">
        <v>0</v>
      </c>
      <c r="F721">
        <v>0</v>
      </c>
      <c r="G721">
        <v>153</v>
      </c>
      <c r="H721">
        <v>29</v>
      </c>
      <c r="I721">
        <v>0</v>
      </c>
      <c r="J721">
        <v>3</v>
      </c>
      <c r="K721" t="s">
        <v>1682</v>
      </c>
      <c r="N721" t="s">
        <v>43</v>
      </c>
      <c r="P721" t="s">
        <v>48</v>
      </c>
      <c r="Q721" t="s">
        <v>1683</v>
      </c>
      <c r="R721">
        <v>21</v>
      </c>
      <c r="T721">
        <v>0</v>
      </c>
      <c r="U721">
        <v>29902</v>
      </c>
      <c r="V721">
        <v>89593</v>
      </c>
      <c r="W721">
        <v>0</v>
      </c>
      <c r="X721">
        <v>3000</v>
      </c>
      <c r="Y721">
        <v>0</v>
      </c>
      <c r="Z721" t="s">
        <v>42</v>
      </c>
      <c r="AA721">
        <v>153</v>
      </c>
      <c r="AB721">
        <v>10</v>
      </c>
      <c r="AC721">
        <v>0</v>
      </c>
      <c r="AD721" t="s">
        <v>42</v>
      </c>
      <c r="AE721">
        <v>0</v>
      </c>
      <c r="AF721">
        <v>24</v>
      </c>
      <c r="AG721">
        <v>-8</v>
      </c>
      <c r="AH721">
        <v>0</v>
      </c>
      <c r="AI721" t="s">
        <v>42</v>
      </c>
      <c r="AJ721">
        <v>0</v>
      </c>
      <c r="AL721">
        <v>0</v>
      </c>
      <c r="AM721" t="s">
        <v>42</v>
      </c>
      <c r="AN721">
        <v>0</v>
      </c>
      <c r="AP721">
        <f t="shared" si="11"/>
        <v>99.49</v>
      </c>
    </row>
    <row r="722" spans="1:42" x14ac:dyDescent="0.2">
      <c r="A722" t="s">
        <v>1758</v>
      </c>
      <c r="B722" t="s">
        <v>46</v>
      </c>
      <c r="C722">
        <v>0</v>
      </c>
      <c r="D722" t="s">
        <v>42</v>
      </c>
      <c r="E722">
        <v>0</v>
      </c>
      <c r="F722">
        <v>0</v>
      </c>
      <c r="G722">
        <v>153</v>
      </c>
      <c r="H722">
        <v>25</v>
      </c>
      <c r="I722">
        <v>0</v>
      </c>
      <c r="J722">
        <v>0</v>
      </c>
      <c r="K722" t="s">
        <v>1699</v>
      </c>
      <c r="N722" t="s">
        <v>43</v>
      </c>
      <c r="Q722" t="s">
        <v>1700</v>
      </c>
      <c r="R722">
        <v>14</v>
      </c>
      <c r="T722">
        <v>0</v>
      </c>
      <c r="U722">
        <v>29902</v>
      </c>
      <c r="V722">
        <v>89609</v>
      </c>
      <c r="W722">
        <v>0</v>
      </c>
      <c r="X722">
        <v>3000</v>
      </c>
      <c r="Y722">
        <v>0</v>
      </c>
      <c r="Z722" t="s">
        <v>42</v>
      </c>
      <c r="AA722">
        <v>153</v>
      </c>
      <c r="AB722">
        <v>10</v>
      </c>
      <c r="AC722">
        <v>0</v>
      </c>
      <c r="AD722" t="s">
        <v>42</v>
      </c>
      <c r="AE722">
        <v>0</v>
      </c>
      <c r="AF722">
        <v>24</v>
      </c>
      <c r="AG722">
        <v>-8</v>
      </c>
      <c r="AH722">
        <v>0</v>
      </c>
      <c r="AI722" t="s">
        <v>42</v>
      </c>
      <c r="AJ722">
        <v>0</v>
      </c>
      <c r="AL722">
        <v>0</v>
      </c>
      <c r="AM722" t="s">
        <v>42</v>
      </c>
      <c r="AN722">
        <v>0</v>
      </c>
      <c r="AP722">
        <f t="shared" si="11"/>
        <v>99.49</v>
      </c>
    </row>
    <row r="723" spans="1:42" x14ac:dyDescent="0.2">
      <c r="A723" t="s">
        <v>1759</v>
      </c>
      <c r="B723" t="s">
        <v>44</v>
      </c>
      <c r="C723">
        <v>0</v>
      </c>
      <c r="D723" t="s">
        <v>42</v>
      </c>
      <c r="E723">
        <v>0</v>
      </c>
      <c r="F723">
        <v>0</v>
      </c>
      <c r="G723">
        <v>153</v>
      </c>
      <c r="H723">
        <v>0</v>
      </c>
      <c r="I723">
        <v>0</v>
      </c>
      <c r="J723">
        <v>0</v>
      </c>
      <c r="N723" t="s">
        <v>43</v>
      </c>
      <c r="R723">
        <v>0</v>
      </c>
      <c r="T723">
        <v>0</v>
      </c>
      <c r="U723">
        <v>29902</v>
      </c>
      <c r="V723">
        <v>89709</v>
      </c>
      <c r="W723">
        <v>0</v>
      </c>
      <c r="X723">
        <v>3000</v>
      </c>
      <c r="Y723">
        <v>0</v>
      </c>
      <c r="Z723" t="s">
        <v>42</v>
      </c>
      <c r="AA723">
        <v>153</v>
      </c>
      <c r="AB723">
        <v>10</v>
      </c>
      <c r="AC723">
        <v>0</v>
      </c>
      <c r="AD723" t="s">
        <v>42</v>
      </c>
      <c r="AE723">
        <v>0</v>
      </c>
      <c r="AF723">
        <v>24</v>
      </c>
      <c r="AG723">
        <v>-8</v>
      </c>
      <c r="AH723">
        <v>0</v>
      </c>
      <c r="AI723" t="s">
        <v>42</v>
      </c>
      <c r="AJ723">
        <v>0</v>
      </c>
      <c r="AL723">
        <v>0</v>
      </c>
      <c r="AM723" t="s">
        <v>42</v>
      </c>
      <c r="AN723">
        <v>0</v>
      </c>
      <c r="AP723">
        <f t="shared" si="11"/>
        <v>99.49</v>
      </c>
    </row>
    <row r="724" spans="1:42" x14ac:dyDescent="0.2">
      <c r="A724" t="s">
        <v>1760</v>
      </c>
      <c r="B724" t="s">
        <v>44</v>
      </c>
      <c r="C724">
        <v>0</v>
      </c>
      <c r="D724" t="s">
        <v>42</v>
      </c>
      <c r="E724">
        <v>0</v>
      </c>
      <c r="F724">
        <v>0</v>
      </c>
      <c r="G724">
        <v>153</v>
      </c>
      <c r="H724">
        <v>0</v>
      </c>
      <c r="I724">
        <v>0</v>
      </c>
      <c r="J724">
        <v>0</v>
      </c>
      <c r="N724" t="s">
        <v>43</v>
      </c>
      <c r="R724">
        <v>0</v>
      </c>
      <c r="T724">
        <v>0</v>
      </c>
      <c r="U724">
        <v>29902</v>
      </c>
      <c r="V724">
        <v>89709</v>
      </c>
      <c r="W724">
        <v>0</v>
      </c>
      <c r="X724">
        <v>3000</v>
      </c>
      <c r="Y724">
        <v>0</v>
      </c>
      <c r="Z724" t="s">
        <v>42</v>
      </c>
      <c r="AA724">
        <v>153</v>
      </c>
      <c r="AB724">
        <v>10</v>
      </c>
      <c r="AC724">
        <v>0</v>
      </c>
      <c r="AD724" t="s">
        <v>42</v>
      </c>
      <c r="AE724">
        <v>0</v>
      </c>
      <c r="AF724">
        <v>24</v>
      </c>
      <c r="AG724">
        <v>-8</v>
      </c>
      <c r="AH724">
        <v>0</v>
      </c>
      <c r="AI724" t="s">
        <v>42</v>
      </c>
      <c r="AJ724">
        <v>0</v>
      </c>
      <c r="AL724">
        <v>0</v>
      </c>
      <c r="AM724" t="s">
        <v>42</v>
      </c>
      <c r="AN724">
        <v>0</v>
      </c>
      <c r="AP724">
        <f t="shared" si="11"/>
        <v>99.49</v>
      </c>
    </row>
    <row r="725" spans="1:42" x14ac:dyDescent="0.2">
      <c r="A725" t="s">
        <v>1761</v>
      </c>
      <c r="B725" t="s">
        <v>49</v>
      </c>
      <c r="C725">
        <v>0</v>
      </c>
      <c r="D725" t="s">
        <v>42</v>
      </c>
      <c r="E725">
        <v>0</v>
      </c>
      <c r="F725">
        <v>0</v>
      </c>
      <c r="G725">
        <v>153</v>
      </c>
      <c r="H725">
        <v>27</v>
      </c>
      <c r="I725">
        <v>0</v>
      </c>
      <c r="J725">
        <v>3</v>
      </c>
      <c r="K725" t="s">
        <v>1716</v>
      </c>
      <c r="N725" t="s">
        <v>43</v>
      </c>
      <c r="P725" t="s">
        <v>48</v>
      </c>
      <c r="Q725" t="s">
        <v>1717</v>
      </c>
      <c r="R725">
        <v>20</v>
      </c>
      <c r="T725">
        <v>0</v>
      </c>
      <c r="U725">
        <v>29902</v>
      </c>
      <c r="V725">
        <v>89601</v>
      </c>
      <c r="W725">
        <v>0</v>
      </c>
      <c r="X725">
        <v>3000</v>
      </c>
      <c r="Y725">
        <v>0</v>
      </c>
      <c r="Z725" t="s">
        <v>42</v>
      </c>
      <c r="AA725">
        <v>153</v>
      </c>
      <c r="AB725">
        <v>10</v>
      </c>
      <c r="AC725">
        <v>0</v>
      </c>
      <c r="AD725" t="s">
        <v>42</v>
      </c>
      <c r="AE725">
        <v>0</v>
      </c>
      <c r="AF725">
        <v>24</v>
      </c>
      <c r="AG725">
        <v>-1</v>
      </c>
      <c r="AH725">
        <v>0</v>
      </c>
      <c r="AI725" t="s">
        <v>42</v>
      </c>
      <c r="AJ725">
        <v>7</v>
      </c>
      <c r="AL725">
        <v>0</v>
      </c>
      <c r="AM725" t="s">
        <v>42</v>
      </c>
      <c r="AN725">
        <v>0</v>
      </c>
      <c r="AP725">
        <f t="shared" si="11"/>
        <v>99.49</v>
      </c>
    </row>
    <row r="726" spans="1:42" x14ac:dyDescent="0.2">
      <c r="A726" t="s">
        <v>1762</v>
      </c>
      <c r="B726" t="s">
        <v>44</v>
      </c>
      <c r="C726">
        <v>0</v>
      </c>
      <c r="D726" t="s">
        <v>42</v>
      </c>
      <c r="E726">
        <v>0</v>
      </c>
      <c r="F726">
        <v>0</v>
      </c>
      <c r="G726">
        <v>153</v>
      </c>
      <c r="H726">
        <v>0</v>
      </c>
      <c r="I726">
        <v>0</v>
      </c>
      <c r="J726">
        <v>0</v>
      </c>
      <c r="N726" t="s">
        <v>43</v>
      </c>
      <c r="R726">
        <v>0</v>
      </c>
      <c r="T726">
        <v>0</v>
      </c>
      <c r="U726">
        <v>29902</v>
      </c>
      <c r="V726">
        <v>89709</v>
      </c>
      <c r="W726">
        <v>0</v>
      </c>
      <c r="X726">
        <v>3000</v>
      </c>
      <c r="Y726">
        <v>0</v>
      </c>
      <c r="Z726" t="s">
        <v>42</v>
      </c>
      <c r="AA726">
        <v>153</v>
      </c>
      <c r="AB726">
        <v>10</v>
      </c>
      <c r="AC726">
        <v>0</v>
      </c>
      <c r="AD726" t="s">
        <v>42</v>
      </c>
      <c r="AE726">
        <v>0</v>
      </c>
      <c r="AF726">
        <v>24</v>
      </c>
      <c r="AG726">
        <v>-8</v>
      </c>
      <c r="AH726">
        <v>0</v>
      </c>
      <c r="AI726" t="s">
        <v>42</v>
      </c>
      <c r="AJ726">
        <v>0</v>
      </c>
      <c r="AL726">
        <v>0</v>
      </c>
      <c r="AM726" t="s">
        <v>42</v>
      </c>
      <c r="AN726">
        <v>0</v>
      </c>
      <c r="AP726">
        <f t="shared" si="11"/>
        <v>99.49</v>
      </c>
    </row>
    <row r="727" spans="1:42" x14ac:dyDescent="0.2">
      <c r="A727" t="s">
        <v>1763</v>
      </c>
      <c r="B727" t="s">
        <v>46</v>
      </c>
      <c r="C727">
        <v>0</v>
      </c>
      <c r="D727" t="s">
        <v>42</v>
      </c>
      <c r="E727">
        <v>0</v>
      </c>
      <c r="F727">
        <v>0</v>
      </c>
      <c r="G727">
        <v>153</v>
      </c>
      <c r="H727">
        <v>25</v>
      </c>
      <c r="I727">
        <v>0</v>
      </c>
      <c r="J727">
        <v>0</v>
      </c>
      <c r="K727" t="s">
        <v>1699</v>
      </c>
      <c r="N727" t="s">
        <v>43</v>
      </c>
      <c r="Q727" t="s">
        <v>1700</v>
      </c>
      <c r="R727">
        <v>14</v>
      </c>
      <c r="T727">
        <v>0</v>
      </c>
      <c r="U727">
        <v>29902</v>
      </c>
      <c r="V727">
        <v>89609</v>
      </c>
      <c r="W727">
        <v>0</v>
      </c>
      <c r="X727">
        <v>3000</v>
      </c>
      <c r="Y727">
        <v>0</v>
      </c>
      <c r="Z727" t="s">
        <v>42</v>
      </c>
      <c r="AA727">
        <v>153</v>
      </c>
      <c r="AB727">
        <v>10</v>
      </c>
      <c r="AC727">
        <v>0</v>
      </c>
      <c r="AD727" t="s">
        <v>42</v>
      </c>
      <c r="AE727">
        <v>0</v>
      </c>
      <c r="AF727">
        <v>24</v>
      </c>
      <c r="AG727">
        <v>-8</v>
      </c>
      <c r="AH727">
        <v>0</v>
      </c>
      <c r="AI727" t="s">
        <v>42</v>
      </c>
      <c r="AJ727">
        <v>0</v>
      </c>
      <c r="AL727">
        <v>0</v>
      </c>
      <c r="AM727" t="s">
        <v>42</v>
      </c>
      <c r="AN727">
        <v>0</v>
      </c>
      <c r="AP727">
        <f t="shared" si="11"/>
        <v>99.49</v>
      </c>
    </row>
    <row r="728" spans="1:42" x14ac:dyDescent="0.2">
      <c r="A728" t="s">
        <v>1764</v>
      </c>
      <c r="B728" t="s">
        <v>46</v>
      </c>
      <c r="C728">
        <v>0</v>
      </c>
      <c r="D728" t="s">
        <v>42</v>
      </c>
      <c r="E728">
        <v>0</v>
      </c>
      <c r="F728">
        <v>0</v>
      </c>
      <c r="G728">
        <v>153</v>
      </c>
      <c r="H728">
        <v>25</v>
      </c>
      <c r="I728">
        <v>0</v>
      </c>
      <c r="J728">
        <v>0</v>
      </c>
      <c r="K728" t="s">
        <v>1699</v>
      </c>
      <c r="N728" t="s">
        <v>43</v>
      </c>
      <c r="Q728" t="s">
        <v>1700</v>
      </c>
      <c r="R728">
        <v>14</v>
      </c>
      <c r="T728">
        <v>0</v>
      </c>
      <c r="U728">
        <v>29902</v>
      </c>
      <c r="V728">
        <v>89609</v>
      </c>
      <c r="W728">
        <v>0</v>
      </c>
      <c r="X728">
        <v>3000</v>
      </c>
      <c r="Y728">
        <v>0</v>
      </c>
      <c r="Z728" t="s">
        <v>42</v>
      </c>
      <c r="AA728">
        <v>153</v>
      </c>
      <c r="AB728">
        <v>10</v>
      </c>
      <c r="AC728">
        <v>0</v>
      </c>
      <c r="AD728" t="s">
        <v>42</v>
      </c>
      <c r="AE728">
        <v>0</v>
      </c>
      <c r="AF728">
        <v>24</v>
      </c>
      <c r="AG728">
        <v>-8</v>
      </c>
      <c r="AH728">
        <v>0</v>
      </c>
      <c r="AI728" t="s">
        <v>42</v>
      </c>
      <c r="AJ728">
        <v>0</v>
      </c>
      <c r="AL728">
        <v>0</v>
      </c>
      <c r="AM728" t="s">
        <v>42</v>
      </c>
      <c r="AN728">
        <v>0</v>
      </c>
      <c r="AP728">
        <f t="shared" si="11"/>
        <v>99.49</v>
      </c>
    </row>
    <row r="729" spans="1:42" x14ac:dyDescent="0.2">
      <c r="A729" t="s">
        <v>1765</v>
      </c>
      <c r="B729" t="s">
        <v>49</v>
      </c>
      <c r="C729" t="s">
        <v>1710</v>
      </c>
      <c r="D729" t="s">
        <v>42</v>
      </c>
      <c r="E729">
        <v>0</v>
      </c>
      <c r="F729">
        <v>0</v>
      </c>
      <c r="G729">
        <v>153</v>
      </c>
      <c r="H729">
        <v>38</v>
      </c>
      <c r="I729">
        <v>0</v>
      </c>
      <c r="J729">
        <v>4</v>
      </c>
      <c r="K729" t="s">
        <v>1711</v>
      </c>
      <c r="N729" t="s">
        <v>43</v>
      </c>
      <c r="P729" t="s">
        <v>1712</v>
      </c>
      <c r="Q729" t="s">
        <v>1713</v>
      </c>
      <c r="R729">
        <v>29</v>
      </c>
      <c r="T729">
        <v>0</v>
      </c>
      <c r="U729">
        <v>29902</v>
      </c>
      <c r="V729">
        <v>89557</v>
      </c>
      <c r="W729">
        <v>0</v>
      </c>
      <c r="X729">
        <v>3000</v>
      </c>
      <c r="Y729">
        <v>0</v>
      </c>
      <c r="Z729" t="s">
        <v>42</v>
      </c>
      <c r="AA729">
        <v>153</v>
      </c>
      <c r="AB729">
        <v>10</v>
      </c>
      <c r="AC729">
        <v>0</v>
      </c>
      <c r="AD729" t="s">
        <v>42</v>
      </c>
      <c r="AE729">
        <v>0</v>
      </c>
      <c r="AF729">
        <v>24</v>
      </c>
      <c r="AG729">
        <v>5</v>
      </c>
      <c r="AH729" t="s">
        <v>567</v>
      </c>
      <c r="AI729" t="s">
        <v>42</v>
      </c>
      <c r="AJ729">
        <v>13</v>
      </c>
      <c r="AK729" t="s">
        <v>1714</v>
      </c>
      <c r="AL729">
        <v>50</v>
      </c>
      <c r="AM729" t="s">
        <v>52</v>
      </c>
      <c r="AN729">
        <v>7</v>
      </c>
      <c r="AP729">
        <f t="shared" si="11"/>
        <v>99.49</v>
      </c>
    </row>
    <row r="730" spans="1:42" x14ac:dyDescent="0.2">
      <c r="A730" t="s">
        <v>1766</v>
      </c>
      <c r="B730" t="s">
        <v>49</v>
      </c>
      <c r="C730">
        <v>0</v>
      </c>
      <c r="D730" t="s">
        <v>42</v>
      </c>
      <c r="E730">
        <v>0</v>
      </c>
      <c r="F730">
        <v>0</v>
      </c>
      <c r="G730">
        <v>153</v>
      </c>
      <c r="H730">
        <v>27</v>
      </c>
      <c r="I730">
        <v>0</v>
      </c>
      <c r="J730">
        <v>4</v>
      </c>
      <c r="K730" t="s">
        <v>1719</v>
      </c>
      <c r="N730" t="s">
        <v>43</v>
      </c>
      <c r="P730" t="s">
        <v>1652</v>
      </c>
      <c r="Q730" t="s">
        <v>1720</v>
      </c>
      <c r="R730">
        <v>20</v>
      </c>
      <c r="T730">
        <v>0</v>
      </c>
      <c r="U730">
        <v>29902</v>
      </c>
      <c r="V730">
        <v>89601</v>
      </c>
      <c r="W730">
        <v>0</v>
      </c>
      <c r="X730">
        <v>3000</v>
      </c>
      <c r="Y730">
        <v>0</v>
      </c>
      <c r="Z730" t="s">
        <v>42</v>
      </c>
      <c r="AA730">
        <v>153</v>
      </c>
      <c r="AB730">
        <v>10</v>
      </c>
      <c r="AC730">
        <v>0</v>
      </c>
      <c r="AD730" t="s">
        <v>42</v>
      </c>
      <c r="AE730">
        <v>0</v>
      </c>
      <c r="AF730">
        <v>24</v>
      </c>
      <c r="AG730">
        <v>-3</v>
      </c>
      <c r="AH730">
        <v>0</v>
      </c>
      <c r="AI730" t="s">
        <v>42</v>
      </c>
      <c r="AJ730">
        <v>5</v>
      </c>
      <c r="AL730">
        <v>0</v>
      </c>
      <c r="AM730" t="s">
        <v>42</v>
      </c>
      <c r="AN730">
        <v>0</v>
      </c>
      <c r="AP730">
        <f t="shared" si="11"/>
        <v>99.49</v>
      </c>
    </row>
    <row r="731" spans="1:42" x14ac:dyDescent="0.2">
      <c r="A731" t="s">
        <v>1767</v>
      </c>
      <c r="B731" t="s">
        <v>49</v>
      </c>
      <c r="C731">
        <v>0</v>
      </c>
      <c r="D731" t="s">
        <v>42</v>
      </c>
      <c r="E731">
        <v>0</v>
      </c>
      <c r="F731">
        <v>0</v>
      </c>
      <c r="G731">
        <v>153</v>
      </c>
      <c r="H731">
        <v>27</v>
      </c>
      <c r="I731">
        <v>0</v>
      </c>
      <c r="J731">
        <v>4</v>
      </c>
      <c r="K731" t="s">
        <v>1719</v>
      </c>
      <c r="N731" t="s">
        <v>43</v>
      </c>
      <c r="P731" t="s">
        <v>1652</v>
      </c>
      <c r="Q731" t="s">
        <v>1720</v>
      </c>
      <c r="R731">
        <v>20</v>
      </c>
      <c r="T731">
        <v>0</v>
      </c>
      <c r="U731">
        <v>29902</v>
      </c>
      <c r="V731">
        <v>89601</v>
      </c>
      <c r="W731">
        <v>0</v>
      </c>
      <c r="X731">
        <v>3000</v>
      </c>
      <c r="Y731">
        <v>0</v>
      </c>
      <c r="Z731" t="s">
        <v>42</v>
      </c>
      <c r="AA731">
        <v>153</v>
      </c>
      <c r="AB731">
        <v>10</v>
      </c>
      <c r="AC731">
        <v>0</v>
      </c>
      <c r="AD731" t="s">
        <v>42</v>
      </c>
      <c r="AE731">
        <v>0</v>
      </c>
      <c r="AF731">
        <v>24</v>
      </c>
      <c r="AG731">
        <v>-3</v>
      </c>
      <c r="AH731">
        <v>0</v>
      </c>
      <c r="AI731" t="s">
        <v>42</v>
      </c>
      <c r="AJ731">
        <v>5</v>
      </c>
      <c r="AL731">
        <v>0</v>
      </c>
      <c r="AM731" t="s">
        <v>42</v>
      </c>
      <c r="AN731">
        <v>0</v>
      </c>
      <c r="AP731">
        <f t="shared" si="11"/>
        <v>99.49</v>
      </c>
    </row>
    <row r="732" spans="1:42" x14ac:dyDescent="0.2">
      <c r="A732" t="s">
        <v>1768</v>
      </c>
      <c r="B732" t="s">
        <v>49</v>
      </c>
      <c r="C732">
        <v>0</v>
      </c>
      <c r="D732" t="s">
        <v>42</v>
      </c>
      <c r="E732">
        <v>0</v>
      </c>
      <c r="F732">
        <v>0</v>
      </c>
      <c r="G732">
        <v>153</v>
      </c>
      <c r="H732">
        <v>27</v>
      </c>
      <c r="I732">
        <v>0</v>
      </c>
      <c r="J732">
        <v>4</v>
      </c>
      <c r="K732" t="s">
        <v>1719</v>
      </c>
      <c r="N732" t="s">
        <v>43</v>
      </c>
      <c r="P732" t="s">
        <v>1652</v>
      </c>
      <c r="Q732" t="s">
        <v>1720</v>
      </c>
      <c r="R732">
        <v>20</v>
      </c>
      <c r="T732">
        <v>0</v>
      </c>
      <c r="U732">
        <v>29902</v>
      </c>
      <c r="V732">
        <v>89601</v>
      </c>
      <c r="W732">
        <v>0</v>
      </c>
      <c r="X732">
        <v>3000</v>
      </c>
      <c r="Y732">
        <v>0</v>
      </c>
      <c r="Z732" t="s">
        <v>42</v>
      </c>
      <c r="AA732">
        <v>153</v>
      </c>
      <c r="AB732">
        <v>10</v>
      </c>
      <c r="AC732">
        <v>0</v>
      </c>
      <c r="AD732" t="s">
        <v>42</v>
      </c>
      <c r="AE732">
        <v>0</v>
      </c>
      <c r="AF732">
        <v>24</v>
      </c>
      <c r="AG732">
        <v>-3</v>
      </c>
      <c r="AH732">
        <v>0</v>
      </c>
      <c r="AI732" t="s">
        <v>42</v>
      </c>
      <c r="AJ732">
        <v>5</v>
      </c>
      <c r="AL732">
        <v>0</v>
      </c>
      <c r="AM732" t="s">
        <v>42</v>
      </c>
      <c r="AN732">
        <v>0</v>
      </c>
      <c r="AP732">
        <f t="shared" si="11"/>
        <v>99.49</v>
      </c>
    </row>
    <row r="733" spans="1:42" x14ac:dyDescent="0.2">
      <c r="A733" t="s">
        <v>1769</v>
      </c>
      <c r="B733" t="s">
        <v>49</v>
      </c>
      <c r="C733">
        <v>0</v>
      </c>
      <c r="D733" t="s">
        <v>42</v>
      </c>
      <c r="E733">
        <v>0</v>
      </c>
      <c r="F733">
        <v>0</v>
      </c>
      <c r="G733">
        <v>153</v>
      </c>
      <c r="H733">
        <v>32</v>
      </c>
      <c r="I733">
        <v>0</v>
      </c>
      <c r="J733">
        <v>4</v>
      </c>
      <c r="K733" t="s">
        <v>1724</v>
      </c>
      <c r="N733" t="s">
        <v>43</v>
      </c>
      <c r="P733" t="s">
        <v>238</v>
      </c>
      <c r="Q733" t="s">
        <v>1725</v>
      </c>
      <c r="R733">
        <v>24</v>
      </c>
      <c r="T733">
        <v>0</v>
      </c>
      <c r="U733">
        <v>29902</v>
      </c>
      <c r="V733">
        <v>89581</v>
      </c>
      <c r="W733">
        <v>0</v>
      </c>
      <c r="X733">
        <v>3000</v>
      </c>
      <c r="Y733">
        <v>0</v>
      </c>
      <c r="Z733" t="s">
        <v>42</v>
      </c>
      <c r="AA733">
        <v>153</v>
      </c>
      <c r="AB733">
        <v>10</v>
      </c>
      <c r="AC733">
        <v>0</v>
      </c>
      <c r="AD733" t="s">
        <v>42</v>
      </c>
      <c r="AE733">
        <v>0</v>
      </c>
      <c r="AF733">
        <v>24</v>
      </c>
      <c r="AG733">
        <v>0</v>
      </c>
      <c r="AH733">
        <v>0</v>
      </c>
      <c r="AI733" t="s">
        <v>42</v>
      </c>
      <c r="AJ733">
        <v>8</v>
      </c>
      <c r="AL733">
        <v>0</v>
      </c>
      <c r="AM733" t="s">
        <v>42</v>
      </c>
      <c r="AN733">
        <v>0</v>
      </c>
      <c r="AP733">
        <f t="shared" si="11"/>
        <v>99.49</v>
      </c>
    </row>
    <row r="734" spans="1:42" x14ac:dyDescent="0.2">
      <c r="A734" t="s">
        <v>1770</v>
      </c>
      <c r="B734" t="s">
        <v>49</v>
      </c>
      <c r="C734">
        <v>0</v>
      </c>
      <c r="D734" t="s">
        <v>42</v>
      </c>
      <c r="E734">
        <v>0</v>
      </c>
      <c r="F734">
        <v>0</v>
      </c>
      <c r="G734">
        <v>153</v>
      </c>
      <c r="H734">
        <v>32</v>
      </c>
      <c r="I734">
        <v>0</v>
      </c>
      <c r="J734">
        <v>4</v>
      </c>
      <c r="K734" t="s">
        <v>1724</v>
      </c>
      <c r="N734" t="s">
        <v>43</v>
      </c>
      <c r="P734" t="s">
        <v>238</v>
      </c>
      <c r="Q734" t="s">
        <v>1725</v>
      </c>
      <c r="R734">
        <v>24</v>
      </c>
      <c r="T734">
        <v>0</v>
      </c>
      <c r="U734">
        <v>29902</v>
      </c>
      <c r="V734">
        <v>89581</v>
      </c>
      <c r="W734">
        <v>0</v>
      </c>
      <c r="X734">
        <v>3000</v>
      </c>
      <c r="Y734">
        <v>0</v>
      </c>
      <c r="Z734" t="s">
        <v>42</v>
      </c>
      <c r="AA734">
        <v>153</v>
      </c>
      <c r="AB734">
        <v>10</v>
      </c>
      <c r="AC734">
        <v>0</v>
      </c>
      <c r="AD734" t="s">
        <v>42</v>
      </c>
      <c r="AE734">
        <v>0</v>
      </c>
      <c r="AF734">
        <v>24</v>
      </c>
      <c r="AG734">
        <v>0</v>
      </c>
      <c r="AH734">
        <v>0</v>
      </c>
      <c r="AI734" t="s">
        <v>42</v>
      </c>
      <c r="AJ734">
        <v>8</v>
      </c>
      <c r="AL734">
        <v>0</v>
      </c>
      <c r="AM734" t="s">
        <v>42</v>
      </c>
      <c r="AN734">
        <v>0</v>
      </c>
      <c r="AP734">
        <f t="shared" si="11"/>
        <v>99.49</v>
      </c>
    </row>
    <row r="735" spans="1:42" x14ac:dyDescent="0.2">
      <c r="A735" t="s">
        <v>1771</v>
      </c>
      <c r="B735" t="s">
        <v>45</v>
      </c>
      <c r="C735">
        <v>0</v>
      </c>
      <c r="D735" t="s">
        <v>42</v>
      </c>
      <c r="E735">
        <v>0</v>
      </c>
      <c r="F735">
        <v>0</v>
      </c>
      <c r="G735">
        <v>153</v>
      </c>
      <c r="H735">
        <v>21</v>
      </c>
      <c r="I735">
        <v>0</v>
      </c>
      <c r="J735">
        <v>3</v>
      </c>
      <c r="K735" t="s">
        <v>1366</v>
      </c>
      <c r="N735" t="s">
        <v>43</v>
      </c>
      <c r="P735" t="s">
        <v>1367</v>
      </c>
      <c r="Q735" t="s">
        <v>1368</v>
      </c>
      <c r="R735">
        <v>12</v>
      </c>
      <c r="T735">
        <v>0</v>
      </c>
      <c r="U735">
        <v>29902</v>
      </c>
      <c r="V735">
        <v>89625</v>
      </c>
      <c r="W735">
        <v>0</v>
      </c>
      <c r="X735">
        <v>3000</v>
      </c>
      <c r="Y735">
        <v>0</v>
      </c>
      <c r="Z735" t="s">
        <v>42</v>
      </c>
      <c r="AA735">
        <v>153</v>
      </c>
      <c r="AB735">
        <v>10</v>
      </c>
      <c r="AC735">
        <v>0</v>
      </c>
      <c r="AD735" t="s">
        <v>42</v>
      </c>
      <c r="AE735">
        <v>0</v>
      </c>
      <c r="AF735">
        <v>24</v>
      </c>
      <c r="AG735">
        <v>-8</v>
      </c>
      <c r="AH735">
        <v>0</v>
      </c>
      <c r="AI735" t="s">
        <v>42</v>
      </c>
      <c r="AJ735">
        <v>0</v>
      </c>
      <c r="AL735">
        <v>0</v>
      </c>
      <c r="AM735" t="s">
        <v>42</v>
      </c>
      <c r="AN735">
        <v>0</v>
      </c>
      <c r="AP735">
        <f t="shared" si="11"/>
        <v>99.49</v>
      </c>
    </row>
    <row r="736" spans="1:42" x14ac:dyDescent="0.2">
      <c r="A736" t="s">
        <v>1772</v>
      </c>
      <c r="B736" t="s">
        <v>45</v>
      </c>
      <c r="C736">
        <v>0</v>
      </c>
      <c r="D736" t="s">
        <v>42</v>
      </c>
      <c r="E736">
        <v>0</v>
      </c>
      <c r="F736">
        <v>0</v>
      </c>
      <c r="G736">
        <v>153</v>
      </c>
      <c r="H736">
        <v>21</v>
      </c>
      <c r="I736">
        <v>0</v>
      </c>
      <c r="J736">
        <v>3</v>
      </c>
      <c r="K736" t="s">
        <v>1366</v>
      </c>
      <c r="N736" t="s">
        <v>43</v>
      </c>
      <c r="P736" t="s">
        <v>1367</v>
      </c>
      <c r="Q736" t="s">
        <v>1368</v>
      </c>
      <c r="R736">
        <v>12</v>
      </c>
      <c r="T736">
        <v>0</v>
      </c>
      <c r="U736">
        <v>29902</v>
      </c>
      <c r="V736">
        <v>89625</v>
      </c>
      <c r="W736">
        <v>0</v>
      </c>
      <c r="X736">
        <v>3000</v>
      </c>
      <c r="Y736">
        <v>0</v>
      </c>
      <c r="Z736" t="s">
        <v>42</v>
      </c>
      <c r="AA736">
        <v>153</v>
      </c>
      <c r="AB736">
        <v>10</v>
      </c>
      <c r="AC736">
        <v>0</v>
      </c>
      <c r="AD736" t="s">
        <v>42</v>
      </c>
      <c r="AE736">
        <v>0</v>
      </c>
      <c r="AF736">
        <v>24</v>
      </c>
      <c r="AG736">
        <v>-8</v>
      </c>
      <c r="AH736">
        <v>0</v>
      </c>
      <c r="AI736" t="s">
        <v>42</v>
      </c>
      <c r="AJ736">
        <v>0</v>
      </c>
      <c r="AL736">
        <v>0</v>
      </c>
      <c r="AM736" t="s">
        <v>42</v>
      </c>
      <c r="AN736">
        <v>0</v>
      </c>
      <c r="AP736">
        <f t="shared" si="11"/>
        <v>99.49</v>
      </c>
    </row>
    <row r="737" spans="1:42" x14ac:dyDescent="0.2">
      <c r="A737" t="s">
        <v>1773</v>
      </c>
      <c r="B737" t="s">
        <v>45</v>
      </c>
      <c r="C737">
        <v>0</v>
      </c>
      <c r="D737" t="s">
        <v>42</v>
      </c>
      <c r="E737">
        <v>0</v>
      </c>
      <c r="F737">
        <v>0</v>
      </c>
      <c r="G737">
        <v>153</v>
      </c>
      <c r="H737">
        <v>21</v>
      </c>
      <c r="I737">
        <v>0</v>
      </c>
      <c r="J737">
        <v>3</v>
      </c>
      <c r="K737" t="s">
        <v>1366</v>
      </c>
      <c r="N737" t="s">
        <v>43</v>
      </c>
      <c r="P737" t="s">
        <v>1367</v>
      </c>
      <c r="Q737" t="s">
        <v>1368</v>
      </c>
      <c r="R737">
        <v>12</v>
      </c>
      <c r="T737">
        <v>0</v>
      </c>
      <c r="U737">
        <v>29902</v>
      </c>
      <c r="V737">
        <v>89625</v>
      </c>
      <c r="W737">
        <v>0</v>
      </c>
      <c r="X737">
        <v>3000</v>
      </c>
      <c r="Y737">
        <v>0</v>
      </c>
      <c r="Z737" t="s">
        <v>42</v>
      </c>
      <c r="AA737">
        <v>153</v>
      </c>
      <c r="AB737">
        <v>10</v>
      </c>
      <c r="AC737">
        <v>0</v>
      </c>
      <c r="AD737" t="s">
        <v>42</v>
      </c>
      <c r="AE737">
        <v>0</v>
      </c>
      <c r="AF737">
        <v>24</v>
      </c>
      <c r="AG737">
        <v>-8</v>
      </c>
      <c r="AH737">
        <v>0</v>
      </c>
      <c r="AI737" t="s">
        <v>42</v>
      </c>
      <c r="AJ737">
        <v>0</v>
      </c>
      <c r="AL737">
        <v>0</v>
      </c>
      <c r="AM737" t="s">
        <v>42</v>
      </c>
      <c r="AN737">
        <v>0</v>
      </c>
      <c r="AP737">
        <f t="shared" si="11"/>
        <v>99.49</v>
      </c>
    </row>
    <row r="738" spans="1:42" x14ac:dyDescent="0.2">
      <c r="A738" t="s">
        <v>1774</v>
      </c>
      <c r="B738" t="s">
        <v>49</v>
      </c>
      <c r="C738">
        <v>0</v>
      </c>
      <c r="D738" t="s">
        <v>42</v>
      </c>
      <c r="E738">
        <v>0</v>
      </c>
      <c r="F738">
        <v>0</v>
      </c>
      <c r="G738">
        <v>153</v>
      </c>
      <c r="H738">
        <v>27</v>
      </c>
      <c r="I738">
        <v>0</v>
      </c>
      <c r="J738">
        <v>4</v>
      </c>
      <c r="K738" t="s">
        <v>1719</v>
      </c>
      <c r="N738" t="s">
        <v>43</v>
      </c>
      <c r="P738" t="s">
        <v>1652</v>
      </c>
      <c r="Q738" t="s">
        <v>1720</v>
      </c>
      <c r="R738">
        <v>20</v>
      </c>
      <c r="T738">
        <v>0</v>
      </c>
      <c r="U738">
        <v>29902</v>
      </c>
      <c r="V738">
        <v>89601</v>
      </c>
      <c r="W738">
        <v>0</v>
      </c>
      <c r="X738">
        <v>3000</v>
      </c>
      <c r="Y738">
        <v>0</v>
      </c>
      <c r="Z738" t="s">
        <v>42</v>
      </c>
      <c r="AA738">
        <v>153</v>
      </c>
      <c r="AB738">
        <v>10</v>
      </c>
      <c r="AC738">
        <v>0</v>
      </c>
      <c r="AD738" t="s">
        <v>42</v>
      </c>
      <c r="AE738">
        <v>0</v>
      </c>
      <c r="AF738">
        <v>24</v>
      </c>
      <c r="AG738">
        <v>-3</v>
      </c>
      <c r="AH738">
        <v>0</v>
      </c>
      <c r="AI738" t="s">
        <v>42</v>
      </c>
      <c r="AJ738">
        <v>5</v>
      </c>
      <c r="AL738">
        <v>0</v>
      </c>
      <c r="AM738" t="s">
        <v>42</v>
      </c>
      <c r="AN738">
        <v>0</v>
      </c>
      <c r="AP738">
        <f t="shared" si="11"/>
        <v>99.49</v>
      </c>
    </row>
    <row r="739" spans="1:42" x14ac:dyDescent="0.2">
      <c r="A739" t="s">
        <v>1775</v>
      </c>
      <c r="B739" t="s">
        <v>49</v>
      </c>
      <c r="C739">
        <v>0</v>
      </c>
      <c r="D739" t="s">
        <v>42</v>
      </c>
      <c r="E739">
        <v>0</v>
      </c>
      <c r="F739">
        <v>0</v>
      </c>
      <c r="G739">
        <v>153</v>
      </c>
      <c r="H739">
        <v>32</v>
      </c>
      <c r="I739">
        <v>0</v>
      </c>
      <c r="J739">
        <v>4</v>
      </c>
      <c r="K739" t="s">
        <v>1724</v>
      </c>
      <c r="N739" t="s">
        <v>43</v>
      </c>
      <c r="P739" t="s">
        <v>238</v>
      </c>
      <c r="Q739" t="s">
        <v>1725</v>
      </c>
      <c r="R739">
        <v>24</v>
      </c>
      <c r="T739">
        <v>0</v>
      </c>
      <c r="U739">
        <v>29902</v>
      </c>
      <c r="V739">
        <v>89581</v>
      </c>
      <c r="W739">
        <v>0</v>
      </c>
      <c r="X739">
        <v>3000</v>
      </c>
      <c r="Y739">
        <v>0</v>
      </c>
      <c r="Z739" t="s">
        <v>42</v>
      </c>
      <c r="AA739">
        <v>153</v>
      </c>
      <c r="AB739">
        <v>10</v>
      </c>
      <c r="AC739">
        <v>0</v>
      </c>
      <c r="AD739" t="s">
        <v>42</v>
      </c>
      <c r="AE739">
        <v>0</v>
      </c>
      <c r="AF739">
        <v>24</v>
      </c>
      <c r="AG739">
        <v>0</v>
      </c>
      <c r="AH739">
        <v>0</v>
      </c>
      <c r="AI739" t="s">
        <v>42</v>
      </c>
      <c r="AJ739">
        <v>8</v>
      </c>
      <c r="AL739">
        <v>0</v>
      </c>
      <c r="AM739" t="s">
        <v>42</v>
      </c>
      <c r="AN739">
        <v>0</v>
      </c>
      <c r="AP739">
        <f t="shared" si="11"/>
        <v>99.49</v>
      </c>
    </row>
    <row r="740" spans="1:42" x14ac:dyDescent="0.2">
      <c r="A740" t="s">
        <v>1783</v>
      </c>
      <c r="B740" t="s">
        <v>49</v>
      </c>
      <c r="C740" t="s">
        <v>74</v>
      </c>
      <c r="D740" t="s">
        <v>42</v>
      </c>
      <c r="E740">
        <v>0</v>
      </c>
      <c r="F740">
        <v>0</v>
      </c>
      <c r="G740">
        <v>153</v>
      </c>
      <c r="H740">
        <v>32</v>
      </c>
      <c r="I740">
        <v>0</v>
      </c>
      <c r="J740">
        <v>3</v>
      </c>
      <c r="K740" t="s">
        <v>1784</v>
      </c>
      <c r="N740" t="s">
        <v>43</v>
      </c>
      <c r="P740" t="s">
        <v>48</v>
      </c>
      <c r="Q740" t="s">
        <v>1785</v>
      </c>
      <c r="R740">
        <v>23</v>
      </c>
      <c r="T740">
        <v>0</v>
      </c>
      <c r="U740">
        <v>29902</v>
      </c>
      <c r="V740">
        <v>89581</v>
      </c>
      <c r="W740">
        <v>0</v>
      </c>
      <c r="X740">
        <v>3000</v>
      </c>
      <c r="Y740">
        <v>0</v>
      </c>
      <c r="Z740" t="s">
        <v>42</v>
      </c>
      <c r="AA740">
        <v>153</v>
      </c>
      <c r="AB740">
        <v>10</v>
      </c>
      <c r="AC740">
        <v>0</v>
      </c>
      <c r="AD740" t="s">
        <v>42</v>
      </c>
      <c r="AE740">
        <v>0</v>
      </c>
      <c r="AF740">
        <v>24</v>
      </c>
      <c r="AG740">
        <v>1</v>
      </c>
      <c r="AH740" t="s">
        <v>70</v>
      </c>
      <c r="AI740" t="s">
        <v>42</v>
      </c>
      <c r="AJ740">
        <v>9</v>
      </c>
      <c r="AL740">
        <v>0</v>
      </c>
      <c r="AM740" t="s">
        <v>42</v>
      </c>
      <c r="AN740">
        <v>0</v>
      </c>
      <c r="AP740">
        <f t="shared" si="11"/>
        <v>99.49</v>
      </c>
    </row>
    <row r="741" spans="1:42" x14ac:dyDescent="0.2">
      <c r="A741" t="s">
        <v>1786</v>
      </c>
      <c r="B741" t="s">
        <v>49</v>
      </c>
      <c r="C741" t="s">
        <v>74</v>
      </c>
      <c r="D741" t="s">
        <v>42</v>
      </c>
      <c r="E741">
        <v>0</v>
      </c>
      <c r="F741">
        <v>0</v>
      </c>
      <c r="G741">
        <v>153</v>
      </c>
      <c r="H741">
        <v>32</v>
      </c>
      <c r="I741">
        <v>0</v>
      </c>
      <c r="J741">
        <v>3</v>
      </c>
      <c r="K741" t="s">
        <v>1784</v>
      </c>
      <c r="N741" t="s">
        <v>43</v>
      </c>
      <c r="P741" t="s">
        <v>48</v>
      </c>
      <c r="Q741" t="s">
        <v>1785</v>
      </c>
      <c r="R741">
        <v>23</v>
      </c>
      <c r="T741">
        <v>0</v>
      </c>
      <c r="U741">
        <v>29902</v>
      </c>
      <c r="V741">
        <v>89581</v>
      </c>
      <c r="W741">
        <v>0</v>
      </c>
      <c r="X741">
        <v>3000</v>
      </c>
      <c r="Y741">
        <v>0</v>
      </c>
      <c r="Z741" t="s">
        <v>42</v>
      </c>
      <c r="AA741">
        <v>153</v>
      </c>
      <c r="AB741">
        <v>10</v>
      </c>
      <c r="AC741">
        <v>0</v>
      </c>
      <c r="AD741" t="s">
        <v>42</v>
      </c>
      <c r="AE741">
        <v>0</v>
      </c>
      <c r="AF741">
        <v>24</v>
      </c>
      <c r="AG741">
        <v>1</v>
      </c>
      <c r="AH741" t="s">
        <v>70</v>
      </c>
      <c r="AI741" t="s">
        <v>42</v>
      </c>
      <c r="AJ741">
        <v>9</v>
      </c>
      <c r="AL741">
        <v>0</v>
      </c>
      <c r="AM741" t="s">
        <v>42</v>
      </c>
      <c r="AN741">
        <v>0</v>
      </c>
      <c r="AP741">
        <f t="shared" si="11"/>
        <v>99.49</v>
      </c>
    </row>
    <row r="742" spans="1:42" x14ac:dyDescent="0.2">
      <c r="A742" t="s">
        <v>1787</v>
      </c>
      <c r="B742" t="s">
        <v>49</v>
      </c>
      <c r="C742" t="s">
        <v>74</v>
      </c>
      <c r="D742" t="s">
        <v>42</v>
      </c>
      <c r="E742">
        <v>0</v>
      </c>
      <c r="F742">
        <v>0</v>
      </c>
      <c r="G742">
        <v>153</v>
      </c>
      <c r="H742">
        <v>32</v>
      </c>
      <c r="I742">
        <v>0</v>
      </c>
      <c r="J742">
        <v>3</v>
      </c>
      <c r="K742" t="s">
        <v>1784</v>
      </c>
      <c r="N742" t="s">
        <v>43</v>
      </c>
      <c r="P742" t="s">
        <v>48</v>
      </c>
      <c r="Q742" t="s">
        <v>1785</v>
      </c>
      <c r="R742">
        <v>23</v>
      </c>
      <c r="T742">
        <v>0</v>
      </c>
      <c r="U742">
        <v>29902</v>
      </c>
      <c r="V742">
        <v>89581</v>
      </c>
      <c r="W742">
        <v>0</v>
      </c>
      <c r="X742">
        <v>3000</v>
      </c>
      <c r="Y742">
        <v>0</v>
      </c>
      <c r="Z742" t="s">
        <v>42</v>
      </c>
      <c r="AA742">
        <v>153</v>
      </c>
      <c r="AB742">
        <v>10</v>
      </c>
      <c r="AC742">
        <v>0</v>
      </c>
      <c r="AD742" t="s">
        <v>42</v>
      </c>
      <c r="AE742">
        <v>0</v>
      </c>
      <c r="AF742">
        <v>24</v>
      </c>
      <c r="AG742">
        <v>1</v>
      </c>
      <c r="AH742" t="s">
        <v>70</v>
      </c>
      <c r="AI742" t="s">
        <v>42</v>
      </c>
      <c r="AJ742">
        <v>9</v>
      </c>
      <c r="AL742">
        <v>0</v>
      </c>
      <c r="AM742" t="s">
        <v>42</v>
      </c>
      <c r="AN742">
        <v>0</v>
      </c>
      <c r="AP742">
        <f t="shared" si="11"/>
        <v>99.49</v>
      </c>
    </row>
    <row r="743" spans="1:42" x14ac:dyDescent="0.2">
      <c r="A743" t="s">
        <v>1794</v>
      </c>
      <c r="B743" t="s">
        <v>46</v>
      </c>
      <c r="C743" t="s">
        <v>74</v>
      </c>
      <c r="D743" t="s">
        <v>42</v>
      </c>
      <c r="E743">
        <v>0</v>
      </c>
      <c r="F743">
        <v>0</v>
      </c>
      <c r="G743">
        <v>153</v>
      </c>
      <c r="H743">
        <v>25</v>
      </c>
      <c r="I743">
        <v>0</v>
      </c>
      <c r="J743">
        <v>0</v>
      </c>
      <c r="K743" t="s">
        <v>1795</v>
      </c>
      <c r="N743" t="s">
        <v>43</v>
      </c>
      <c r="Q743" t="s">
        <v>1796</v>
      </c>
      <c r="R743">
        <v>13</v>
      </c>
      <c r="T743">
        <v>0</v>
      </c>
      <c r="U743">
        <v>29902</v>
      </c>
      <c r="V743">
        <v>89609</v>
      </c>
      <c r="W743">
        <v>0</v>
      </c>
      <c r="X743">
        <v>3000</v>
      </c>
      <c r="Y743">
        <v>0</v>
      </c>
      <c r="Z743" t="s">
        <v>42</v>
      </c>
      <c r="AA743">
        <v>153</v>
      </c>
      <c r="AB743">
        <v>10</v>
      </c>
      <c r="AC743">
        <v>0</v>
      </c>
      <c r="AD743" t="s">
        <v>42</v>
      </c>
      <c r="AE743">
        <v>0</v>
      </c>
      <c r="AF743">
        <v>24</v>
      </c>
      <c r="AG743">
        <v>1</v>
      </c>
      <c r="AH743" t="s">
        <v>70</v>
      </c>
      <c r="AI743" t="s">
        <v>42</v>
      </c>
      <c r="AJ743">
        <v>9</v>
      </c>
      <c r="AL743">
        <v>0</v>
      </c>
      <c r="AM743" t="s">
        <v>42</v>
      </c>
      <c r="AN743">
        <v>0</v>
      </c>
      <c r="AP743">
        <f t="shared" si="11"/>
        <v>99.49</v>
      </c>
    </row>
    <row r="744" spans="1:42" x14ac:dyDescent="0.2">
      <c r="A744" t="s">
        <v>1797</v>
      </c>
      <c r="B744" t="s">
        <v>46</v>
      </c>
      <c r="C744" t="s">
        <v>74</v>
      </c>
      <c r="D744" t="s">
        <v>42</v>
      </c>
      <c r="E744">
        <v>0</v>
      </c>
      <c r="F744">
        <v>0</v>
      </c>
      <c r="G744">
        <v>153</v>
      </c>
      <c r="H744">
        <v>25</v>
      </c>
      <c r="I744">
        <v>0</v>
      </c>
      <c r="J744">
        <v>0</v>
      </c>
      <c r="K744" t="s">
        <v>1795</v>
      </c>
      <c r="N744" t="s">
        <v>43</v>
      </c>
      <c r="Q744" t="s">
        <v>1796</v>
      </c>
      <c r="R744">
        <v>13</v>
      </c>
      <c r="T744">
        <v>0</v>
      </c>
      <c r="U744">
        <v>29902</v>
      </c>
      <c r="V744">
        <v>89609</v>
      </c>
      <c r="W744">
        <v>0</v>
      </c>
      <c r="X744">
        <v>3000</v>
      </c>
      <c r="Y744">
        <v>0</v>
      </c>
      <c r="Z744" t="s">
        <v>42</v>
      </c>
      <c r="AA744">
        <v>153</v>
      </c>
      <c r="AB744">
        <v>10</v>
      </c>
      <c r="AC744">
        <v>0</v>
      </c>
      <c r="AD744" t="s">
        <v>42</v>
      </c>
      <c r="AE744">
        <v>0</v>
      </c>
      <c r="AF744">
        <v>24</v>
      </c>
      <c r="AG744">
        <v>1</v>
      </c>
      <c r="AH744" t="s">
        <v>70</v>
      </c>
      <c r="AI744" t="s">
        <v>42</v>
      </c>
      <c r="AJ744">
        <v>9</v>
      </c>
      <c r="AL744">
        <v>0</v>
      </c>
      <c r="AM744" t="s">
        <v>42</v>
      </c>
      <c r="AN744">
        <v>0</v>
      </c>
      <c r="AP744">
        <f t="shared" si="11"/>
        <v>99.49</v>
      </c>
    </row>
    <row r="745" spans="1:42" x14ac:dyDescent="0.2">
      <c r="A745" t="s">
        <v>1798</v>
      </c>
      <c r="B745" t="s">
        <v>46</v>
      </c>
      <c r="C745" t="s">
        <v>74</v>
      </c>
      <c r="D745" t="s">
        <v>42</v>
      </c>
      <c r="E745">
        <v>0</v>
      </c>
      <c r="F745">
        <v>0</v>
      </c>
      <c r="G745">
        <v>153</v>
      </c>
      <c r="H745">
        <v>25</v>
      </c>
      <c r="I745">
        <v>0</v>
      </c>
      <c r="J745">
        <v>0</v>
      </c>
      <c r="K745" t="s">
        <v>1795</v>
      </c>
      <c r="N745" t="s">
        <v>43</v>
      </c>
      <c r="Q745" t="s">
        <v>1796</v>
      </c>
      <c r="R745">
        <v>13</v>
      </c>
      <c r="T745">
        <v>0</v>
      </c>
      <c r="U745">
        <v>29902</v>
      </c>
      <c r="V745">
        <v>89609</v>
      </c>
      <c r="W745">
        <v>0</v>
      </c>
      <c r="X745">
        <v>3000</v>
      </c>
      <c r="Y745">
        <v>0</v>
      </c>
      <c r="Z745" t="s">
        <v>42</v>
      </c>
      <c r="AA745">
        <v>153</v>
      </c>
      <c r="AB745">
        <v>10</v>
      </c>
      <c r="AC745">
        <v>0</v>
      </c>
      <c r="AD745" t="s">
        <v>42</v>
      </c>
      <c r="AE745">
        <v>0</v>
      </c>
      <c r="AF745">
        <v>24</v>
      </c>
      <c r="AG745">
        <v>1</v>
      </c>
      <c r="AH745" t="s">
        <v>70</v>
      </c>
      <c r="AI745" t="s">
        <v>42</v>
      </c>
      <c r="AJ745">
        <v>9</v>
      </c>
      <c r="AL745">
        <v>0</v>
      </c>
      <c r="AM745" t="s">
        <v>42</v>
      </c>
      <c r="AN745">
        <v>0</v>
      </c>
      <c r="AP745">
        <f t="shared" si="11"/>
        <v>99.49</v>
      </c>
    </row>
    <row r="746" spans="1:42" x14ac:dyDescent="0.2">
      <c r="A746" t="s">
        <v>1799</v>
      </c>
      <c r="B746" t="s">
        <v>47</v>
      </c>
      <c r="C746" t="s">
        <v>597</v>
      </c>
      <c r="D746" t="s">
        <v>42</v>
      </c>
      <c r="E746">
        <v>0</v>
      </c>
      <c r="F746">
        <v>0</v>
      </c>
      <c r="G746">
        <v>153</v>
      </c>
      <c r="H746">
        <v>23</v>
      </c>
      <c r="I746">
        <v>0</v>
      </c>
      <c r="J746">
        <v>3</v>
      </c>
      <c r="K746" t="s">
        <v>1800</v>
      </c>
      <c r="N746" t="s">
        <v>43</v>
      </c>
      <c r="P746" t="s">
        <v>48</v>
      </c>
      <c r="Q746" t="s">
        <v>1801</v>
      </c>
      <c r="R746">
        <v>16</v>
      </c>
      <c r="T746">
        <v>0</v>
      </c>
      <c r="U746">
        <v>29902</v>
      </c>
      <c r="V746">
        <v>89617</v>
      </c>
      <c r="W746">
        <v>0</v>
      </c>
      <c r="X746">
        <v>3000</v>
      </c>
      <c r="Y746">
        <v>0</v>
      </c>
      <c r="Z746" t="s">
        <v>42</v>
      </c>
      <c r="AA746">
        <v>153</v>
      </c>
      <c r="AB746">
        <v>10</v>
      </c>
      <c r="AC746">
        <v>0</v>
      </c>
      <c r="AD746" t="s">
        <v>42</v>
      </c>
      <c r="AE746">
        <v>0</v>
      </c>
      <c r="AF746">
        <v>24</v>
      </c>
      <c r="AG746">
        <v>10</v>
      </c>
      <c r="AH746" t="s">
        <v>598</v>
      </c>
      <c r="AI746" t="s">
        <v>52</v>
      </c>
      <c r="AJ746">
        <v>18</v>
      </c>
      <c r="AL746">
        <v>0</v>
      </c>
      <c r="AM746" t="s">
        <v>42</v>
      </c>
      <c r="AN746">
        <v>0</v>
      </c>
      <c r="AP746">
        <f t="shared" si="11"/>
        <v>99.49</v>
      </c>
    </row>
    <row r="747" spans="1:42" x14ac:dyDescent="0.2">
      <c r="A747" t="s">
        <v>1802</v>
      </c>
      <c r="B747" t="s">
        <v>47</v>
      </c>
      <c r="C747" t="s">
        <v>597</v>
      </c>
      <c r="D747" t="s">
        <v>42</v>
      </c>
      <c r="E747">
        <v>0</v>
      </c>
      <c r="F747">
        <v>0</v>
      </c>
      <c r="G747">
        <v>153</v>
      </c>
      <c r="H747">
        <v>23</v>
      </c>
      <c r="I747">
        <v>0</v>
      </c>
      <c r="J747">
        <v>3</v>
      </c>
      <c r="K747" t="s">
        <v>1800</v>
      </c>
      <c r="N747" t="s">
        <v>43</v>
      </c>
      <c r="P747" t="s">
        <v>48</v>
      </c>
      <c r="Q747" t="s">
        <v>1801</v>
      </c>
      <c r="R747">
        <v>16</v>
      </c>
      <c r="T747">
        <v>0</v>
      </c>
      <c r="U747">
        <v>29902</v>
      </c>
      <c r="V747">
        <v>89617</v>
      </c>
      <c r="W747">
        <v>0</v>
      </c>
      <c r="X747">
        <v>3000</v>
      </c>
      <c r="Y747">
        <v>0</v>
      </c>
      <c r="Z747" t="s">
        <v>42</v>
      </c>
      <c r="AA747">
        <v>153</v>
      </c>
      <c r="AB747">
        <v>10</v>
      </c>
      <c r="AC747">
        <v>0</v>
      </c>
      <c r="AD747" t="s">
        <v>42</v>
      </c>
      <c r="AE747">
        <v>0</v>
      </c>
      <c r="AF747">
        <v>24</v>
      </c>
      <c r="AG747">
        <v>10</v>
      </c>
      <c r="AH747" t="s">
        <v>598</v>
      </c>
      <c r="AI747" t="s">
        <v>52</v>
      </c>
      <c r="AJ747">
        <v>18</v>
      </c>
      <c r="AL747">
        <v>0</v>
      </c>
      <c r="AM747" t="s">
        <v>42</v>
      </c>
      <c r="AN747">
        <v>0</v>
      </c>
      <c r="AP747">
        <f t="shared" si="11"/>
        <v>99.49</v>
      </c>
    </row>
    <row r="748" spans="1:42" x14ac:dyDescent="0.2">
      <c r="A748" t="s">
        <v>1803</v>
      </c>
      <c r="B748" t="s">
        <v>49</v>
      </c>
      <c r="C748" t="s">
        <v>597</v>
      </c>
      <c r="D748" t="s">
        <v>42</v>
      </c>
      <c r="E748">
        <v>0</v>
      </c>
      <c r="F748">
        <v>0</v>
      </c>
      <c r="G748">
        <v>153</v>
      </c>
      <c r="H748">
        <v>34</v>
      </c>
      <c r="I748">
        <v>0</v>
      </c>
      <c r="J748">
        <v>3</v>
      </c>
      <c r="K748" t="s">
        <v>1804</v>
      </c>
      <c r="N748" t="s">
        <v>43</v>
      </c>
      <c r="P748" t="s">
        <v>48</v>
      </c>
      <c r="Q748" t="s">
        <v>1805</v>
      </c>
      <c r="R748">
        <v>24</v>
      </c>
      <c r="T748">
        <v>0</v>
      </c>
      <c r="U748">
        <v>29902</v>
      </c>
      <c r="V748">
        <v>89573</v>
      </c>
      <c r="W748">
        <v>0</v>
      </c>
      <c r="X748">
        <v>3000</v>
      </c>
      <c r="Y748">
        <v>0</v>
      </c>
      <c r="Z748" t="s">
        <v>42</v>
      </c>
      <c r="AA748">
        <v>153</v>
      </c>
      <c r="AB748">
        <v>10</v>
      </c>
      <c r="AC748">
        <v>0</v>
      </c>
      <c r="AD748" t="s">
        <v>42</v>
      </c>
      <c r="AE748">
        <v>0</v>
      </c>
      <c r="AF748">
        <v>24</v>
      </c>
      <c r="AG748">
        <v>10</v>
      </c>
      <c r="AH748" t="s">
        <v>598</v>
      </c>
      <c r="AI748" t="s">
        <v>52</v>
      </c>
      <c r="AJ748">
        <v>18</v>
      </c>
      <c r="AL748">
        <v>0</v>
      </c>
      <c r="AM748" t="s">
        <v>42</v>
      </c>
      <c r="AN748">
        <v>0</v>
      </c>
      <c r="AP748">
        <f t="shared" si="11"/>
        <v>99.49</v>
      </c>
    </row>
    <row r="749" spans="1:42" x14ac:dyDescent="0.2">
      <c r="A749" t="s">
        <v>1806</v>
      </c>
      <c r="B749" t="s">
        <v>49</v>
      </c>
      <c r="C749" t="s">
        <v>597</v>
      </c>
      <c r="D749" t="s">
        <v>42</v>
      </c>
      <c r="E749">
        <v>0</v>
      </c>
      <c r="F749">
        <v>0</v>
      </c>
      <c r="G749">
        <v>153</v>
      </c>
      <c r="H749">
        <v>34</v>
      </c>
      <c r="I749">
        <v>0</v>
      </c>
      <c r="J749">
        <v>3</v>
      </c>
      <c r="K749" t="s">
        <v>1804</v>
      </c>
      <c r="N749" t="s">
        <v>43</v>
      </c>
      <c r="P749" t="s">
        <v>48</v>
      </c>
      <c r="Q749" t="s">
        <v>1805</v>
      </c>
      <c r="R749">
        <v>24</v>
      </c>
      <c r="T749">
        <v>0</v>
      </c>
      <c r="U749">
        <v>29902</v>
      </c>
      <c r="V749">
        <v>89573</v>
      </c>
      <c r="W749">
        <v>0</v>
      </c>
      <c r="X749">
        <v>3000</v>
      </c>
      <c r="Y749">
        <v>0</v>
      </c>
      <c r="Z749" t="s">
        <v>42</v>
      </c>
      <c r="AA749">
        <v>153</v>
      </c>
      <c r="AB749">
        <v>10</v>
      </c>
      <c r="AC749">
        <v>0</v>
      </c>
      <c r="AD749" t="s">
        <v>42</v>
      </c>
      <c r="AE749">
        <v>0</v>
      </c>
      <c r="AF749">
        <v>24</v>
      </c>
      <c r="AG749">
        <v>10</v>
      </c>
      <c r="AH749" t="s">
        <v>598</v>
      </c>
      <c r="AI749" t="s">
        <v>52</v>
      </c>
      <c r="AJ749">
        <v>18</v>
      </c>
      <c r="AL749">
        <v>0</v>
      </c>
      <c r="AM749" t="s">
        <v>42</v>
      </c>
      <c r="AN749">
        <v>0</v>
      </c>
      <c r="AP749">
        <f t="shared" si="11"/>
        <v>99.49</v>
      </c>
    </row>
    <row r="750" spans="1:42" x14ac:dyDescent="0.2">
      <c r="A750" t="s">
        <v>1807</v>
      </c>
      <c r="B750" t="s">
        <v>49</v>
      </c>
      <c r="C750" t="s">
        <v>597</v>
      </c>
      <c r="D750" t="s">
        <v>42</v>
      </c>
      <c r="E750">
        <v>0</v>
      </c>
      <c r="F750">
        <v>0</v>
      </c>
      <c r="G750">
        <v>153</v>
      </c>
      <c r="H750">
        <v>34</v>
      </c>
      <c r="I750">
        <v>0</v>
      </c>
      <c r="J750">
        <v>3</v>
      </c>
      <c r="K750" t="s">
        <v>1804</v>
      </c>
      <c r="N750" t="s">
        <v>43</v>
      </c>
      <c r="P750" t="s">
        <v>48</v>
      </c>
      <c r="Q750" t="s">
        <v>1805</v>
      </c>
      <c r="R750">
        <v>24</v>
      </c>
      <c r="T750">
        <v>0</v>
      </c>
      <c r="U750">
        <v>29902</v>
      </c>
      <c r="V750">
        <v>89573</v>
      </c>
      <c r="W750">
        <v>0</v>
      </c>
      <c r="X750">
        <v>3000</v>
      </c>
      <c r="Y750">
        <v>0</v>
      </c>
      <c r="Z750" t="s">
        <v>42</v>
      </c>
      <c r="AA750">
        <v>153</v>
      </c>
      <c r="AB750">
        <v>10</v>
      </c>
      <c r="AC750">
        <v>0</v>
      </c>
      <c r="AD750" t="s">
        <v>42</v>
      </c>
      <c r="AE750">
        <v>0</v>
      </c>
      <c r="AF750">
        <v>24</v>
      </c>
      <c r="AG750">
        <v>10</v>
      </c>
      <c r="AH750" t="s">
        <v>598</v>
      </c>
      <c r="AI750" t="s">
        <v>52</v>
      </c>
      <c r="AJ750">
        <v>18</v>
      </c>
      <c r="AL750">
        <v>0</v>
      </c>
      <c r="AM750" t="s">
        <v>42</v>
      </c>
      <c r="AN750">
        <v>0</v>
      </c>
      <c r="AP750">
        <f t="shared" si="11"/>
        <v>99.49</v>
      </c>
    </row>
    <row r="751" spans="1:42" x14ac:dyDescent="0.2">
      <c r="A751" t="s">
        <v>1808</v>
      </c>
      <c r="B751" t="s">
        <v>46</v>
      </c>
      <c r="C751" t="s">
        <v>74</v>
      </c>
      <c r="D751" t="s">
        <v>42</v>
      </c>
      <c r="E751">
        <v>0</v>
      </c>
      <c r="F751">
        <v>0</v>
      </c>
      <c r="G751">
        <v>153</v>
      </c>
      <c r="H751">
        <v>24</v>
      </c>
      <c r="I751">
        <v>0</v>
      </c>
      <c r="J751">
        <v>0</v>
      </c>
      <c r="K751" t="s">
        <v>1809</v>
      </c>
      <c r="N751" t="s">
        <v>43</v>
      </c>
      <c r="Q751" t="s">
        <v>1810</v>
      </c>
      <c r="R751">
        <v>12</v>
      </c>
      <c r="T751">
        <v>0</v>
      </c>
      <c r="U751">
        <v>29902</v>
      </c>
      <c r="V751">
        <v>89613</v>
      </c>
      <c r="W751">
        <v>0</v>
      </c>
      <c r="X751">
        <v>3000</v>
      </c>
      <c r="Y751">
        <v>0</v>
      </c>
      <c r="Z751" t="s">
        <v>42</v>
      </c>
      <c r="AA751">
        <v>153</v>
      </c>
      <c r="AB751">
        <v>10</v>
      </c>
      <c r="AC751">
        <v>0</v>
      </c>
      <c r="AD751" t="s">
        <v>42</v>
      </c>
      <c r="AE751">
        <v>0</v>
      </c>
      <c r="AF751">
        <v>24</v>
      </c>
      <c r="AG751">
        <v>1</v>
      </c>
      <c r="AH751" t="s">
        <v>70</v>
      </c>
      <c r="AI751" t="s">
        <v>42</v>
      </c>
      <c r="AJ751">
        <v>9</v>
      </c>
      <c r="AL751">
        <v>0</v>
      </c>
      <c r="AM751" t="s">
        <v>42</v>
      </c>
      <c r="AN751">
        <v>0</v>
      </c>
      <c r="AP751">
        <f t="shared" si="11"/>
        <v>99.49</v>
      </c>
    </row>
    <row r="752" spans="1:42" x14ac:dyDescent="0.2">
      <c r="A752" t="s">
        <v>1811</v>
      </c>
      <c r="B752" t="s">
        <v>46</v>
      </c>
      <c r="C752" t="s">
        <v>74</v>
      </c>
      <c r="D752" t="s">
        <v>42</v>
      </c>
      <c r="E752">
        <v>0</v>
      </c>
      <c r="F752">
        <v>0</v>
      </c>
      <c r="G752">
        <v>153</v>
      </c>
      <c r="H752">
        <v>24</v>
      </c>
      <c r="I752">
        <v>0</v>
      </c>
      <c r="J752">
        <v>0</v>
      </c>
      <c r="K752" t="s">
        <v>1809</v>
      </c>
      <c r="N752" t="s">
        <v>43</v>
      </c>
      <c r="Q752" t="s">
        <v>1810</v>
      </c>
      <c r="R752">
        <v>12</v>
      </c>
      <c r="T752">
        <v>0</v>
      </c>
      <c r="U752">
        <v>29902</v>
      </c>
      <c r="V752">
        <v>89613</v>
      </c>
      <c r="W752">
        <v>0</v>
      </c>
      <c r="X752">
        <v>3000</v>
      </c>
      <c r="Y752">
        <v>0</v>
      </c>
      <c r="Z752" t="s">
        <v>42</v>
      </c>
      <c r="AA752">
        <v>153</v>
      </c>
      <c r="AB752">
        <v>10</v>
      </c>
      <c r="AC752">
        <v>0</v>
      </c>
      <c r="AD752" t="s">
        <v>42</v>
      </c>
      <c r="AE752">
        <v>0</v>
      </c>
      <c r="AF752">
        <v>24</v>
      </c>
      <c r="AG752">
        <v>1</v>
      </c>
      <c r="AH752" t="s">
        <v>70</v>
      </c>
      <c r="AI752" t="s">
        <v>42</v>
      </c>
      <c r="AJ752">
        <v>9</v>
      </c>
      <c r="AL752">
        <v>0</v>
      </c>
      <c r="AM752" t="s">
        <v>42</v>
      </c>
      <c r="AN752">
        <v>0</v>
      </c>
      <c r="AP752">
        <f t="shared" si="11"/>
        <v>99.49</v>
      </c>
    </row>
    <row r="753" spans="1:42" x14ac:dyDescent="0.2">
      <c r="A753" t="s">
        <v>1812</v>
      </c>
      <c r="B753" t="s">
        <v>49</v>
      </c>
      <c r="C753" t="s">
        <v>1813</v>
      </c>
      <c r="D753" t="s">
        <v>52</v>
      </c>
      <c r="E753">
        <v>0</v>
      </c>
      <c r="F753">
        <v>0</v>
      </c>
      <c r="G753">
        <v>153</v>
      </c>
      <c r="H753">
        <v>30</v>
      </c>
      <c r="I753">
        <v>0</v>
      </c>
      <c r="J753">
        <v>0</v>
      </c>
      <c r="K753" t="s">
        <v>1814</v>
      </c>
      <c r="N753" t="s">
        <v>43</v>
      </c>
      <c r="Q753" t="s">
        <v>1815</v>
      </c>
      <c r="R753">
        <v>23</v>
      </c>
      <c r="T753">
        <v>0</v>
      </c>
      <c r="U753">
        <v>29902</v>
      </c>
      <c r="V753">
        <v>89589</v>
      </c>
      <c r="W753">
        <v>0</v>
      </c>
      <c r="X753">
        <v>3000</v>
      </c>
      <c r="Y753">
        <v>0</v>
      </c>
      <c r="Z753" t="s">
        <v>42</v>
      </c>
      <c r="AA753">
        <v>153</v>
      </c>
      <c r="AB753">
        <v>10</v>
      </c>
      <c r="AC753">
        <v>0</v>
      </c>
      <c r="AD753" t="s">
        <v>42</v>
      </c>
      <c r="AE753">
        <v>0</v>
      </c>
      <c r="AF753">
        <v>24</v>
      </c>
      <c r="AG753">
        <v>18</v>
      </c>
      <c r="AH753">
        <v>75</v>
      </c>
      <c r="AI753" t="s">
        <v>52</v>
      </c>
      <c r="AJ753">
        <v>26</v>
      </c>
      <c r="AK753" t="s">
        <v>1816</v>
      </c>
      <c r="AL753">
        <v>50</v>
      </c>
      <c r="AM753" t="s">
        <v>52</v>
      </c>
      <c r="AN753">
        <v>11</v>
      </c>
      <c r="AP753">
        <f t="shared" si="11"/>
        <v>99.49</v>
      </c>
    </row>
    <row r="754" spans="1:42" x14ac:dyDescent="0.2">
      <c r="A754" t="s">
        <v>1817</v>
      </c>
      <c r="B754" t="s">
        <v>49</v>
      </c>
      <c r="C754" t="s">
        <v>1813</v>
      </c>
      <c r="D754" t="s">
        <v>52</v>
      </c>
      <c r="E754">
        <v>0</v>
      </c>
      <c r="F754">
        <v>0</v>
      </c>
      <c r="G754">
        <v>153</v>
      </c>
      <c r="H754">
        <v>30</v>
      </c>
      <c r="I754">
        <v>0</v>
      </c>
      <c r="J754">
        <v>0</v>
      </c>
      <c r="K754" t="s">
        <v>1814</v>
      </c>
      <c r="N754" t="s">
        <v>43</v>
      </c>
      <c r="Q754" t="s">
        <v>1815</v>
      </c>
      <c r="R754">
        <v>23</v>
      </c>
      <c r="T754">
        <v>0</v>
      </c>
      <c r="U754">
        <v>29902</v>
      </c>
      <c r="V754">
        <v>89589</v>
      </c>
      <c r="W754">
        <v>0</v>
      </c>
      <c r="X754">
        <v>3000</v>
      </c>
      <c r="Y754">
        <v>0</v>
      </c>
      <c r="Z754" t="s">
        <v>42</v>
      </c>
      <c r="AA754">
        <v>153</v>
      </c>
      <c r="AB754">
        <v>10</v>
      </c>
      <c r="AC754">
        <v>0</v>
      </c>
      <c r="AD754" t="s">
        <v>42</v>
      </c>
      <c r="AE754">
        <v>0</v>
      </c>
      <c r="AF754">
        <v>24</v>
      </c>
      <c r="AG754">
        <v>18</v>
      </c>
      <c r="AH754">
        <v>75</v>
      </c>
      <c r="AI754" t="s">
        <v>52</v>
      </c>
      <c r="AJ754">
        <v>26</v>
      </c>
      <c r="AK754" t="s">
        <v>1816</v>
      </c>
      <c r="AL754">
        <v>50</v>
      </c>
      <c r="AM754" t="s">
        <v>52</v>
      </c>
      <c r="AN754">
        <v>11</v>
      </c>
      <c r="AP754">
        <f t="shared" si="11"/>
        <v>99.49</v>
      </c>
    </row>
    <row r="755" spans="1:42" x14ac:dyDescent="0.2">
      <c r="A755" t="s">
        <v>1835</v>
      </c>
      <c r="B755" t="s">
        <v>49</v>
      </c>
      <c r="C755">
        <v>0</v>
      </c>
      <c r="D755" t="s">
        <v>42</v>
      </c>
      <c r="E755">
        <v>0</v>
      </c>
      <c r="F755">
        <v>0</v>
      </c>
      <c r="G755">
        <v>153</v>
      </c>
      <c r="H755">
        <v>29</v>
      </c>
      <c r="I755">
        <v>0</v>
      </c>
      <c r="J755">
        <v>4</v>
      </c>
      <c r="K755" t="s">
        <v>1836</v>
      </c>
      <c r="N755" t="s">
        <v>43</v>
      </c>
      <c r="P755" t="s">
        <v>1837</v>
      </c>
      <c r="Q755" t="s">
        <v>1838</v>
      </c>
      <c r="R755">
        <v>21</v>
      </c>
      <c r="T755">
        <v>0</v>
      </c>
      <c r="U755">
        <v>29902</v>
      </c>
      <c r="V755">
        <v>89593</v>
      </c>
      <c r="W755">
        <v>0</v>
      </c>
      <c r="X755">
        <v>3000</v>
      </c>
      <c r="Y755">
        <v>0</v>
      </c>
      <c r="Z755" t="s">
        <v>42</v>
      </c>
      <c r="AA755">
        <v>153</v>
      </c>
      <c r="AB755">
        <v>10</v>
      </c>
      <c r="AC755">
        <v>0</v>
      </c>
      <c r="AD755" t="s">
        <v>42</v>
      </c>
      <c r="AE755">
        <v>0</v>
      </c>
      <c r="AF755">
        <v>24</v>
      </c>
      <c r="AG755">
        <v>-1</v>
      </c>
      <c r="AH755">
        <v>0</v>
      </c>
      <c r="AI755" t="s">
        <v>42</v>
      </c>
      <c r="AJ755">
        <v>7</v>
      </c>
      <c r="AL755">
        <v>0</v>
      </c>
      <c r="AM755" t="s">
        <v>42</v>
      </c>
      <c r="AN755">
        <v>0</v>
      </c>
      <c r="AP755">
        <f t="shared" si="11"/>
        <v>99.49</v>
      </c>
    </row>
    <row r="756" spans="1:42" x14ac:dyDescent="0.2">
      <c r="A756" t="s">
        <v>1839</v>
      </c>
      <c r="B756" t="s">
        <v>49</v>
      </c>
      <c r="C756" t="s">
        <v>469</v>
      </c>
      <c r="D756" t="s">
        <v>42</v>
      </c>
      <c r="E756">
        <v>0</v>
      </c>
      <c r="F756">
        <v>0</v>
      </c>
      <c r="G756">
        <v>153</v>
      </c>
      <c r="H756">
        <v>28</v>
      </c>
      <c r="I756">
        <v>0</v>
      </c>
      <c r="J756">
        <v>4</v>
      </c>
      <c r="K756" t="s">
        <v>1840</v>
      </c>
      <c r="N756" t="s">
        <v>43</v>
      </c>
      <c r="P756" t="s">
        <v>940</v>
      </c>
      <c r="Q756" t="s">
        <v>1841</v>
      </c>
      <c r="R756">
        <v>15</v>
      </c>
      <c r="T756">
        <v>0</v>
      </c>
      <c r="U756">
        <v>29902</v>
      </c>
      <c r="V756">
        <v>89597</v>
      </c>
      <c r="W756">
        <v>0</v>
      </c>
      <c r="X756">
        <v>3000</v>
      </c>
      <c r="Y756">
        <v>0</v>
      </c>
      <c r="Z756" t="s">
        <v>42</v>
      </c>
      <c r="AA756">
        <v>153</v>
      </c>
      <c r="AB756">
        <v>10</v>
      </c>
      <c r="AC756">
        <v>0</v>
      </c>
      <c r="AD756" t="s">
        <v>42</v>
      </c>
      <c r="AE756">
        <v>0</v>
      </c>
      <c r="AF756">
        <v>24</v>
      </c>
      <c r="AG756">
        <v>7</v>
      </c>
      <c r="AH756" t="s">
        <v>470</v>
      </c>
      <c r="AI756" t="s">
        <v>42</v>
      </c>
      <c r="AJ756">
        <v>15</v>
      </c>
      <c r="AL756">
        <v>0</v>
      </c>
      <c r="AM756" t="s">
        <v>42</v>
      </c>
      <c r="AN756">
        <v>0</v>
      </c>
      <c r="AP756">
        <f t="shared" si="11"/>
        <v>99.49</v>
      </c>
    </row>
    <row r="757" spans="1:42" x14ac:dyDescent="0.2">
      <c r="A757" t="s">
        <v>1842</v>
      </c>
      <c r="B757" t="s">
        <v>49</v>
      </c>
      <c r="C757">
        <v>0</v>
      </c>
      <c r="D757" t="s">
        <v>42</v>
      </c>
      <c r="E757">
        <v>0</v>
      </c>
      <c r="F757">
        <v>0</v>
      </c>
      <c r="G757">
        <v>153</v>
      </c>
      <c r="H757">
        <v>36</v>
      </c>
      <c r="I757">
        <v>0</v>
      </c>
      <c r="J757">
        <v>3</v>
      </c>
      <c r="K757" t="s">
        <v>1843</v>
      </c>
      <c r="N757" t="s">
        <v>43</v>
      </c>
      <c r="P757" t="s">
        <v>48</v>
      </c>
      <c r="Q757" t="s">
        <v>1844</v>
      </c>
      <c r="R757">
        <v>25</v>
      </c>
      <c r="T757">
        <v>0</v>
      </c>
      <c r="U757">
        <v>29902</v>
      </c>
      <c r="V757">
        <v>89565</v>
      </c>
      <c r="W757">
        <v>0</v>
      </c>
      <c r="X757">
        <v>3000</v>
      </c>
      <c r="Y757">
        <v>0</v>
      </c>
      <c r="Z757" t="s">
        <v>42</v>
      </c>
      <c r="AA757">
        <v>153</v>
      </c>
      <c r="AB757">
        <v>10</v>
      </c>
      <c r="AC757">
        <v>0</v>
      </c>
      <c r="AD757" t="s">
        <v>42</v>
      </c>
      <c r="AE757">
        <v>0</v>
      </c>
      <c r="AF757">
        <v>24</v>
      </c>
      <c r="AG757">
        <v>-3</v>
      </c>
      <c r="AH757">
        <v>0</v>
      </c>
      <c r="AI757" t="s">
        <v>42</v>
      </c>
      <c r="AJ757">
        <v>5</v>
      </c>
      <c r="AL757">
        <v>0</v>
      </c>
      <c r="AM757" t="s">
        <v>42</v>
      </c>
      <c r="AN757">
        <v>0</v>
      </c>
      <c r="AP757">
        <f t="shared" si="11"/>
        <v>99.49</v>
      </c>
    </row>
    <row r="758" spans="1:42" x14ac:dyDescent="0.2">
      <c r="A758" t="s">
        <v>1845</v>
      </c>
      <c r="B758" t="s">
        <v>594</v>
      </c>
      <c r="C758">
        <v>0</v>
      </c>
      <c r="D758" t="s">
        <v>42</v>
      </c>
      <c r="E758">
        <v>0</v>
      </c>
      <c r="F758">
        <v>0</v>
      </c>
      <c r="G758">
        <v>153</v>
      </c>
      <c r="H758">
        <v>34</v>
      </c>
      <c r="I758">
        <v>0</v>
      </c>
      <c r="J758">
        <v>5</v>
      </c>
      <c r="K758" t="s">
        <v>1846</v>
      </c>
      <c r="N758" t="s">
        <v>43</v>
      </c>
      <c r="P758" t="s">
        <v>1847</v>
      </c>
      <c r="Q758" t="s">
        <v>1848</v>
      </c>
      <c r="R758">
        <v>22</v>
      </c>
      <c r="T758">
        <v>0</v>
      </c>
      <c r="U758">
        <v>29902</v>
      </c>
      <c r="V758">
        <v>89573</v>
      </c>
      <c r="W758">
        <v>0</v>
      </c>
      <c r="X758">
        <v>3000</v>
      </c>
      <c r="Y758">
        <v>0</v>
      </c>
      <c r="Z758" t="s">
        <v>42</v>
      </c>
      <c r="AA758">
        <v>153</v>
      </c>
      <c r="AB758">
        <v>10</v>
      </c>
      <c r="AC758">
        <v>0</v>
      </c>
      <c r="AD758" t="s">
        <v>42</v>
      </c>
      <c r="AE758">
        <v>0</v>
      </c>
      <c r="AF758">
        <v>24</v>
      </c>
      <c r="AG758">
        <v>-8</v>
      </c>
      <c r="AH758">
        <v>0</v>
      </c>
      <c r="AI758" t="s">
        <v>42</v>
      </c>
      <c r="AJ758">
        <v>0</v>
      </c>
      <c r="AL758">
        <v>0</v>
      </c>
      <c r="AM758" t="s">
        <v>42</v>
      </c>
      <c r="AN758">
        <v>0</v>
      </c>
      <c r="AP758">
        <f t="shared" si="11"/>
        <v>99.49</v>
      </c>
    </row>
    <row r="759" spans="1:42" x14ac:dyDescent="0.2">
      <c r="A759" t="s">
        <v>1849</v>
      </c>
      <c r="B759" t="s">
        <v>46</v>
      </c>
      <c r="C759">
        <v>0</v>
      </c>
      <c r="D759" t="s">
        <v>42</v>
      </c>
      <c r="E759">
        <v>0</v>
      </c>
      <c r="F759">
        <v>0</v>
      </c>
      <c r="G759">
        <v>153</v>
      </c>
      <c r="H759">
        <v>25</v>
      </c>
      <c r="I759">
        <v>0</v>
      </c>
      <c r="J759">
        <v>0</v>
      </c>
      <c r="K759" t="s">
        <v>1699</v>
      </c>
      <c r="N759" t="s">
        <v>43</v>
      </c>
      <c r="Q759" t="s">
        <v>1700</v>
      </c>
      <c r="R759">
        <v>14</v>
      </c>
      <c r="T759">
        <v>0</v>
      </c>
      <c r="U759">
        <v>29902</v>
      </c>
      <c r="V759">
        <v>89609</v>
      </c>
      <c r="W759">
        <v>0</v>
      </c>
      <c r="X759">
        <v>3000</v>
      </c>
      <c r="Y759">
        <v>0</v>
      </c>
      <c r="Z759" t="s">
        <v>42</v>
      </c>
      <c r="AA759">
        <v>153</v>
      </c>
      <c r="AB759">
        <v>10</v>
      </c>
      <c r="AC759">
        <v>0</v>
      </c>
      <c r="AD759" t="s">
        <v>42</v>
      </c>
      <c r="AE759">
        <v>0</v>
      </c>
      <c r="AF759">
        <v>24</v>
      </c>
      <c r="AG759">
        <v>-8</v>
      </c>
      <c r="AH759">
        <v>0</v>
      </c>
      <c r="AI759" t="s">
        <v>42</v>
      </c>
      <c r="AJ759">
        <v>0</v>
      </c>
      <c r="AL759">
        <v>0</v>
      </c>
      <c r="AM759" t="s">
        <v>42</v>
      </c>
      <c r="AN759">
        <v>0</v>
      </c>
      <c r="AP759">
        <f t="shared" si="11"/>
        <v>99.49</v>
      </c>
    </row>
    <row r="760" spans="1:42" x14ac:dyDescent="0.2">
      <c r="A760" t="s">
        <v>1850</v>
      </c>
      <c r="B760" t="s">
        <v>44</v>
      </c>
      <c r="C760">
        <v>0</v>
      </c>
      <c r="D760" t="s">
        <v>42</v>
      </c>
      <c r="E760">
        <v>0</v>
      </c>
      <c r="F760">
        <v>0</v>
      </c>
      <c r="G760">
        <v>153</v>
      </c>
      <c r="H760">
        <v>0</v>
      </c>
      <c r="I760">
        <v>0</v>
      </c>
      <c r="J760">
        <v>0</v>
      </c>
      <c r="N760" t="s">
        <v>43</v>
      </c>
      <c r="R760">
        <v>0</v>
      </c>
      <c r="T760">
        <v>0</v>
      </c>
      <c r="U760">
        <v>29902</v>
      </c>
      <c r="V760">
        <v>89709</v>
      </c>
      <c r="W760">
        <v>0</v>
      </c>
      <c r="X760">
        <v>3000</v>
      </c>
      <c r="Y760">
        <v>0</v>
      </c>
      <c r="Z760" t="s">
        <v>42</v>
      </c>
      <c r="AA760">
        <v>153</v>
      </c>
      <c r="AB760">
        <v>10</v>
      </c>
      <c r="AC760">
        <v>0</v>
      </c>
      <c r="AD760" t="s">
        <v>42</v>
      </c>
      <c r="AE760">
        <v>0</v>
      </c>
      <c r="AF760">
        <v>24</v>
      </c>
      <c r="AG760">
        <v>-8</v>
      </c>
      <c r="AH760">
        <v>0</v>
      </c>
      <c r="AI760" t="s">
        <v>42</v>
      </c>
      <c r="AJ760">
        <v>0</v>
      </c>
      <c r="AL760">
        <v>0</v>
      </c>
      <c r="AM760" t="s">
        <v>42</v>
      </c>
      <c r="AN760">
        <v>0</v>
      </c>
      <c r="AP760">
        <f t="shared" si="11"/>
        <v>99.49</v>
      </c>
    </row>
    <row r="761" spans="1:42" x14ac:dyDescent="0.2">
      <c r="A761" t="s">
        <v>1851</v>
      </c>
      <c r="B761" t="s">
        <v>44</v>
      </c>
      <c r="C761">
        <v>0</v>
      </c>
      <c r="D761" t="s">
        <v>42</v>
      </c>
      <c r="E761">
        <v>0</v>
      </c>
      <c r="F761">
        <v>0</v>
      </c>
      <c r="G761">
        <v>153</v>
      </c>
      <c r="H761">
        <v>0</v>
      </c>
      <c r="I761">
        <v>0</v>
      </c>
      <c r="J761">
        <v>0</v>
      </c>
      <c r="N761" t="s">
        <v>43</v>
      </c>
      <c r="R761">
        <v>0</v>
      </c>
      <c r="T761">
        <v>0</v>
      </c>
      <c r="U761">
        <v>29902</v>
      </c>
      <c r="V761">
        <v>89709</v>
      </c>
      <c r="W761">
        <v>0</v>
      </c>
      <c r="X761">
        <v>3000</v>
      </c>
      <c r="Y761">
        <v>0</v>
      </c>
      <c r="Z761" t="s">
        <v>42</v>
      </c>
      <c r="AA761">
        <v>153</v>
      </c>
      <c r="AB761">
        <v>10</v>
      </c>
      <c r="AC761">
        <v>0</v>
      </c>
      <c r="AD761" t="s">
        <v>42</v>
      </c>
      <c r="AE761">
        <v>0</v>
      </c>
      <c r="AF761">
        <v>24</v>
      </c>
      <c r="AG761">
        <v>-8</v>
      </c>
      <c r="AH761">
        <v>0</v>
      </c>
      <c r="AI761" t="s">
        <v>42</v>
      </c>
      <c r="AJ761">
        <v>0</v>
      </c>
      <c r="AL761">
        <v>0</v>
      </c>
      <c r="AM761" t="s">
        <v>42</v>
      </c>
      <c r="AN761">
        <v>0</v>
      </c>
      <c r="AP761">
        <f t="shared" si="11"/>
        <v>99.49</v>
      </c>
    </row>
    <row r="762" spans="1:42" x14ac:dyDescent="0.2">
      <c r="A762" t="s">
        <v>1852</v>
      </c>
      <c r="B762" t="s">
        <v>46</v>
      </c>
      <c r="C762">
        <v>0</v>
      </c>
      <c r="D762" t="s">
        <v>42</v>
      </c>
      <c r="E762">
        <v>0</v>
      </c>
      <c r="F762">
        <v>0</v>
      </c>
      <c r="G762">
        <v>153</v>
      </c>
      <c r="H762">
        <v>25</v>
      </c>
      <c r="I762">
        <v>0</v>
      </c>
      <c r="J762">
        <v>0</v>
      </c>
      <c r="K762" t="s">
        <v>1699</v>
      </c>
      <c r="N762" t="s">
        <v>43</v>
      </c>
      <c r="Q762" t="s">
        <v>1700</v>
      </c>
      <c r="R762">
        <v>14</v>
      </c>
      <c r="T762">
        <v>0</v>
      </c>
      <c r="U762">
        <v>29902</v>
      </c>
      <c r="V762">
        <v>89609</v>
      </c>
      <c r="W762">
        <v>0</v>
      </c>
      <c r="X762">
        <v>3000</v>
      </c>
      <c r="Y762">
        <v>0</v>
      </c>
      <c r="Z762" t="s">
        <v>42</v>
      </c>
      <c r="AA762">
        <v>153</v>
      </c>
      <c r="AB762">
        <v>10</v>
      </c>
      <c r="AC762">
        <v>0</v>
      </c>
      <c r="AD762" t="s">
        <v>42</v>
      </c>
      <c r="AE762">
        <v>0</v>
      </c>
      <c r="AF762">
        <v>24</v>
      </c>
      <c r="AG762">
        <v>-8</v>
      </c>
      <c r="AH762">
        <v>0</v>
      </c>
      <c r="AI762" t="s">
        <v>42</v>
      </c>
      <c r="AJ762">
        <v>0</v>
      </c>
      <c r="AL762">
        <v>0</v>
      </c>
      <c r="AM762" t="s">
        <v>42</v>
      </c>
      <c r="AN762">
        <v>0</v>
      </c>
      <c r="AP762">
        <f t="shared" si="11"/>
        <v>99.49</v>
      </c>
    </row>
    <row r="763" spans="1:42" x14ac:dyDescent="0.2">
      <c r="A763" t="s">
        <v>1853</v>
      </c>
      <c r="B763" t="s">
        <v>44</v>
      </c>
      <c r="C763">
        <v>0</v>
      </c>
      <c r="D763" t="s">
        <v>42</v>
      </c>
      <c r="E763">
        <v>0</v>
      </c>
      <c r="F763">
        <v>0</v>
      </c>
      <c r="G763">
        <v>153</v>
      </c>
      <c r="H763">
        <v>0</v>
      </c>
      <c r="I763">
        <v>0</v>
      </c>
      <c r="J763">
        <v>0</v>
      </c>
      <c r="N763" t="s">
        <v>43</v>
      </c>
      <c r="R763">
        <v>0</v>
      </c>
      <c r="T763">
        <v>0</v>
      </c>
      <c r="U763">
        <v>29902</v>
      </c>
      <c r="V763">
        <v>89709</v>
      </c>
      <c r="W763">
        <v>0</v>
      </c>
      <c r="X763">
        <v>3000</v>
      </c>
      <c r="Y763">
        <v>0</v>
      </c>
      <c r="Z763" t="s">
        <v>42</v>
      </c>
      <c r="AA763">
        <v>153</v>
      </c>
      <c r="AB763">
        <v>10</v>
      </c>
      <c r="AC763">
        <v>0</v>
      </c>
      <c r="AD763" t="s">
        <v>42</v>
      </c>
      <c r="AE763">
        <v>0</v>
      </c>
      <c r="AF763">
        <v>24</v>
      </c>
      <c r="AG763">
        <v>-8</v>
      </c>
      <c r="AH763">
        <v>0</v>
      </c>
      <c r="AI763" t="s">
        <v>42</v>
      </c>
      <c r="AJ763">
        <v>0</v>
      </c>
      <c r="AL763">
        <v>0</v>
      </c>
      <c r="AM763" t="s">
        <v>42</v>
      </c>
      <c r="AN763">
        <v>0</v>
      </c>
      <c r="AP763">
        <f t="shared" si="11"/>
        <v>99.49</v>
      </c>
    </row>
    <row r="764" spans="1:42" x14ac:dyDescent="0.2">
      <c r="A764" t="s">
        <v>1854</v>
      </c>
      <c r="B764" t="s">
        <v>44</v>
      </c>
      <c r="C764">
        <v>0</v>
      </c>
      <c r="D764" t="s">
        <v>42</v>
      </c>
      <c r="E764">
        <v>0</v>
      </c>
      <c r="F764">
        <v>0</v>
      </c>
      <c r="G764">
        <v>153</v>
      </c>
      <c r="H764">
        <v>0</v>
      </c>
      <c r="I764">
        <v>0</v>
      </c>
      <c r="J764">
        <v>0</v>
      </c>
      <c r="N764" t="s">
        <v>43</v>
      </c>
      <c r="R764">
        <v>0</v>
      </c>
      <c r="T764">
        <v>0</v>
      </c>
      <c r="U764">
        <v>29902</v>
      </c>
      <c r="V764">
        <v>89709</v>
      </c>
      <c r="W764">
        <v>0</v>
      </c>
      <c r="X764">
        <v>3000</v>
      </c>
      <c r="Y764">
        <v>0</v>
      </c>
      <c r="Z764" t="s">
        <v>42</v>
      </c>
      <c r="AA764">
        <v>153</v>
      </c>
      <c r="AB764">
        <v>10</v>
      </c>
      <c r="AC764">
        <v>0</v>
      </c>
      <c r="AD764" t="s">
        <v>42</v>
      </c>
      <c r="AE764">
        <v>0</v>
      </c>
      <c r="AF764">
        <v>24</v>
      </c>
      <c r="AG764">
        <v>-8</v>
      </c>
      <c r="AH764">
        <v>0</v>
      </c>
      <c r="AI764" t="s">
        <v>42</v>
      </c>
      <c r="AJ764">
        <v>0</v>
      </c>
      <c r="AL764">
        <v>0</v>
      </c>
      <c r="AM764" t="s">
        <v>42</v>
      </c>
      <c r="AN764">
        <v>0</v>
      </c>
      <c r="AP764">
        <f t="shared" si="11"/>
        <v>99.49</v>
      </c>
    </row>
    <row r="765" spans="1:42" x14ac:dyDescent="0.2">
      <c r="A765" t="s">
        <v>1855</v>
      </c>
      <c r="B765" t="s">
        <v>594</v>
      </c>
      <c r="C765">
        <v>0</v>
      </c>
      <c r="D765" t="s">
        <v>42</v>
      </c>
      <c r="E765">
        <v>0</v>
      </c>
      <c r="F765">
        <v>0</v>
      </c>
      <c r="G765">
        <v>153</v>
      </c>
      <c r="H765">
        <v>30</v>
      </c>
      <c r="I765">
        <v>0</v>
      </c>
      <c r="J765">
        <v>4</v>
      </c>
      <c r="K765" t="s">
        <v>1676</v>
      </c>
      <c r="N765" t="s">
        <v>43</v>
      </c>
      <c r="P765" t="s">
        <v>595</v>
      </c>
      <c r="Q765" t="s">
        <v>1677</v>
      </c>
      <c r="R765">
        <v>19</v>
      </c>
      <c r="T765">
        <v>0</v>
      </c>
      <c r="U765">
        <v>29902</v>
      </c>
      <c r="V765">
        <v>89589</v>
      </c>
      <c r="W765">
        <v>0</v>
      </c>
      <c r="X765">
        <v>3000</v>
      </c>
      <c r="Y765">
        <v>0</v>
      </c>
      <c r="Z765" t="s">
        <v>42</v>
      </c>
      <c r="AA765">
        <v>153</v>
      </c>
      <c r="AB765">
        <v>10</v>
      </c>
      <c r="AC765">
        <v>0</v>
      </c>
      <c r="AD765" t="s">
        <v>42</v>
      </c>
      <c r="AE765">
        <v>0</v>
      </c>
      <c r="AF765">
        <v>24</v>
      </c>
      <c r="AG765">
        <v>-8</v>
      </c>
      <c r="AH765">
        <v>0</v>
      </c>
      <c r="AI765" t="s">
        <v>42</v>
      </c>
      <c r="AJ765">
        <v>0</v>
      </c>
      <c r="AL765">
        <v>0</v>
      </c>
      <c r="AM765" t="s">
        <v>42</v>
      </c>
      <c r="AN765">
        <v>0</v>
      </c>
      <c r="AP765">
        <f t="shared" si="11"/>
        <v>99.49</v>
      </c>
    </row>
    <row r="766" spans="1:42" x14ac:dyDescent="0.2">
      <c r="A766" t="s">
        <v>1856</v>
      </c>
      <c r="B766" t="s">
        <v>46</v>
      </c>
      <c r="C766">
        <v>0</v>
      </c>
      <c r="D766" t="s">
        <v>42</v>
      </c>
      <c r="E766">
        <v>0</v>
      </c>
      <c r="F766">
        <v>0</v>
      </c>
      <c r="G766">
        <v>153</v>
      </c>
      <c r="H766">
        <v>25</v>
      </c>
      <c r="I766">
        <v>0</v>
      </c>
      <c r="J766">
        <v>0</v>
      </c>
      <c r="K766" t="s">
        <v>1699</v>
      </c>
      <c r="N766" t="s">
        <v>43</v>
      </c>
      <c r="Q766" t="s">
        <v>1700</v>
      </c>
      <c r="R766">
        <v>14</v>
      </c>
      <c r="T766">
        <v>0</v>
      </c>
      <c r="U766">
        <v>29902</v>
      </c>
      <c r="V766">
        <v>89609</v>
      </c>
      <c r="W766">
        <v>0</v>
      </c>
      <c r="X766">
        <v>3000</v>
      </c>
      <c r="Y766">
        <v>0</v>
      </c>
      <c r="Z766" t="s">
        <v>42</v>
      </c>
      <c r="AA766">
        <v>153</v>
      </c>
      <c r="AB766">
        <v>10</v>
      </c>
      <c r="AC766">
        <v>0</v>
      </c>
      <c r="AD766" t="s">
        <v>42</v>
      </c>
      <c r="AE766">
        <v>0</v>
      </c>
      <c r="AF766">
        <v>24</v>
      </c>
      <c r="AG766">
        <v>-8</v>
      </c>
      <c r="AH766">
        <v>0</v>
      </c>
      <c r="AI766" t="s">
        <v>42</v>
      </c>
      <c r="AJ766">
        <v>0</v>
      </c>
      <c r="AL766">
        <v>0</v>
      </c>
      <c r="AM766" t="s">
        <v>42</v>
      </c>
      <c r="AN766">
        <v>0</v>
      </c>
      <c r="AP766">
        <f t="shared" si="11"/>
        <v>99.49</v>
      </c>
    </row>
    <row r="767" spans="1:42" x14ac:dyDescent="0.2">
      <c r="A767" t="s">
        <v>1857</v>
      </c>
      <c r="B767" t="s">
        <v>594</v>
      </c>
      <c r="C767">
        <v>0</v>
      </c>
      <c r="D767" t="s">
        <v>42</v>
      </c>
      <c r="E767">
        <v>0</v>
      </c>
      <c r="F767">
        <v>0</v>
      </c>
      <c r="G767">
        <v>153</v>
      </c>
      <c r="H767">
        <v>30</v>
      </c>
      <c r="I767">
        <v>0</v>
      </c>
      <c r="J767">
        <v>4</v>
      </c>
      <c r="K767" t="s">
        <v>1676</v>
      </c>
      <c r="N767" t="s">
        <v>43</v>
      </c>
      <c r="P767" t="s">
        <v>595</v>
      </c>
      <c r="Q767" t="s">
        <v>1677</v>
      </c>
      <c r="R767">
        <v>19</v>
      </c>
      <c r="T767">
        <v>0</v>
      </c>
      <c r="U767">
        <v>29902</v>
      </c>
      <c r="V767">
        <v>89589</v>
      </c>
      <c r="W767">
        <v>0</v>
      </c>
      <c r="X767">
        <v>3000</v>
      </c>
      <c r="Y767">
        <v>0</v>
      </c>
      <c r="Z767" t="s">
        <v>42</v>
      </c>
      <c r="AA767">
        <v>153</v>
      </c>
      <c r="AB767">
        <v>10</v>
      </c>
      <c r="AC767">
        <v>0</v>
      </c>
      <c r="AD767" t="s">
        <v>42</v>
      </c>
      <c r="AE767">
        <v>0</v>
      </c>
      <c r="AF767">
        <v>24</v>
      </c>
      <c r="AG767">
        <v>-8</v>
      </c>
      <c r="AH767">
        <v>0</v>
      </c>
      <c r="AI767" t="s">
        <v>42</v>
      </c>
      <c r="AJ767">
        <v>0</v>
      </c>
      <c r="AL767">
        <v>0</v>
      </c>
      <c r="AM767" t="s">
        <v>42</v>
      </c>
      <c r="AN767">
        <v>0</v>
      </c>
      <c r="AP767">
        <f t="shared" si="11"/>
        <v>99.49</v>
      </c>
    </row>
    <row r="768" spans="1:42" x14ac:dyDescent="0.2">
      <c r="A768" t="s">
        <v>1858</v>
      </c>
      <c r="B768" t="s">
        <v>594</v>
      </c>
      <c r="C768">
        <v>0</v>
      </c>
      <c r="D768" t="s">
        <v>42</v>
      </c>
      <c r="E768">
        <v>0</v>
      </c>
      <c r="F768">
        <v>0</v>
      </c>
      <c r="G768">
        <v>153</v>
      </c>
      <c r="H768">
        <v>30</v>
      </c>
      <c r="I768">
        <v>0</v>
      </c>
      <c r="J768">
        <v>4</v>
      </c>
      <c r="K768" t="s">
        <v>1676</v>
      </c>
      <c r="N768" t="s">
        <v>43</v>
      </c>
      <c r="P768" t="s">
        <v>595</v>
      </c>
      <c r="Q768" t="s">
        <v>1677</v>
      </c>
      <c r="R768">
        <v>19</v>
      </c>
      <c r="T768">
        <v>0</v>
      </c>
      <c r="U768">
        <v>29902</v>
      </c>
      <c r="V768">
        <v>89589</v>
      </c>
      <c r="W768">
        <v>0</v>
      </c>
      <c r="X768">
        <v>3000</v>
      </c>
      <c r="Y768">
        <v>0</v>
      </c>
      <c r="Z768" t="s">
        <v>42</v>
      </c>
      <c r="AA768">
        <v>153</v>
      </c>
      <c r="AB768">
        <v>10</v>
      </c>
      <c r="AC768">
        <v>0</v>
      </c>
      <c r="AD768" t="s">
        <v>42</v>
      </c>
      <c r="AE768">
        <v>0</v>
      </c>
      <c r="AF768">
        <v>24</v>
      </c>
      <c r="AG768">
        <v>-8</v>
      </c>
      <c r="AH768">
        <v>0</v>
      </c>
      <c r="AI768" t="s">
        <v>42</v>
      </c>
      <c r="AJ768">
        <v>0</v>
      </c>
      <c r="AL768">
        <v>0</v>
      </c>
      <c r="AM768" t="s">
        <v>42</v>
      </c>
      <c r="AN768">
        <v>0</v>
      </c>
      <c r="AP768">
        <f t="shared" ref="AP768:AP831" si="12">ROUND(((U768-G768)/29903)*100,2)</f>
        <v>99.49</v>
      </c>
    </row>
    <row r="769" spans="1:42" x14ac:dyDescent="0.2">
      <c r="A769" t="s">
        <v>1859</v>
      </c>
      <c r="B769" t="s">
        <v>45</v>
      </c>
      <c r="C769">
        <v>0</v>
      </c>
      <c r="D769" t="s">
        <v>42</v>
      </c>
      <c r="E769">
        <v>0</v>
      </c>
      <c r="F769">
        <v>0</v>
      </c>
      <c r="G769">
        <v>153</v>
      </c>
      <c r="H769">
        <v>18</v>
      </c>
      <c r="I769">
        <v>0</v>
      </c>
      <c r="J769">
        <v>1</v>
      </c>
      <c r="K769" t="s">
        <v>1671</v>
      </c>
      <c r="N769" t="s">
        <v>43</v>
      </c>
      <c r="P769" t="s">
        <v>197</v>
      </c>
      <c r="Q769" t="s">
        <v>1672</v>
      </c>
      <c r="R769">
        <v>10</v>
      </c>
      <c r="T769">
        <v>0</v>
      </c>
      <c r="U769">
        <v>29902</v>
      </c>
      <c r="V769">
        <v>89637</v>
      </c>
      <c r="W769">
        <v>0</v>
      </c>
      <c r="X769">
        <v>3000</v>
      </c>
      <c r="Y769">
        <v>0</v>
      </c>
      <c r="Z769" t="s">
        <v>42</v>
      </c>
      <c r="AA769">
        <v>153</v>
      </c>
      <c r="AB769">
        <v>10</v>
      </c>
      <c r="AC769">
        <v>0</v>
      </c>
      <c r="AD769" t="s">
        <v>42</v>
      </c>
      <c r="AE769">
        <v>0</v>
      </c>
      <c r="AF769">
        <v>24</v>
      </c>
      <c r="AG769">
        <v>-8</v>
      </c>
      <c r="AH769">
        <v>0</v>
      </c>
      <c r="AI769" t="s">
        <v>42</v>
      </c>
      <c r="AJ769">
        <v>0</v>
      </c>
      <c r="AL769">
        <v>0</v>
      </c>
      <c r="AM769" t="s">
        <v>42</v>
      </c>
      <c r="AN769">
        <v>0</v>
      </c>
      <c r="AP769">
        <f t="shared" si="12"/>
        <v>99.49</v>
      </c>
    </row>
    <row r="770" spans="1:42" x14ac:dyDescent="0.2">
      <c r="A770" t="s">
        <v>1860</v>
      </c>
      <c r="B770" t="s">
        <v>45</v>
      </c>
      <c r="C770">
        <v>0</v>
      </c>
      <c r="D770" t="s">
        <v>42</v>
      </c>
      <c r="E770">
        <v>0</v>
      </c>
      <c r="F770">
        <v>0</v>
      </c>
      <c r="G770">
        <v>153</v>
      </c>
      <c r="H770">
        <v>18</v>
      </c>
      <c r="I770">
        <v>0</v>
      </c>
      <c r="J770">
        <v>1</v>
      </c>
      <c r="K770" t="s">
        <v>1671</v>
      </c>
      <c r="N770" t="s">
        <v>43</v>
      </c>
      <c r="P770" t="s">
        <v>197</v>
      </c>
      <c r="Q770" t="s">
        <v>1672</v>
      </c>
      <c r="R770">
        <v>10</v>
      </c>
      <c r="T770">
        <v>0</v>
      </c>
      <c r="U770">
        <v>29902</v>
      </c>
      <c r="V770">
        <v>89637</v>
      </c>
      <c r="W770">
        <v>0</v>
      </c>
      <c r="X770">
        <v>3000</v>
      </c>
      <c r="Y770">
        <v>0</v>
      </c>
      <c r="Z770" t="s">
        <v>42</v>
      </c>
      <c r="AA770">
        <v>153</v>
      </c>
      <c r="AB770">
        <v>10</v>
      </c>
      <c r="AC770">
        <v>0</v>
      </c>
      <c r="AD770" t="s">
        <v>42</v>
      </c>
      <c r="AE770">
        <v>0</v>
      </c>
      <c r="AF770">
        <v>24</v>
      </c>
      <c r="AG770">
        <v>-8</v>
      </c>
      <c r="AH770">
        <v>0</v>
      </c>
      <c r="AI770" t="s">
        <v>42</v>
      </c>
      <c r="AJ770">
        <v>0</v>
      </c>
      <c r="AL770">
        <v>0</v>
      </c>
      <c r="AM770" t="s">
        <v>42</v>
      </c>
      <c r="AN770">
        <v>0</v>
      </c>
      <c r="AP770">
        <f t="shared" si="12"/>
        <v>99.49</v>
      </c>
    </row>
    <row r="771" spans="1:42" x14ac:dyDescent="0.2">
      <c r="A771" t="s">
        <v>1861</v>
      </c>
      <c r="B771" t="s">
        <v>45</v>
      </c>
      <c r="C771">
        <v>0</v>
      </c>
      <c r="D771" t="s">
        <v>42</v>
      </c>
      <c r="E771">
        <v>0</v>
      </c>
      <c r="F771">
        <v>0</v>
      </c>
      <c r="G771">
        <v>153</v>
      </c>
      <c r="H771">
        <v>18</v>
      </c>
      <c r="I771">
        <v>0</v>
      </c>
      <c r="J771">
        <v>1</v>
      </c>
      <c r="K771" t="s">
        <v>1671</v>
      </c>
      <c r="N771" t="s">
        <v>43</v>
      </c>
      <c r="P771" t="s">
        <v>197</v>
      </c>
      <c r="Q771" t="s">
        <v>1672</v>
      </c>
      <c r="R771">
        <v>10</v>
      </c>
      <c r="T771">
        <v>0</v>
      </c>
      <c r="U771">
        <v>29902</v>
      </c>
      <c r="V771">
        <v>89637</v>
      </c>
      <c r="W771">
        <v>0</v>
      </c>
      <c r="X771">
        <v>3000</v>
      </c>
      <c r="Y771">
        <v>0</v>
      </c>
      <c r="Z771" t="s">
        <v>42</v>
      </c>
      <c r="AA771">
        <v>153</v>
      </c>
      <c r="AB771">
        <v>10</v>
      </c>
      <c r="AC771">
        <v>0</v>
      </c>
      <c r="AD771" t="s">
        <v>42</v>
      </c>
      <c r="AE771">
        <v>0</v>
      </c>
      <c r="AF771">
        <v>24</v>
      </c>
      <c r="AG771">
        <v>-8</v>
      </c>
      <c r="AH771">
        <v>0</v>
      </c>
      <c r="AI771" t="s">
        <v>42</v>
      </c>
      <c r="AJ771">
        <v>0</v>
      </c>
      <c r="AL771">
        <v>0</v>
      </c>
      <c r="AM771" t="s">
        <v>42</v>
      </c>
      <c r="AN771">
        <v>0</v>
      </c>
      <c r="AP771">
        <f t="shared" si="12"/>
        <v>99.49</v>
      </c>
    </row>
    <row r="772" spans="1:42" x14ac:dyDescent="0.2">
      <c r="A772" t="s">
        <v>1862</v>
      </c>
      <c r="B772" t="s">
        <v>45</v>
      </c>
      <c r="C772">
        <v>0</v>
      </c>
      <c r="D772" t="s">
        <v>42</v>
      </c>
      <c r="E772">
        <v>0</v>
      </c>
      <c r="F772">
        <v>0</v>
      </c>
      <c r="G772">
        <v>153</v>
      </c>
      <c r="H772">
        <v>18</v>
      </c>
      <c r="I772">
        <v>0</v>
      </c>
      <c r="J772">
        <v>1</v>
      </c>
      <c r="K772" t="s">
        <v>1671</v>
      </c>
      <c r="N772" t="s">
        <v>43</v>
      </c>
      <c r="P772" t="s">
        <v>197</v>
      </c>
      <c r="Q772" t="s">
        <v>1672</v>
      </c>
      <c r="R772">
        <v>10</v>
      </c>
      <c r="T772">
        <v>0</v>
      </c>
      <c r="U772">
        <v>29902</v>
      </c>
      <c r="V772">
        <v>89637</v>
      </c>
      <c r="W772">
        <v>0</v>
      </c>
      <c r="X772">
        <v>3000</v>
      </c>
      <c r="Y772">
        <v>0</v>
      </c>
      <c r="Z772" t="s">
        <v>42</v>
      </c>
      <c r="AA772">
        <v>153</v>
      </c>
      <c r="AB772">
        <v>10</v>
      </c>
      <c r="AC772">
        <v>0</v>
      </c>
      <c r="AD772" t="s">
        <v>42</v>
      </c>
      <c r="AE772">
        <v>0</v>
      </c>
      <c r="AF772">
        <v>24</v>
      </c>
      <c r="AG772">
        <v>-8</v>
      </c>
      <c r="AH772">
        <v>0</v>
      </c>
      <c r="AI772" t="s">
        <v>42</v>
      </c>
      <c r="AJ772">
        <v>0</v>
      </c>
      <c r="AL772">
        <v>0</v>
      </c>
      <c r="AM772" t="s">
        <v>42</v>
      </c>
      <c r="AN772">
        <v>0</v>
      </c>
      <c r="AP772">
        <f t="shared" si="12"/>
        <v>99.49</v>
      </c>
    </row>
    <row r="773" spans="1:42" x14ac:dyDescent="0.2">
      <c r="A773" t="s">
        <v>1863</v>
      </c>
      <c r="B773" t="s">
        <v>49</v>
      </c>
      <c r="C773">
        <v>0</v>
      </c>
      <c r="D773" t="s">
        <v>42</v>
      </c>
      <c r="E773">
        <v>0</v>
      </c>
      <c r="F773">
        <v>0</v>
      </c>
      <c r="G773">
        <v>153</v>
      </c>
      <c r="H773">
        <v>27</v>
      </c>
      <c r="I773">
        <v>0</v>
      </c>
      <c r="J773">
        <v>3</v>
      </c>
      <c r="K773" t="s">
        <v>1716</v>
      </c>
      <c r="N773" t="s">
        <v>43</v>
      </c>
      <c r="P773" t="s">
        <v>48</v>
      </c>
      <c r="Q773" t="s">
        <v>1717</v>
      </c>
      <c r="R773">
        <v>20</v>
      </c>
      <c r="T773">
        <v>0</v>
      </c>
      <c r="U773">
        <v>29902</v>
      </c>
      <c r="V773">
        <v>89601</v>
      </c>
      <c r="W773">
        <v>0</v>
      </c>
      <c r="X773">
        <v>3000</v>
      </c>
      <c r="Y773">
        <v>0</v>
      </c>
      <c r="Z773" t="s">
        <v>42</v>
      </c>
      <c r="AA773">
        <v>153</v>
      </c>
      <c r="AB773">
        <v>10</v>
      </c>
      <c r="AC773">
        <v>0</v>
      </c>
      <c r="AD773" t="s">
        <v>42</v>
      </c>
      <c r="AE773">
        <v>0</v>
      </c>
      <c r="AF773">
        <v>24</v>
      </c>
      <c r="AG773">
        <v>-1</v>
      </c>
      <c r="AH773">
        <v>0</v>
      </c>
      <c r="AI773" t="s">
        <v>42</v>
      </c>
      <c r="AJ773">
        <v>7</v>
      </c>
      <c r="AL773">
        <v>0</v>
      </c>
      <c r="AM773" t="s">
        <v>42</v>
      </c>
      <c r="AN773">
        <v>0</v>
      </c>
      <c r="AP773">
        <f t="shared" si="12"/>
        <v>99.49</v>
      </c>
    </row>
    <row r="774" spans="1:42" x14ac:dyDescent="0.2">
      <c r="A774" t="s">
        <v>1864</v>
      </c>
      <c r="B774" t="s">
        <v>49</v>
      </c>
      <c r="C774">
        <v>0</v>
      </c>
      <c r="D774" t="s">
        <v>42</v>
      </c>
      <c r="E774">
        <v>0</v>
      </c>
      <c r="F774">
        <v>0</v>
      </c>
      <c r="G774">
        <v>153</v>
      </c>
      <c r="H774">
        <v>27</v>
      </c>
      <c r="I774">
        <v>0</v>
      </c>
      <c r="J774">
        <v>3</v>
      </c>
      <c r="K774" t="s">
        <v>1716</v>
      </c>
      <c r="N774" t="s">
        <v>43</v>
      </c>
      <c r="P774" t="s">
        <v>48</v>
      </c>
      <c r="Q774" t="s">
        <v>1717</v>
      </c>
      <c r="R774">
        <v>20</v>
      </c>
      <c r="T774">
        <v>0</v>
      </c>
      <c r="U774">
        <v>29902</v>
      </c>
      <c r="V774">
        <v>89601</v>
      </c>
      <c r="W774">
        <v>0</v>
      </c>
      <c r="X774">
        <v>3000</v>
      </c>
      <c r="Y774">
        <v>0</v>
      </c>
      <c r="Z774" t="s">
        <v>42</v>
      </c>
      <c r="AA774">
        <v>153</v>
      </c>
      <c r="AB774">
        <v>10</v>
      </c>
      <c r="AC774">
        <v>0</v>
      </c>
      <c r="AD774" t="s">
        <v>42</v>
      </c>
      <c r="AE774">
        <v>0</v>
      </c>
      <c r="AF774">
        <v>24</v>
      </c>
      <c r="AG774">
        <v>-1</v>
      </c>
      <c r="AH774">
        <v>0</v>
      </c>
      <c r="AI774" t="s">
        <v>42</v>
      </c>
      <c r="AJ774">
        <v>7</v>
      </c>
      <c r="AL774">
        <v>0</v>
      </c>
      <c r="AM774" t="s">
        <v>42</v>
      </c>
      <c r="AN774">
        <v>0</v>
      </c>
      <c r="AP774">
        <f t="shared" si="12"/>
        <v>99.49</v>
      </c>
    </row>
    <row r="775" spans="1:42" x14ac:dyDescent="0.2">
      <c r="A775" t="s">
        <v>1865</v>
      </c>
      <c r="B775" t="s">
        <v>49</v>
      </c>
      <c r="C775">
        <v>0</v>
      </c>
      <c r="D775" t="s">
        <v>42</v>
      </c>
      <c r="E775">
        <v>0</v>
      </c>
      <c r="F775">
        <v>0</v>
      </c>
      <c r="G775">
        <v>153</v>
      </c>
      <c r="H775">
        <v>27</v>
      </c>
      <c r="I775">
        <v>0</v>
      </c>
      <c r="J775">
        <v>3</v>
      </c>
      <c r="K775" t="s">
        <v>1716</v>
      </c>
      <c r="N775" t="s">
        <v>43</v>
      </c>
      <c r="P775" t="s">
        <v>48</v>
      </c>
      <c r="Q775" t="s">
        <v>1717</v>
      </c>
      <c r="R775">
        <v>20</v>
      </c>
      <c r="T775">
        <v>0</v>
      </c>
      <c r="U775">
        <v>29902</v>
      </c>
      <c r="V775">
        <v>89601</v>
      </c>
      <c r="W775">
        <v>0</v>
      </c>
      <c r="X775">
        <v>3000</v>
      </c>
      <c r="Y775">
        <v>0</v>
      </c>
      <c r="Z775" t="s">
        <v>42</v>
      </c>
      <c r="AA775">
        <v>153</v>
      </c>
      <c r="AB775">
        <v>10</v>
      </c>
      <c r="AC775">
        <v>0</v>
      </c>
      <c r="AD775" t="s">
        <v>42</v>
      </c>
      <c r="AE775">
        <v>0</v>
      </c>
      <c r="AF775">
        <v>24</v>
      </c>
      <c r="AG775">
        <v>-1</v>
      </c>
      <c r="AH775">
        <v>0</v>
      </c>
      <c r="AI775" t="s">
        <v>42</v>
      </c>
      <c r="AJ775">
        <v>7</v>
      </c>
      <c r="AL775">
        <v>0</v>
      </c>
      <c r="AM775" t="s">
        <v>42</v>
      </c>
      <c r="AN775">
        <v>0</v>
      </c>
      <c r="AP775">
        <f t="shared" si="12"/>
        <v>99.49</v>
      </c>
    </row>
    <row r="776" spans="1:42" x14ac:dyDescent="0.2">
      <c r="A776" t="s">
        <v>1866</v>
      </c>
      <c r="B776" t="s">
        <v>49</v>
      </c>
      <c r="C776">
        <v>0</v>
      </c>
      <c r="D776" t="s">
        <v>42</v>
      </c>
      <c r="E776">
        <v>0</v>
      </c>
      <c r="F776">
        <v>0</v>
      </c>
      <c r="G776">
        <v>153</v>
      </c>
      <c r="H776">
        <v>27</v>
      </c>
      <c r="I776">
        <v>0</v>
      </c>
      <c r="J776">
        <v>3</v>
      </c>
      <c r="K776" t="s">
        <v>1716</v>
      </c>
      <c r="N776" t="s">
        <v>43</v>
      </c>
      <c r="P776" t="s">
        <v>48</v>
      </c>
      <c r="Q776" t="s">
        <v>1717</v>
      </c>
      <c r="R776">
        <v>20</v>
      </c>
      <c r="T776">
        <v>0</v>
      </c>
      <c r="U776">
        <v>29902</v>
      </c>
      <c r="V776">
        <v>89601</v>
      </c>
      <c r="W776">
        <v>0</v>
      </c>
      <c r="X776">
        <v>3000</v>
      </c>
      <c r="Y776">
        <v>0</v>
      </c>
      <c r="Z776" t="s">
        <v>42</v>
      </c>
      <c r="AA776">
        <v>153</v>
      </c>
      <c r="AB776">
        <v>10</v>
      </c>
      <c r="AC776">
        <v>0</v>
      </c>
      <c r="AD776" t="s">
        <v>42</v>
      </c>
      <c r="AE776">
        <v>0</v>
      </c>
      <c r="AF776">
        <v>24</v>
      </c>
      <c r="AG776">
        <v>-1</v>
      </c>
      <c r="AH776">
        <v>0</v>
      </c>
      <c r="AI776" t="s">
        <v>42</v>
      </c>
      <c r="AJ776">
        <v>7</v>
      </c>
      <c r="AL776">
        <v>0</v>
      </c>
      <c r="AM776" t="s">
        <v>42</v>
      </c>
      <c r="AN776">
        <v>0</v>
      </c>
      <c r="AP776">
        <f t="shared" si="12"/>
        <v>99.49</v>
      </c>
    </row>
    <row r="777" spans="1:42" x14ac:dyDescent="0.2">
      <c r="A777" t="s">
        <v>1933</v>
      </c>
      <c r="B777" t="s">
        <v>45</v>
      </c>
      <c r="C777">
        <v>0</v>
      </c>
      <c r="D777" t="s">
        <v>42</v>
      </c>
      <c r="E777">
        <v>0</v>
      </c>
      <c r="F777">
        <v>0</v>
      </c>
      <c r="G777">
        <v>153</v>
      </c>
      <c r="H777">
        <v>21</v>
      </c>
      <c r="I777">
        <v>0</v>
      </c>
      <c r="J777">
        <v>3</v>
      </c>
      <c r="K777" t="s">
        <v>1366</v>
      </c>
      <c r="N777" t="s">
        <v>43</v>
      </c>
      <c r="P777" t="s">
        <v>1367</v>
      </c>
      <c r="Q777" t="s">
        <v>1368</v>
      </c>
      <c r="R777">
        <v>12</v>
      </c>
      <c r="T777">
        <v>0</v>
      </c>
      <c r="U777">
        <v>29902</v>
      </c>
      <c r="V777">
        <v>89625</v>
      </c>
      <c r="W777">
        <v>0</v>
      </c>
      <c r="X777">
        <v>3000</v>
      </c>
      <c r="Y777">
        <v>0</v>
      </c>
      <c r="Z777" t="s">
        <v>42</v>
      </c>
      <c r="AA777">
        <v>153</v>
      </c>
      <c r="AB777">
        <v>10</v>
      </c>
      <c r="AC777">
        <v>0</v>
      </c>
      <c r="AD777" t="s">
        <v>42</v>
      </c>
      <c r="AE777">
        <v>0</v>
      </c>
      <c r="AF777">
        <v>24</v>
      </c>
      <c r="AG777">
        <v>-8</v>
      </c>
      <c r="AH777">
        <v>0</v>
      </c>
      <c r="AI777" t="s">
        <v>42</v>
      </c>
      <c r="AJ777">
        <v>0</v>
      </c>
      <c r="AL777">
        <v>0</v>
      </c>
      <c r="AM777" t="s">
        <v>42</v>
      </c>
      <c r="AN777">
        <v>0</v>
      </c>
      <c r="AP777">
        <f t="shared" si="12"/>
        <v>99.49</v>
      </c>
    </row>
    <row r="778" spans="1:42" x14ac:dyDescent="0.2">
      <c r="A778" t="s">
        <v>1934</v>
      </c>
      <c r="B778" t="s">
        <v>49</v>
      </c>
      <c r="C778" t="s">
        <v>148</v>
      </c>
      <c r="D778" t="s">
        <v>42</v>
      </c>
      <c r="E778">
        <v>0</v>
      </c>
      <c r="F778">
        <v>0</v>
      </c>
      <c r="G778">
        <v>153</v>
      </c>
      <c r="H778">
        <v>25</v>
      </c>
      <c r="I778">
        <v>0</v>
      </c>
      <c r="J778">
        <v>3</v>
      </c>
      <c r="K778" t="s">
        <v>1370</v>
      </c>
      <c r="N778" t="s">
        <v>43</v>
      </c>
      <c r="P778" t="s">
        <v>48</v>
      </c>
      <c r="Q778" t="s">
        <v>1371</v>
      </c>
      <c r="R778">
        <v>16</v>
      </c>
      <c r="T778">
        <v>0</v>
      </c>
      <c r="U778">
        <v>29902</v>
      </c>
      <c r="V778">
        <v>89609</v>
      </c>
      <c r="W778">
        <v>0</v>
      </c>
      <c r="X778">
        <v>3000</v>
      </c>
      <c r="Y778">
        <v>0</v>
      </c>
      <c r="Z778" t="s">
        <v>42</v>
      </c>
      <c r="AA778">
        <v>153</v>
      </c>
      <c r="AB778">
        <v>10</v>
      </c>
      <c r="AC778">
        <v>0</v>
      </c>
      <c r="AD778" t="s">
        <v>42</v>
      </c>
      <c r="AE778">
        <v>0</v>
      </c>
      <c r="AF778">
        <v>24</v>
      </c>
      <c r="AG778">
        <v>2</v>
      </c>
      <c r="AH778" t="s">
        <v>149</v>
      </c>
      <c r="AI778" t="s">
        <v>42</v>
      </c>
      <c r="AJ778">
        <v>10</v>
      </c>
      <c r="AL778">
        <v>0</v>
      </c>
      <c r="AM778" t="s">
        <v>42</v>
      </c>
      <c r="AN778">
        <v>0</v>
      </c>
      <c r="AP778">
        <f t="shared" si="12"/>
        <v>99.49</v>
      </c>
    </row>
    <row r="779" spans="1:42" x14ac:dyDescent="0.2">
      <c r="A779" t="s">
        <v>1935</v>
      </c>
      <c r="B779" t="s">
        <v>49</v>
      </c>
      <c r="C779" t="s">
        <v>148</v>
      </c>
      <c r="D779" t="s">
        <v>42</v>
      </c>
      <c r="E779">
        <v>0</v>
      </c>
      <c r="F779">
        <v>0</v>
      </c>
      <c r="G779">
        <v>153</v>
      </c>
      <c r="H779">
        <v>25</v>
      </c>
      <c r="I779">
        <v>0</v>
      </c>
      <c r="J779">
        <v>3</v>
      </c>
      <c r="K779" t="s">
        <v>1370</v>
      </c>
      <c r="N779" t="s">
        <v>43</v>
      </c>
      <c r="P779" t="s">
        <v>48</v>
      </c>
      <c r="Q779" t="s">
        <v>1371</v>
      </c>
      <c r="R779">
        <v>16</v>
      </c>
      <c r="T779">
        <v>0</v>
      </c>
      <c r="U779">
        <v>29902</v>
      </c>
      <c r="V779">
        <v>89609</v>
      </c>
      <c r="W779">
        <v>0</v>
      </c>
      <c r="X779">
        <v>3000</v>
      </c>
      <c r="Y779">
        <v>0</v>
      </c>
      <c r="Z779" t="s">
        <v>42</v>
      </c>
      <c r="AA779">
        <v>153</v>
      </c>
      <c r="AB779">
        <v>10</v>
      </c>
      <c r="AC779">
        <v>0</v>
      </c>
      <c r="AD779" t="s">
        <v>42</v>
      </c>
      <c r="AE779">
        <v>0</v>
      </c>
      <c r="AF779">
        <v>24</v>
      </c>
      <c r="AG779">
        <v>2</v>
      </c>
      <c r="AH779" t="s">
        <v>149</v>
      </c>
      <c r="AI779" t="s">
        <v>42</v>
      </c>
      <c r="AJ779">
        <v>10</v>
      </c>
      <c r="AL779">
        <v>0</v>
      </c>
      <c r="AM779" t="s">
        <v>42</v>
      </c>
      <c r="AN779">
        <v>0</v>
      </c>
      <c r="AP779">
        <f t="shared" si="12"/>
        <v>99.49</v>
      </c>
    </row>
    <row r="780" spans="1:42" x14ac:dyDescent="0.2">
      <c r="A780" t="s">
        <v>1936</v>
      </c>
      <c r="B780" t="s">
        <v>49</v>
      </c>
      <c r="C780" t="s">
        <v>148</v>
      </c>
      <c r="D780" t="s">
        <v>42</v>
      </c>
      <c r="E780">
        <v>0</v>
      </c>
      <c r="F780">
        <v>0</v>
      </c>
      <c r="G780">
        <v>153</v>
      </c>
      <c r="H780">
        <v>25</v>
      </c>
      <c r="I780">
        <v>0</v>
      </c>
      <c r="J780">
        <v>3</v>
      </c>
      <c r="K780" t="s">
        <v>1370</v>
      </c>
      <c r="N780" t="s">
        <v>43</v>
      </c>
      <c r="P780" t="s">
        <v>48</v>
      </c>
      <c r="Q780" t="s">
        <v>1371</v>
      </c>
      <c r="R780">
        <v>16</v>
      </c>
      <c r="T780">
        <v>0</v>
      </c>
      <c r="U780">
        <v>29902</v>
      </c>
      <c r="V780">
        <v>89609</v>
      </c>
      <c r="W780">
        <v>0</v>
      </c>
      <c r="X780">
        <v>3000</v>
      </c>
      <c r="Y780">
        <v>0</v>
      </c>
      <c r="Z780" t="s">
        <v>42</v>
      </c>
      <c r="AA780">
        <v>153</v>
      </c>
      <c r="AB780">
        <v>10</v>
      </c>
      <c r="AC780">
        <v>0</v>
      </c>
      <c r="AD780" t="s">
        <v>42</v>
      </c>
      <c r="AE780">
        <v>0</v>
      </c>
      <c r="AF780">
        <v>24</v>
      </c>
      <c r="AG780">
        <v>2</v>
      </c>
      <c r="AH780" t="s">
        <v>149</v>
      </c>
      <c r="AI780" t="s">
        <v>42</v>
      </c>
      <c r="AJ780">
        <v>10</v>
      </c>
      <c r="AL780">
        <v>0</v>
      </c>
      <c r="AM780" t="s">
        <v>42</v>
      </c>
      <c r="AN780">
        <v>0</v>
      </c>
      <c r="AP780">
        <f t="shared" si="12"/>
        <v>99.49</v>
      </c>
    </row>
    <row r="781" spans="1:42" x14ac:dyDescent="0.2">
      <c r="A781" t="s">
        <v>1937</v>
      </c>
      <c r="B781" t="s">
        <v>49</v>
      </c>
      <c r="C781" t="s">
        <v>148</v>
      </c>
      <c r="D781" t="s">
        <v>42</v>
      </c>
      <c r="E781">
        <v>0</v>
      </c>
      <c r="F781">
        <v>0</v>
      </c>
      <c r="G781">
        <v>153</v>
      </c>
      <c r="H781">
        <v>25</v>
      </c>
      <c r="I781">
        <v>0</v>
      </c>
      <c r="J781">
        <v>3</v>
      </c>
      <c r="K781" t="s">
        <v>1370</v>
      </c>
      <c r="N781" t="s">
        <v>43</v>
      </c>
      <c r="P781" t="s">
        <v>48</v>
      </c>
      <c r="Q781" t="s">
        <v>1371</v>
      </c>
      <c r="R781">
        <v>16</v>
      </c>
      <c r="T781">
        <v>0</v>
      </c>
      <c r="U781">
        <v>29902</v>
      </c>
      <c r="V781">
        <v>89609</v>
      </c>
      <c r="W781">
        <v>0</v>
      </c>
      <c r="X781">
        <v>3000</v>
      </c>
      <c r="Y781">
        <v>0</v>
      </c>
      <c r="Z781" t="s">
        <v>42</v>
      </c>
      <c r="AA781">
        <v>153</v>
      </c>
      <c r="AB781">
        <v>10</v>
      </c>
      <c r="AC781">
        <v>0</v>
      </c>
      <c r="AD781" t="s">
        <v>42</v>
      </c>
      <c r="AE781">
        <v>0</v>
      </c>
      <c r="AF781">
        <v>24</v>
      </c>
      <c r="AG781">
        <v>2</v>
      </c>
      <c r="AH781" t="s">
        <v>149</v>
      </c>
      <c r="AI781" t="s">
        <v>42</v>
      </c>
      <c r="AJ781">
        <v>10</v>
      </c>
      <c r="AL781">
        <v>0</v>
      </c>
      <c r="AM781" t="s">
        <v>42</v>
      </c>
      <c r="AN781">
        <v>0</v>
      </c>
      <c r="AP781">
        <f t="shared" si="12"/>
        <v>99.49</v>
      </c>
    </row>
    <row r="782" spans="1:42" x14ac:dyDescent="0.2">
      <c r="A782" t="s">
        <v>1938</v>
      </c>
      <c r="B782" t="s">
        <v>49</v>
      </c>
      <c r="C782" t="s">
        <v>148</v>
      </c>
      <c r="D782" t="s">
        <v>42</v>
      </c>
      <c r="E782">
        <v>0</v>
      </c>
      <c r="F782">
        <v>0</v>
      </c>
      <c r="G782">
        <v>153</v>
      </c>
      <c r="H782">
        <v>25</v>
      </c>
      <c r="I782">
        <v>0</v>
      </c>
      <c r="J782">
        <v>3</v>
      </c>
      <c r="K782" t="s">
        <v>1370</v>
      </c>
      <c r="N782" t="s">
        <v>43</v>
      </c>
      <c r="P782" t="s">
        <v>48</v>
      </c>
      <c r="Q782" t="s">
        <v>1371</v>
      </c>
      <c r="R782">
        <v>16</v>
      </c>
      <c r="T782">
        <v>0</v>
      </c>
      <c r="U782">
        <v>29902</v>
      </c>
      <c r="V782">
        <v>89609</v>
      </c>
      <c r="W782">
        <v>0</v>
      </c>
      <c r="X782">
        <v>3000</v>
      </c>
      <c r="Y782">
        <v>0</v>
      </c>
      <c r="Z782" t="s">
        <v>42</v>
      </c>
      <c r="AA782">
        <v>153</v>
      </c>
      <c r="AB782">
        <v>10</v>
      </c>
      <c r="AC782">
        <v>0</v>
      </c>
      <c r="AD782" t="s">
        <v>42</v>
      </c>
      <c r="AE782">
        <v>0</v>
      </c>
      <c r="AF782">
        <v>24</v>
      </c>
      <c r="AG782">
        <v>2</v>
      </c>
      <c r="AH782" t="s">
        <v>149</v>
      </c>
      <c r="AI782" t="s">
        <v>42</v>
      </c>
      <c r="AJ782">
        <v>10</v>
      </c>
      <c r="AL782">
        <v>0</v>
      </c>
      <c r="AM782" t="s">
        <v>42</v>
      </c>
      <c r="AN782">
        <v>0</v>
      </c>
      <c r="AP782">
        <f t="shared" si="12"/>
        <v>99.49</v>
      </c>
    </row>
    <row r="783" spans="1:42" x14ac:dyDescent="0.2">
      <c r="A783" t="s">
        <v>1939</v>
      </c>
      <c r="B783" t="s">
        <v>49</v>
      </c>
      <c r="C783" t="s">
        <v>148</v>
      </c>
      <c r="D783" t="s">
        <v>42</v>
      </c>
      <c r="E783">
        <v>0</v>
      </c>
      <c r="F783">
        <v>0</v>
      </c>
      <c r="G783">
        <v>153</v>
      </c>
      <c r="H783">
        <v>25</v>
      </c>
      <c r="I783">
        <v>0</v>
      </c>
      <c r="J783">
        <v>3</v>
      </c>
      <c r="K783" t="s">
        <v>1370</v>
      </c>
      <c r="N783" t="s">
        <v>43</v>
      </c>
      <c r="P783" t="s">
        <v>48</v>
      </c>
      <c r="Q783" t="s">
        <v>1371</v>
      </c>
      <c r="R783">
        <v>16</v>
      </c>
      <c r="T783">
        <v>0</v>
      </c>
      <c r="U783">
        <v>29902</v>
      </c>
      <c r="V783">
        <v>89609</v>
      </c>
      <c r="W783">
        <v>0</v>
      </c>
      <c r="X783">
        <v>3000</v>
      </c>
      <c r="Y783">
        <v>0</v>
      </c>
      <c r="Z783" t="s">
        <v>42</v>
      </c>
      <c r="AA783">
        <v>153</v>
      </c>
      <c r="AB783">
        <v>10</v>
      </c>
      <c r="AC783">
        <v>0</v>
      </c>
      <c r="AD783" t="s">
        <v>42</v>
      </c>
      <c r="AE783">
        <v>0</v>
      </c>
      <c r="AF783">
        <v>24</v>
      </c>
      <c r="AG783">
        <v>2</v>
      </c>
      <c r="AH783" t="s">
        <v>149</v>
      </c>
      <c r="AI783" t="s">
        <v>42</v>
      </c>
      <c r="AJ783">
        <v>10</v>
      </c>
      <c r="AL783">
        <v>0</v>
      </c>
      <c r="AM783" t="s">
        <v>42</v>
      </c>
      <c r="AN783">
        <v>0</v>
      </c>
      <c r="AP783">
        <f t="shared" si="12"/>
        <v>99.49</v>
      </c>
    </row>
    <row r="784" spans="1:42" x14ac:dyDescent="0.2">
      <c r="A784" t="s">
        <v>1940</v>
      </c>
      <c r="B784" t="s">
        <v>45</v>
      </c>
      <c r="C784">
        <v>0</v>
      </c>
      <c r="D784" t="s">
        <v>42</v>
      </c>
      <c r="E784">
        <v>0</v>
      </c>
      <c r="F784">
        <v>0</v>
      </c>
      <c r="G784">
        <v>153</v>
      </c>
      <c r="H784">
        <v>21</v>
      </c>
      <c r="I784">
        <v>0</v>
      </c>
      <c r="J784">
        <v>3</v>
      </c>
      <c r="K784" t="s">
        <v>1366</v>
      </c>
      <c r="N784" t="s">
        <v>43</v>
      </c>
      <c r="P784" t="s">
        <v>1367</v>
      </c>
      <c r="Q784" t="s">
        <v>1368</v>
      </c>
      <c r="R784">
        <v>12</v>
      </c>
      <c r="T784">
        <v>0</v>
      </c>
      <c r="U784">
        <v>29902</v>
      </c>
      <c r="V784">
        <v>89625</v>
      </c>
      <c r="W784">
        <v>0</v>
      </c>
      <c r="X784">
        <v>3000</v>
      </c>
      <c r="Y784">
        <v>0</v>
      </c>
      <c r="Z784" t="s">
        <v>42</v>
      </c>
      <c r="AA784">
        <v>153</v>
      </c>
      <c r="AB784">
        <v>10</v>
      </c>
      <c r="AC784">
        <v>0</v>
      </c>
      <c r="AD784" t="s">
        <v>42</v>
      </c>
      <c r="AE784">
        <v>0</v>
      </c>
      <c r="AF784">
        <v>24</v>
      </c>
      <c r="AG784">
        <v>-8</v>
      </c>
      <c r="AH784">
        <v>0</v>
      </c>
      <c r="AI784" t="s">
        <v>42</v>
      </c>
      <c r="AJ784">
        <v>0</v>
      </c>
      <c r="AL784">
        <v>0</v>
      </c>
      <c r="AM784" t="s">
        <v>42</v>
      </c>
      <c r="AN784">
        <v>0</v>
      </c>
      <c r="AP784">
        <f t="shared" si="12"/>
        <v>99.49</v>
      </c>
    </row>
    <row r="785" spans="1:42" x14ac:dyDescent="0.2">
      <c r="A785" t="s">
        <v>1941</v>
      </c>
      <c r="B785" t="s">
        <v>49</v>
      </c>
      <c r="C785" t="s">
        <v>148</v>
      </c>
      <c r="D785" t="s">
        <v>42</v>
      </c>
      <c r="E785">
        <v>0</v>
      </c>
      <c r="F785">
        <v>0</v>
      </c>
      <c r="G785">
        <v>153</v>
      </c>
      <c r="H785">
        <v>25</v>
      </c>
      <c r="I785">
        <v>0</v>
      </c>
      <c r="J785">
        <v>3</v>
      </c>
      <c r="K785" t="s">
        <v>1370</v>
      </c>
      <c r="N785" t="s">
        <v>43</v>
      </c>
      <c r="P785" t="s">
        <v>48</v>
      </c>
      <c r="Q785" t="s">
        <v>1371</v>
      </c>
      <c r="R785">
        <v>16</v>
      </c>
      <c r="T785">
        <v>0</v>
      </c>
      <c r="U785">
        <v>29902</v>
      </c>
      <c r="V785">
        <v>89609</v>
      </c>
      <c r="W785">
        <v>0</v>
      </c>
      <c r="X785">
        <v>3000</v>
      </c>
      <c r="Y785">
        <v>0</v>
      </c>
      <c r="Z785" t="s">
        <v>42</v>
      </c>
      <c r="AA785">
        <v>153</v>
      </c>
      <c r="AB785">
        <v>10</v>
      </c>
      <c r="AC785">
        <v>0</v>
      </c>
      <c r="AD785" t="s">
        <v>42</v>
      </c>
      <c r="AE785">
        <v>0</v>
      </c>
      <c r="AF785">
        <v>24</v>
      </c>
      <c r="AG785">
        <v>2</v>
      </c>
      <c r="AH785" t="s">
        <v>149</v>
      </c>
      <c r="AI785" t="s">
        <v>42</v>
      </c>
      <c r="AJ785">
        <v>10</v>
      </c>
      <c r="AL785">
        <v>0</v>
      </c>
      <c r="AM785" t="s">
        <v>42</v>
      </c>
      <c r="AN785">
        <v>0</v>
      </c>
      <c r="AP785">
        <f t="shared" si="12"/>
        <v>99.49</v>
      </c>
    </row>
    <row r="786" spans="1:42" x14ac:dyDescent="0.2">
      <c r="A786" t="s">
        <v>1942</v>
      </c>
      <c r="B786" t="s">
        <v>49</v>
      </c>
      <c r="C786" t="s">
        <v>148</v>
      </c>
      <c r="D786" t="s">
        <v>42</v>
      </c>
      <c r="E786">
        <v>0</v>
      </c>
      <c r="F786">
        <v>0</v>
      </c>
      <c r="G786">
        <v>153</v>
      </c>
      <c r="H786">
        <v>25</v>
      </c>
      <c r="I786">
        <v>0</v>
      </c>
      <c r="J786">
        <v>3</v>
      </c>
      <c r="K786" t="s">
        <v>1370</v>
      </c>
      <c r="N786" t="s">
        <v>43</v>
      </c>
      <c r="P786" t="s">
        <v>48</v>
      </c>
      <c r="Q786" t="s">
        <v>1371</v>
      </c>
      <c r="R786">
        <v>16</v>
      </c>
      <c r="T786">
        <v>0</v>
      </c>
      <c r="U786">
        <v>29902</v>
      </c>
      <c r="V786">
        <v>89609</v>
      </c>
      <c r="W786">
        <v>0</v>
      </c>
      <c r="X786">
        <v>3000</v>
      </c>
      <c r="Y786">
        <v>0</v>
      </c>
      <c r="Z786" t="s">
        <v>42</v>
      </c>
      <c r="AA786">
        <v>153</v>
      </c>
      <c r="AB786">
        <v>10</v>
      </c>
      <c r="AC786">
        <v>0</v>
      </c>
      <c r="AD786" t="s">
        <v>42</v>
      </c>
      <c r="AE786">
        <v>0</v>
      </c>
      <c r="AF786">
        <v>24</v>
      </c>
      <c r="AG786">
        <v>2</v>
      </c>
      <c r="AH786" t="s">
        <v>149</v>
      </c>
      <c r="AI786" t="s">
        <v>42</v>
      </c>
      <c r="AJ786">
        <v>10</v>
      </c>
      <c r="AL786">
        <v>0</v>
      </c>
      <c r="AM786" t="s">
        <v>42</v>
      </c>
      <c r="AN786">
        <v>0</v>
      </c>
      <c r="AP786">
        <f t="shared" si="12"/>
        <v>99.49</v>
      </c>
    </row>
    <row r="787" spans="1:42" x14ac:dyDescent="0.2">
      <c r="A787" t="s">
        <v>1943</v>
      </c>
      <c r="B787" t="s">
        <v>49</v>
      </c>
      <c r="C787" t="s">
        <v>148</v>
      </c>
      <c r="D787" t="s">
        <v>42</v>
      </c>
      <c r="E787">
        <v>0</v>
      </c>
      <c r="F787">
        <v>0</v>
      </c>
      <c r="G787">
        <v>153</v>
      </c>
      <c r="H787">
        <v>25</v>
      </c>
      <c r="I787">
        <v>0</v>
      </c>
      <c r="J787">
        <v>3</v>
      </c>
      <c r="K787" t="s">
        <v>1370</v>
      </c>
      <c r="N787" t="s">
        <v>43</v>
      </c>
      <c r="P787" t="s">
        <v>48</v>
      </c>
      <c r="Q787" t="s">
        <v>1371</v>
      </c>
      <c r="R787">
        <v>16</v>
      </c>
      <c r="T787">
        <v>0</v>
      </c>
      <c r="U787">
        <v>29902</v>
      </c>
      <c r="V787">
        <v>89609</v>
      </c>
      <c r="W787">
        <v>0</v>
      </c>
      <c r="X787">
        <v>3000</v>
      </c>
      <c r="Y787">
        <v>0</v>
      </c>
      <c r="Z787" t="s">
        <v>42</v>
      </c>
      <c r="AA787">
        <v>153</v>
      </c>
      <c r="AB787">
        <v>10</v>
      </c>
      <c r="AC787">
        <v>0</v>
      </c>
      <c r="AD787" t="s">
        <v>42</v>
      </c>
      <c r="AE787">
        <v>0</v>
      </c>
      <c r="AF787">
        <v>24</v>
      </c>
      <c r="AG787">
        <v>2</v>
      </c>
      <c r="AH787" t="s">
        <v>149</v>
      </c>
      <c r="AI787" t="s">
        <v>42</v>
      </c>
      <c r="AJ787">
        <v>10</v>
      </c>
      <c r="AL787">
        <v>0</v>
      </c>
      <c r="AM787" t="s">
        <v>42</v>
      </c>
      <c r="AN787">
        <v>0</v>
      </c>
      <c r="AP787">
        <f t="shared" si="12"/>
        <v>99.49</v>
      </c>
    </row>
    <row r="788" spans="1:42" x14ac:dyDescent="0.2">
      <c r="A788" t="s">
        <v>1944</v>
      </c>
      <c r="B788" t="s">
        <v>49</v>
      </c>
      <c r="C788" t="s">
        <v>148</v>
      </c>
      <c r="D788" t="s">
        <v>42</v>
      </c>
      <c r="E788">
        <v>0</v>
      </c>
      <c r="F788">
        <v>0</v>
      </c>
      <c r="G788">
        <v>153</v>
      </c>
      <c r="H788">
        <v>25</v>
      </c>
      <c r="I788">
        <v>0</v>
      </c>
      <c r="J788">
        <v>3</v>
      </c>
      <c r="K788" t="s">
        <v>1370</v>
      </c>
      <c r="N788" t="s">
        <v>43</v>
      </c>
      <c r="P788" t="s">
        <v>48</v>
      </c>
      <c r="Q788" t="s">
        <v>1371</v>
      </c>
      <c r="R788">
        <v>16</v>
      </c>
      <c r="T788">
        <v>0</v>
      </c>
      <c r="U788">
        <v>29902</v>
      </c>
      <c r="V788">
        <v>89609</v>
      </c>
      <c r="W788">
        <v>0</v>
      </c>
      <c r="X788">
        <v>3000</v>
      </c>
      <c r="Y788">
        <v>0</v>
      </c>
      <c r="Z788" t="s">
        <v>42</v>
      </c>
      <c r="AA788">
        <v>153</v>
      </c>
      <c r="AB788">
        <v>10</v>
      </c>
      <c r="AC788">
        <v>0</v>
      </c>
      <c r="AD788" t="s">
        <v>42</v>
      </c>
      <c r="AE788">
        <v>0</v>
      </c>
      <c r="AF788">
        <v>24</v>
      </c>
      <c r="AG788">
        <v>2</v>
      </c>
      <c r="AH788" t="s">
        <v>149</v>
      </c>
      <c r="AI788" t="s">
        <v>42</v>
      </c>
      <c r="AJ788">
        <v>10</v>
      </c>
      <c r="AL788">
        <v>0</v>
      </c>
      <c r="AM788" t="s">
        <v>42</v>
      </c>
      <c r="AN788">
        <v>0</v>
      </c>
      <c r="AP788">
        <f t="shared" si="12"/>
        <v>99.49</v>
      </c>
    </row>
    <row r="789" spans="1:42" x14ac:dyDescent="0.2">
      <c r="A789" t="s">
        <v>1945</v>
      </c>
      <c r="B789" t="s">
        <v>49</v>
      </c>
      <c r="C789" t="s">
        <v>148</v>
      </c>
      <c r="D789" t="s">
        <v>42</v>
      </c>
      <c r="E789">
        <v>0</v>
      </c>
      <c r="F789">
        <v>0</v>
      </c>
      <c r="G789">
        <v>153</v>
      </c>
      <c r="H789">
        <v>25</v>
      </c>
      <c r="I789">
        <v>0</v>
      </c>
      <c r="J789">
        <v>3</v>
      </c>
      <c r="K789" t="s">
        <v>1370</v>
      </c>
      <c r="N789" t="s">
        <v>43</v>
      </c>
      <c r="P789" t="s">
        <v>48</v>
      </c>
      <c r="Q789" t="s">
        <v>1371</v>
      </c>
      <c r="R789">
        <v>16</v>
      </c>
      <c r="T789">
        <v>0</v>
      </c>
      <c r="U789">
        <v>29902</v>
      </c>
      <c r="V789">
        <v>89609</v>
      </c>
      <c r="W789">
        <v>0</v>
      </c>
      <c r="X789">
        <v>3000</v>
      </c>
      <c r="Y789">
        <v>0</v>
      </c>
      <c r="Z789" t="s">
        <v>42</v>
      </c>
      <c r="AA789">
        <v>153</v>
      </c>
      <c r="AB789">
        <v>10</v>
      </c>
      <c r="AC789">
        <v>0</v>
      </c>
      <c r="AD789" t="s">
        <v>42</v>
      </c>
      <c r="AE789">
        <v>0</v>
      </c>
      <c r="AF789">
        <v>24</v>
      </c>
      <c r="AG789">
        <v>2</v>
      </c>
      <c r="AH789" t="s">
        <v>149</v>
      </c>
      <c r="AI789" t="s">
        <v>42</v>
      </c>
      <c r="AJ789">
        <v>10</v>
      </c>
      <c r="AL789">
        <v>0</v>
      </c>
      <c r="AM789" t="s">
        <v>42</v>
      </c>
      <c r="AN789">
        <v>0</v>
      </c>
      <c r="AP789">
        <f t="shared" si="12"/>
        <v>99.49</v>
      </c>
    </row>
    <row r="790" spans="1:42" x14ac:dyDescent="0.2">
      <c r="A790" t="s">
        <v>1946</v>
      </c>
      <c r="B790" t="s">
        <v>49</v>
      </c>
      <c r="C790" t="s">
        <v>148</v>
      </c>
      <c r="D790" t="s">
        <v>42</v>
      </c>
      <c r="E790">
        <v>0</v>
      </c>
      <c r="F790">
        <v>0</v>
      </c>
      <c r="G790">
        <v>153</v>
      </c>
      <c r="H790">
        <v>25</v>
      </c>
      <c r="I790">
        <v>0</v>
      </c>
      <c r="J790">
        <v>3</v>
      </c>
      <c r="K790" t="s">
        <v>1370</v>
      </c>
      <c r="N790" t="s">
        <v>43</v>
      </c>
      <c r="P790" t="s">
        <v>48</v>
      </c>
      <c r="Q790" t="s">
        <v>1371</v>
      </c>
      <c r="R790">
        <v>16</v>
      </c>
      <c r="T790">
        <v>0</v>
      </c>
      <c r="U790">
        <v>29902</v>
      </c>
      <c r="V790">
        <v>89609</v>
      </c>
      <c r="W790">
        <v>0</v>
      </c>
      <c r="X790">
        <v>3000</v>
      </c>
      <c r="Y790">
        <v>0</v>
      </c>
      <c r="Z790" t="s">
        <v>42</v>
      </c>
      <c r="AA790">
        <v>153</v>
      </c>
      <c r="AB790">
        <v>10</v>
      </c>
      <c r="AC790">
        <v>0</v>
      </c>
      <c r="AD790" t="s">
        <v>42</v>
      </c>
      <c r="AE790">
        <v>0</v>
      </c>
      <c r="AF790">
        <v>24</v>
      </c>
      <c r="AG790">
        <v>2</v>
      </c>
      <c r="AH790" t="s">
        <v>149</v>
      </c>
      <c r="AI790" t="s">
        <v>42</v>
      </c>
      <c r="AJ790">
        <v>10</v>
      </c>
      <c r="AL790">
        <v>0</v>
      </c>
      <c r="AM790" t="s">
        <v>42</v>
      </c>
      <c r="AN790">
        <v>0</v>
      </c>
      <c r="AP790">
        <f t="shared" si="12"/>
        <v>99.49</v>
      </c>
    </row>
    <row r="791" spans="1:42" x14ac:dyDescent="0.2">
      <c r="A791" t="s">
        <v>1947</v>
      </c>
      <c r="B791" t="s">
        <v>45</v>
      </c>
      <c r="C791">
        <v>0</v>
      </c>
      <c r="D791" t="s">
        <v>42</v>
      </c>
      <c r="E791">
        <v>0</v>
      </c>
      <c r="F791">
        <v>0</v>
      </c>
      <c r="G791">
        <v>153</v>
      </c>
      <c r="H791">
        <v>21</v>
      </c>
      <c r="I791">
        <v>0</v>
      </c>
      <c r="J791">
        <v>3</v>
      </c>
      <c r="K791" t="s">
        <v>1366</v>
      </c>
      <c r="N791" t="s">
        <v>43</v>
      </c>
      <c r="P791" t="s">
        <v>1367</v>
      </c>
      <c r="Q791" t="s">
        <v>1368</v>
      </c>
      <c r="R791">
        <v>12</v>
      </c>
      <c r="T791">
        <v>0</v>
      </c>
      <c r="U791">
        <v>29902</v>
      </c>
      <c r="V791">
        <v>89625</v>
      </c>
      <c r="W791">
        <v>0</v>
      </c>
      <c r="X791">
        <v>3000</v>
      </c>
      <c r="Y791">
        <v>0</v>
      </c>
      <c r="Z791" t="s">
        <v>42</v>
      </c>
      <c r="AA791">
        <v>153</v>
      </c>
      <c r="AB791">
        <v>10</v>
      </c>
      <c r="AC791">
        <v>0</v>
      </c>
      <c r="AD791" t="s">
        <v>42</v>
      </c>
      <c r="AE791">
        <v>0</v>
      </c>
      <c r="AF791">
        <v>24</v>
      </c>
      <c r="AG791">
        <v>-8</v>
      </c>
      <c r="AH791">
        <v>0</v>
      </c>
      <c r="AI791" t="s">
        <v>42</v>
      </c>
      <c r="AJ791">
        <v>0</v>
      </c>
      <c r="AL791">
        <v>0</v>
      </c>
      <c r="AM791" t="s">
        <v>42</v>
      </c>
      <c r="AN791">
        <v>0</v>
      </c>
      <c r="AP791">
        <f t="shared" si="12"/>
        <v>99.49</v>
      </c>
    </row>
    <row r="792" spans="1:42" x14ac:dyDescent="0.2">
      <c r="A792" t="s">
        <v>1948</v>
      </c>
      <c r="B792" t="s">
        <v>45</v>
      </c>
      <c r="C792">
        <v>0</v>
      </c>
      <c r="D792" t="s">
        <v>42</v>
      </c>
      <c r="E792">
        <v>0</v>
      </c>
      <c r="F792">
        <v>0</v>
      </c>
      <c r="G792">
        <v>153</v>
      </c>
      <c r="H792">
        <v>21</v>
      </c>
      <c r="I792">
        <v>0</v>
      </c>
      <c r="J792">
        <v>3</v>
      </c>
      <c r="K792" t="s">
        <v>1366</v>
      </c>
      <c r="N792" t="s">
        <v>43</v>
      </c>
      <c r="P792" t="s">
        <v>1367</v>
      </c>
      <c r="Q792" t="s">
        <v>1368</v>
      </c>
      <c r="R792">
        <v>12</v>
      </c>
      <c r="T792">
        <v>0</v>
      </c>
      <c r="U792">
        <v>29902</v>
      </c>
      <c r="V792">
        <v>89625</v>
      </c>
      <c r="W792">
        <v>0</v>
      </c>
      <c r="X792">
        <v>3000</v>
      </c>
      <c r="Y792">
        <v>0</v>
      </c>
      <c r="Z792" t="s">
        <v>42</v>
      </c>
      <c r="AA792">
        <v>153</v>
      </c>
      <c r="AB792">
        <v>10</v>
      </c>
      <c r="AC792">
        <v>0</v>
      </c>
      <c r="AD792" t="s">
        <v>42</v>
      </c>
      <c r="AE792">
        <v>0</v>
      </c>
      <c r="AF792">
        <v>24</v>
      </c>
      <c r="AG792">
        <v>-8</v>
      </c>
      <c r="AH792">
        <v>0</v>
      </c>
      <c r="AI792" t="s">
        <v>42</v>
      </c>
      <c r="AJ792">
        <v>0</v>
      </c>
      <c r="AL792">
        <v>0</v>
      </c>
      <c r="AM792" t="s">
        <v>42</v>
      </c>
      <c r="AN792">
        <v>0</v>
      </c>
      <c r="AP792">
        <f t="shared" si="12"/>
        <v>99.49</v>
      </c>
    </row>
    <row r="793" spans="1:42" x14ac:dyDescent="0.2">
      <c r="A793" t="s">
        <v>1949</v>
      </c>
      <c r="B793" t="s">
        <v>49</v>
      </c>
      <c r="C793" t="s">
        <v>148</v>
      </c>
      <c r="D793" t="s">
        <v>42</v>
      </c>
      <c r="E793">
        <v>0</v>
      </c>
      <c r="F793">
        <v>0</v>
      </c>
      <c r="G793">
        <v>153</v>
      </c>
      <c r="H793">
        <v>25</v>
      </c>
      <c r="I793">
        <v>0</v>
      </c>
      <c r="J793">
        <v>3</v>
      </c>
      <c r="K793" t="s">
        <v>1370</v>
      </c>
      <c r="N793" t="s">
        <v>43</v>
      </c>
      <c r="P793" t="s">
        <v>48</v>
      </c>
      <c r="Q793" t="s">
        <v>1371</v>
      </c>
      <c r="R793">
        <v>16</v>
      </c>
      <c r="T793">
        <v>0</v>
      </c>
      <c r="U793">
        <v>29902</v>
      </c>
      <c r="V793">
        <v>89609</v>
      </c>
      <c r="W793">
        <v>0</v>
      </c>
      <c r="X793">
        <v>3000</v>
      </c>
      <c r="Y793">
        <v>0</v>
      </c>
      <c r="Z793" t="s">
        <v>42</v>
      </c>
      <c r="AA793">
        <v>153</v>
      </c>
      <c r="AB793">
        <v>10</v>
      </c>
      <c r="AC793">
        <v>0</v>
      </c>
      <c r="AD793" t="s">
        <v>42</v>
      </c>
      <c r="AE793">
        <v>0</v>
      </c>
      <c r="AF793">
        <v>24</v>
      </c>
      <c r="AG793">
        <v>2</v>
      </c>
      <c r="AH793" t="s">
        <v>149</v>
      </c>
      <c r="AI793" t="s">
        <v>42</v>
      </c>
      <c r="AJ793">
        <v>10</v>
      </c>
      <c r="AL793">
        <v>0</v>
      </c>
      <c r="AM793" t="s">
        <v>42</v>
      </c>
      <c r="AN793">
        <v>0</v>
      </c>
      <c r="AP793">
        <f t="shared" si="12"/>
        <v>99.49</v>
      </c>
    </row>
    <row r="794" spans="1:42" x14ac:dyDescent="0.2">
      <c r="A794" t="s">
        <v>1950</v>
      </c>
      <c r="B794" t="s">
        <v>45</v>
      </c>
      <c r="C794">
        <v>0</v>
      </c>
      <c r="D794" t="s">
        <v>42</v>
      </c>
      <c r="E794">
        <v>0</v>
      </c>
      <c r="F794">
        <v>0</v>
      </c>
      <c r="G794">
        <v>153</v>
      </c>
      <c r="H794">
        <v>21</v>
      </c>
      <c r="I794">
        <v>0</v>
      </c>
      <c r="J794">
        <v>3</v>
      </c>
      <c r="K794" t="s">
        <v>1366</v>
      </c>
      <c r="N794" t="s">
        <v>43</v>
      </c>
      <c r="P794" t="s">
        <v>1367</v>
      </c>
      <c r="Q794" t="s">
        <v>1368</v>
      </c>
      <c r="R794">
        <v>12</v>
      </c>
      <c r="T794">
        <v>0</v>
      </c>
      <c r="U794">
        <v>29902</v>
      </c>
      <c r="V794">
        <v>89625</v>
      </c>
      <c r="W794">
        <v>0</v>
      </c>
      <c r="X794">
        <v>3000</v>
      </c>
      <c r="Y794">
        <v>0</v>
      </c>
      <c r="Z794" t="s">
        <v>42</v>
      </c>
      <c r="AA794">
        <v>153</v>
      </c>
      <c r="AB794">
        <v>10</v>
      </c>
      <c r="AC794">
        <v>0</v>
      </c>
      <c r="AD794" t="s">
        <v>42</v>
      </c>
      <c r="AE794">
        <v>0</v>
      </c>
      <c r="AF794">
        <v>24</v>
      </c>
      <c r="AG794">
        <v>-8</v>
      </c>
      <c r="AH794">
        <v>0</v>
      </c>
      <c r="AI794" t="s">
        <v>42</v>
      </c>
      <c r="AJ794">
        <v>0</v>
      </c>
      <c r="AL794">
        <v>0</v>
      </c>
      <c r="AM794" t="s">
        <v>42</v>
      </c>
      <c r="AN794">
        <v>0</v>
      </c>
      <c r="AP794">
        <f t="shared" si="12"/>
        <v>99.49</v>
      </c>
    </row>
    <row r="795" spans="1:42" x14ac:dyDescent="0.2">
      <c r="A795" t="s">
        <v>1951</v>
      </c>
      <c r="B795" t="s">
        <v>49</v>
      </c>
      <c r="C795" t="s">
        <v>148</v>
      </c>
      <c r="D795" t="s">
        <v>42</v>
      </c>
      <c r="E795">
        <v>0</v>
      </c>
      <c r="F795">
        <v>0</v>
      </c>
      <c r="G795">
        <v>153</v>
      </c>
      <c r="H795">
        <v>25</v>
      </c>
      <c r="I795">
        <v>0</v>
      </c>
      <c r="J795">
        <v>3</v>
      </c>
      <c r="K795" t="s">
        <v>1370</v>
      </c>
      <c r="N795" t="s">
        <v>43</v>
      </c>
      <c r="P795" t="s">
        <v>48</v>
      </c>
      <c r="Q795" t="s">
        <v>1371</v>
      </c>
      <c r="R795">
        <v>16</v>
      </c>
      <c r="T795">
        <v>0</v>
      </c>
      <c r="U795">
        <v>29902</v>
      </c>
      <c r="V795">
        <v>89609</v>
      </c>
      <c r="W795">
        <v>0</v>
      </c>
      <c r="X795">
        <v>3000</v>
      </c>
      <c r="Y795">
        <v>0</v>
      </c>
      <c r="Z795" t="s">
        <v>42</v>
      </c>
      <c r="AA795">
        <v>153</v>
      </c>
      <c r="AB795">
        <v>10</v>
      </c>
      <c r="AC795">
        <v>0</v>
      </c>
      <c r="AD795" t="s">
        <v>42</v>
      </c>
      <c r="AE795">
        <v>0</v>
      </c>
      <c r="AF795">
        <v>24</v>
      </c>
      <c r="AG795">
        <v>2</v>
      </c>
      <c r="AH795" t="s">
        <v>149</v>
      </c>
      <c r="AI795" t="s">
        <v>42</v>
      </c>
      <c r="AJ795">
        <v>10</v>
      </c>
      <c r="AL795">
        <v>0</v>
      </c>
      <c r="AM795" t="s">
        <v>42</v>
      </c>
      <c r="AN795">
        <v>0</v>
      </c>
      <c r="AP795">
        <f t="shared" si="12"/>
        <v>99.49</v>
      </c>
    </row>
    <row r="796" spans="1:42" x14ac:dyDescent="0.2">
      <c r="A796" t="s">
        <v>1952</v>
      </c>
      <c r="B796" t="s">
        <v>49</v>
      </c>
      <c r="C796" t="s">
        <v>148</v>
      </c>
      <c r="D796" t="s">
        <v>42</v>
      </c>
      <c r="E796">
        <v>0</v>
      </c>
      <c r="F796">
        <v>0</v>
      </c>
      <c r="G796">
        <v>153</v>
      </c>
      <c r="H796">
        <v>25</v>
      </c>
      <c r="I796">
        <v>0</v>
      </c>
      <c r="J796">
        <v>3</v>
      </c>
      <c r="K796" t="s">
        <v>1370</v>
      </c>
      <c r="N796" t="s">
        <v>43</v>
      </c>
      <c r="P796" t="s">
        <v>48</v>
      </c>
      <c r="Q796" t="s">
        <v>1371</v>
      </c>
      <c r="R796">
        <v>16</v>
      </c>
      <c r="T796">
        <v>0</v>
      </c>
      <c r="U796">
        <v>29902</v>
      </c>
      <c r="V796">
        <v>89609</v>
      </c>
      <c r="W796">
        <v>0</v>
      </c>
      <c r="X796">
        <v>3000</v>
      </c>
      <c r="Y796">
        <v>0</v>
      </c>
      <c r="Z796" t="s">
        <v>42</v>
      </c>
      <c r="AA796">
        <v>153</v>
      </c>
      <c r="AB796">
        <v>10</v>
      </c>
      <c r="AC796">
        <v>0</v>
      </c>
      <c r="AD796" t="s">
        <v>42</v>
      </c>
      <c r="AE796">
        <v>0</v>
      </c>
      <c r="AF796">
        <v>24</v>
      </c>
      <c r="AG796">
        <v>2</v>
      </c>
      <c r="AH796" t="s">
        <v>149</v>
      </c>
      <c r="AI796" t="s">
        <v>42</v>
      </c>
      <c r="AJ796">
        <v>10</v>
      </c>
      <c r="AL796">
        <v>0</v>
      </c>
      <c r="AM796" t="s">
        <v>42</v>
      </c>
      <c r="AN796">
        <v>0</v>
      </c>
      <c r="AP796">
        <f t="shared" si="12"/>
        <v>99.49</v>
      </c>
    </row>
    <row r="797" spans="1:42" x14ac:dyDescent="0.2">
      <c r="A797" t="s">
        <v>1953</v>
      </c>
      <c r="B797" t="s">
        <v>49</v>
      </c>
      <c r="C797" t="s">
        <v>148</v>
      </c>
      <c r="D797" t="s">
        <v>42</v>
      </c>
      <c r="E797">
        <v>0</v>
      </c>
      <c r="F797">
        <v>0</v>
      </c>
      <c r="G797">
        <v>153</v>
      </c>
      <c r="H797">
        <v>25</v>
      </c>
      <c r="I797">
        <v>0</v>
      </c>
      <c r="J797">
        <v>3</v>
      </c>
      <c r="K797" t="s">
        <v>1370</v>
      </c>
      <c r="N797" t="s">
        <v>43</v>
      </c>
      <c r="P797" t="s">
        <v>48</v>
      </c>
      <c r="Q797" t="s">
        <v>1371</v>
      </c>
      <c r="R797">
        <v>16</v>
      </c>
      <c r="T797">
        <v>0</v>
      </c>
      <c r="U797">
        <v>29902</v>
      </c>
      <c r="V797">
        <v>89609</v>
      </c>
      <c r="W797">
        <v>0</v>
      </c>
      <c r="X797">
        <v>3000</v>
      </c>
      <c r="Y797">
        <v>0</v>
      </c>
      <c r="Z797" t="s">
        <v>42</v>
      </c>
      <c r="AA797">
        <v>153</v>
      </c>
      <c r="AB797">
        <v>10</v>
      </c>
      <c r="AC797">
        <v>0</v>
      </c>
      <c r="AD797" t="s">
        <v>42</v>
      </c>
      <c r="AE797">
        <v>0</v>
      </c>
      <c r="AF797">
        <v>24</v>
      </c>
      <c r="AG797">
        <v>2</v>
      </c>
      <c r="AH797" t="s">
        <v>149</v>
      </c>
      <c r="AI797" t="s">
        <v>42</v>
      </c>
      <c r="AJ797">
        <v>10</v>
      </c>
      <c r="AL797">
        <v>0</v>
      </c>
      <c r="AM797" t="s">
        <v>42</v>
      </c>
      <c r="AN797">
        <v>0</v>
      </c>
      <c r="AP797">
        <f t="shared" si="12"/>
        <v>99.49</v>
      </c>
    </row>
    <row r="798" spans="1:42" x14ac:dyDescent="0.2">
      <c r="A798" t="s">
        <v>1954</v>
      </c>
      <c r="B798" t="s">
        <v>49</v>
      </c>
      <c r="C798" t="s">
        <v>148</v>
      </c>
      <c r="D798" t="s">
        <v>42</v>
      </c>
      <c r="E798">
        <v>0</v>
      </c>
      <c r="F798">
        <v>0</v>
      </c>
      <c r="G798">
        <v>153</v>
      </c>
      <c r="H798">
        <v>25</v>
      </c>
      <c r="I798">
        <v>0</v>
      </c>
      <c r="J798">
        <v>3</v>
      </c>
      <c r="K798" t="s">
        <v>1370</v>
      </c>
      <c r="N798" t="s">
        <v>43</v>
      </c>
      <c r="P798" t="s">
        <v>48</v>
      </c>
      <c r="Q798" t="s">
        <v>1371</v>
      </c>
      <c r="R798">
        <v>16</v>
      </c>
      <c r="T798">
        <v>0</v>
      </c>
      <c r="U798">
        <v>29902</v>
      </c>
      <c r="V798">
        <v>89609</v>
      </c>
      <c r="W798">
        <v>0</v>
      </c>
      <c r="X798">
        <v>3000</v>
      </c>
      <c r="Y798">
        <v>0</v>
      </c>
      <c r="Z798" t="s">
        <v>42</v>
      </c>
      <c r="AA798">
        <v>153</v>
      </c>
      <c r="AB798">
        <v>10</v>
      </c>
      <c r="AC798">
        <v>0</v>
      </c>
      <c r="AD798" t="s">
        <v>42</v>
      </c>
      <c r="AE798">
        <v>0</v>
      </c>
      <c r="AF798">
        <v>24</v>
      </c>
      <c r="AG798">
        <v>2</v>
      </c>
      <c r="AH798" t="s">
        <v>149</v>
      </c>
      <c r="AI798" t="s">
        <v>42</v>
      </c>
      <c r="AJ798">
        <v>10</v>
      </c>
      <c r="AL798">
        <v>0</v>
      </c>
      <c r="AM798" t="s">
        <v>42</v>
      </c>
      <c r="AN798">
        <v>0</v>
      </c>
      <c r="AP798">
        <f t="shared" si="12"/>
        <v>99.49</v>
      </c>
    </row>
    <row r="799" spans="1:42" x14ac:dyDescent="0.2">
      <c r="A799" t="s">
        <v>1955</v>
      </c>
      <c r="B799" t="s">
        <v>49</v>
      </c>
      <c r="C799" t="s">
        <v>148</v>
      </c>
      <c r="D799" t="s">
        <v>42</v>
      </c>
      <c r="E799">
        <v>0</v>
      </c>
      <c r="F799">
        <v>0</v>
      </c>
      <c r="G799">
        <v>153</v>
      </c>
      <c r="H799">
        <v>25</v>
      </c>
      <c r="I799">
        <v>0</v>
      </c>
      <c r="J799">
        <v>3</v>
      </c>
      <c r="K799" t="s">
        <v>1370</v>
      </c>
      <c r="N799" t="s">
        <v>43</v>
      </c>
      <c r="P799" t="s">
        <v>48</v>
      </c>
      <c r="Q799" t="s">
        <v>1371</v>
      </c>
      <c r="R799">
        <v>16</v>
      </c>
      <c r="T799">
        <v>0</v>
      </c>
      <c r="U799">
        <v>29902</v>
      </c>
      <c r="V799">
        <v>89609</v>
      </c>
      <c r="W799">
        <v>0</v>
      </c>
      <c r="X799">
        <v>3000</v>
      </c>
      <c r="Y799">
        <v>0</v>
      </c>
      <c r="Z799" t="s">
        <v>42</v>
      </c>
      <c r="AA799">
        <v>153</v>
      </c>
      <c r="AB799">
        <v>10</v>
      </c>
      <c r="AC799">
        <v>0</v>
      </c>
      <c r="AD799" t="s">
        <v>42</v>
      </c>
      <c r="AE799">
        <v>0</v>
      </c>
      <c r="AF799">
        <v>24</v>
      </c>
      <c r="AG799">
        <v>2</v>
      </c>
      <c r="AH799" t="s">
        <v>149</v>
      </c>
      <c r="AI799" t="s">
        <v>42</v>
      </c>
      <c r="AJ799">
        <v>10</v>
      </c>
      <c r="AL799">
        <v>0</v>
      </c>
      <c r="AM799" t="s">
        <v>42</v>
      </c>
      <c r="AN799">
        <v>0</v>
      </c>
      <c r="AP799">
        <f t="shared" si="12"/>
        <v>99.49</v>
      </c>
    </row>
    <row r="800" spans="1:42" x14ac:dyDescent="0.2">
      <c r="A800" t="s">
        <v>1956</v>
      </c>
      <c r="B800" t="s">
        <v>49</v>
      </c>
      <c r="C800" t="s">
        <v>148</v>
      </c>
      <c r="D800" t="s">
        <v>42</v>
      </c>
      <c r="E800">
        <v>0</v>
      </c>
      <c r="F800">
        <v>0</v>
      </c>
      <c r="G800">
        <v>153</v>
      </c>
      <c r="H800">
        <v>25</v>
      </c>
      <c r="I800">
        <v>0</v>
      </c>
      <c r="J800">
        <v>3</v>
      </c>
      <c r="K800" t="s">
        <v>1370</v>
      </c>
      <c r="N800" t="s">
        <v>43</v>
      </c>
      <c r="P800" t="s">
        <v>48</v>
      </c>
      <c r="Q800" t="s">
        <v>1371</v>
      </c>
      <c r="R800">
        <v>16</v>
      </c>
      <c r="T800">
        <v>0</v>
      </c>
      <c r="U800">
        <v>29902</v>
      </c>
      <c r="V800">
        <v>89609</v>
      </c>
      <c r="W800">
        <v>0</v>
      </c>
      <c r="X800">
        <v>3000</v>
      </c>
      <c r="Y800">
        <v>0</v>
      </c>
      <c r="Z800" t="s">
        <v>42</v>
      </c>
      <c r="AA800">
        <v>153</v>
      </c>
      <c r="AB800">
        <v>10</v>
      </c>
      <c r="AC800">
        <v>0</v>
      </c>
      <c r="AD800" t="s">
        <v>42</v>
      </c>
      <c r="AE800">
        <v>0</v>
      </c>
      <c r="AF800">
        <v>24</v>
      </c>
      <c r="AG800">
        <v>2</v>
      </c>
      <c r="AH800" t="s">
        <v>149</v>
      </c>
      <c r="AI800" t="s">
        <v>42</v>
      </c>
      <c r="AJ800">
        <v>10</v>
      </c>
      <c r="AL800">
        <v>0</v>
      </c>
      <c r="AM800" t="s">
        <v>42</v>
      </c>
      <c r="AN800">
        <v>0</v>
      </c>
      <c r="AP800">
        <f t="shared" si="12"/>
        <v>99.49</v>
      </c>
    </row>
    <row r="801" spans="1:42" x14ac:dyDescent="0.2">
      <c r="A801" t="s">
        <v>1957</v>
      </c>
      <c r="B801" t="s">
        <v>45</v>
      </c>
      <c r="C801">
        <v>0</v>
      </c>
      <c r="D801" t="s">
        <v>42</v>
      </c>
      <c r="E801">
        <v>0</v>
      </c>
      <c r="F801">
        <v>0</v>
      </c>
      <c r="G801">
        <v>153</v>
      </c>
      <c r="H801">
        <v>21</v>
      </c>
      <c r="I801">
        <v>0</v>
      </c>
      <c r="J801">
        <v>3</v>
      </c>
      <c r="K801" t="s">
        <v>1366</v>
      </c>
      <c r="N801" t="s">
        <v>43</v>
      </c>
      <c r="P801" t="s">
        <v>1367</v>
      </c>
      <c r="Q801" t="s">
        <v>1368</v>
      </c>
      <c r="R801">
        <v>12</v>
      </c>
      <c r="T801">
        <v>0</v>
      </c>
      <c r="U801">
        <v>29902</v>
      </c>
      <c r="V801">
        <v>89625</v>
      </c>
      <c r="W801">
        <v>0</v>
      </c>
      <c r="X801">
        <v>3000</v>
      </c>
      <c r="Y801">
        <v>0</v>
      </c>
      <c r="Z801" t="s">
        <v>42</v>
      </c>
      <c r="AA801">
        <v>153</v>
      </c>
      <c r="AB801">
        <v>10</v>
      </c>
      <c r="AC801">
        <v>0</v>
      </c>
      <c r="AD801" t="s">
        <v>42</v>
      </c>
      <c r="AE801">
        <v>0</v>
      </c>
      <c r="AF801">
        <v>24</v>
      </c>
      <c r="AG801">
        <v>-8</v>
      </c>
      <c r="AH801">
        <v>0</v>
      </c>
      <c r="AI801" t="s">
        <v>42</v>
      </c>
      <c r="AJ801">
        <v>0</v>
      </c>
      <c r="AL801">
        <v>0</v>
      </c>
      <c r="AM801" t="s">
        <v>42</v>
      </c>
      <c r="AN801">
        <v>0</v>
      </c>
      <c r="AP801">
        <f t="shared" si="12"/>
        <v>99.49</v>
      </c>
    </row>
    <row r="802" spans="1:42" x14ac:dyDescent="0.2">
      <c r="A802" t="s">
        <v>1958</v>
      </c>
      <c r="B802" t="s">
        <v>45</v>
      </c>
      <c r="C802">
        <v>0</v>
      </c>
      <c r="D802" t="s">
        <v>42</v>
      </c>
      <c r="E802">
        <v>0</v>
      </c>
      <c r="F802">
        <v>0</v>
      </c>
      <c r="G802">
        <v>153</v>
      </c>
      <c r="H802">
        <v>21</v>
      </c>
      <c r="I802">
        <v>0</v>
      </c>
      <c r="J802">
        <v>3</v>
      </c>
      <c r="K802" t="s">
        <v>1366</v>
      </c>
      <c r="N802" t="s">
        <v>43</v>
      </c>
      <c r="P802" t="s">
        <v>1367</v>
      </c>
      <c r="Q802" t="s">
        <v>1368</v>
      </c>
      <c r="R802">
        <v>12</v>
      </c>
      <c r="T802">
        <v>0</v>
      </c>
      <c r="U802">
        <v>29902</v>
      </c>
      <c r="V802">
        <v>89625</v>
      </c>
      <c r="W802">
        <v>0</v>
      </c>
      <c r="X802">
        <v>3000</v>
      </c>
      <c r="Y802">
        <v>0</v>
      </c>
      <c r="Z802" t="s">
        <v>42</v>
      </c>
      <c r="AA802">
        <v>153</v>
      </c>
      <c r="AB802">
        <v>10</v>
      </c>
      <c r="AC802">
        <v>0</v>
      </c>
      <c r="AD802" t="s">
        <v>42</v>
      </c>
      <c r="AE802">
        <v>0</v>
      </c>
      <c r="AF802">
        <v>24</v>
      </c>
      <c r="AG802">
        <v>-8</v>
      </c>
      <c r="AH802">
        <v>0</v>
      </c>
      <c r="AI802" t="s">
        <v>42</v>
      </c>
      <c r="AJ802">
        <v>0</v>
      </c>
      <c r="AL802">
        <v>0</v>
      </c>
      <c r="AM802" t="s">
        <v>42</v>
      </c>
      <c r="AN802">
        <v>0</v>
      </c>
      <c r="AP802">
        <f t="shared" si="12"/>
        <v>99.49</v>
      </c>
    </row>
    <row r="803" spans="1:42" x14ac:dyDescent="0.2">
      <c r="A803" t="s">
        <v>1959</v>
      </c>
      <c r="B803" t="s">
        <v>49</v>
      </c>
      <c r="C803" t="s">
        <v>148</v>
      </c>
      <c r="D803" t="s">
        <v>42</v>
      </c>
      <c r="E803">
        <v>0</v>
      </c>
      <c r="F803">
        <v>0</v>
      </c>
      <c r="G803">
        <v>153</v>
      </c>
      <c r="H803">
        <v>25</v>
      </c>
      <c r="I803">
        <v>0</v>
      </c>
      <c r="J803">
        <v>3</v>
      </c>
      <c r="K803" t="s">
        <v>1370</v>
      </c>
      <c r="N803" t="s">
        <v>43</v>
      </c>
      <c r="P803" t="s">
        <v>48</v>
      </c>
      <c r="Q803" t="s">
        <v>1371</v>
      </c>
      <c r="R803">
        <v>16</v>
      </c>
      <c r="T803">
        <v>0</v>
      </c>
      <c r="U803">
        <v>29902</v>
      </c>
      <c r="V803">
        <v>89609</v>
      </c>
      <c r="W803">
        <v>0</v>
      </c>
      <c r="X803">
        <v>3000</v>
      </c>
      <c r="Y803">
        <v>0</v>
      </c>
      <c r="Z803" t="s">
        <v>42</v>
      </c>
      <c r="AA803">
        <v>153</v>
      </c>
      <c r="AB803">
        <v>10</v>
      </c>
      <c r="AC803">
        <v>0</v>
      </c>
      <c r="AD803" t="s">
        <v>42</v>
      </c>
      <c r="AE803">
        <v>0</v>
      </c>
      <c r="AF803">
        <v>24</v>
      </c>
      <c r="AG803">
        <v>2</v>
      </c>
      <c r="AH803" t="s">
        <v>149</v>
      </c>
      <c r="AI803" t="s">
        <v>42</v>
      </c>
      <c r="AJ803">
        <v>10</v>
      </c>
      <c r="AL803">
        <v>0</v>
      </c>
      <c r="AM803" t="s">
        <v>42</v>
      </c>
      <c r="AN803">
        <v>0</v>
      </c>
      <c r="AP803">
        <f t="shared" si="12"/>
        <v>99.49</v>
      </c>
    </row>
    <row r="804" spans="1:42" x14ac:dyDescent="0.2">
      <c r="A804" t="s">
        <v>2170</v>
      </c>
      <c r="B804" t="s">
        <v>49</v>
      </c>
      <c r="C804">
        <v>0</v>
      </c>
      <c r="D804" t="s">
        <v>42</v>
      </c>
      <c r="E804">
        <v>0</v>
      </c>
      <c r="F804">
        <v>0</v>
      </c>
      <c r="G804">
        <v>153</v>
      </c>
      <c r="H804">
        <v>21</v>
      </c>
      <c r="I804">
        <v>0</v>
      </c>
      <c r="J804">
        <v>3</v>
      </c>
      <c r="K804" t="s">
        <v>2171</v>
      </c>
      <c r="N804" t="s">
        <v>43</v>
      </c>
      <c r="P804" t="s">
        <v>48</v>
      </c>
      <c r="Q804" t="s">
        <v>2172</v>
      </c>
      <c r="R804">
        <v>14</v>
      </c>
      <c r="T804">
        <v>0</v>
      </c>
      <c r="U804">
        <v>29902</v>
      </c>
      <c r="V804">
        <v>89625</v>
      </c>
      <c r="W804">
        <v>0</v>
      </c>
      <c r="X804">
        <v>3000</v>
      </c>
      <c r="Y804">
        <v>0</v>
      </c>
      <c r="Z804" t="s">
        <v>42</v>
      </c>
      <c r="AA804">
        <v>153</v>
      </c>
      <c r="AB804">
        <v>10</v>
      </c>
      <c r="AC804">
        <v>0</v>
      </c>
      <c r="AD804" t="s">
        <v>42</v>
      </c>
      <c r="AE804">
        <v>0</v>
      </c>
      <c r="AF804">
        <v>24</v>
      </c>
      <c r="AG804">
        <v>-2</v>
      </c>
      <c r="AH804">
        <v>0</v>
      </c>
      <c r="AI804" t="s">
        <v>42</v>
      </c>
      <c r="AJ804">
        <v>6</v>
      </c>
      <c r="AL804">
        <v>0</v>
      </c>
      <c r="AM804" t="s">
        <v>42</v>
      </c>
      <c r="AN804">
        <v>0</v>
      </c>
      <c r="AP804">
        <f t="shared" si="12"/>
        <v>99.49</v>
      </c>
    </row>
    <row r="805" spans="1:42" x14ac:dyDescent="0.2">
      <c r="A805" t="s">
        <v>2176</v>
      </c>
      <c r="B805" t="s">
        <v>45</v>
      </c>
      <c r="C805" t="s">
        <v>74</v>
      </c>
      <c r="D805" t="s">
        <v>42</v>
      </c>
      <c r="E805">
        <v>0</v>
      </c>
      <c r="F805">
        <v>0</v>
      </c>
      <c r="G805">
        <v>153</v>
      </c>
      <c r="H805">
        <v>14</v>
      </c>
      <c r="I805">
        <v>0</v>
      </c>
      <c r="J805">
        <v>1</v>
      </c>
      <c r="K805" t="s">
        <v>2177</v>
      </c>
      <c r="N805" t="s">
        <v>43</v>
      </c>
      <c r="P805" t="s">
        <v>1641</v>
      </c>
      <c r="Q805" t="s">
        <v>2178</v>
      </c>
      <c r="R805">
        <v>10</v>
      </c>
      <c r="T805">
        <v>0</v>
      </c>
      <c r="U805">
        <v>29902</v>
      </c>
      <c r="V805">
        <v>89653</v>
      </c>
      <c r="W805">
        <v>0</v>
      </c>
      <c r="X805">
        <v>3000</v>
      </c>
      <c r="Y805">
        <v>0</v>
      </c>
      <c r="Z805" t="s">
        <v>42</v>
      </c>
      <c r="AA805">
        <v>153</v>
      </c>
      <c r="AB805">
        <v>10</v>
      </c>
      <c r="AC805">
        <v>0</v>
      </c>
      <c r="AD805" t="s">
        <v>42</v>
      </c>
      <c r="AE805">
        <v>0</v>
      </c>
      <c r="AF805">
        <v>24</v>
      </c>
      <c r="AG805">
        <v>1</v>
      </c>
      <c r="AH805" t="s">
        <v>70</v>
      </c>
      <c r="AI805" t="s">
        <v>42</v>
      </c>
      <c r="AJ805">
        <v>9</v>
      </c>
      <c r="AL805">
        <v>0</v>
      </c>
      <c r="AM805" t="s">
        <v>42</v>
      </c>
      <c r="AN805">
        <v>0</v>
      </c>
      <c r="AP805">
        <f t="shared" si="12"/>
        <v>99.49</v>
      </c>
    </row>
    <row r="806" spans="1:42" x14ac:dyDescent="0.2">
      <c r="A806" t="s">
        <v>2200</v>
      </c>
      <c r="B806" t="s">
        <v>49</v>
      </c>
      <c r="C806" t="s">
        <v>941</v>
      </c>
      <c r="D806" t="s">
        <v>42</v>
      </c>
      <c r="E806">
        <v>0</v>
      </c>
      <c r="F806">
        <v>0</v>
      </c>
      <c r="G806">
        <v>153</v>
      </c>
      <c r="H806">
        <v>32</v>
      </c>
      <c r="I806">
        <v>0</v>
      </c>
      <c r="J806">
        <v>4</v>
      </c>
      <c r="K806" t="s">
        <v>2201</v>
      </c>
      <c r="N806" t="s">
        <v>43</v>
      </c>
      <c r="P806" t="s">
        <v>1008</v>
      </c>
      <c r="Q806" t="s">
        <v>2202</v>
      </c>
      <c r="R806">
        <v>22</v>
      </c>
      <c r="T806">
        <v>0</v>
      </c>
      <c r="U806">
        <v>29902</v>
      </c>
      <c r="V806">
        <v>89581</v>
      </c>
      <c r="W806">
        <v>0</v>
      </c>
      <c r="X806">
        <v>3000</v>
      </c>
      <c r="Y806">
        <v>0</v>
      </c>
      <c r="Z806" t="s">
        <v>42</v>
      </c>
      <c r="AA806">
        <v>153</v>
      </c>
      <c r="AB806">
        <v>10</v>
      </c>
      <c r="AC806">
        <v>0</v>
      </c>
      <c r="AD806" t="s">
        <v>42</v>
      </c>
      <c r="AE806">
        <v>0</v>
      </c>
      <c r="AF806">
        <v>24</v>
      </c>
      <c r="AG806">
        <v>9</v>
      </c>
      <c r="AH806" t="s">
        <v>942</v>
      </c>
      <c r="AI806" t="s">
        <v>52</v>
      </c>
      <c r="AJ806">
        <v>17</v>
      </c>
      <c r="AL806">
        <v>0</v>
      </c>
      <c r="AM806" t="s">
        <v>42</v>
      </c>
      <c r="AN806">
        <v>0</v>
      </c>
      <c r="AP806">
        <f t="shared" si="12"/>
        <v>99.49</v>
      </c>
    </row>
    <row r="807" spans="1:42" x14ac:dyDescent="0.2">
      <c r="A807" t="s">
        <v>2203</v>
      </c>
      <c r="B807" t="s">
        <v>49</v>
      </c>
      <c r="C807">
        <v>0</v>
      </c>
      <c r="D807" t="s">
        <v>42</v>
      </c>
      <c r="E807">
        <v>0</v>
      </c>
      <c r="F807">
        <v>0</v>
      </c>
      <c r="G807">
        <v>153</v>
      </c>
      <c r="H807">
        <v>22</v>
      </c>
      <c r="I807">
        <v>0</v>
      </c>
      <c r="J807">
        <v>3</v>
      </c>
      <c r="K807" t="s">
        <v>2204</v>
      </c>
      <c r="N807" t="s">
        <v>43</v>
      </c>
      <c r="P807" t="s">
        <v>48</v>
      </c>
      <c r="Q807" t="s">
        <v>2205</v>
      </c>
      <c r="R807">
        <v>15</v>
      </c>
      <c r="T807">
        <v>0</v>
      </c>
      <c r="U807">
        <v>29902</v>
      </c>
      <c r="V807">
        <v>89621</v>
      </c>
      <c r="W807">
        <v>0</v>
      </c>
      <c r="X807">
        <v>3000</v>
      </c>
      <c r="Y807">
        <v>0</v>
      </c>
      <c r="Z807" t="s">
        <v>42</v>
      </c>
      <c r="AA807">
        <v>153</v>
      </c>
      <c r="AB807">
        <v>10</v>
      </c>
      <c r="AC807">
        <v>0</v>
      </c>
      <c r="AD807" t="s">
        <v>42</v>
      </c>
      <c r="AE807">
        <v>0</v>
      </c>
      <c r="AF807">
        <v>24</v>
      </c>
      <c r="AG807">
        <v>-1</v>
      </c>
      <c r="AH807">
        <v>0</v>
      </c>
      <c r="AI807" t="s">
        <v>42</v>
      </c>
      <c r="AJ807">
        <v>7</v>
      </c>
      <c r="AL807">
        <v>0</v>
      </c>
      <c r="AM807" t="s">
        <v>42</v>
      </c>
      <c r="AN807">
        <v>0</v>
      </c>
      <c r="AP807">
        <f t="shared" si="12"/>
        <v>99.49</v>
      </c>
    </row>
    <row r="808" spans="1:42" x14ac:dyDescent="0.2">
      <c r="A808" t="s">
        <v>2242</v>
      </c>
      <c r="B808" t="s">
        <v>45</v>
      </c>
      <c r="C808" t="s">
        <v>457</v>
      </c>
      <c r="D808" t="s">
        <v>42</v>
      </c>
      <c r="E808">
        <v>0</v>
      </c>
      <c r="F808">
        <v>0</v>
      </c>
      <c r="G808">
        <v>153</v>
      </c>
      <c r="H808">
        <v>21</v>
      </c>
      <c r="I808">
        <v>0</v>
      </c>
      <c r="J808">
        <v>0</v>
      </c>
      <c r="K808" t="s">
        <v>2243</v>
      </c>
      <c r="N808" t="s">
        <v>43</v>
      </c>
      <c r="Q808" t="s">
        <v>2244</v>
      </c>
      <c r="R808">
        <v>15</v>
      </c>
      <c r="T808">
        <v>0</v>
      </c>
      <c r="U808">
        <v>29902</v>
      </c>
      <c r="V808">
        <v>89625</v>
      </c>
      <c r="W808">
        <v>0</v>
      </c>
      <c r="X808">
        <v>3000</v>
      </c>
      <c r="Y808">
        <v>0</v>
      </c>
      <c r="Z808" t="s">
        <v>42</v>
      </c>
      <c r="AA808">
        <v>153</v>
      </c>
      <c r="AB808">
        <v>10</v>
      </c>
      <c r="AC808">
        <v>0</v>
      </c>
      <c r="AD808" t="s">
        <v>42</v>
      </c>
      <c r="AE808">
        <v>0</v>
      </c>
      <c r="AF808">
        <v>24</v>
      </c>
      <c r="AG808">
        <v>6</v>
      </c>
      <c r="AH808">
        <v>25</v>
      </c>
      <c r="AI808" t="s">
        <v>42</v>
      </c>
      <c r="AJ808">
        <v>14</v>
      </c>
      <c r="AL808">
        <v>0</v>
      </c>
      <c r="AM808" t="s">
        <v>42</v>
      </c>
      <c r="AN808">
        <v>0</v>
      </c>
      <c r="AP808">
        <f t="shared" si="12"/>
        <v>99.49</v>
      </c>
    </row>
    <row r="809" spans="1:42" x14ac:dyDescent="0.2">
      <c r="A809" t="s">
        <v>2245</v>
      </c>
      <c r="B809" t="s">
        <v>45</v>
      </c>
      <c r="C809" t="s">
        <v>74</v>
      </c>
      <c r="D809" t="s">
        <v>42</v>
      </c>
      <c r="E809">
        <v>0</v>
      </c>
      <c r="F809">
        <v>0</v>
      </c>
      <c r="G809">
        <v>153</v>
      </c>
      <c r="H809">
        <v>16</v>
      </c>
      <c r="I809">
        <v>0</v>
      </c>
      <c r="J809">
        <v>0</v>
      </c>
      <c r="K809" t="s">
        <v>2246</v>
      </c>
      <c r="N809" t="s">
        <v>43</v>
      </c>
      <c r="Q809" t="s">
        <v>2247</v>
      </c>
      <c r="R809">
        <v>11</v>
      </c>
      <c r="T809">
        <v>0</v>
      </c>
      <c r="U809">
        <v>29902</v>
      </c>
      <c r="V809">
        <v>89645</v>
      </c>
      <c r="W809">
        <v>0</v>
      </c>
      <c r="X809">
        <v>3000</v>
      </c>
      <c r="Y809">
        <v>0</v>
      </c>
      <c r="Z809" t="s">
        <v>42</v>
      </c>
      <c r="AA809">
        <v>153</v>
      </c>
      <c r="AB809">
        <v>10</v>
      </c>
      <c r="AC809">
        <v>0</v>
      </c>
      <c r="AD809" t="s">
        <v>42</v>
      </c>
      <c r="AE809">
        <v>0</v>
      </c>
      <c r="AF809">
        <v>24</v>
      </c>
      <c r="AG809">
        <v>1</v>
      </c>
      <c r="AH809" t="s">
        <v>70</v>
      </c>
      <c r="AI809" t="s">
        <v>42</v>
      </c>
      <c r="AJ809">
        <v>9</v>
      </c>
      <c r="AL809">
        <v>0</v>
      </c>
      <c r="AM809" t="s">
        <v>42</v>
      </c>
      <c r="AN809">
        <v>0</v>
      </c>
      <c r="AP809">
        <f t="shared" si="12"/>
        <v>99.49</v>
      </c>
    </row>
    <row r="810" spans="1:42" x14ac:dyDescent="0.2">
      <c r="A810" t="s">
        <v>2252</v>
      </c>
      <c r="B810" t="s">
        <v>45</v>
      </c>
      <c r="C810" t="s">
        <v>74</v>
      </c>
      <c r="D810" t="s">
        <v>42</v>
      </c>
      <c r="E810">
        <v>0</v>
      </c>
      <c r="F810">
        <v>0</v>
      </c>
      <c r="G810">
        <v>153</v>
      </c>
      <c r="H810">
        <v>16</v>
      </c>
      <c r="I810">
        <v>0</v>
      </c>
      <c r="J810">
        <v>0</v>
      </c>
      <c r="K810" t="s">
        <v>2235</v>
      </c>
      <c r="N810" t="s">
        <v>43</v>
      </c>
      <c r="Q810" t="s">
        <v>2237</v>
      </c>
      <c r="R810">
        <v>11</v>
      </c>
      <c r="T810">
        <v>0</v>
      </c>
      <c r="U810">
        <v>29902</v>
      </c>
      <c r="V810">
        <v>89645</v>
      </c>
      <c r="W810">
        <v>0</v>
      </c>
      <c r="X810">
        <v>3000</v>
      </c>
      <c r="Y810">
        <v>0</v>
      </c>
      <c r="Z810" t="s">
        <v>42</v>
      </c>
      <c r="AA810">
        <v>153</v>
      </c>
      <c r="AB810">
        <v>10</v>
      </c>
      <c r="AC810">
        <v>0</v>
      </c>
      <c r="AD810" t="s">
        <v>42</v>
      </c>
      <c r="AE810">
        <v>0</v>
      </c>
      <c r="AF810">
        <v>24</v>
      </c>
      <c r="AG810">
        <v>1</v>
      </c>
      <c r="AH810" t="s">
        <v>70</v>
      </c>
      <c r="AI810" t="s">
        <v>42</v>
      </c>
      <c r="AJ810">
        <v>9</v>
      </c>
      <c r="AL810">
        <v>0</v>
      </c>
      <c r="AM810" t="s">
        <v>42</v>
      </c>
      <c r="AN810">
        <v>0</v>
      </c>
      <c r="AP810">
        <f t="shared" si="12"/>
        <v>99.49</v>
      </c>
    </row>
    <row r="811" spans="1:42" x14ac:dyDescent="0.2">
      <c r="A811" t="s">
        <v>2253</v>
      </c>
      <c r="B811" t="s">
        <v>45</v>
      </c>
      <c r="C811" t="s">
        <v>74</v>
      </c>
      <c r="D811" t="s">
        <v>42</v>
      </c>
      <c r="E811">
        <v>0</v>
      </c>
      <c r="F811">
        <v>0</v>
      </c>
      <c r="G811">
        <v>153</v>
      </c>
      <c r="H811">
        <v>16</v>
      </c>
      <c r="I811">
        <v>0</v>
      </c>
      <c r="J811">
        <v>0</v>
      </c>
      <c r="K811" t="s">
        <v>2235</v>
      </c>
      <c r="N811" t="s">
        <v>43</v>
      </c>
      <c r="Q811" t="s">
        <v>2237</v>
      </c>
      <c r="R811">
        <v>11</v>
      </c>
      <c r="T811">
        <v>0</v>
      </c>
      <c r="U811">
        <v>29902</v>
      </c>
      <c r="V811">
        <v>89645</v>
      </c>
      <c r="W811">
        <v>0</v>
      </c>
      <c r="X811">
        <v>3000</v>
      </c>
      <c r="Y811">
        <v>0</v>
      </c>
      <c r="Z811" t="s">
        <v>42</v>
      </c>
      <c r="AA811">
        <v>153</v>
      </c>
      <c r="AB811">
        <v>10</v>
      </c>
      <c r="AC811">
        <v>0</v>
      </c>
      <c r="AD811" t="s">
        <v>42</v>
      </c>
      <c r="AE811">
        <v>0</v>
      </c>
      <c r="AF811">
        <v>24</v>
      </c>
      <c r="AG811">
        <v>1</v>
      </c>
      <c r="AH811" t="s">
        <v>70</v>
      </c>
      <c r="AI811" t="s">
        <v>42</v>
      </c>
      <c r="AJ811">
        <v>9</v>
      </c>
      <c r="AL811">
        <v>0</v>
      </c>
      <c r="AM811" t="s">
        <v>42</v>
      </c>
      <c r="AN811">
        <v>0</v>
      </c>
      <c r="AP811">
        <f t="shared" si="12"/>
        <v>99.49</v>
      </c>
    </row>
    <row r="812" spans="1:42" x14ac:dyDescent="0.2">
      <c r="A812" t="s">
        <v>2258</v>
      </c>
      <c r="B812" t="s">
        <v>45</v>
      </c>
      <c r="C812" t="s">
        <v>148</v>
      </c>
      <c r="D812" t="s">
        <v>42</v>
      </c>
      <c r="E812">
        <v>0</v>
      </c>
      <c r="F812">
        <v>0</v>
      </c>
      <c r="G812">
        <v>153</v>
      </c>
      <c r="H812">
        <v>17</v>
      </c>
      <c r="I812">
        <v>0</v>
      </c>
      <c r="J812">
        <v>1</v>
      </c>
      <c r="K812" t="s">
        <v>2259</v>
      </c>
      <c r="N812" t="s">
        <v>43</v>
      </c>
      <c r="P812" t="s">
        <v>197</v>
      </c>
      <c r="Q812" t="s">
        <v>2260</v>
      </c>
      <c r="R812">
        <v>11</v>
      </c>
      <c r="T812">
        <v>0</v>
      </c>
      <c r="U812">
        <v>29902</v>
      </c>
      <c r="V812">
        <v>89641</v>
      </c>
      <c r="W812">
        <v>0</v>
      </c>
      <c r="X812">
        <v>3000</v>
      </c>
      <c r="Y812">
        <v>0</v>
      </c>
      <c r="Z812" t="s">
        <v>42</v>
      </c>
      <c r="AA812">
        <v>153</v>
      </c>
      <c r="AB812">
        <v>10</v>
      </c>
      <c r="AC812">
        <v>0</v>
      </c>
      <c r="AD812" t="s">
        <v>42</v>
      </c>
      <c r="AE812">
        <v>0</v>
      </c>
      <c r="AF812">
        <v>24</v>
      </c>
      <c r="AG812">
        <v>2</v>
      </c>
      <c r="AH812" t="s">
        <v>149</v>
      </c>
      <c r="AI812" t="s">
        <v>42</v>
      </c>
      <c r="AJ812">
        <v>10</v>
      </c>
      <c r="AL812">
        <v>0</v>
      </c>
      <c r="AM812" t="s">
        <v>42</v>
      </c>
      <c r="AN812">
        <v>0</v>
      </c>
      <c r="AP812">
        <f t="shared" si="12"/>
        <v>99.49</v>
      </c>
    </row>
    <row r="813" spans="1:42" x14ac:dyDescent="0.2">
      <c r="A813" t="s">
        <v>2261</v>
      </c>
      <c r="B813" t="s">
        <v>49</v>
      </c>
      <c r="C813">
        <v>0</v>
      </c>
      <c r="D813" t="s">
        <v>42</v>
      </c>
      <c r="E813">
        <v>0</v>
      </c>
      <c r="F813">
        <v>0</v>
      </c>
      <c r="G813">
        <v>153</v>
      </c>
      <c r="H813">
        <v>19</v>
      </c>
      <c r="I813">
        <v>0</v>
      </c>
      <c r="J813">
        <v>3</v>
      </c>
      <c r="K813" t="s">
        <v>2262</v>
      </c>
      <c r="N813" t="s">
        <v>43</v>
      </c>
      <c r="P813" t="s">
        <v>48</v>
      </c>
      <c r="Q813" t="s">
        <v>2263</v>
      </c>
      <c r="R813">
        <v>12</v>
      </c>
      <c r="T813">
        <v>0</v>
      </c>
      <c r="U813">
        <v>29902</v>
      </c>
      <c r="V813">
        <v>89633</v>
      </c>
      <c r="W813">
        <v>0</v>
      </c>
      <c r="X813">
        <v>3000</v>
      </c>
      <c r="Y813">
        <v>0</v>
      </c>
      <c r="Z813" t="s">
        <v>42</v>
      </c>
      <c r="AA813">
        <v>153</v>
      </c>
      <c r="AB813">
        <v>10</v>
      </c>
      <c r="AC813">
        <v>0</v>
      </c>
      <c r="AD813" t="s">
        <v>42</v>
      </c>
      <c r="AE813">
        <v>0</v>
      </c>
      <c r="AF813">
        <v>24</v>
      </c>
      <c r="AG813">
        <v>-4</v>
      </c>
      <c r="AH813">
        <v>0</v>
      </c>
      <c r="AI813" t="s">
        <v>42</v>
      </c>
      <c r="AJ813">
        <v>4</v>
      </c>
      <c r="AL813">
        <v>0</v>
      </c>
      <c r="AM813" t="s">
        <v>42</v>
      </c>
      <c r="AN813">
        <v>0</v>
      </c>
      <c r="AP813">
        <f t="shared" si="12"/>
        <v>99.49</v>
      </c>
    </row>
    <row r="814" spans="1:42" x14ac:dyDescent="0.2">
      <c r="A814" t="s">
        <v>2268</v>
      </c>
      <c r="B814" t="s">
        <v>49</v>
      </c>
      <c r="C814">
        <v>0</v>
      </c>
      <c r="D814" t="s">
        <v>42</v>
      </c>
      <c r="E814">
        <v>0</v>
      </c>
      <c r="F814">
        <v>0</v>
      </c>
      <c r="G814">
        <v>153</v>
      </c>
      <c r="H814">
        <v>17</v>
      </c>
      <c r="I814">
        <v>0</v>
      </c>
      <c r="J814">
        <v>3</v>
      </c>
      <c r="K814" t="s">
        <v>2269</v>
      </c>
      <c r="N814" t="s">
        <v>43</v>
      </c>
      <c r="P814" t="s">
        <v>48</v>
      </c>
      <c r="Q814" t="s">
        <v>2270</v>
      </c>
      <c r="R814">
        <v>11</v>
      </c>
      <c r="T814">
        <v>0</v>
      </c>
      <c r="U814">
        <v>29902</v>
      </c>
      <c r="V814">
        <v>89641</v>
      </c>
      <c r="W814">
        <v>0</v>
      </c>
      <c r="X814">
        <v>3000</v>
      </c>
      <c r="Y814">
        <v>0</v>
      </c>
      <c r="Z814" t="s">
        <v>42</v>
      </c>
      <c r="AA814">
        <v>153</v>
      </c>
      <c r="AB814">
        <v>10</v>
      </c>
      <c r="AC814">
        <v>0</v>
      </c>
      <c r="AD814" t="s">
        <v>42</v>
      </c>
      <c r="AE814">
        <v>0</v>
      </c>
      <c r="AF814">
        <v>24</v>
      </c>
      <c r="AG814">
        <v>-5</v>
      </c>
      <c r="AH814">
        <v>0</v>
      </c>
      <c r="AI814" t="s">
        <v>42</v>
      </c>
      <c r="AJ814">
        <v>3</v>
      </c>
      <c r="AL814">
        <v>0</v>
      </c>
      <c r="AM814" t="s">
        <v>42</v>
      </c>
      <c r="AN814">
        <v>0</v>
      </c>
      <c r="AP814">
        <f t="shared" si="12"/>
        <v>99.49</v>
      </c>
    </row>
    <row r="815" spans="1:42" x14ac:dyDescent="0.2">
      <c r="A815" t="s">
        <v>2271</v>
      </c>
      <c r="B815" t="s">
        <v>45</v>
      </c>
      <c r="C815" t="s">
        <v>148</v>
      </c>
      <c r="D815" t="s">
        <v>42</v>
      </c>
      <c r="E815">
        <v>0</v>
      </c>
      <c r="F815">
        <v>0</v>
      </c>
      <c r="G815">
        <v>153</v>
      </c>
      <c r="H815">
        <v>14</v>
      </c>
      <c r="I815">
        <v>0</v>
      </c>
      <c r="J815">
        <v>0</v>
      </c>
      <c r="K815" t="s">
        <v>2272</v>
      </c>
      <c r="N815" t="s">
        <v>43</v>
      </c>
      <c r="Q815" t="s">
        <v>2273</v>
      </c>
      <c r="R815">
        <v>8</v>
      </c>
      <c r="T815">
        <v>0</v>
      </c>
      <c r="U815">
        <v>29902</v>
      </c>
      <c r="V815">
        <v>89653</v>
      </c>
      <c r="W815">
        <v>0</v>
      </c>
      <c r="X815">
        <v>3000</v>
      </c>
      <c r="Y815">
        <v>0</v>
      </c>
      <c r="Z815" t="s">
        <v>42</v>
      </c>
      <c r="AA815">
        <v>153</v>
      </c>
      <c r="AB815">
        <v>10</v>
      </c>
      <c r="AC815">
        <v>0</v>
      </c>
      <c r="AD815" t="s">
        <v>42</v>
      </c>
      <c r="AE815">
        <v>0</v>
      </c>
      <c r="AF815">
        <v>24</v>
      </c>
      <c r="AG815">
        <v>2</v>
      </c>
      <c r="AH815" t="s">
        <v>149</v>
      </c>
      <c r="AI815" t="s">
        <v>42</v>
      </c>
      <c r="AJ815">
        <v>10</v>
      </c>
      <c r="AL815">
        <v>0</v>
      </c>
      <c r="AM815" t="s">
        <v>42</v>
      </c>
      <c r="AN815">
        <v>0</v>
      </c>
      <c r="AP815">
        <f t="shared" si="12"/>
        <v>99.49</v>
      </c>
    </row>
    <row r="816" spans="1:42" x14ac:dyDescent="0.2">
      <c r="A816" t="s">
        <v>2274</v>
      </c>
      <c r="B816" t="s">
        <v>45</v>
      </c>
      <c r="C816">
        <v>0</v>
      </c>
      <c r="D816" t="s">
        <v>42</v>
      </c>
      <c r="E816">
        <v>0</v>
      </c>
      <c r="F816">
        <v>0</v>
      </c>
      <c r="G816">
        <v>153</v>
      </c>
      <c r="H816">
        <v>15</v>
      </c>
      <c r="I816">
        <v>0</v>
      </c>
      <c r="J816">
        <v>1</v>
      </c>
      <c r="K816" t="s">
        <v>2275</v>
      </c>
      <c r="N816" t="s">
        <v>43</v>
      </c>
      <c r="P816" t="s">
        <v>197</v>
      </c>
      <c r="Q816" t="s">
        <v>2276</v>
      </c>
      <c r="R816">
        <v>7</v>
      </c>
      <c r="T816">
        <v>0</v>
      </c>
      <c r="U816">
        <v>29902</v>
      </c>
      <c r="V816">
        <v>89649</v>
      </c>
      <c r="W816">
        <v>0</v>
      </c>
      <c r="X816">
        <v>3000</v>
      </c>
      <c r="Y816">
        <v>0</v>
      </c>
      <c r="Z816" t="s">
        <v>42</v>
      </c>
      <c r="AA816">
        <v>153</v>
      </c>
      <c r="AB816">
        <v>10</v>
      </c>
      <c r="AC816">
        <v>0</v>
      </c>
      <c r="AD816" t="s">
        <v>42</v>
      </c>
      <c r="AE816">
        <v>0</v>
      </c>
      <c r="AF816">
        <v>24</v>
      </c>
      <c r="AG816">
        <v>0</v>
      </c>
      <c r="AH816">
        <v>0</v>
      </c>
      <c r="AI816" t="s">
        <v>42</v>
      </c>
      <c r="AJ816">
        <v>8</v>
      </c>
      <c r="AL816">
        <v>0</v>
      </c>
      <c r="AM816" t="s">
        <v>42</v>
      </c>
      <c r="AN816">
        <v>0</v>
      </c>
      <c r="AP816">
        <f t="shared" si="12"/>
        <v>99.49</v>
      </c>
    </row>
    <row r="817" spans="1:42" x14ac:dyDescent="0.2">
      <c r="A817" t="s">
        <v>2277</v>
      </c>
      <c r="B817" t="s">
        <v>45</v>
      </c>
      <c r="C817">
        <v>0</v>
      </c>
      <c r="D817" t="s">
        <v>42</v>
      </c>
      <c r="E817">
        <v>6</v>
      </c>
      <c r="F817">
        <v>0</v>
      </c>
      <c r="G817">
        <v>153</v>
      </c>
      <c r="H817">
        <v>10</v>
      </c>
      <c r="I817">
        <v>0</v>
      </c>
      <c r="J817">
        <v>0</v>
      </c>
      <c r="K817" t="s">
        <v>2278</v>
      </c>
      <c r="L817" t="s">
        <v>2279</v>
      </c>
      <c r="N817" t="s">
        <v>43</v>
      </c>
      <c r="Q817" t="s">
        <v>2280</v>
      </c>
      <c r="R817">
        <v>6</v>
      </c>
      <c r="S817" t="s">
        <v>2281</v>
      </c>
      <c r="T817">
        <v>2</v>
      </c>
      <c r="U817">
        <v>29902</v>
      </c>
      <c r="V817">
        <v>89647</v>
      </c>
      <c r="W817">
        <v>0</v>
      </c>
      <c r="X817">
        <v>3000</v>
      </c>
      <c r="Y817">
        <v>0</v>
      </c>
      <c r="Z817" t="s">
        <v>42</v>
      </c>
      <c r="AA817">
        <v>153</v>
      </c>
      <c r="AB817">
        <v>10</v>
      </c>
      <c r="AC817">
        <v>0</v>
      </c>
      <c r="AD817" t="s">
        <v>42</v>
      </c>
      <c r="AE817">
        <v>0</v>
      </c>
      <c r="AF817">
        <v>24</v>
      </c>
      <c r="AG817">
        <v>-3</v>
      </c>
      <c r="AH817">
        <v>0</v>
      </c>
      <c r="AI817" t="s">
        <v>42</v>
      </c>
      <c r="AJ817">
        <v>5</v>
      </c>
      <c r="AL817">
        <v>0</v>
      </c>
      <c r="AM817" t="s">
        <v>42</v>
      </c>
      <c r="AN817">
        <v>0</v>
      </c>
      <c r="AP817">
        <f t="shared" si="12"/>
        <v>99.49</v>
      </c>
    </row>
    <row r="818" spans="1:42" x14ac:dyDescent="0.2">
      <c r="A818" t="s">
        <v>2282</v>
      </c>
      <c r="B818" t="s">
        <v>45</v>
      </c>
      <c r="C818">
        <v>0</v>
      </c>
      <c r="D818" t="s">
        <v>42</v>
      </c>
      <c r="E818">
        <v>6</v>
      </c>
      <c r="F818">
        <v>0</v>
      </c>
      <c r="G818">
        <v>153</v>
      </c>
      <c r="H818">
        <v>10</v>
      </c>
      <c r="I818">
        <v>0</v>
      </c>
      <c r="J818">
        <v>0</v>
      </c>
      <c r="K818" t="s">
        <v>2278</v>
      </c>
      <c r="L818" t="s">
        <v>2279</v>
      </c>
      <c r="N818" t="s">
        <v>43</v>
      </c>
      <c r="Q818" t="s">
        <v>2280</v>
      </c>
      <c r="R818">
        <v>6</v>
      </c>
      <c r="S818" t="s">
        <v>2281</v>
      </c>
      <c r="T818">
        <v>2</v>
      </c>
      <c r="U818">
        <v>29902</v>
      </c>
      <c r="V818">
        <v>89647</v>
      </c>
      <c r="W818">
        <v>0</v>
      </c>
      <c r="X818">
        <v>3000</v>
      </c>
      <c r="Y818">
        <v>0</v>
      </c>
      <c r="Z818" t="s">
        <v>42</v>
      </c>
      <c r="AA818">
        <v>153</v>
      </c>
      <c r="AB818">
        <v>10</v>
      </c>
      <c r="AC818">
        <v>0</v>
      </c>
      <c r="AD818" t="s">
        <v>42</v>
      </c>
      <c r="AE818">
        <v>0</v>
      </c>
      <c r="AF818">
        <v>24</v>
      </c>
      <c r="AG818">
        <v>-3</v>
      </c>
      <c r="AH818">
        <v>0</v>
      </c>
      <c r="AI818" t="s">
        <v>42</v>
      </c>
      <c r="AJ818">
        <v>5</v>
      </c>
      <c r="AL818">
        <v>0</v>
      </c>
      <c r="AM818" t="s">
        <v>42</v>
      </c>
      <c r="AN818">
        <v>0</v>
      </c>
      <c r="AP818">
        <f t="shared" si="12"/>
        <v>99.49</v>
      </c>
    </row>
    <row r="819" spans="1:42" x14ac:dyDescent="0.2">
      <c r="A819" t="s">
        <v>2283</v>
      </c>
      <c r="B819" t="s">
        <v>45</v>
      </c>
      <c r="C819">
        <v>0</v>
      </c>
      <c r="D819" t="s">
        <v>42</v>
      </c>
      <c r="E819">
        <v>6</v>
      </c>
      <c r="F819">
        <v>0</v>
      </c>
      <c r="G819">
        <v>153</v>
      </c>
      <c r="H819">
        <v>10</v>
      </c>
      <c r="I819">
        <v>0</v>
      </c>
      <c r="J819">
        <v>0</v>
      </c>
      <c r="K819" t="s">
        <v>2278</v>
      </c>
      <c r="L819" t="s">
        <v>2279</v>
      </c>
      <c r="N819" t="s">
        <v>43</v>
      </c>
      <c r="Q819" t="s">
        <v>2280</v>
      </c>
      <c r="R819">
        <v>6</v>
      </c>
      <c r="S819" t="s">
        <v>2281</v>
      </c>
      <c r="T819">
        <v>2</v>
      </c>
      <c r="U819">
        <v>29902</v>
      </c>
      <c r="V819">
        <v>89647</v>
      </c>
      <c r="W819">
        <v>0</v>
      </c>
      <c r="X819">
        <v>3000</v>
      </c>
      <c r="Y819">
        <v>0</v>
      </c>
      <c r="Z819" t="s">
        <v>42</v>
      </c>
      <c r="AA819">
        <v>153</v>
      </c>
      <c r="AB819">
        <v>10</v>
      </c>
      <c r="AC819">
        <v>0</v>
      </c>
      <c r="AD819" t="s">
        <v>42</v>
      </c>
      <c r="AE819">
        <v>0</v>
      </c>
      <c r="AF819">
        <v>24</v>
      </c>
      <c r="AG819">
        <v>-3</v>
      </c>
      <c r="AH819">
        <v>0</v>
      </c>
      <c r="AI819" t="s">
        <v>42</v>
      </c>
      <c r="AJ819">
        <v>5</v>
      </c>
      <c r="AL819">
        <v>0</v>
      </c>
      <c r="AM819" t="s">
        <v>42</v>
      </c>
      <c r="AN819">
        <v>0</v>
      </c>
      <c r="AP819">
        <f t="shared" si="12"/>
        <v>99.49</v>
      </c>
    </row>
    <row r="820" spans="1:42" x14ac:dyDescent="0.2">
      <c r="A820" t="s">
        <v>2284</v>
      </c>
      <c r="B820" t="s">
        <v>47</v>
      </c>
      <c r="C820">
        <v>0</v>
      </c>
      <c r="D820" t="s">
        <v>42</v>
      </c>
      <c r="E820">
        <v>3</v>
      </c>
      <c r="F820">
        <v>0</v>
      </c>
      <c r="G820">
        <v>153</v>
      </c>
      <c r="H820">
        <v>10</v>
      </c>
      <c r="I820">
        <v>0</v>
      </c>
      <c r="J820">
        <v>3</v>
      </c>
      <c r="K820" t="s">
        <v>2285</v>
      </c>
      <c r="L820" t="s">
        <v>338</v>
      </c>
      <c r="N820" t="s">
        <v>43</v>
      </c>
      <c r="P820" t="s">
        <v>48</v>
      </c>
      <c r="Q820" t="s">
        <v>2286</v>
      </c>
      <c r="R820">
        <v>7</v>
      </c>
      <c r="S820" t="s">
        <v>341</v>
      </c>
      <c r="T820">
        <v>1</v>
      </c>
      <c r="U820">
        <v>29902</v>
      </c>
      <c r="V820">
        <v>89656</v>
      </c>
      <c r="W820">
        <v>0</v>
      </c>
      <c r="X820">
        <v>3000</v>
      </c>
      <c r="Y820">
        <v>0</v>
      </c>
      <c r="Z820" t="s">
        <v>42</v>
      </c>
      <c r="AA820">
        <v>153</v>
      </c>
      <c r="AB820">
        <v>10</v>
      </c>
      <c r="AC820">
        <v>0</v>
      </c>
      <c r="AD820" t="s">
        <v>42</v>
      </c>
      <c r="AE820">
        <v>0</v>
      </c>
      <c r="AF820">
        <v>24</v>
      </c>
      <c r="AG820">
        <v>-5</v>
      </c>
      <c r="AH820">
        <v>0</v>
      </c>
      <c r="AI820" t="s">
        <v>42</v>
      </c>
      <c r="AJ820">
        <v>3</v>
      </c>
      <c r="AL820">
        <v>0</v>
      </c>
      <c r="AM820" t="s">
        <v>42</v>
      </c>
      <c r="AN820">
        <v>0</v>
      </c>
      <c r="AP820">
        <f t="shared" si="12"/>
        <v>99.49</v>
      </c>
    </row>
    <row r="821" spans="1:42" x14ac:dyDescent="0.2">
      <c r="A821" t="s">
        <v>2291</v>
      </c>
      <c r="B821" t="s">
        <v>45</v>
      </c>
      <c r="C821">
        <v>0</v>
      </c>
      <c r="D821" t="s">
        <v>42</v>
      </c>
      <c r="E821">
        <v>0</v>
      </c>
      <c r="F821">
        <v>0</v>
      </c>
      <c r="G821">
        <v>153</v>
      </c>
      <c r="H821">
        <v>12</v>
      </c>
      <c r="I821">
        <v>0</v>
      </c>
      <c r="J821">
        <v>1</v>
      </c>
      <c r="K821" t="s">
        <v>2292</v>
      </c>
      <c r="N821" t="s">
        <v>43</v>
      </c>
      <c r="P821" t="s">
        <v>1641</v>
      </c>
      <c r="Q821" t="s">
        <v>2293</v>
      </c>
      <c r="R821">
        <v>8</v>
      </c>
      <c r="T821">
        <v>0</v>
      </c>
      <c r="U821">
        <v>29902</v>
      </c>
      <c r="V821">
        <v>89661</v>
      </c>
      <c r="W821">
        <v>0</v>
      </c>
      <c r="X821">
        <v>3000</v>
      </c>
      <c r="Y821">
        <v>0</v>
      </c>
      <c r="Z821" t="s">
        <v>42</v>
      </c>
      <c r="AA821">
        <v>153</v>
      </c>
      <c r="AB821">
        <v>10</v>
      </c>
      <c r="AC821">
        <v>0</v>
      </c>
      <c r="AD821" t="s">
        <v>42</v>
      </c>
      <c r="AE821">
        <v>0</v>
      </c>
      <c r="AF821">
        <v>24</v>
      </c>
      <c r="AG821">
        <v>-1</v>
      </c>
      <c r="AH821">
        <v>0</v>
      </c>
      <c r="AI821" t="s">
        <v>42</v>
      </c>
      <c r="AJ821">
        <v>7</v>
      </c>
      <c r="AL821">
        <v>0</v>
      </c>
      <c r="AM821" t="s">
        <v>42</v>
      </c>
      <c r="AN821">
        <v>0</v>
      </c>
      <c r="AP821">
        <f t="shared" si="12"/>
        <v>99.49</v>
      </c>
    </row>
    <row r="822" spans="1:42" x14ac:dyDescent="0.2">
      <c r="A822" t="s">
        <v>2294</v>
      </c>
      <c r="B822" t="s">
        <v>49</v>
      </c>
      <c r="C822">
        <v>0</v>
      </c>
      <c r="D822" t="s">
        <v>42</v>
      </c>
      <c r="E822">
        <v>0</v>
      </c>
      <c r="F822">
        <v>0</v>
      </c>
      <c r="G822">
        <v>153</v>
      </c>
      <c r="H822">
        <v>22</v>
      </c>
      <c r="I822">
        <v>0</v>
      </c>
      <c r="J822">
        <v>3</v>
      </c>
      <c r="K822" t="s">
        <v>2295</v>
      </c>
      <c r="N822" t="s">
        <v>43</v>
      </c>
      <c r="P822" t="s">
        <v>48</v>
      </c>
      <c r="Q822" t="s">
        <v>2296</v>
      </c>
      <c r="R822">
        <v>11</v>
      </c>
      <c r="T822">
        <v>0</v>
      </c>
      <c r="U822">
        <v>29902</v>
      </c>
      <c r="V822">
        <v>89621</v>
      </c>
      <c r="W822">
        <v>0</v>
      </c>
      <c r="X822">
        <v>3000</v>
      </c>
      <c r="Y822">
        <v>0</v>
      </c>
      <c r="Z822" t="s">
        <v>42</v>
      </c>
      <c r="AA822">
        <v>153</v>
      </c>
      <c r="AB822">
        <v>10</v>
      </c>
      <c r="AC822">
        <v>0</v>
      </c>
      <c r="AD822" t="s">
        <v>42</v>
      </c>
      <c r="AE822">
        <v>0</v>
      </c>
      <c r="AF822">
        <v>24</v>
      </c>
      <c r="AG822">
        <v>-1</v>
      </c>
      <c r="AH822">
        <v>0</v>
      </c>
      <c r="AI822" t="s">
        <v>42</v>
      </c>
      <c r="AJ822">
        <v>7</v>
      </c>
      <c r="AL822">
        <v>0</v>
      </c>
      <c r="AM822" t="s">
        <v>42</v>
      </c>
      <c r="AN822">
        <v>0</v>
      </c>
      <c r="AP822">
        <f t="shared" si="12"/>
        <v>99.49</v>
      </c>
    </row>
    <row r="823" spans="1:42" x14ac:dyDescent="0.2">
      <c r="A823" t="s">
        <v>2297</v>
      </c>
      <c r="B823" t="s">
        <v>49</v>
      </c>
      <c r="C823" t="s">
        <v>568</v>
      </c>
      <c r="D823" t="s">
        <v>42</v>
      </c>
      <c r="E823">
        <v>0</v>
      </c>
      <c r="F823">
        <v>0</v>
      </c>
      <c r="G823">
        <v>153</v>
      </c>
      <c r="H823">
        <v>31</v>
      </c>
      <c r="I823">
        <v>0</v>
      </c>
      <c r="J823">
        <v>3</v>
      </c>
      <c r="K823" t="s">
        <v>2298</v>
      </c>
      <c r="N823" t="s">
        <v>43</v>
      </c>
      <c r="P823" t="s">
        <v>48</v>
      </c>
      <c r="Q823" t="s">
        <v>2299</v>
      </c>
      <c r="R823">
        <v>15</v>
      </c>
      <c r="T823">
        <v>0</v>
      </c>
      <c r="U823">
        <v>29902</v>
      </c>
      <c r="V823">
        <v>89585</v>
      </c>
      <c r="W823">
        <v>0</v>
      </c>
      <c r="X823">
        <v>3000</v>
      </c>
      <c r="Y823">
        <v>0</v>
      </c>
      <c r="Z823" t="s">
        <v>42</v>
      </c>
      <c r="AA823">
        <v>153</v>
      </c>
      <c r="AB823">
        <v>10</v>
      </c>
      <c r="AC823">
        <v>0</v>
      </c>
      <c r="AD823" t="s">
        <v>42</v>
      </c>
      <c r="AE823">
        <v>0</v>
      </c>
      <c r="AF823">
        <v>24</v>
      </c>
      <c r="AG823">
        <v>8</v>
      </c>
      <c r="AH823" t="s">
        <v>569</v>
      </c>
      <c r="AI823" t="s">
        <v>52</v>
      </c>
      <c r="AJ823">
        <v>16</v>
      </c>
      <c r="AL823">
        <v>0</v>
      </c>
      <c r="AM823" t="s">
        <v>42</v>
      </c>
      <c r="AN823">
        <v>0</v>
      </c>
      <c r="AP823">
        <f t="shared" si="12"/>
        <v>99.49</v>
      </c>
    </row>
    <row r="824" spans="1:42" x14ac:dyDescent="0.2">
      <c r="A824" t="s">
        <v>2300</v>
      </c>
      <c r="B824" t="s">
        <v>45</v>
      </c>
      <c r="C824">
        <v>0</v>
      </c>
      <c r="D824" t="s">
        <v>42</v>
      </c>
      <c r="E824">
        <v>0</v>
      </c>
      <c r="F824">
        <v>0</v>
      </c>
      <c r="G824">
        <v>153</v>
      </c>
      <c r="H824">
        <v>8</v>
      </c>
      <c r="I824">
        <v>0</v>
      </c>
      <c r="J824">
        <v>0</v>
      </c>
      <c r="K824" t="s">
        <v>61</v>
      </c>
      <c r="N824" t="s">
        <v>43</v>
      </c>
      <c r="Q824" t="s">
        <v>63</v>
      </c>
      <c r="R824">
        <v>4</v>
      </c>
      <c r="T824">
        <v>0</v>
      </c>
      <c r="U824">
        <v>29902</v>
      </c>
      <c r="V824">
        <v>89677</v>
      </c>
      <c r="W824">
        <v>0</v>
      </c>
      <c r="X824">
        <v>3000</v>
      </c>
      <c r="Y824">
        <v>0</v>
      </c>
      <c r="Z824" t="s">
        <v>42</v>
      </c>
      <c r="AA824">
        <v>153</v>
      </c>
      <c r="AB824">
        <v>10</v>
      </c>
      <c r="AC824">
        <v>0</v>
      </c>
      <c r="AD824" t="s">
        <v>42</v>
      </c>
      <c r="AE824">
        <v>0</v>
      </c>
      <c r="AF824">
        <v>24</v>
      </c>
      <c r="AG824">
        <v>-7</v>
      </c>
      <c r="AH824">
        <v>0</v>
      </c>
      <c r="AI824" t="s">
        <v>42</v>
      </c>
      <c r="AJ824">
        <v>1</v>
      </c>
      <c r="AL824">
        <v>0</v>
      </c>
      <c r="AM824" t="s">
        <v>42</v>
      </c>
      <c r="AN824">
        <v>0</v>
      </c>
      <c r="AP824">
        <f t="shared" si="12"/>
        <v>99.49</v>
      </c>
    </row>
    <row r="825" spans="1:42" x14ac:dyDescent="0.2">
      <c r="A825" t="s">
        <v>2306</v>
      </c>
      <c r="B825" t="s">
        <v>49</v>
      </c>
      <c r="C825">
        <v>0</v>
      </c>
      <c r="D825" t="s">
        <v>42</v>
      </c>
      <c r="E825">
        <v>0</v>
      </c>
      <c r="F825">
        <v>0</v>
      </c>
      <c r="G825">
        <v>153</v>
      </c>
      <c r="H825">
        <v>17</v>
      </c>
      <c r="I825">
        <v>0</v>
      </c>
      <c r="J825">
        <v>3</v>
      </c>
      <c r="K825" t="s">
        <v>2307</v>
      </c>
      <c r="N825" t="s">
        <v>43</v>
      </c>
      <c r="P825" t="s">
        <v>48</v>
      </c>
      <c r="Q825" t="s">
        <v>2308</v>
      </c>
      <c r="R825">
        <v>10</v>
      </c>
      <c r="T825">
        <v>0</v>
      </c>
      <c r="U825">
        <v>29902</v>
      </c>
      <c r="V825">
        <v>89641</v>
      </c>
      <c r="W825">
        <v>0</v>
      </c>
      <c r="X825">
        <v>3000</v>
      </c>
      <c r="Y825">
        <v>0</v>
      </c>
      <c r="Z825" t="s">
        <v>42</v>
      </c>
      <c r="AA825">
        <v>153</v>
      </c>
      <c r="AB825">
        <v>10</v>
      </c>
      <c r="AC825">
        <v>0</v>
      </c>
      <c r="AD825" t="s">
        <v>42</v>
      </c>
      <c r="AE825">
        <v>0</v>
      </c>
      <c r="AF825">
        <v>24</v>
      </c>
      <c r="AG825">
        <v>-6</v>
      </c>
      <c r="AH825">
        <v>0</v>
      </c>
      <c r="AI825" t="s">
        <v>42</v>
      </c>
      <c r="AJ825">
        <v>2</v>
      </c>
      <c r="AL825">
        <v>0</v>
      </c>
      <c r="AM825" t="s">
        <v>42</v>
      </c>
      <c r="AN825">
        <v>0</v>
      </c>
      <c r="AP825">
        <f t="shared" si="12"/>
        <v>99.49</v>
      </c>
    </row>
    <row r="826" spans="1:42" x14ac:dyDescent="0.2">
      <c r="A826" t="s">
        <v>2309</v>
      </c>
      <c r="B826" t="s">
        <v>49</v>
      </c>
      <c r="C826">
        <v>0</v>
      </c>
      <c r="D826" t="s">
        <v>42</v>
      </c>
      <c r="E826">
        <v>0</v>
      </c>
      <c r="F826">
        <v>0</v>
      </c>
      <c r="G826">
        <v>153</v>
      </c>
      <c r="H826">
        <v>21</v>
      </c>
      <c r="I826">
        <v>0</v>
      </c>
      <c r="J826">
        <v>3</v>
      </c>
      <c r="K826" t="s">
        <v>2310</v>
      </c>
      <c r="N826" t="s">
        <v>43</v>
      </c>
      <c r="P826" t="s">
        <v>48</v>
      </c>
      <c r="Q826" t="s">
        <v>2296</v>
      </c>
      <c r="R826">
        <v>11</v>
      </c>
      <c r="T826">
        <v>0</v>
      </c>
      <c r="U826">
        <v>29902</v>
      </c>
      <c r="V826">
        <v>89625</v>
      </c>
      <c r="W826">
        <v>0</v>
      </c>
      <c r="X826">
        <v>3000</v>
      </c>
      <c r="Y826">
        <v>0</v>
      </c>
      <c r="Z826" t="s">
        <v>42</v>
      </c>
      <c r="AA826">
        <v>153</v>
      </c>
      <c r="AB826">
        <v>10</v>
      </c>
      <c r="AC826">
        <v>0</v>
      </c>
      <c r="AD826" t="s">
        <v>42</v>
      </c>
      <c r="AE826">
        <v>0</v>
      </c>
      <c r="AF826">
        <v>24</v>
      </c>
      <c r="AG826">
        <v>-2</v>
      </c>
      <c r="AH826">
        <v>0</v>
      </c>
      <c r="AI826" t="s">
        <v>42</v>
      </c>
      <c r="AJ826">
        <v>6</v>
      </c>
      <c r="AL826">
        <v>0</v>
      </c>
      <c r="AM826" t="s">
        <v>42</v>
      </c>
      <c r="AN826">
        <v>0</v>
      </c>
      <c r="AP826">
        <f t="shared" si="12"/>
        <v>99.49</v>
      </c>
    </row>
    <row r="827" spans="1:42" x14ac:dyDescent="0.2">
      <c r="A827" t="s">
        <v>2311</v>
      </c>
      <c r="B827" t="s">
        <v>47</v>
      </c>
      <c r="C827" t="s">
        <v>148</v>
      </c>
      <c r="D827" t="s">
        <v>42</v>
      </c>
      <c r="E827">
        <v>20</v>
      </c>
      <c r="F827">
        <v>0</v>
      </c>
      <c r="G827">
        <v>153</v>
      </c>
      <c r="H827">
        <v>15</v>
      </c>
      <c r="I827">
        <v>0</v>
      </c>
      <c r="J827">
        <v>4</v>
      </c>
      <c r="K827" t="s">
        <v>2312</v>
      </c>
      <c r="L827" t="s">
        <v>2313</v>
      </c>
      <c r="N827" t="s">
        <v>43</v>
      </c>
      <c r="P827" t="s">
        <v>2314</v>
      </c>
      <c r="Q827" t="s">
        <v>2315</v>
      </c>
      <c r="R827">
        <v>8</v>
      </c>
      <c r="S827" t="s">
        <v>577</v>
      </c>
      <c r="T827">
        <v>3</v>
      </c>
      <c r="U827">
        <v>29902</v>
      </c>
      <c r="V827">
        <v>89581</v>
      </c>
      <c r="W827">
        <v>0</v>
      </c>
      <c r="X827">
        <v>3000</v>
      </c>
      <c r="Y827">
        <v>0</v>
      </c>
      <c r="Z827" t="s">
        <v>42</v>
      </c>
      <c r="AA827">
        <v>153</v>
      </c>
      <c r="AB827">
        <v>10</v>
      </c>
      <c r="AC827">
        <v>0</v>
      </c>
      <c r="AD827" t="s">
        <v>42</v>
      </c>
      <c r="AE827">
        <v>0</v>
      </c>
      <c r="AF827">
        <v>24</v>
      </c>
      <c r="AG827">
        <v>2</v>
      </c>
      <c r="AH827" t="s">
        <v>149</v>
      </c>
      <c r="AI827" t="s">
        <v>42</v>
      </c>
      <c r="AJ827">
        <v>10</v>
      </c>
      <c r="AL827">
        <v>0</v>
      </c>
      <c r="AM827" t="s">
        <v>42</v>
      </c>
      <c r="AN827">
        <v>0</v>
      </c>
      <c r="AP827">
        <f t="shared" si="12"/>
        <v>99.49</v>
      </c>
    </row>
    <row r="828" spans="1:42" x14ac:dyDescent="0.2">
      <c r="A828" t="s">
        <v>2316</v>
      </c>
      <c r="B828" t="s">
        <v>49</v>
      </c>
      <c r="C828">
        <v>0</v>
      </c>
      <c r="D828" t="s">
        <v>42</v>
      </c>
      <c r="E828">
        <v>0</v>
      </c>
      <c r="F828">
        <v>0</v>
      </c>
      <c r="G828">
        <v>153</v>
      </c>
      <c r="H828">
        <v>17</v>
      </c>
      <c r="I828">
        <v>0</v>
      </c>
      <c r="J828">
        <v>3</v>
      </c>
      <c r="K828" t="s">
        <v>2307</v>
      </c>
      <c r="N828" t="s">
        <v>43</v>
      </c>
      <c r="P828" t="s">
        <v>48</v>
      </c>
      <c r="Q828" t="s">
        <v>2308</v>
      </c>
      <c r="R828">
        <v>10</v>
      </c>
      <c r="T828">
        <v>0</v>
      </c>
      <c r="U828">
        <v>29902</v>
      </c>
      <c r="V828">
        <v>89641</v>
      </c>
      <c r="W828">
        <v>0</v>
      </c>
      <c r="X828">
        <v>3000</v>
      </c>
      <c r="Y828">
        <v>0</v>
      </c>
      <c r="Z828" t="s">
        <v>42</v>
      </c>
      <c r="AA828">
        <v>153</v>
      </c>
      <c r="AB828">
        <v>10</v>
      </c>
      <c r="AC828">
        <v>0</v>
      </c>
      <c r="AD828" t="s">
        <v>42</v>
      </c>
      <c r="AE828">
        <v>0</v>
      </c>
      <c r="AF828">
        <v>24</v>
      </c>
      <c r="AG828">
        <v>-6</v>
      </c>
      <c r="AH828">
        <v>0</v>
      </c>
      <c r="AI828" t="s">
        <v>42</v>
      </c>
      <c r="AJ828">
        <v>2</v>
      </c>
      <c r="AL828">
        <v>0</v>
      </c>
      <c r="AM828" t="s">
        <v>42</v>
      </c>
      <c r="AN828">
        <v>0</v>
      </c>
      <c r="AP828">
        <f t="shared" si="12"/>
        <v>99.49</v>
      </c>
    </row>
    <row r="829" spans="1:42" x14ac:dyDescent="0.2">
      <c r="A829" t="s">
        <v>2317</v>
      </c>
      <c r="B829" t="s">
        <v>49</v>
      </c>
      <c r="C829">
        <v>0</v>
      </c>
      <c r="D829" t="s">
        <v>42</v>
      </c>
      <c r="E829">
        <v>0</v>
      </c>
      <c r="F829">
        <v>0</v>
      </c>
      <c r="G829">
        <v>153</v>
      </c>
      <c r="H829">
        <v>17</v>
      </c>
      <c r="I829">
        <v>0</v>
      </c>
      <c r="J829">
        <v>3</v>
      </c>
      <c r="K829" t="s">
        <v>2307</v>
      </c>
      <c r="N829" t="s">
        <v>43</v>
      </c>
      <c r="P829" t="s">
        <v>48</v>
      </c>
      <c r="Q829" t="s">
        <v>2308</v>
      </c>
      <c r="R829">
        <v>10</v>
      </c>
      <c r="T829">
        <v>0</v>
      </c>
      <c r="U829">
        <v>29902</v>
      </c>
      <c r="V829">
        <v>89641</v>
      </c>
      <c r="W829">
        <v>0</v>
      </c>
      <c r="X829">
        <v>3000</v>
      </c>
      <c r="Y829">
        <v>0</v>
      </c>
      <c r="Z829" t="s">
        <v>42</v>
      </c>
      <c r="AA829">
        <v>153</v>
      </c>
      <c r="AB829">
        <v>10</v>
      </c>
      <c r="AC829">
        <v>0</v>
      </c>
      <c r="AD829" t="s">
        <v>42</v>
      </c>
      <c r="AE829">
        <v>0</v>
      </c>
      <c r="AF829">
        <v>24</v>
      </c>
      <c r="AG829">
        <v>-6</v>
      </c>
      <c r="AH829">
        <v>0</v>
      </c>
      <c r="AI829" t="s">
        <v>42</v>
      </c>
      <c r="AJ829">
        <v>2</v>
      </c>
      <c r="AL829">
        <v>0</v>
      </c>
      <c r="AM829" t="s">
        <v>42</v>
      </c>
      <c r="AN829">
        <v>0</v>
      </c>
      <c r="AP829">
        <f t="shared" si="12"/>
        <v>99.49</v>
      </c>
    </row>
    <row r="830" spans="1:42" x14ac:dyDescent="0.2">
      <c r="A830" t="s">
        <v>2323</v>
      </c>
      <c r="B830" t="s">
        <v>49</v>
      </c>
      <c r="C830">
        <v>0</v>
      </c>
      <c r="D830" t="s">
        <v>42</v>
      </c>
      <c r="E830">
        <v>0</v>
      </c>
      <c r="F830">
        <v>0</v>
      </c>
      <c r="G830">
        <v>153</v>
      </c>
      <c r="H830">
        <v>18</v>
      </c>
      <c r="I830">
        <v>0</v>
      </c>
      <c r="J830">
        <v>3</v>
      </c>
      <c r="K830" t="s">
        <v>2324</v>
      </c>
      <c r="N830" t="s">
        <v>43</v>
      </c>
      <c r="P830" t="s">
        <v>48</v>
      </c>
      <c r="Q830" t="s">
        <v>2325</v>
      </c>
      <c r="R830">
        <v>11</v>
      </c>
      <c r="T830">
        <v>0</v>
      </c>
      <c r="U830">
        <v>29902</v>
      </c>
      <c r="V830">
        <v>89637</v>
      </c>
      <c r="W830">
        <v>0</v>
      </c>
      <c r="X830">
        <v>3000</v>
      </c>
      <c r="Y830">
        <v>0</v>
      </c>
      <c r="Z830" t="s">
        <v>42</v>
      </c>
      <c r="AA830">
        <v>153</v>
      </c>
      <c r="AB830">
        <v>10</v>
      </c>
      <c r="AC830">
        <v>0</v>
      </c>
      <c r="AD830" t="s">
        <v>42</v>
      </c>
      <c r="AE830">
        <v>0</v>
      </c>
      <c r="AF830">
        <v>24</v>
      </c>
      <c r="AG830">
        <v>-5</v>
      </c>
      <c r="AH830">
        <v>0</v>
      </c>
      <c r="AI830" t="s">
        <v>42</v>
      </c>
      <c r="AJ830">
        <v>3</v>
      </c>
      <c r="AL830">
        <v>0</v>
      </c>
      <c r="AM830" t="s">
        <v>42</v>
      </c>
      <c r="AN830">
        <v>0</v>
      </c>
      <c r="AP830">
        <f t="shared" si="12"/>
        <v>99.49</v>
      </c>
    </row>
    <row r="831" spans="1:42" x14ac:dyDescent="0.2">
      <c r="A831" t="s">
        <v>2326</v>
      </c>
      <c r="B831" t="s">
        <v>49</v>
      </c>
      <c r="C831">
        <v>0</v>
      </c>
      <c r="D831" t="s">
        <v>42</v>
      </c>
      <c r="E831">
        <v>0</v>
      </c>
      <c r="F831">
        <v>0</v>
      </c>
      <c r="G831">
        <v>153</v>
      </c>
      <c r="H831">
        <v>18</v>
      </c>
      <c r="I831">
        <v>0</v>
      </c>
      <c r="J831">
        <v>3</v>
      </c>
      <c r="K831" t="s">
        <v>2327</v>
      </c>
      <c r="N831" t="s">
        <v>43</v>
      </c>
      <c r="P831" t="s">
        <v>48</v>
      </c>
      <c r="Q831" t="s">
        <v>2328</v>
      </c>
      <c r="R831">
        <v>11</v>
      </c>
      <c r="T831">
        <v>0</v>
      </c>
      <c r="U831">
        <v>29902</v>
      </c>
      <c r="V831">
        <v>89637</v>
      </c>
      <c r="W831">
        <v>0</v>
      </c>
      <c r="X831">
        <v>3000</v>
      </c>
      <c r="Y831">
        <v>0</v>
      </c>
      <c r="Z831" t="s">
        <v>42</v>
      </c>
      <c r="AA831">
        <v>153</v>
      </c>
      <c r="AB831">
        <v>10</v>
      </c>
      <c r="AC831">
        <v>0</v>
      </c>
      <c r="AD831" t="s">
        <v>42</v>
      </c>
      <c r="AE831">
        <v>0</v>
      </c>
      <c r="AF831">
        <v>24</v>
      </c>
      <c r="AG831">
        <v>-5</v>
      </c>
      <c r="AH831">
        <v>0</v>
      </c>
      <c r="AI831" t="s">
        <v>42</v>
      </c>
      <c r="AJ831">
        <v>3</v>
      </c>
      <c r="AL831">
        <v>0</v>
      </c>
      <c r="AM831" t="s">
        <v>42</v>
      </c>
      <c r="AN831">
        <v>0</v>
      </c>
      <c r="AP831">
        <f t="shared" si="12"/>
        <v>99.49</v>
      </c>
    </row>
    <row r="832" spans="1:42" x14ac:dyDescent="0.2">
      <c r="A832" t="s">
        <v>2329</v>
      </c>
      <c r="B832" t="s">
        <v>47</v>
      </c>
      <c r="C832" t="s">
        <v>74</v>
      </c>
      <c r="D832" t="s">
        <v>42</v>
      </c>
      <c r="E832">
        <v>0</v>
      </c>
      <c r="F832">
        <v>0</v>
      </c>
      <c r="G832">
        <v>153</v>
      </c>
      <c r="H832">
        <v>16</v>
      </c>
      <c r="I832">
        <v>0</v>
      </c>
      <c r="J832">
        <v>3</v>
      </c>
      <c r="K832" t="s">
        <v>2330</v>
      </c>
      <c r="N832" t="s">
        <v>43</v>
      </c>
      <c r="P832" t="s">
        <v>48</v>
      </c>
      <c r="Q832" t="s">
        <v>2331</v>
      </c>
      <c r="R832">
        <v>9</v>
      </c>
      <c r="T832">
        <v>0</v>
      </c>
      <c r="U832">
        <v>29902</v>
      </c>
      <c r="V832">
        <v>89645</v>
      </c>
      <c r="W832">
        <v>0</v>
      </c>
      <c r="X832">
        <v>3000</v>
      </c>
      <c r="Y832">
        <v>0</v>
      </c>
      <c r="Z832" t="s">
        <v>42</v>
      </c>
      <c r="AA832">
        <v>153</v>
      </c>
      <c r="AB832">
        <v>10</v>
      </c>
      <c r="AC832">
        <v>0</v>
      </c>
      <c r="AD832" t="s">
        <v>42</v>
      </c>
      <c r="AE832">
        <v>0</v>
      </c>
      <c r="AF832">
        <v>24</v>
      </c>
      <c r="AG832">
        <v>1</v>
      </c>
      <c r="AH832" t="s">
        <v>70</v>
      </c>
      <c r="AI832" t="s">
        <v>42</v>
      </c>
      <c r="AJ832">
        <v>9</v>
      </c>
      <c r="AL832">
        <v>0</v>
      </c>
      <c r="AM832" t="s">
        <v>42</v>
      </c>
      <c r="AN832">
        <v>0</v>
      </c>
      <c r="AP832">
        <f t="shared" ref="AP832:AP895" si="13">ROUND(((U832-G832)/29903)*100,2)</f>
        <v>99.49</v>
      </c>
    </row>
    <row r="833" spans="1:42" x14ac:dyDescent="0.2">
      <c r="A833" t="s">
        <v>2340</v>
      </c>
      <c r="B833" t="s">
        <v>47</v>
      </c>
      <c r="C833">
        <v>0</v>
      </c>
      <c r="D833" t="s">
        <v>42</v>
      </c>
      <c r="E833">
        <v>0</v>
      </c>
      <c r="F833">
        <v>0</v>
      </c>
      <c r="G833">
        <v>153</v>
      </c>
      <c r="H833">
        <v>15</v>
      </c>
      <c r="I833">
        <v>0</v>
      </c>
      <c r="J833">
        <v>3</v>
      </c>
      <c r="K833" t="s">
        <v>2341</v>
      </c>
      <c r="N833" t="s">
        <v>43</v>
      </c>
      <c r="P833" t="s">
        <v>48</v>
      </c>
      <c r="Q833" t="s">
        <v>2342</v>
      </c>
      <c r="R833">
        <v>8</v>
      </c>
      <c r="T833">
        <v>0</v>
      </c>
      <c r="U833">
        <v>29902</v>
      </c>
      <c r="V833">
        <v>89649</v>
      </c>
      <c r="W833">
        <v>0</v>
      </c>
      <c r="X833">
        <v>3000</v>
      </c>
      <c r="Y833">
        <v>0</v>
      </c>
      <c r="Z833" t="s">
        <v>42</v>
      </c>
      <c r="AA833">
        <v>153</v>
      </c>
      <c r="AB833">
        <v>10</v>
      </c>
      <c r="AC833">
        <v>0</v>
      </c>
      <c r="AD833" t="s">
        <v>42</v>
      </c>
      <c r="AE833">
        <v>0</v>
      </c>
      <c r="AF833">
        <v>24</v>
      </c>
      <c r="AG833">
        <v>0</v>
      </c>
      <c r="AH833">
        <v>0</v>
      </c>
      <c r="AI833" t="s">
        <v>42</v>
      </c>
      <c r="AJ833">
        <v>8</v>
      </c>
      <c r="AL833">
        <v>0</v>
      </c>
      <c r="AM833" t="s">
        <v>42</v>
      </c>
      <c r="AN833">
        <v>0</v>
      </c>
      <c r="AP833">
        <f t="shared" si="13"/>
        <v>99.49</v>
      </c>
    </row>
    <row r="834" spans="1:42" x14ac:dyDescent="0.2">
      <c r="A834" t="s">
        <v>2343</v>
      </c>
      <c r="B834" t="s">
        <v>49</v>
      </c>
      <c r="C834">
        <v>0</v>
      </c>
      <c r="D834" t="s">
        <v>42</v>
      </c>
      <c r="E834">
        <v>0</v>
      </c>
      <c r="F834">
        <v>0</v>
      </c>
      <c r="G834">
        <v>153</v>
      </c>
      <c r="H834">
        <v>17</v>
      </c>
      <c r="I834">
        <v>0</v>
      </c>
      <c r="J834">
        <v>3</v>
      </c>
      <c r="K834" t="s">
        <v>2344</v>
      </c>
      <c r="N834" t="s">
        <v>43</v>
      </c>
      <c r="P834" t="s">
        <v>48</v>
      </c>
      <c r="Q834" t="s">
        <v>2345</v>
      </c>
      <c r="R834">
        <v>10</v>
      </c>
      <c r="T834">
        <v>0</v>
      </c>
      <c r="U834">
        <v>29902</v>
      </c>
      <c r="V834">
        <v>89641</v>
      </c>
      <c r="W834">
        <v>0</v>
      </c>
      <c r="X834">
        <v>3000</v>
      </c>
      <c r="Y834">
        <v>0</v>
      </c>
      <c r="Z834" t="s">
        <v>42</v>
      </c>
      <c r="AA834">
        <v>153</v>
      </c>
      <c r="AB834">
        <v>10</v>
      </c>
      <c r="AC834">
        <v>0</v>
      </c>
      <c r="AD834" t="s">
        <v>42</v>
      </c>
      <c r="AE834">
        <v>0</v>
      </c>
      <c r="AF834">
        <v>24</v>
      </c>
      <c r="AG834">
        <v>-6</v>
      </c>
      <c r="AH834">
        <v>0</v>
      </c>
      <c r="AI834" t="s">
        <v>42</v>
      </c>
      <c r="AJ834">
        <v>2</v>
      </c>
      <c r="AL834">
        <v>0</v>
      </c>
      <c r="AM834" t="s">
        <v>42</v>
      </c>
      <c r="AN834">
        <v>0</v>
      </c>
      <c r="AP834">
        <f t="shared" si="13"/>
        <v>99.49</v>
      </c>
    </row>
    <row r="835" spans="1:42" x14ac:dyDescent="0.2">
      <c r="A835" t="s">
        <v>2350</v>
      </c>
      <c r="B835" t="s">
        <v>45</v>
      </c>
      <c r="C835">
        <v>0</v>
      </c>
      <c r="D835" t="s">
        <v>42</v>
      </c>
      <c r="E835">
        <v>0</v>
      </c>
      <c r="F835">
        <v>0</v>
      </c>
      <c r="G835">
        <v>153</v>
      </c>
      <c r="H835">
        <v>9</v>
      </c>
      <c r="I835">
        <v>0</v>
      </c>
      <c r="J835">
        <v>0</v>
      </c>
      <c r="K835" t="s">
        <v>2351</v>
      </c>
      <c r="N835" t="s">
        <v>43</v>
      </c>
      <c r="Q835" t="s">
        <v>2352</v>
      </c>
      <c r="R835">
        <v>6</v>
      </c>
      <c r="T835">
        <v>0</v>
      </c>
      <c r="U835">
        <v>29902</v>
      </c>
      <c r="V835">
        <v>89673</v>
      </c>
      <c r="W835">
        <v>0</v>
      </c>
      <c r="X835">
        <v>3000</v>
      </c>
      <c r="Y835">
        <v>0</v>
      </c>
      <c r="Z835" t="s">
        <v>42</v>
      </c>
      <c r="AA835">
        <v>153</v>
      </c>
      <c r="AB835">
        <v>10</v>
      </c>
      <c r="AC835">
        <v>0</v>
      </c>
      <c r="AD835" t="s">
        <v>42</v>
      </c>
      <c r="AE835">
        <v>0</v>
      </c>
      <c r="AF835">
        <v>24</v>
      </c>
      <c r="AG835">
        <v>-5</v>
      </c>
      <c r="AH835">
        <v>0</v>
      </c>
      <c r="AI835" t="s">
        <v>42</v>
      </c>
      <c r="AJ835">
        <v>3</v>
      </c>
      <c r="AL835">
        <v>0</v>
      </c>
      <c r="AM835" t="s">
        <v>42</v>
      </c>
      <c r="AN835">
        <v>0</v>
      </c>
      <c r="AP835">
        <f t="shared" si="13"/>
        <v>99.49</v>
      </c>
    </row>
    <row r="836" spans="1:42" x14ac:dyDescent="0.2">
      <c r="A836" t="s">
        <v>2353</v>
      </c>
      <c r="B836" t="s">
        <v>45</v>
      </c>
      <c r="C836">
        <v>0</v>
      </c>
      <c r="D836" t="s">
        <v>42</v>
      </c>
      <c r="E836">
        <v>0</v>
      </c>
      <c r="F836">
        <v>0</v>
      </c>
      <c r="G836">
        <v>153</v>
      </c>
      <c r="H836">
        <v>12</v>
      </c>
      <c r="I836">
        <v>0</v>
      </c>
      <c r="J836">
        <v>1</v>
      </c>
      <c r="K836" t="s">
        <v>2354</v>
      </c>
      <c r="N836" t="s">
        <v>43</v>
      </c>
      <c r="P836" t="s">
        <v>197</v>
      </c>
      <c r="Q836" t="s">
        <v>2355</v>
      </c>
      <c r="R836">
        <v>7</v>
      </c>
      <c r="T836">
        <v>0</v>
      </c>
      <c r="U836">
        <v>29902</v>
      </c>
      <c r="V836">
        <v>89661</v>
      </c>
      <c r="W836">
        <v>0</v>
      </c>
      <c r="X836">
        <v>3000</v>
      </c>
      <c r="Y836">
        <v>0</v>
      </c>
      <c r="Z836" t="s">
        <v>42</v>
      </c>
      <c r="AA836">
        <v>153</v>
      </c>
      <c r="AB836">
        <v>10</v>
      </c>
      <c r="AC836">
        <v>0</v>
      </c>
      <c r="AD836" t="s">
        <v>42</v>
      </c>
      <c r="AE836">
        <v>0</v>
      </c>
      <c r="AF836">
        <v>24</v>
      </c>
      <c r="AG836">
        <v>-3</v>
      </c>
      <c r="AH836">
        <v>0</v>
      </c>
      <c r="AI836" t="s">
        <v>42</v>
      </c>
      <c r="AJ836">
        <v>5</v>
      </c>
      <c r="AL836">
        <v>0</v>
      </c>
      <c r="AM836" t="s">
        <v>42</v>
      </c>
      <c r="AN836">
        <v>0</v>
      </c>
      <c r="AP836">
        <f t="shared" si="13"/>
        <v>99.49</v>
      </c>
    </row>
    <row r="837" spans="1:42" x14ac:dyDescent="0.2">
      <c r="A837" t="s">
        <v>2361</v>
      </c>
      <c r="B837" t="s">
        <v>49</v>
      </c>
      <c r="C837">
        <v>0</v>
      </c>
      <c r="D837" t="s">
        <v>42</v>
      </c>
      <c r="E837">
        <v>0</v>
      </c>
      <c r="F837">
        <v>0</v>
      </c>
      <c r="G837">
        <v>153</v>
      </c>
      <c r="H837">
        <v>23</v>
      </c>
      <c r="I837">
        <v>0</v>
      </c>
      <c r="J837">
        <v>3</v>
      </c>
      <c r="K837" t="s">
        <v>2362</v>
      </c>
      <c r="N837" t="s">
        <v>43</v>
      </c>
      <c r="P837" t="s">
        <v>48</v>
      </c>
      <c r="Q837" t="s">
        <v>2363</v>
      </c>
      <c r="R837">
        <v>14</v>
      </c>
      <c r="T837">
        <v>0</v>
      </c>
      <c r="U837">
        <v>29902</v>
      </c>
      <c r="V837">
        <v>89617</v>
      </c>
      <c r="W837">
        <v>0</v>
      </c>
      <c r="X837">
        <v>3000</v>
      </c>
      <c r="Y837">
        <v>0</v>
      </c>
      <c r="Z837" t="s">
        <v>42</v>
      </c>
      <c r="AA837">
        <v>153</v>
      </c>
      <c r="AB837">
        <v>10</v>
      </c>
      <c r="AC837">
        <v>0</v>
      </c>
      <c r="AD837" t="s">
        <v>42</v>
      </c>
      <c r="AE837">
        <v>0</v>
      </c>
      <c r="AF837">
        <v>24</v>
      </c>
      <c r="AG837">
        <v>0</v>
      </c>
      <c r="AH837">
        <v>0</v>
      </c>
      <c r="AI837" t="s">
        <v>42</v>
      </c>
      <c r="AJ837">
        <v>8</v>
      </c>
      <c r="AL837">
        <v>0</v>
      </c>
      <c r="AM837" t="s">
        <v>42</v>
      </c>
      <c r="AN837">
        <v>0</v>
      </c>
      <c r="AP837">
        <f t="shared" si="13"/>
        <v>99.49</v>
      </c>
    </row>
    <row r="838" spans="1:42" x14ac:dyDescent="0.2">
      <c r="A838" t="s">
        <v>2364</v>
      </c>
      <c r="B838" t="s">
        <v>49</v>
      </c>
      <c r="C838">
        <v>0</v>
      </c>
      <c r="D838" t="s">
        <v>42</v>
      </c>
      <c r="E838">
        <v>0</v>
      </c>
      <c r="F838">
        <v>0</v>
      </c>
      <c r="G838">
        <v>153</v>
      </c>
      <c r="H838">
        <v>18</v>
      </c>
      <c r="I838">
        <v>0</v>
      </c>
      <c r="J838">
        <v>3</v>
      </c>
      <c r="K838" t="s">
        <v>2365</v>
      </c>
      <c r="N838" t="s">
        <v>43</v>
      </c>
      <c r="P838" t="s">
        <v>48</v>
      </c>
      <c r="Q838" t="s">
        <v>2366</v>
      </c>
      <c r="R838">
        <v>12</v>
      </c>
      <c r="T838">
        <v>0</v>
      </c>
      <c r="U838">
        <v>29902</v>
      </c>
      <c r="V838">
        <v>89637</v>
      </c>
      <c r="W838">
        <v>0</v>
      </c>
      <c r="X838">
        <v>3000</v>
      </c>
      <c r="Y838">
        <v>0</v>
      </c>
      <c r="Z838" t="s">
        <v>42</v>
      </c>
      <c r="AA838">
        <v>153</v>
      </c>
      <c r="AB838">
        <v>10</v>
      </c>
      <c r="AC838">
        <v>0</v>
      </c>
      <c r="AD838" t="s">
        <v>42</v>
      </c>
      <c r="AE838">
        <v>0</v>
      </c>
      <c r="AF838">
        <v>24</v>
      </c>
      <c r="AG838">
        <v>-4</v>
      </c>
      <c r="AH838">
        <v>0</v>
      </c>
      <c r="AI838" t="s">
        <v>42</v>
      </c>
      <c r="AJ838">
        <v>4</v>
      </c>
      <c r="AL838">
        <v>0</v>
      </c>
      <c r="AM838" t="s">
        <v>42</v>
      </c>
      <c r="AN838">
        <v>0</v>
      </c>
      <c r="AP838">
        <f t="shared" si="13"/>
        <v>99.49</v>
      </c>
    </row>
    <row r="839" spans="1:42" x14ac:dyDescent="0.2">
      <c r="A839" t="s">
        <v>2367</v>
      </c>
      <c r="B839" t="s">
        <v>49</v>
      </c>
      <c r="C839">
        <v>0</v>
      </c>
      <c r="D839" t="s">
        <v>42</v>
      </c>
      <c r="E839">
        <v>0</v>
      </c>
      <c r="F839">
        <v>0</v>
      </c>
      <c r="G839">
        <v>153</v>
      </c>
      <c r="H839">
        <v>17</v>
      </c>
      <c r="I839">
        <v>0</v>
      </c>
      <c r="J839">
        <v>3</v>
      </c>
      <c r="K839" t="s">
        <v>2344</v>
      </c>
      <c r="N839" t="s">
        <v>43</v>
      </c>
      <c r="P839" t="s">
        <v>48</v>
      </c>
      <c r="Q839" t="s">
        <v>2345</v>
      </c>
      <c r="R839">
        <v>10</v>
      </c>
      <c r="T839">
        <v>0</v>
      </c>
      <c r="U839">
        <v>29902</v>
      </c>
      <c r="V839">
        <v>89641</v>
      </c>
      <c r="W839">
        <v>0</v>
      </c>
      <c r="X839">
        <v>3000</v>
      </c>
      <c r="Y839">
        <v>0</v>
      </c>
      <c r="Z839" t="s">
        <v>42</v>
      </c>
      <c r="AA839">
        <v>153</v>
      </c>
      <c r="AB839">
        <v>10</v>
      </c>
      <c r="AC839">
        <v>0</v>
      </c>
      <c r="AD839" t="s">
        <v>42</v>
      </c>
      <c r="AE839">
        <v>0</v>
      </c>
      <c r="AF839">
        <v>24</v>
      </c>
      <c r="AG839">
        <v>-6</v>
      </c>
      <c r="AH839">
        <v>0</v>
      </c>
      <c r="AI839" t="s">
        <v>42</v>
      </c>
      <c r="AJ839">
        <v>2</v>
      </c>
      <c r="AL839">
        <v>0</v>
      </c>
      <c r="AM839" t="s">
        <v>42</v>
      </c>
      <c r="AN839">
        <v>0</v>
      </c>
      <c r="AP839">
        <f t="shared" si="13"/>
        <v>99.49</v>
      </c>
    </row>
    <row r="840" spans="1:42" x14ac:dyDescent="0.2">
      <c r="A840" t="s">
        <v>2368</v>
      </c>
      <c r="B840" t="s">
        <v>47</v>
      </c>
      <c r="C840" t="s">
        <v>74</v>
      </c>
      <c r="D840" t="s">
        <v>42</v>
      </c>
      <c r="E840">
        <v>0</v>
      </c>
      <c r="F840">
        <v>0</v>
      </c>
      <c r="G840">
        <v>153</v>
      </c>
      <c r="H840">
        <v>16</v>
      </c>
      <c r="I840">
        <v>0</v>
      </c>
      <c r="J840">
        <v>3</v>
      </c>
      <c r="K840" t="s">
        <v>2369</v>
      </c>
      <c r="N840" t="s">
        <v>43</v>
      </c>
      <c r="P840" t="s">
        <v>48</v>
      </c>
      <c r="Q840" t="s">
        <v>2370</v>
      </c>
      <c r="R840">
        <v>9</v>
      </c>
      <c r="T840">
        <v>0</v>
      </c>
      <c r="U840">
        <v>29902</v>
      </c>
      <c r="V840">
        <v>89645</v>
      </c>
      <c r="W840">
        <v>0</v>
      </c>
      <c r="X840">
        <v>3000</v>
      </c>
      <c r="Y840">
        <v>0</v>
      </c>
      <c r="Z840" t="s">
        <v>42</v>
      </c>
      <c r="AA840">
        <v>153</v>
      </c>
      <c r="AB840">
        <v>10</v>
      </c>
      <c r="AC840">
        <v>0</v>
      </c>
      <c r="AD840" t="s">
        <v>42</v>
      </c>
      <c r="AE840">
        <v>0</v>
      </c>
      <c r="AF840">
        <v>24</v>
      </c>
      <c r="AG840">
        <v>1</v>
      </c>
      <c r="AH840" t="s">
        <v>70</v>
      </c>
      <c r="AI840" t="s">
        <v>42</v>
      </c>
      <c r="AJ840">
        <v>9</v>
      </c>
      <c r="AL840">
        <v>0</v>
      </c>
      <c r="AM840" t="s">
        <v>42</v>
      </c>
      <c r="AN840">
        <v>0</v>
      </c>
      <c r="AP840">
        <f t="shared" si="13"/>
        <v>99.49</v>
      </c>
    </row>
    <row r="841" spans="1:42" x14ac:dyDescent="0.2">
      <c r="A841" t="s">
        <v>2371</v>
      </c>
      <c r="B841" t="s">
        <v>49</v>
      </c>
      <c r="C841">
        <v>0</v>
      </c>
      <c r="D841" t="s">
        <v>42</v>
      </c>
      <c r="E841">
        <v>0</v>
      </c>
      <c r="F841">
        <v>0</v>
      </c>
      <c r="G841">
        <v>153</v>
      </c>
      <c r="H841">
        <v>19</v>
      </c>
      <c r="I841">
        <v>0</v>
      </c>
      <c r="J841">
        <v>3</v>
      </c>
      <c r="K841" t="s">
        <v>2372</v>
      </c>
      <c r="N841" t="s">
        <v>43</v>
      </c>
      <c r="P841" t="s">
        <v>48</v>
      </c>
      <c r="Q841" t="s">
        <v>2345</v>
      </c>
      <c r="R841">
        <v>10</v>
      </c>
      <c r="T841">
        <v>0</v>
      </c>
      <c r="U841">
        <v>29902</v>
      </c>
      <c r="V841">
        <v>89633</v>
      </c>
      <c r="W841">
        <v>0</v>
      </c>
      <c r="X841">
        <v>3000</v>
      </c>
      <c r="Y841">
        <v>0</v>
      </c>
      <c r="Z841" t="s">
        <v>42</v>
      </c>
      <c r="AA841">
        <v>153</v>
      </c>
      <c r="AB841">
        <v>10</v>
      </c>
      <c r="AC841">
        <v>0</v>
      </c>
      <c r="AD841" t="s">
        <v>42</v>
      </c>
      <c r="AE841">
        <v>0</v>
      </c>
      <c r="AF841">
        <v>24</v>
      </c>
      <c r="AG841">
        <v>-4</v>
      </c>
      <c r="AH841">
        <v>0</v>
      </c>
      <c r="AI841" t="s">
        <v>42</v>
      </c>
      <c r="AJ841">
        <v>4</v>
      </c>
      <c r="AL841">
        <v>0</v>
      </c>
      <c r="AM841" t="s">
        <v>42</v>
      </c>
      <c r="AN841">
        <v>0</v>
      </c>
      <c r="AP841">
        <f t="shared" si="13"/>
        <v>99.49</v>
      </c>
    </row>
    <row r="842" spans="1:42" x14ac:dyDescent="0.2">
      <c r="A842" t="s">
        <v>2373</v>
      </c>
      <c r="B842" t="s">
        <v>49</v>
      </c>
      <c r="C842">
        <v>0</v>
      </c>
      <c r="D842" t="s">
        <v>42</v>
      </c>
      <c r="E842">
        <v>0</v>
      </c>
      <c r="F842">
        <v>0</v>
      </c>
      <c r="G842">
        <v>153</v>
      </c>
      <c r="H842">
        <v>18</v>
      </c>
      <c r="I842">
        <v>0</v>
      </c>
      <c r="J842">
        <v>3</v>
      </c>
      <c r="K842" t="s">
        <v>2324</v>
      </c>
      <c r="N842" t="s">
        <v>43</v>
      </c>
      <c r="P842" t="s">
        <v>48</v>
      </c>
      <c r="Q842" t="s">
        <v>2325</v>
      </c>
      <c r="R842">
        <v>11</v>
      </c>
      <c r="T842">
        <v>0</v>
      </c>
      <c r="U842">
        <v>29902</v>
      </c>
      <c r="V842">
        <v>89637</v>
      </c>
      <c r="W842">
        <v>0</v>
      </c>
      <c r="X842">
        <v>3000</v>
      </c>
      <c r="Y842">
        <v>0</v>
      </c>
      <c r="Z842" t="s">
        <v>42</v>
      </c>
      <c r="AA842">
        <v>153</v>
      </c>
      <c r="AB842">
        <v>10</v>
      </c>
      <c r="AC842">
        <v>0</v>
      </c>
      <c r="AD842" t="s">
        <v>42</v>
      </c>
      <c r="AE842">
        <v>0</v>
      </c>
      <c r="AF842">
        <v>24</v>
      </c>
      <c r="AG842">
        <v>-5</v>
      </c>
      <c r="AH842">
        <v>0</v>
      </c>
      <c r="AI842" t="s">
        <v>42</v>
      </c>
      <c r="AJ842">
        <v>3</v>
      </c>
      <c r="AL842">
        <v>0</v>
      </c>
      <c r="AM842" t="s">
        <v>42</v>
      </c>
      <c r="AN842">
        <v>0</v>
      </c>
      <c r="AP842">
        <f t="shared" si="13"/>
        <v>99.49</v>
      </c>
    </row>
    <row r="843" spans="1:42" x14ac:dyDescent="0.2">
      <c r="A843" t="s">
        <v>2374</v>
      </c>
      <c r="B843" t="s">
        <v>49</v>
      </c>
      <c r="C843">
        <v>0</v>
      </c>
      <c r="D843" t="s">
        <v>42</v>
      </c>
      <c r="E843">
        <v>0</v>
      </c>
      <c r="F843">
        <v>0</v>
      </c>
      <c r="G843">
        <v>153</v>
      </c>
      <c r="H843">
        <v>20</v>
      </c>
      <c r="I843">
        <v>0</v>
      </c>
      <c r="J843">
        <v>3</v>
      </c>
      <c r="K843" t="s">
        <v>2375</v>
      </c>
      <c r="N843" t="s">
        <v>43</v>
      </c>
      <c r="P843" t="s">
        <v>48</v>
      </c>
      <c r="Q843" t="s">
        <v>2376</v>
      </c>
      <c r="R843">
        <v>12</v>
      </c>
      <c r="T843">
        <v>0</v>
      </c>
      <c r="U843">
        <v>29902</v>
      </c>
      <c r="V843">
        <v>89629</v>
      </c>
      <c r="W843">
        <v>0</v>
      </c>
      <c r="X843">
        <v>3000</v>
      </c>
      <c r="Y843">
        <v>0</v>
      </c>
      <c r="Z843" t="s">
        <v>42</v>
      </c>
      <c r="AA843">
        <v>153</v>
      </c>
      <c r="AB843">
        <v>10</v>
      </c>
      <c r="AC843">
        <v>0</v>
      </c>
      <c r="AD843" t="s">
        <v>42</v>
      </c>
      <c r="AE843">
        <v>0</v>
      </c>
      <c r="AF843">
        <v>24</v>
      </c>
      <c r="AG843">
        <v>-3</v>
      </c>
      <c r="AH843">
        <v>0</v>
      </c>
      <c r="AI843" t="s">
        <v>42</v>
      </c>
      <c r="AJ843">
        <v>5</v>
      </c>
      <c r="AL843">
        <v>0</v>
      </c>
      <c r="AM843" t="s">
        <v>42</v>
      </c>
      <c r="AN843">
        <v>0</v>
      </c>
      <c r="AP843">
        <f t="shared" si="13"/>
        <v>99.49</v>
      </c>
    </row>
    <row r="844" spans="1:42" x14ac:dyDescent="0.2">
      <c r="A844" t="s">
        <v>2377</v>
      </c>
      <c r="B844" t="s">
        <v>49</v>
      </c>
      <c r="C844" t="s">
        <v>74</v>
      </c>
      <c r="D844" t="s">
        <v>42</v>
      </c>
      <c r="E844">
        <v>0</v>
      </c>
      <c r="F844">
        <v>0</v>
      </c>
      <c r="G844">
        <v>153</v>
      </c>
      <c r="H844">
        <v>24</v>
      </c>
      <c r="I844">
        <v>0</v>
      </c>
      <c r="J844">
        <v>3</v>
      </c>
      <c r="K844" t="s">
        <v>2378</v>
      </c>
      <c r="N844" t="s">
        <v>43</v>
      </c>
      <c r="P844" t="s">
        <v>48</v>
      </c>
      <c r="Q844" t="s">
        <v>2379</v>
      </c>
      <c r="R844">
        <v>15</v>
      </c>
      <c r="T844">
        <v>0</v>
      </c>
      <c r="U844">
        <v>29902</v>
      </c>
      <c r="V844">
        <v>89613</v>
      </c>
      <c r="W844">
        <v>0</v>
      </c>
      <c r="X844">
        <v>3000</v>
      </c>
      <c r="Y844">
        <v>0</v>
      </c>
      <c r="Z844" t="s">
        <v>42</v>
      </c>
      <c r="AA844">
        <v>153</v>
      </c>
      <c r="AB844">
        <v>10</v>
      </c>
      <c r="AC844">
        <v>0</v>
      </c>
      <c r="AD844" t="s">
        <v>42</v>
      </c>
      <c r="AE844">
        <v>0</v>
      </c>
      <c r="AF844">
        <v>24</v>
      </c>
      <c r="AG844">
        <v>1</v>
      </c>
      <c r="AH844" t="s">
        <v>70</v>
      </c>
      <c r="AI844" t="s">
        <v>42</v>
      </c>
      <c r="AJ844">
        <v>9</v>
      </c>
      <c r="AL844">
        <v>0</v>
      </c>
      <c r="AM844" t="s">
        <v>42</v>
      </c>
      <c r="AN844">
        <v>0</v>
      </c>
      <c r="AP844">
        <f t="shared" si="13"/>
        <v>99.49</v>
      </c>
    </row>
    <row r="845" spans="1:42" x14ac:dyDescent="0.2">
      <c r="A845" t="s">
        <v>2380</v>
      </c>
      <c r="B845" t="s">
        <v>49</v>
      </c>
      <c r="C845">
        <v>0</v>
      </c>
      <c r="D845" t="s">
        <v>42</v>
      </c>
      <c r="E845">
        <v>0</v>
      </c>
      <c r="F845">
        <v>0</v>
      </c>
      <c r="G845">
        <v>153</v>
      </c>
      <c r="H845">
        <v>23</v>
      </c>
      <c r="I845">
        <v>0</v>
      </c>
      <c r="J845">
        <v>3</v>
      </c>
      <c r="K845" t="s">
        <v>2362</v>
      </c>
      <c r="N845" t="s">
        <v>43</v>
      </c>
      <c r="P845" t="s">
        <v>48</v>
      </c>
      <c r="Q845" t="s">
        <v>2363</v>
      </c>
      <c r="R845">
        <v>14</v>
      </c>
      <c r="T845">
        <v>0</v>
      </c>
      <c r="U845">
        <v>29902</v>
      </c>
      <c r="V845">
        <v>89617</v>
      </c>
      <c r="W845">
        <v>0</v>
      </c>
      <c r="X845">
        <v>3000</v>
      </c>
      <c r="Y845">
        <v>0</v>
      </c>
      <c r="Z845" t="s">
        <v>42</v>
      </c>
      <c r="AA845">
        <v>153</v>
      </c>
      <c r="AB845">
        <v>10</v>
      </c>
      <c r="AC845">
        <v>0</v>
      </c>
      <c r="AD845" t="s">
        <v>42</v>
      </c>
      <c r="AE845">
        <v>0</v>
      </c>
      <c r="AF845">
        <v>24</v>
      </c>
      <c r="AG845">
        <v>0</v>
      </c>
      <c r="AH845">
        <v>0</v>
      </c>
      <c r="AI845" t="s">
        <v>42</v>
      </c>
      <c r="AJ845">
        <v>8</v>
      </c>
      <c r="AL845">
        <v>0</v>
      </c>
      <c r="AM845" t="s">
        <v>42</v>
      </c>
      <c r="AN845">
        <v>0</v>
      </c>
      <c r="AP845">
        <f t="shared" si="13"/>
        <v>99.49</v>
      </c>
    </row>
    <row r="846" spans="1:42" x14ac:dyDescent="0.2">
      <c r="A846" t="s">
        <v>2381</v>
      </c>
      <c r="B846" t="s">
        <v>49</v>
      </c>
      <c r="C846" t="s">
        <v>74</v>
      </c>
      <c r="D846" t="s">
        <v>42</v>
      </c>
      <c r="E846">
        <v>0</v>
      </c>
      <c r="F846">
        <v>0</v>
      </c>
      <c r="G846">
        <v>153</v>
      </c>
      <c r="H846">
        <v>23</v>
      </c>
      <c r="I846">
        <v>0</v>
      </c>
      <c r="J846">
        <v>3</v>
      </c>
      <c r="K846" t="s">
        <v>2382</v>
      </c>
      <c r="N846" t="s">
        <v>43</v>
      </c>
      <c r="P846" t="s">
        <v>48</v>
      </c>
      <c r="Q846" t="s">
        <v>2383</v>
      </c>
      <c r="R846">
        <v>15</v>
      </c>
      <c r="T846">
        <v>0</v>
      </c>
      <c r="U846">
        <v>29902</v>
      </c>
      <c r="V846">
        <v>89617</v>
      </c>
      <c r="W846">
        <v>0</v>
      </c>
      <c r="X846">
        <v>3000</v>
      </c>
      <c r="Y846">
        <v>0</v>
      </c>
      <c r="Z846" t="s">
        <v>42</v>
      </c>
      <c r="AA846">
        <v>153</v>
      </c>
      <c r="AB846">
        <v>10</v>
      </c>
      <c r="AC846">
        <v>0</v>
      </c>
      <c r="AD846" t="s">
        <v>42</v>
      </c>
      <c r="AE846">
        <v>0</v>
      </c>
      <c r="AF846">
        <v>24</v>
      </c>
      <c r="AG846">
        <v>1</v>
      </c>
      <c r="AH846" t="s">
        <v>70</v>
      </c>
      <c r="AI846" t="s">
        <v>42</v>
      </c>
      <c r="AJ846">
        <v>9</v>
      </c>
      <c r="AL846">
        <v>0</v>
      </c>
      <c r="AM846" t="s">
        <v>42</v>
      </c>
      <c r="AN846">
        <v>0</v>
      </c>
      <c r="AP846">
        <f t="shared" si="13"/>
        <v>99.49</v>
      </c>
    </row>
    <row r="847" spans="1:42" x14ac:dyDescent="0.2">
      <c r="A847" t="s">
        <v>2384</v>
      </c>
      <c r="B847" t="s">
        <v>49</v>
      </c>
      <c r="C847">
        <v>0</v>
      </c>
      <c r="D847" t="s">
        <v>42</v>
      </c>
      <c r="E847">
        <v>0</v>
      </c>
      <c r="F847">
        <v>0</v>
      </c>
      <c r="G847">
        <v>153</v>
      </c>
      <c r="H847">
        <v>17</v>
      </c>
      <c r="I847">
        <v>0</v>
      </c>
      <c r="J847">
        <v>3</v>
      </c>
      <c r="K847" t="s">
        <v>2344</v>
      </c>
      <c r="N847" t="s">
        <v>43</v>
      </c>
      <c r="P847" t="s">
        <v>48</v>
      </c>
      <c r="Q847" t="s">
        <v>2345</v>
      </c>
      <c r="R847">
        <v>10</v>
      </c>
      <c r="T847">
        <v>0</v>
      </c>
      <c r="U847">
        <v>29902</v>
      </c>
      <c r="V847">
        <v>89641</v>
      </c>
      <c r="W847">
        <v>0</v>
      </c>
      <c r="X847">
        <v>3000</v>
      </c>
      <c r="Y847">
        <v>0</v>
      </c>
      <c r="Z847" t="s">
        <v>42</v>
      </c>
      <c r="AA847">
        <v>153</v>
      </c>
      <c r="AB847">
        <v>10</v>
      </c>
      <c r="AC847">
        <v>0</v>
      </c>
      <c r="AD847" t="s">
        <v>42</v>
      </c>
      <c r="AE847">
        <v>0</v>
      </c>
      <c r="AF847">
        <v>24</v>
      </c>
      <c r="AG847">
        <v>-6</v>
      </c>
      <c r="AH847">
        <v>0</v>
      </c>
      <c r="AI847" t="s">
        <v>42</v>
      </c>
      <c r="AJ847">
        <v>2</v>
      </c>
      <c r="AL847">
        <v>0</v>
      </c>
      <c r="AM847" t="s">
        <v>42</v>
      </c>
      <c r="AN847">
        <v>0</v>
      </c>
      <c r="AP847">
        <f t="shared" si="13"/>
        <v>99.49</v>
      </c>
    </row>
    <row r="848" spans="1:42" x14ac:dyDescent="0.2">
      <c r="A848" t="s">
        <v>2385</v>
      </c>
      <c r="B848" t="s">
        <v>49</v>
      </c>
      <c r="C848">
        <v>0</v>
      </c>
      <c r="D848" t="s">
        <v>42</v>
      </c>
      <c r="E848">
        <v>0</v>
      </c>
      <c r="F848">
        <v>0</v>
      </c>
      <c r="G848">
        <v>153</v>
      </c>
      <c r="H848">
        <v>17</v>
      </c>
      <c r="I848">
        <v>0</v>
      </c>
      <c r="J848">
        <v>3</v>
      </c>
      <c r="K848" t="s">
        <v>2386</v>
      </c>
      <c r="N848" t="s">
        <v>43</v>
      </c>
      <c r="P848" t="s">
        <v>48</v>
      </c>
      <c r="Q848" t="s">
        <v>2387</v>
      </c>
      <c r="R848">
        <v>9</v>
      </c>
      <c r="T848">
        <v>0</v>
      </c>
      <c r="U848">
        <v>29902</v>
      </c>
      <c r="V848">
        <v>89641</v>
      </c>
      <c r="W848">
        <v>0</v>
      </c>
      <c r="X848">
        <v>3000</v>
      </c>
      <c r="Y848">
        <v>0</v>
      </c>
      <c r="Z848" t="s">
        <v>42</v>
      </c>
      <c r="AA848">
        <v>153</v>
      </c>
      <c r="AB848">
        <v>10</v>
      </c>
      <c r="AC848">
        <v>0</v>
      </c>
      <c r="AD848" t="s">
        <v>42</v>
      </c>
      <c r="AE848">
        <v>0</v>
      </c>
      <c r="AF848">
        <v>24</v>
      </c>
      <c r="AG848">
        <v>-3</v>
      </c>
      <c r="AH848">
        <v>0</v>
      </c>
      <c r="AI848" t="s">
        <v>42</v>
      </c>
      <c r="AJ848">
        <v>5</v>
      </c>
      <c r="AL848">
        <v>0</v>
      </c>
      <c r="AM848" t="s">
        <v>42</v>
      </c>
      <c r="AN848">
        <v>0</v>
      </c>
      <c r="AP848">
        <f t="shared" si="13"/>
        <v>99.49</v>
      </c>
    </row>
    <row r="849" spans="1:42" x14ac:dyDescent="0.2">
      <c r="A849" t="s">
        <v>2388</v>
      </c>
      <c r="B849" t="s">
        <v>49</v>
      </c>
      <c r="C849">
        <v>0</v>
      </c>
      <c r="D849" t="s">
        <v>42</v>
      </c>
      <c r="E849">
        <v>0</v>
      </c>
      <c r="F849">
        <v>0</v>
      </c>
      <c r="G849">
        <v>153</v>
      </c>
      <c r="H849">
        <v>17</v>
      </c>
      <c r="I849">
        <v>0</v>
      </c>
      <c r="J849">
        <v>3</v>
      </c>
      <c r="K849" t="s">
        <v>2386</v>
      </c>
      <c r="N849" t="s">
        <v>43</v>
      </c>
      <c r="P849" t="s">
        <v>48</v>
      </c>
      <c r="Q849" t="s">
        <v>2387</v>
      </c>
      <c r="R849">
        <v>9</v>
      </c>
      <c r="T849">
        <v>0</v>
      </c>
      <c r="U849">
        <v>29902</v>
      </c>
      <c r="V849">
        <v>89641</v>
      </c>
      <c r="W849">
        <v>0</v>
      </c>
      <c r="X849">
        <v>3000</v>
      </c>
      <c r="Y849">
        <v>0</v>
      </c>
      <c r="Z849" t="s">
        <v>42</v>
      </c>
      <c r="AA849">
        <v>153</v>
      </c>
      <c r="AB849">
        <v>10</v>
      </c>
      <c r="AC849">
        <v>0</v>
      </c>
      <c r="AD849" t="s">
        <v>42</v>
      </c>
      <c r="AE849">
        <v>0</v>
      </c>
      <c r="AF849">
        <v>24</v>
      </c>
      <c r="AG849">
        <v>-3</v>
      </c>
      <c r="AH849">
        <v>0</v>
      </c>
      <c r="AI849" t="s">
        <v>42</v>
      </c>
      <c r="AJ849">
        <v>5</v>
      </c>
      <c r="AL849">
        <v>0</v>
      </c>
      <c r="AM849" t="s">
        <v>42</v>
      </c>
      <c r="AN849">
        <v>0</v>
      </c>
      <c r="AP849">
        <f t="shared" si="13"/>
        <v>99.49</v>
      </c>
    </row>
    <row r="850" spans="1:42" x14ac:dyDescent="0.2">
      <c r="A850" t="s">
        <v>2389</v>
      </c>
      <c r="B850" t="s">
        <v>49</v>
      </c>
      <c r="C850">
        <v>0</v>
      </c>
      <c r="D850" t="s">
        <v>42</v>
      </c>
      <c r="E850">
        <v>0</v>
      </c>
      <c r="F850">
        <v>0</v>
      </c>
      <c r="G850">
        <v>153</v>
      </c>
      <c r="H850">
        <v>17</v>
      </c>
      <c r="I850">
        <v>0</v>
      </c>
      <c r="J850">
        <v>3</v>
      </c>
      <c r="K850" t="s">
        <v>2386</v>
      </c>
      <c r="N850" t="s">
        <v>43</v>
      </c>
      <c r="P850" t="s">
        <v>48</v>
      </c>
      <c r="Q850" t="s">
        <v>2387</v>
      </c>
      <c r="R850">
        <v>9</v>
      </c>
      <c r="T850">
        <v>0</v>
      </c>
      <c r="U850">
        <v>29902</v>
      </c>
      <c r="V850">
        <v>89641</v>
      </c>
      <c r="W850">
        <v>0</v>
      </c>
      <c r="X850">
        <v>3000</v>
      </c>
      <c r="Y850">
        <v>0</v>
      </c>
      <c r="Z850" t="s">
        <v>42</v>
      </c>
      <c r="AA850">
        <v>153</v>
      </c>
      <c r="AB850">
        <v>10</v>
      </c>
      <c r="AC850">
        <v>0</v>
      </c>
      <c r="AD850" t="s">
        <v>42</v>
      </c>
      <c r="AE850">
        <v>0</v>
      </c>
      <c r="AF850">
        <v>24</v>
      </c>
      <c r="AG850">
        <v>-3</v>
      </c>
      <c r="AH850">
        <v>0</v>
      </c>
      <c r="AI850" t="s">
        <v>42</v>
      </c>
      <c r="AJ850">
        <v>5</v>
      </c>
      <c r="AL850">
        <v>0</v>
      </c>
      <c r="AM850" t="s">
        <v>42</v>
      </c>
      <c r="AN850">
        <v>0</v>
      </c>
      <c r="AP850">
        <f t="shared" si="13"/>
        <v>99.49</v>
      </c>
    </row>
    <row r="851" spans="1:42" x14ac:dyDescent="0.2">
      <c r="A851" t="s">
        <v>2390</v>
      </c>
      <c r="B851" t="s">
        <v>45</v>
      </c>
      <c r="C851">
        <v>0</v>
      </c>
      <c r="D851" t="s">
        <v>42</v>
      </c>
      <c r="E851">
        <v>0</v>
      </c>
      <c r="F851">
        <v>0</v>
      </c>
      <c r="G851">
        <v>153</v>
      </c>
      <c r="H851">
        <v>10</v>
      </c>
      <c r="I851">
        <v>0</v>
      </c>
      <c r="J851">
        <v>0</v>
      </c>
      <c r="K851" t="s">
        <v>2391</v>
      </c>
      <c r="N851" t="s">
        <v>43</v>
      </c>
      <c r="Q851" t="s">
        <v>2392</v>
      </c>
      <c r="R851">
        <v>6</v>
      </c>
      <c r="T851">
        <v>0</v>
      </c>
      <c r="U851">
        <v>29902</v>
      </c>
      <c r="V851">
        <v>89669</v>
      </c>
      <c r="W851">
        <v>0</v>
      </c>
      <c r="X851">
        <v>3000</v>
      </c>
      <c r="Y851">
        <v>0</v>
      </c>
      <c r="Z851" t="s">
        <v>42</v>
      </c>
      <c r="AA851">
        <v>153</v>
      </c>
      <c r="AB851">
        <v>10</v>
      </c>
      <c r="AC851">
        <v>0</v>
      </c>
      <c r="AD851" t="s">
        <v>42</v>
      </c>
      <c r="AE851">
        <v>0</v>
      </c>
      <c r="AF851">
        <v>24</v>
      </c>
      <c r="AG851">
        <v>-2</v>
      </c>
      <c r="AH851">
        <v>0</v>
      </c>
      <c r="AI851" t="s">
        <v>42</v>
      </c>
      <c r="AJ851">
        <v>6</v>
      </c>
      <c r="AL851">
        <v>0</v>
      </c>
      <c r="AM851" t="s">
        <v>42</v>
      </c>
      <c r="AN851">
        <v>0</v>
      </c>
      <c r="AP851">
        <f t="shared" si="13"/>
        <v>99.49</v>
      </c>
    </row>
    <row r="852" spans="1:42" x14ac:dyDescent="0.2">
      <c r="A852" t="s">
        <v>2393</v>
      </c>
      <c r="B852" t="s">
        <v>49</v>
      </c>
      <c r="C852">
        <v>0</v>
      </c>
      <c r="D852" t="s">
        <v>42</v>
      </c>
      <c r="E852">
        <v>0</v>
      </c>
      <c r="F852">
        <v>0</v>
      </c>
      <c r="G852">
        <v>153</v>
      </c>
      <c r="H852">
        <v>18</v>
      </c>
      <c r="I852">
        <v>0</v>
      </c>
      <c r="J852">
        <v>3</v>
      </c>
      <c r="K852" t="s">
        <v>2324</v>
      </c>
      <c r="N852" t="s">
        <v>43</v>
      </c>
      <c r="P852" t="s">
        <v>48</v>
      </c>
      <c r="Q852" t="s">
        <v>2325</v>
      </c>
      <c r="R852">
        <v>11</v>
      </c>
      <c r="T852">
        <v>0</v>
      </c>
      <c r="U852">
        <v>29902</v>
      </c>
      <c r="V852">
        <v>89637</v>
      </c>
      <c r="W852">
        <v>0</v>
      </c>
      <c r="X852">
        <v>3000</v>
      </c>
      <c r="Y852">
        <v>0</v>
      </c>
      <c r="Z852" t="s">
        <v>42</v>
      </c>
      <c r="AA852">
        <v>153</v>
      </c>
      <c r="AB852">
        <v>10</v>
      </c>
      <c r="AC852">
        <v>0</v>
      </c>
      <c r="AD852" t="s">
        <v>42</v>
      </c>
      <c r="AE852">
        <v>0</v>
      </c>
      <c r="AF852">
        <v>24</v>
      </c>
      <c r="AG852">
        <v>-5</v>
      </c>
      <c r="AH852">
        <v>0</v>
      </c>
      <c r="AI852" t="s">
        <v>42</v>
      </c>
      <c r="AJ852">
        <v>3</v>
      </c>
      <c r="AL852">
        <v>0</v>
      </c>
      <c r="AM852" t="s">
        <v>42</v>
      </c>
      <c r="AN852">
        <v>0</v>
      </c>
      <c r="AP852">
        <f t="shared" si="13"/>
        <v>99.49</v>
      </c>
    </row>
    <row r="853" spans="1:42" x14ac:dyDescent="0.2">
      <c r="A853" t="s">
        <v>2394</v>
      </c>
      <c r="B853" t="s">
        <v>45</v>
      </c>
      <c r="C853">
        <v>0</v>
      </c>
      <c r="D853" t="s">
        <v>42</v>
      </c>
      <c r="E853">
        <v>0</v>
      </c>
      <c r="F853">
        <v>0</v>
      </c>
      <c r="G853">
        <v>153</v>
      </c>
      <c r="H853">
        <v>10</v>
      </c>
      <c r="I853">
        <v>0</v>
      </c>
      <c r="J853">
        <v>0</v>
      </c>
      <c r="K853" t="s">
        <v>2395</v>
      </c>
      <c r="N853" t="s">
        <v>43</v>
      </c>
      <c r="Q853" t="s">
        <v>2396</v>
      </c>
      <c r="R853">
        <v>7</v>
      </c>
      <c r="T853">
        <v>0</v>
      </c>
      <c r="U853">
        <v>29902</v>
      </c>
      <c r="V853">
        <v>89669</v>
      </c>
      <c r="W853">
        <v>0</v>
      </c>
      <c r="X853">
        <v>3000</v>
      </c>
      <c r="Y853">
        <v>0</v>
      </c>
      <c r="Z853" t="s">
        <v>42</v>
      </c>
      <c r="AA853">
        <v>153</v>
      </c>
      <c r="AB853">
        <v>10</v>
      </c>
      <c r="AC853">
        <v>0</v>
      </c>
      <c r="AD853" t="s">
        <v>42</v>
      </c>
      <c r="AE853">
        <v>0</v>
      </c>
      <c r="AF853">
        <v>24</v>
      </c>
      <c r="AG853">
        <v>-4</v>
      </c>
      <c r="AH853">
        <v>0</v>
      </c>
      <c r="AI853" t="s">
        <v>42</v>
      </c>
      <c r="AJ853">
        <v>4</v>
      </c>
      <c r="AL853">
        <v>0</v>
      </c>
      <c r="AM853" t="s">
        <v>42</v>
      </c>
      <c r="AN853">
        <v>0</v>
      </c>
      <c r="AP853">
        <f t="shared" si="13"/>
        <v>99.49</v>
      </c>
    </row>
    <row r="854" spans="1:42" x14ac:dyDescent="0.2">
      <c r="A854" t="s">
        <v>2397</v>
      </c>
      <c r="B854" t="s">
        <v>45</v>
      </c>
      <c r="C854">
        <v>0</v>
      </c>
      <c r="D854" t="s">
        <v>42</v>
      </c>
      <c r="E854">
        <v>0</v>
      </c>
      <c r="F854">
        <v>0</v>
      </c>
      <c r="G854">
        <v>153</v>
      </c>
      <c r="H854">
        <v>11</v>
      </c>
      <c r="I854">
        <v>0</v>
      </c>
      <c r="J854">
        <v>0</v>
      </c>
      <c r="K854" t="s">
        <v>2398</v>
      </c>
      <c r="N854" t="s">
        <v>43</v>
      </c>
      <c r="Q854" t="s">
        <v>2399</v>
      </c>
      <c r="R854">
        <v>8</v>
      </c>
      <c r="T854">
        <v>0</v>
      </c>
      <c r="U854">
        <v>29902</v>
      </c>
      <c r="V854">
        <v>89665</v>
      </c>
      <c r="W854">
        <v>0</v>
      </c>
      <c r="X854">
        <v>3000</v>
      </c>
      <c r="Y854">
        <v>0</v>
      </c>
      <c r="Z854" t="s">
        <v>42</v>
      </c>
      <c r="AA854">
        <v>153</v>
      </c>
      <c r="AB854">
        <v>10</v>
      </c>
      <c r="AC854">
        <v>0</v>
      </c>
      <c r="AD854" t="s">
        <v>42</v>
      </c>
      <c r="AE854">
        <v>0</v>
      </c>
      <c r="AF854">
        <v>24</v>
      </c>
      <c r="AG854">
        <v>-3</v>
      </c>
      <c r="AH854">
        <v>0</v>
      </c>
      <c r="AI854" t="s">
        <v>42</v>
      </c>
      <c r="AJ854">
        <v>5</v>
      </c>
      <c r="AL854">
        <v>0</v>
      </c>
      <c r="AM854" t="s">
        <v>42</v>
      </c>
      <c r="AN854">
        <v>0</v>
      </c>
      <c r="AP854">
        <f t="shared" si="13"/>
        <v>99.49</v>
      </c>
    </row>
    <row r="855" spans="1:42" x14ac:dyDescent="0.2">
      <c r="A855" t="s">
        <v>2400</v>
      </c>
      <c r="B855" t="s">
        <v>45</v>
      </c>
      <c r="C855">
        <v>0</v>
      </c>
      <c r="D855" t="s">
        <v>42</v>
      </c>
      <c r="E855">
        <v>0</v>
      </c>
      <c r="F855">
        <v>0</v>
      </c>
      <c r="G855">
        <v>153</v>
      </c>
      <c r="H855">
        <v>13</v>
      </c>
      <c r="I855">
        <v>0</v>
      </c>
      <c r="J855">
        <v>0</v>
      </c>
      <c r="K855" t="s">
        <v>2401</v>
      </c>
      <c r="N855" t="s">
        <v>43</v>
      </c>
      <c r="Q855" t="s">
        <v>2402</v>
      </c>
      <c r="R855">
        <v>7</v>
      </c>
      <c r="T855">
        <v>0</v>
      </c>
      <c r="U855">
        <v>29902</v>
      </c>
      <c r="V855">
        <v>89657</v>
      </c>
      <c r="W855">
        <v>0</v>
      </c>
      <c r="X855">
        <v>3000</v>
      </c>
      <c r="Y855">
        <v>0</v>
      </c>
      <c r="Z855" t="s">
        <v>42</v>
      </c>
      <c r="AA855">
        <v>153</v>
      </c>
      <c r="AB855">
        <v>10</v>
      </c>
      <c r="AC855">
        <v>0</v>
      </c>
      <c r="AD855" t="s">
        <v>42</v>
      </c>
      <c r="AE855">
        <v>0</v>
      </c>
      <c r="AF855">
        <v>24</v>
      </c>
      <c r="AG855">
        <v>-4</v>
      </c>
      <c r="AH855">
        <v>0</v>
      </c>
      <c r="AI855" t="s">
        <v>42</v>
      </c>
      <c r="AJ855">
        <v>4</v>
      </c>
      <c r="AL855">
        <v>0</v>
      </c>
      <c r="AM855" t="s">
        <v>42</v>
      </c>
      <c r="AN855">
        <v>0</v>
      </c>
      <c r="AP855">
        <f t="shared" si="13"/>
        <v>99.49</v>
      </c>
    </row>
    <row r="856" spans="1:42" x14ac:dyDescent="0.2">
      <c r="A856" t="s">
        <v>2403</v>
      </c>
      <c r="B856" t="s">
        <v>47</v>
      </c>
      <c r="C856">
        <v>0</v>
      </c>
      <c r="D856" t="s">
        <v>42</v>
      </c>
      <c r="E856">
        <v>0</v>
      </c>
      <c r="F856">
        <v>0</v>
      </c>
      <c r="G856">
        <v>153</v>
      </c>
      <c r="H856">
        <v>15</v>
      </c>
      <c r="I856">
        <v>0</v>
      </c>
      <c r="J856">
        <v>3</v>
      </c>
      <c r="K856" t="s">
        <v>2404</v>
      </c>
      <c r="N856" t="s">
        <v>43</v>
      </c>
      <c r="P856" t="s">
        <v>48</v>
      </c>
      <c r="Q856" t="s">
        <v>2405</v>
      </c>
      <c r="R856">
        <v>6</v>
      </c>
      <c r="T856">
        <v>0</v>
      </c>
      <c r="U856">
        <v>29902</v>
      </c>
      <c r="V856">
        <v>89649</v>
      </c>
      <c r="W856">
        <v>0</v>
      </c>
      <c r="X856">
        <v>3000</v>
      </c>
      <c r="Y856">
        <v>0</v>
      </c>
      <c r="Z856" t="s">
        <v>42</v>
      </c>
      <c r="AA856">
        <v>153</v>
      </c>
      <c r="AB856">
        <v>10</v>
      </c>
      <c r="AC856">
        <v>0</v>
      </c>
      <c r="AD856" t="s">
        <v>42</v>
      </c>
      <c r="AE856">
        <v>0</v>
      </c>
      <c r="AF856">
        <v>24</v>
      </c>
      <c r="AG856">
        <v>0</v>
      </c>
      <c r="AH856">
        <v>0</v>
      </c>
      <c r="AI856" t="s">
        <v>42</v>
      </c>
      <c r="AJ856">
        <v>8</v>
      </c>
      <c r="AL856">
        <v>0</v>
      </c>
      <c r="AM856" t="s">
        <v>42</v>
      </c>
      <c r="AN856">
        <v>0</v>
      </c>
      <c r="AP856">
        <f t="shared" si="13"/>
        <v>99.49</v>
      </c>
    </row>
    <row r="857" spans="1:42" x14ac:dyDescent="0.2">
      <c r="A857" t="s">
        <v>2406</v>
      </c>
      <c r="B857" t="s">
        <v>47</v>
      </c>
      <c r="C857">
        <v>0</v>
      </c>
      <c r="D857" t="s">
        <v>42</v>
      </c>
      <c r="E857">
        <v>0</v>
      </c>
      <c r="F857">
        <v>0</v>
      </c>
      <c r="G857">
        <v>153</v>
      </c>
      <c r="H857">
        <v>15</v>
      </c>
      <c r="I857">
        <v>0</v>
      </c>
      <c r="J857">
        <v>3</v>
      </c>
      <c r="K857" t="s">
        <v>2404</v>
      </c>
      <c r="N857" t="s">
        <v>43</v>
      </c>
      <c r="P857" t="s">
        <v>48</v>
      </c>
      <c r="Q857" t="s">
        <v>2405</v>
      </c>
      <c r="R857">
        <v>6</v>
      </c>
      <c r="T857">
        <v>0</v>
      </c>
      <c r="U857">
        <v>29902</v>
      </c>
      <c r="V857">
        <v>89649</v>
      </c>
      <c r="W857">
        <v>0</v>
      </c>
      <c r="X857">
        <v>3000</v>
      </c>
      <c r="Y857">
        <v>0</v>
      </c>
      <c r="Z857" t="s">
        <v>42</v>
      </c>
      <c r="AA857">
        <v>153</v>
      </c>
      <c r="AB857">
        <v>10</v>
      </c>
      <c r="AC857">
        <v>0</v>
      </c>
      <c r="AD857" t="s">
        <v>42</v>
      </c>
      <c r="AE857">
        <v>0</v>
      </c>
      <c r="AF857">
        <v>24</v>
      </c>
      <c r="AG857">
        <v>0</v>
      </c>
      <c r="AH857">
        <v>0</v>
      </c>
      <c r="AI857" t="s">
        <v>42</v>
      </c>
      <c r="AJ857">
        <v>8</v>
      </c>
      <c r="AL857">
        <v>0</v>
      </c>
      <c r="AM857" t="s">
        <v>42</v>
      </c>
      <c r="AN857">
        <v>0</v>
      </c>
      <c r="AP857">
        <f t="shared" si="13"/>
        <v>99.49</v>
      </c>
    </row>
    <row r="858" spans="1:42" x14ac:dyDescent="0.2">
      <c r="A858" t="s">
        <v>2407</v>
      </c>
      <c r="B858" t="s">
        <v>49</v>
      </c>
      <c r="C858">
        <v>0</v>
      </c>
      <c r="D858" t="s">
        <v>42</v>
      </c>
      <c r="E858">
        <v>0</v>
      </c>
      <c r="F858">
        <v>0</v>
      </c>
      <c r="G858">
        <v>153</v>
      </c>
      <c r="H858">
        <v>18</v>
      </c>
      <c r="I858">
        <v>0</v>
      </c>
      <c r="J858">
        <v>3</v>
      </c>
      <c r="K858" t="s">
        <v>2408</v>
      </c>
      <c r="N858" t="s">
        <v>43</v>
      </c>
      <c r="P858" t="s">
        <v>48</v>
      </c>
      <c r="Q858" t="s">
        <v>2409</v>
      </c>
      <c r="R858">
        <v>11</v>
      </c>
      <c r="T858">
        <v>0</v>
      </c>
      <c r="U858">
        <v>29902</v>
      </c>
      <c r="V858">
        <v>89637</v>
      </c>
      <c r="W858">
        <v>0</v>
      </c>
      <c r="X858">
        <v>3000</v>
      </c>
      <c r="Y858">
        <v>0</v>
      </c>
      <c r="Z858" t="s">
        <v>42</v>
      </c>
      <c r="AA858">
        <v>153</v>
      </c>
      <c r="AB858">
        <v>10</v>
      </c>
      <c r="AC858">
        <v>0</v>
      </c>
      <c r="AD858" t="s">
        <v>42</v>
      </c>
      <c r="AE858">
        <v>0</v>
      </c>
      <c r="AF858">
        <v>24</v>
      </c>
      <c r="AG858">
        <v>-5</v>
      </c>
      <c r="AH858">
        <v>0</v>
      </c>
      <c r="AI858" t="s">
        <v>42</v>
      </c>
      <c r="AJ858">
        <v>3</v>
      </c>
      <c r="AL858">
        <v>0</v>
      </c>
      <c r="AM858" t="s">
        <v>42</v>
      </c>
      <c r="AN858">
        <v>0</v>
      </c>
      <c r="AP858">
        <f t="shared" si="13"/>
        <v>99.49</v>
      </c>
    </row>
    <row r="859" spans="1:42" x14ac:dyDescent="0.2">
      <c r="A859" t="s">
        <v>2410</v>
      </c>
      <c r="B859" t="s">
        <v>47</v>
      </c>
      <c r="C859">
        <v>0</v>
      </c>
      <c r="D859" t="s">
        <v>42</v>
      </c>
      <c r="E859">
        <v>0</v>
      </c>
      <c r="F859">
        <v>0</v>
      </c>
      <c r="G859">
        <v>153</v>
      </c>
      <c r="H859">
        <v>15</v>
      </c>
      <c r="I859">
        <v>0</v>
      </c>
      <c r="J859">
        <v>3</v>
      </c>
      <c r="K859" t="s">
        <v>2404</v>
      </c>
      <c r="N859" t="s">
        <v>43</v>
      </c>
      <c r="P859" t="s">
        <v>48</v>
      </c>
      <c r="Q859" t="s">
        <v>2405</v>
      </c>
      <c r="R859">
        <v>6</v>
      </c>
      <c r="T859">
        <v>0</v>
      </c>
      <c r="U859">
        <v>29902</v>
      </c>
      <c r="V859">
        <v>89649</v>
      </c>
      <c r="W859">
        <v>0</v>
      </c>
      <c r="X859">
        <v>3000</v>
      </c>
      <c r="Y859">
        <v>0</v>
      </c>
      <c r="Z859" t="s">
        <v>42</v>
      </c>
      <c r="AA859">
        <v>153</v>
      </c>
      <c r="AB859">
        <v>10</v>
      </c>
      <c r="AC859">
        <v>0</v>
      </c>
      <c r="AD859" t="s">
        <v>42</v>
      </c>
      <c r="AE859">
        <v>0</v>
      </c>
      <c r="AF859">
        <v>24</v>
      </c>
      <c r="AG859">
        <v>0</v>
      </c>
      <c r="AH859">
        <v>0</v>
      </c>
      <c r="AI859" t="s">
        <v>42</v>
      </c>
      <c r="AJ859">
        <v>8</v>
      </c>
      <c r="AL859">
        <v>0</v>
      </c>
      <c r="AM859" t="s">
        <v>42</v>
      </c>
      <c r="AN859">
        <v>0</v>
      </c>
      <c r="AP859">
        <f t="shared" si="13"/>
        <v>99.49</v>
      </c>
    </row>
    <row r="860" spans="1:42" x14ac:dyDescent="0.2">
      <c r="A860" t="s">
        <v>2411</v>
      </c>
      <c r="B860" t="s">
        <v>49</v>
      </c>
      <c r="C860">
        <v>0</v>
      </c>
      <c r="D860" t="s">
        <v>42</v>
      </c>
      <c r="E860">
        <v>0</v>
      </c>
      <c r="F860">
        <v>0</v>
      </c>
      <c r="G860">
        <v>153</v>
      </c>
      <c r="H860">
        <v>17</v>
      </c>
      <c r="I860">
        <v>0</v>
      </c>
      <c r="J860">
        <v>3</v>
      </c>
      <c r="K860" t="s">
        <v>2344</v>
      </c>
      <c r="N860" t="s">
        <v>43</v>
      </c>
      <c r="P860" t="s">
        <v>48</v>
      </c>
      <c r="Q860" t="s">
        <v>2345</v>
      </c>
      <c r="R860">
        <v>10</v>
      </c>
      <c r="T860">
        <v>0</v>
      </c>
      <c r="U860">
        <v>29902</v>
      </c>
      <c r="V860">
        <v>89641</v>
      </c>
      <c r="W860">
        <v>0</v>
      </c>
      <c r="X860">
        <v>3000</v>
      </c>
      <c r="Y860">
        <v>0</v>
      </c>
      <c r="Z860" t="s">
        <v>42</v>
      </c>
      <c r="AA860">
        <v>153</v>
      </c>
      <c r="AB860">
        <v>10</v>
      </c>
      <c r="AC860">
        <v>0</v>
      </c>
      <c r="AD860" t="s">
        <v>42</v>
      </c>
      <c r="AE860">
        <v>0</v>
      </c>
      <c r="AF860">
        <v>24</v>
      </c>
      <c r="AG860">
        <v>-6</v>
      </c>
      <c r="AH860">
        <v>0</v>
      </c>
      <c r="AI860" t="s">
        <v>42</v>
      </c>
      <c r="AJ860">
        <v>2</v>
      </c>
      <c r="AL860">
        <v>0</v>
      </c>
      <c r="AM860" t="s">
        <v>42</v>
      </c>
      <c r="AN860">
        <v>0</v>
      </c>
      <c r="AP860">
        <f t="shared" si="13"/>
        <v>99.49</v>
      </c>
    </row>
    <row r="861" spans="1:42" x14ac:dyDescent="0.2">
      <c r="A861" t="s">
        <v>2412</v>
      </c>
      <c r="B861" t="s">
        <v>49</v>
      </c>
      <c r="C861">
        <v>0</v>
      </c>
      <c r="D861" t="s">
        <v>42</v>
      </c>
      <c r="E861">
        <v>0</v>
      </c>
      <c r="F861">
        <v>0</v>
      </c>
      <c r="G861">
        <v>153</v>
      </c>
      <c r="H861">
        <v>18</v>
      </c>
      <c r="I861">
        <v>0</v>
      </c>
      <c r="J861">
        <v>3</v>
      </c>
      <c r="K861" t="s">
        <v>2413</v>
      </c>
      <c r="N861" t="s">
        <v>43</v>
      </c>
      <c r="P861" t="s">
        <v>48</v>
      </c>
      <c r="Q861" t="s">
        <v>2345</v>
      </c>
      <c r="R861">
        <v>10</v>
      </c>
      <c r="T861">
        <v>0</v>
      </c>
      <c r="U861">
        <v>29902</v>
      </c>
      <c r="V861">
        <v>89637</v>
      </c>
      <c r="W861">
        <v>0</v>
      </c>
      <c r="X861">
        <v>3000</v>
      </c>
      <c r="Y861">
        <v>0</v>
      </c>
      <c r="Z861" t="s">
        <v>42</v>
      </c>
      <c r="AA861">
        <v>153</v>
      </c>
      <c r="AB861">
        <v>10</v>
      </c>
      <c r="AC861">
        <v>0</v>
      </c>
      <c r="AD861" t="s">
        <v>42</v>
      </c>
      <c r="AE861">
        <v>0</v>
      </c>
      <c r="AF861">
        <v>24</v>
      </c>
      <c r="AG861">
        <v>-5</v>
      </c>
      <c r="AH861">
        <v>0</v>
      </c>
      <c r="AI861" t="s">
        <v>42</v>
      </c>
      <c r="AJ861">
        <v>3</v>
      </c>
      <c r="AL861">
        <v>0</v>
      </c>
      <c r="AM861" t="s">
        <v>42</v>
      </c>
      <c r="AN861">
        <v>0</v>
      </c>
      <c r="AP861">
        <f t="shared" si="13"/>
        <v>99.49</v>
      </c>
    </row>
    <row r="862" spans="1:42" x14ac:dyDescent="0.2">
      <c r="A862" t="s">
        <v>2421</v>
      </c>
      <c r="B862" t="s">
        <v>45</v>
      </c>
      <c r="C862">
        <v>0</v>
      </c>
      <c r="D862" t="s">
        <v>42</v>
      </c>
      <c r="E862">
        <v>0</v>
      </c>
      <c r="F862">
        <v>0</v>
      </c>
      <c r="G862">
        <v>153</v>
      </c>
      <c r="H862">
        <v>12</v>
      </c>
      <c r="I862">
        <v>0</v>
      </c>
      <c r="J862">
        <v>1</v>
      </c>
      <c r="K862" t="s">
        <v>2422</v>
      </c>
      <c r="N862" t="s">
        <v>43</v>
      </c>
      <c r="P862" t="s">
        <v>1641</v>
      </c>
      <c r="Q862" t="s">
        <v>2423</v>
      </c>
      <c r="R862">
        <v>8</v>
      </c>
      <c r="T862">
        <v>0</v>
      </c>
      <c r="U862">
        <v>29902</v>
      </c>
      <c r="V862">
        <v>89661</v>
      </c>
      <c r="W862">
        <v>0</v>
      </c>
      <c r="X862">
        <v>3000</v>
      </c>
      <c r="Y862">
        <v>0</v>
      </c>
      <c r="Z862" t="s">
        <v>42</v>
      </c>
      <c r="AA862">
        <v>153</v>
      </c>
      <c r="AB862">
        <v>10</v>
      </c>
      <c r="AC862">
        <v>0</v>
      </c>
      <c r="AD862" t="s">
        <v>42</v>
      </c>
      <c r="AE862">
        <v>0</v>
      </c>
      <c r="AF862">
        <v>24</v>
      </c>
      <c r="AG862">
        <v>-1</v>
      </c>
      <c r="AH862">
        <v>0</v>
      </c>
      <c r="AI862" t="s">
        <v>42</v>
      </c>
      <c r="AJ862">
        <v>7</v>
      </c>
      <c r="AL862">
        <v>0</v>
      </c>
      <c r="AM862" t="s">
        <v>42</v>
      </c>
      <c r="AN862">
        <v>0</v>
      </c>
      <c r="AP862">
        <f t="shared" si="13"/>
        <v>99.49</v>
      </c>
    </row>
    <row r="863" spans="1:42" x14ac:dyDescent="0.2">
      <c r="A863" t="s">
        <v>2424</v>
      </c>
      <c r="B863" t="s">
        <v>45</v>
      </c>
      <c r="C863" t="s">
        <v>71</v>
      </c>
      <c r="D863" t="s">
        <v>42</v>
      </c>
      <c r="E863">
        <v>0</v>
      </c>
      <c r="F863">
        <v>0</v>
      </c>
      <c r="G863">
        <v>153</v>
      </c>
      <c r="H863">
        <v>17</v>
      </c>
      <c r="I863">
        <v>0</v>
      </c>
      <c r="J863">
        <v>2</v>
      </c>
      <c r="K863" t="s">
        <v>2425</v>
      </c>
      <c r="N863" t="s">
        <v>43</v>
      </c>
      <c r="P863" t="s">
        <v>2116</v>
      </c>
      <c r="Q863" t="s">
        <v>2426</v>
      </c>
      <c r="R863">
        <v>10</v>
      </c>
      <c r="T863">
        <v>0</v>
      </c>
      <c r="U863">
        <v>29902</v>
      </c>
      <c r="V863">
        <v>89641</v>
      </c>
      <c r="W863">
        <v>0</v>
      </c>
      <c r="X863">
        <v>3000</v>
      </c>
      <c r="Y863">
        <v>0</v>
      </c>
      <c r="Z863" t="s">
        <v>42</v>
      </c>
      <c r="AA863">
        <v>153</v>
      </c>
      <c r="AB863">
        <v>10</v>
      </c>
      <c r="AC863">
        <v>0</v>
      </c>
      <c r="AD863" t="s">
        <v>42</v>
      </c>
      <c r="AE863">
        <v>0</v>
      </c>
      <c r="AF863">
        <v>24</v>
      </c>
      <c r="AG863">
        <v>4</v>
      </c>
      <c r="AH863" t="s">
        <v>72</v>
      </c>
      <c r="AI863" t="s">
        <v>42</v>
      </c>
      <c r="AJ863">
        <v>12</v>
      </c>
      <c r="AL863">
        <v>0</v>
      </c>
      <c r="AM863" t="s">
        <v>42</v>
      </c>
      <c r="AN863">
        <v>0</v>
      </c>
      <c r="AP863">
        <f t="shared" si="13"/>
        <v>99.49</v>
      </c>
    </row>
    <row r="864" spans="1:42" x14ac:dyDescent="0.2">
      <c r="A864" t="s">
        <v>2427</v>
      </c>
      <c r="B864" t="s">
        <v>45</v>
      </c>
      <c r="C864" t="s">
        <v>444</v>
      </c>
      <c r="D864" t="s">
        <v>42</v>
      </c>
      <c r="E864">
        <v>0</v>
      </c>
      <c r="F864">
        <v>0</v>
      </c>
      <c r="G864">
        <v>153</v>
      </c>
      <c r="H864">
        <v>16</v>
      </c>
      <c r="I864">
        <v>0</v>
      </c>
      <c r="J864">
        <v>2</v>
      </c>
      <c r="K864" t="s">
        <v>2428</v>
      </c>
      <c r="N864" t="s">
        <v>43</v>
      </c>
      <c r="P864" t="s">
        <v>2116</v>
      </c>
      <c r="Q864" t="s">
        <v>2429</v>
      </c>
      <c r="R864">
        <v>10</v>
      </c>
      <c r="T864">
        <v>0</v>
      </c>
      <c r="U864">
        <v>29902</v>
      </c>
      <c r="V864">
        <v>89645</v>
      </c>
      <c r="W864">
        <v>0</v>
      </c>
      <c r="X864">
        <v>3000</v>
      </c>
      <c r="Y864">
        <v>0</v>
      </c>
      <c r="Z864" t="s">
        <v>42</v>
      </c>
      <c r="AA864">
        <v>153</v>
      </c>
      <c r="AB864">
        <v>10</v>
      </c>
      <c r="AC864">
        <v>0</v>
      </c>
      <c r="AD864" t="s">
        <v>42</v>
      </c>
      <c r="AE864">
        <v>0</v>
      </c>
      <c r="AF864">
        <v>24</v>
      </c>
      <c r="AG864">
        <v>3</v>
      </c>
      <c r="AH864" t="s">
        <v>449</v>
      </c>
      <c r="AI864" t="s">
        <v>42</v>
      </c>
      <c r="AJ864">
        <v>11</v>
      </c>
      <c r="AL864">
        <v>0</v>
      </c>
      <c r="AM864" t="s">
        <v>42</v>
      </c>
      <c r="AN864">
        <v>0</v>
      </c>
      <c r="AP864">
        <f t="shared" si="13"/>
        <v>99.49</v>
      </c>
    </row>
    <row r="865" spans="1:42" x14ac:dyDescent="0.2">
      <c r="A865" t="s">
        <v>2430</v>
      </c>
      <c r="B865" t="s">
        <v>45</v>
      </c>
      <c r="C865" t="s">
        <v>148</v>
      </c>
      <c r="D865" t="s">
        <v>42</v>
      </c>
      <c r="E865">
        <v>0</v>
      </c>
      <c r="F865">
        <v>0</v>
      </c>
      <c r="G865">
        <v>153</v>
      </c>
      <c r="H865">
        <v>15</v>
      </c>
      <c r="I865">
        <v>0</v>
      </c>
      <c r="J865">
        <v>2</v>
      </c>
      <c r="K865" t="s">
        <v>2431</v>
      </c>
      <c r="N865" t="s">
        <v>43</v>
      </c>
      <c r="P865" t="s">
        <v>2116</v>
      </c>
      <c r="Q865" t="s">
        <v>2432</v>
      </c>
      <c r="R865">
        <v>9</v>
      </c>
      <c r="T865">
        <v>0</v>
      </c>
      <c r="U865">
        <v>29902</v>
      </c>
      <c r="V865">
        <v>89649</v>
      </c>
      <c r="W865">
        <v>0</v>
      </c>
      <c r="X865">
        <v>3000</v>
      </c>
      <c r="Y865">
        <v>0</v>
      </c>
      <c r="Z865" t="s">
        <v>42</v>
      </c>
      <c r="AA865">
        <v>153</v>
      </c>
      <c r="AB865">
        <v>10</v>
      </c>
      <c r="AC865">
        <v>0</v>
      </c>
      <c r="AD865" t="s">
        <v>42</v>
      </c>
      <c r="AE865">
        <v>0</v>
      </c>
      <c r="AF865">
        <v>24</v>
      </c>
      <c r="AG865">
        <v>2</v>
      </c>
      <c r="AH865" t="s">
        <v>149</v>
      </c>
      <c r="AI865" t="s">
        <v>42</v>
      </c>
      <c r="AJ865">
        <v>10</v>
      </c>
      <c r="AL865">
        <v>0</v>
      </c>
      <c r="AM865" t="s">
        <v>42</v>
      </c>
      <c r="AN865">
        <v>0</v>
      </c>
      <c r="AP865">
        <f t="shared" si="13"/>
        <v>99.49</v>
      </c>
    </row>
    <row r="866" spans="1:42" x14ac:dyDescent="0.2">
      <c r="A866" t="s">
        <v>2435</v>
      </c>
      <c r="B866" t="s">
        <v>45</v>
      </c>
      <c r="C866">
        <v>0</v>
      </c>
      <c r="D866" t="s">
        <v>42</v>
      </c>
      <c r="E866">
        <v>0</v>
      </c>
      <c r="F866">
        <v>0</v>
      </c>
      <c r="G866">
        <v>153</v>
      </c>
      <c r="H866">
        <v>12</v>
      </c>
      <c r="I866">
        <v>0</v>
      </c>
      <c r="J866">
        <v>0</v>
      </c>
      <c r="K866" t="s">
        <v>2436</v>
      </c>
      <c r="N866" t="s">
        <v>43</v>
      </c>
      <c r="Q866" t="s">
        <v>2349</v>
      </c>
      <c r="R866">
        <v>6</v>
      </c>
      <c r="T866">
        <v>0</v>
      </c>
      <c r="U866">
        <v>29902</v>
      </c>
      <c r="V866">
        <v>89661</v>
      </c>
      <c r="W866">
        <v>0</v>
      </c>
      <c r="X866">
        <v>3000</v>
      </c>
      <c r="Y866">
        <v>0</v>
      </c>
      <c r="Z866" t="s">
        <v>42</v>
      </c>
      <c r="AA866">
        <v>153</v>
      </c>
      <c r="AB866">
        <v>10</v>
      </c>
      <c r="AC866">
        <v>0</v>
      </c>
      <c r="AD866" t="s">
        <v>42</v>
      </c>
      <c r="AE866">
        <v>0</v>
      </c>
      <c r="AF866">
        <v>24</v>
      </c>
      <c r="AG866">
        <v>0</v>
      </c>
      <c r="AH866">
        <v>0</v>
      </c>
      <c r="AI866" t="s">
        <v>42</v>
      </c>
      <c r="AJ866">
        <v>8</v>
      </c>
      <c r="AL866">
        <v>0</v>
      </c>
      <c r="AM866" t="s">
        <v>42</v>
      </c>
      <c r="AN866">
        <v>0</v>
      </c>
      <c r="AP866">
        <f t="shared" si="13"/>
        <v>99.49</v>
      </c>
    </row>
    <row r="867" spans="1:42" x14ac:dyDescent="0.2">
      <c r="A867" t="s">
        <v>2437</v>
      </c>
      <c r="B867" t="s">
        <v>45</v>
      </c>
      <c r="C867">
        <v>0</v>
      </c>
      <c r="D867" t="s">
        <v>42</v>
      </c>
      <c r="E867">
        <v>0</v>
      </c>
      <c r="F867">
        <v>0</v>
      </c>
      <c r="G867">
        <v>153</v>
      </c>
      <c r="H867">
        <v>11</v>
      </c>
      <c r="I867">
        <v>0</v>
      </c>
      <c r="J867">
        <v>1</v>
      </c>
      <c r="K867" t="s">
        <v>2418</v>
      </c>
      <c r="N867" t="s">
        <v>43</v>
      </c>
      <c r="P867" t="s">
        <v>1641</v>
      </c>
      <c r="Q867" t="s">
        <v>2420</v>
      </c>
      <c r="R867">
        <v>7</v>
      </c>
      <c r="T867">
        <v>0</v>
      </c>
      <c r="U867">
        <v>29902</v>
      </c>
      <c r="V867">
        <v>89665</v>
      </c>
      <c r="W867">
        <v>0</v>
      </c>
      <c r="X867">
        <v>3000</v>
      </c>
      <c r="Y867">
        <v>0</v>
      </c>
      <c r="Z867" t="s">
        <v>42</v>
      </c>
      <c r="AA867">
        <v>153</v>
      </c>
      <c r="AB867">
        <v>10</v>
      </c>
      <c r="AC867">
        <v>0</v>
      </c>
      <c r="AD867" t="s">
        <v>42</v>
      </c>
      <c r="AE867">
        <v>0</v>
      </c>
      <c r="AF867">
        <v>24</v>
      </c>
      <c r="AG867">
        <v>-2</v>
      </c>
      <c r="AH867">
        <v>0</v>
      </c>
      <c r="AI867" t="s">
        <v>42</v>
      </c>
      <c r="AJ867">
        <v>6</v>
      </c>
      <c r="AL867">
        <v>0</v>
      </c>
      <c r="AM867" t="s">
        <v>42</v>
      </c>
      <c r="AN867">
        <v>0</v>
      </c>
      <c r="AP867">
        <f t="shared" si="13"/>
        <v>99.49</v>
      </c>
    </row>
    <row r="868" spans="1:42" x14ac:dyDescent="0.2">
      <c r="A868" t="s">
        <v>2438</v>
      </c>
      <c r="B868" t="s">
        <v>45</v>
      </c>
      <c r="C868" t="s">
        <v>74</v>
      </c>
      <c r="D868" t="s">
        <v>42</v>
      </c>
      <c r="E868">
        <v>0</v>
      </c>
      <c r="F868">
        <v>0</v>
      </c>
      <c r="G868">
        <v>153</v>
      </c>
      <c r="H868">
        <v>14</v>
      </c>
      <c r="I868">
        <v>0</v>
      </c>
      <c r="J868">
        <v>2</v>
      </c>
      <c r="K868" t="s">
        <v>2439</v>
      </c>
      <c r="N868" t="s">
        <v>43</v>
      </c>
      <c r="P868" t="s">
        <v>2116</v>
      </c>
      <c r="Q868" t="s">
        <v>2440</v>
      </c>
      <c r="R868">
        <v>8</v>
      </c>
      <c r="T868">
        <v>0</v>
      </c>
      <c r="U868">
        <v>29902</v>
      </c>
      <c r="V868">
        <v>89653</v>
      </c>
      <c r="W868">
        <v>0</v>
      </c>
      <c r="X868">
        <v>3000</v>
      </c>
      <c r="Y868">
        <v>0</v>
      </c>
      <c r="Z868" t="s">
        <v>42</v>
      </c>
      <c r="AA868">
        <v>153</v>
      </c>
      <c r="AB868">
        <v>10</v>
      </c>
      <c r="AC868">
        <v>0</v>
      </c>
      <c r="AD868" t="s">
        <v>42</v>
      </c>
      <c r="AE868">
        <v>0</v>
      </c>
      <c r="AF868">
        <v>24</v>
      </c>
      <c r="AG868">
        <v>1</v>
      </c>
      <c r="AH868" t="s">
        <v>70</v>
      </c>
      <c r="AI868" t="s">
        <v>42</v>
      </c>
      <c r="AJ868">
        <v>9</v>
      </c>
      <c r="AL868">
        <v>0</v>
      </c>
      <c r="AM868" t="s">
        <v>42</v>
      </c>
      <c r="AN868">
        <v>0</v>
      </c>
      <c r="AP868">
        <f t="shared" si="13"/>
        <v>99.49</v>
      </c>
    </row>
    <row r="869" spans="1:42" x14ac:dyDescent="0.2">
      <c r="A869" t="s">
        <v>2442</v>
      </c>
      <c r="B869" t="s">
        <v>45</v>
      </c>
      <c r="C869">
        <v>0</v>
      </c>
      <c r="D869" t="s">
        <v>42</v>
      </c>
      <c r="E869">
        <v>0</v>
      </c>
      <c r="F869">
        <v>0</v>
      </c>
      <c r="G869">
        <v>153</v>
      </c>
      <c r="H869">
        <v>11</v>
      </c>
      <c r="I869">
        <v>0</v>
      </c>
      <c r="J869">
        <v>1</v>
      </c>
      <c r="K869" t="s">
        <v>2418</v>
      </c>
      <c r="N869" t="s">
        <v>43</v>
      </c>
      <c r="P869" t="s">
        <v>1641</v>
      </c>
      <c r="Q869" t="s">
        <v>2420</v>
      </c>
      <c r="R869">
        <v>7</v>
      </c>
      <c r="T869">
        <v>0</v>
      </c>
      <c r="U869">
        <v>29902</v>
      </c>
      <c r="V869">
        <v>89665</v>
      </c>
      <c r="W869">
        <v>0</v>
      </c>
      <c r="X869">
        <v>3000</v>
      </c>
      <c r="Y869">
        <v>0</v>
      </c>
      <c r="Z869" t="s">
        <v>42</v>
      </c>
      <c r="AA869">
        <v>153</v>
      </c>
      <c r="AB869">
        <v>10</v>
      </c>
      <c r="AC869">
        <v>0</v>
      </c>
      <c r="AD869" t="s">
        <v>42</v>
      </c>
      <c r="AE869">
        <v>0</v>
      </c>
      <c r="AF869">
        <v>24</v>
      </c>
      <c r="AG869">
        <v>-2</v>
      </c>
      <c r="AH869">
        <v>0</v>
      </c>
      <c r="AI869" t="s">
        <v>42</v>
      </c>
      <c r="AJ869">
        <v>6</v>
      </c>
      <c r="AL869">
        <v>0</v>
      </c>
      <c r="AM869" t="s">
        <v>42</v>
      </c>
      <c r="AN869">
        <v>0</v>
      </c>
      <c r="AP869">
        <f t="shared" si="13"/>
        <v>99.49</v>
      </c>
    </row>
    <row r="870" spans="1:42" x14ac:dyDescent="0.2">
      <c r="A870" t="s">
        <v>2443</v>
      </c>
      <c r="B870" t="s">
        <v>45</v>
      </c>
      <c r="C870">
        <v>0</v>
      </c>
      <c r="D870" t="s">
        <v>42</v>
      </c>
      <c r="E870">
        <v>0</v>
      </c>
      <c r="F870">
        <v>0</v>
      </c>
      <c r="G870">
        <v>153</v>
      </c>
      <c r="H870">
        <v>12</v>
      </c>
      <c r="I870">
        <v>0</v>
      </c>
      <c r="J870">
        <v>2</v>
      </c>
      <c r="K870" t="s">
        <v>2444</v>
      </c>
      <c r="N870" t="s">
        <v>43</v>
      </c>
      <c r="P870" t="s">
        <v>2116</v>
      </c>
      <c r="Q870" t="s">
        <v>2420</v>
      </c>
      <c r="R870">
        <v>7</v>
      </c>
      <c r="T870">
        <v>0</v>
      </c>
      <c r="U870">
        <v>29902</v>
      </c>
      <c r="V870">
        <v>89661</v>
      </c>
      <c r="W870">
        <v>0</v>
      </c>
      <c r="X870">
        <v>3000</v>
      </c>
      <c r="Y870">
        <v>0</v>
      </c>
      <c r="Z870" t="s">
        <v>42</v>
      </c>
      <c r="AA870">
        <v>153</v>
      </c>
      <c r="AB870">
        <v>10</v>
      </c>
      <c r="AC870">
        <v>0</v>
      </c>
      <c r="AD870" t="s">
        <v>42</v>
      </c>
      <c r="AE870">
        <v>0</v>
      </c>
      <c r="AF870">
        <v>24</v>
      </c>
      <c r="AG870">
        <v>-1</v>
      </c>
      <c r="AH870">
        <v>0</v>
      </c>
      <c r="AI870" t="s">
        <v>42</v>
      </c>
      <c r="AJ870">
        <v>7</v>
      </c>
      <c r="AL870">
        <v>0</v>
      </c>
      <c r="AM870" t="s">
        <v>42</v>
      </c>
      <c r="AN870">
        <v>0</v>
      </c>
      <c r="AP870">
        <f t="shared" si="13"/>
        <v>99.49</v>
      </c>
    </row>
    <row r="871" spans="1:42" x14ac:dyDescent="0.2">
      <c r="A871" t="s">
        <v>2445</v>
      </c>
      <c r="B871" t="s">
        <v>45</v>
      </c>
      <c r="C871">
        <v>0</v>
      </c>
      <c r="D871" t="s">
        <v>42</v>
      </c>
      <c r="E871">
        <v>0</v>
      </c>
      <c r="F871">
        <v>0</v>
      </c>
      <c r="G871">
        <v>153</v>
      </c>
      <c r="H871">
        <v>11</v>
      </c>
      <c r="I871">
        <v>0</v>
      </c>
      <c r="J871">
        <v>1</v>
      </c>
      <c r="K871" t="s">
        <v>2418</v>
      </c>
      <c r="N871" t="s">
        <v>43</v>
      </c>
      <c r="P871" t="s">
        <v>1641</v>
      </c>
      <c r="Q871" t="s">
        <v>2420</v>
      </c>
      <c r="R871">
        <v>7</v>
      </c>
      <c r="T871">
        <v>0</v>
      </c>
      <c r="U871">
        <v>29902</v>
      </c>
      <c r="V871">
        <v>89665</v>
      </c>
      <c r="W871">
        <v>0</v>
      </c>
      <c r="X871">
        <v>3000</v>
      </c>
      <c r="Y871">
        <v>0</v>
      </c>
      <c r="Z871" t="s">
        <v>42</v>
      </c>
      <c r="AA871">
        <v>153</v>
      </c>
      <c r="AB871">
        <v>10</v>
      </c>
      <c r="AC871">
        <v>0</v>
      </c>
      <c r="AD871" t="s">
        <v>42</v>
      </c>
      <c r="AE871">
        <v>0</v>
      </c>
      <c r="AF871">
        <v>24</v>
      </c>
      <c r="AG871">
        <v>-2</v>
      </c>
      <c r="AH871">
        <v>0</v>
      </c>
      <c r="AI871" t="s">
        <v>42</v>
      </c>
      <c r="AJ871">
        <v>6</v>
      </c>
      <c r="AL871">
        <v>0</v>
      </c>
      <c r="AM871" t="s">
        <v>42</v>
      </c>
      <c r="AN871">
        <v>0</v>
      </c>
      <c r="AP871">
        <f t="shared" si="13"/>
        <v>99.49</v>
      </c>
    </row>
    <row r="872" spans="1:42" x14ac:dyDescent="0.2">
      <c r="A872" t="s">
        <v>2446</v>
      </c>
      <c r="B872" t="s">
        <v>45</v>
      </c>
      <c r="C872">
        <v>0</v>
      </c>
      <c r="D872" t="s">
        <v>42</v>
      </c>
      <c r="E872">
        <v>0</v>
      </c>
      <c r="F872">
        <v>0</v>
      </c>
      <c r="G872">
        <v>153</v>
      </c>
      <c r="H872">
        <v>12</v>
      </c>
      <c r="I872">
        <v>0</v>
      </c>
      <c r="J872">
        <v>1</v>
      </c>
      <c r="K872" t="s">
        <v>2422</v>
      </c>
      <c r="N872" t="s">
        <v>43</v>
      </c>
      <c r="P872" t="s">
        <v>1641</v>
      </c>
      <c r="Q872" t="s">
        <v>2423</v>
      </c>
      <c r="R872">
        <v>8</v>
      </c>
      <c r="T872">
        <v>0</v>
      </c>
      <c r="U872">
        <v>29902</v>
      </c>
      <c r="V872">
        <v>89661</v>
      </c>
      <c r="W872">
        <v>0</v>
      </c>
      <c r="X872">
        <v>3000</v>
      </c>
      <c r="Y872">
        <v>0</v>
      </c>
      <c r="Z872" t="s">
        <v>42</v>
      </c>
      <c r="AA872">
        <v>153</v>
      </c>
      <c r="AB872">
        <v>10</v>
      </c>
      <c r="AC872">
        <v>0</v>
      </c>
      <c r="AD872" t="s">
        <v>42</v>
      </c>
      <c r="AE872">
        <v>0</v>
      </c>
      <c r="AF872">
        <v>24</v>
      </c>
      <c r="AG872">
        <v>-1</v>
      </c>
      <c r="AH872">
        <v>0</v>
      </c>
      <c r="AI872" t="s">
        <v>42</v>
      </c>
      <c r="AJ872">
        <v>7</v>
      </c>
      <c r="AL872">
        <v>0</v>
      </c>
      <c r="AM872" t="s">
        <v>42</v>
      </c>
      <c r="AN872">
        <v>0</v>
      </c>
      <c r="AP872">
        <f t="shared" si="13"/>
        <v>99.49</v>
      </c>
    </row>
    <row r="873" spans="1:42" x14ac:dyDescent="0.2">
      <c r="A873" t="s">
        <v>2447</v>
      </c>
      <c r="B873" t="s">
        <v>45</v>
      </c>
      <c r="C873">
        <v>0</v>
      </c>
      <c r="D873" t="s">
        <v>42</v>
      </c>
      <c r="E873">
        <v>0</v>
      </c>
      <c r="F873">
        <v>0</v>
      </c>
      <c r="G873">
        <v>153</v>
      </c>
      <c r="H873">
        <v>11</v>
      </c>
      <c r="I873">
        <v>0</v>
      </c>
      <c r="J873">
        <v>1</v>
      </c>
      <c r="K873" t="s">
        <v>2418</v>
      </c>
      <c r="N873" t="s">
        <v>43</v>
      </c>
      <c r="P873" t="s">
        <v>1641</v>
      </c>
      <c r="Q873" t="s">
        <v>2420</v>
      </c>
      <c r="R873">
        <v>7</v>
      </c>
      <c r="T873">
        <v>0</v>
      </c>
      <c r="U873">
        <v>29902</v>
      </c>
      <c r="V873">
        <v>89665</v>
      </c>
      <c r="W873">
        <v>0</v>
      </c>
      <c r="X873">
        <v>3000</v>
      </c>
      <c r="Y873">
        <v>0</v>
      </c>
      <c r="Z873" t="s">
        <v>42</v>
      </c>
      <c r="AA873">
        <v>153</v>
      </c>
      <c r="AB873">
        <v>10</v>
      </c>
      <c r="AC873">
        <v>0</v>
      </c>
      <c r="AD873" t="s">
        <v>42</v>
      </c>
      <c r="AE873">
        <v>0</v>
      </c>
      <c r="AF873">
        <v>24</v>
      </c>
      <c r="AG873">
        <v>-2</v>
      </c>
      <c r="AH873">
        <v>0</v>
      </c>
      <c r="AI873" t="s">
        <v>42</v>
      </c>
      <c r="AJ873">
        <v>6</v>
      </c>
      <c r="AL873">
        <v>0</v>
      </c>
      <c r="AM873" t="s">
        <v>42</v>
      </c>
      <c r="AN873">
        <v>0</v>
      </c>
      <c r="AP873">
        <f t="shared" si="13"/>
        <v>99.49</v>
      </c>
    </row>
    <row r="874" spans="1:42" x14ac:dyDescent="0.2">
      <c r="A874" t="s">
        <v>2448</v>
      </c>
      <c r="B874" t="s">
        <v>45</v>
      </c>
      <c r="C874">
        <v>0</v>
      </c>
      <c r="D874" t="s">
        <v>42</v>
      </c>
      <c r="E874">
        <v>0</v>
      </c>
      <c r="F874">
        <v>0</v>
      </c>
      <c r="G874">
        <v>153</v>
      </c>
      <c r="H874">
        <v>12</v>
      </c>
      <c r="I874">
        <v>0</v>
      </c>
      <c r="J874">
        <v>2</v>
      </c>
      <c r="K874" t="s">
        <v>2444</v>
      </c>
      <c r="N874" t="s">
        <v>43</v>
      </c>
      <c r="P874" t="s">
        <v>2116</v>
      </c>
      <c r="Q874" t="s">
        <v>2420</v>
      </c>
      <c r="R874">
        <v>7</v>
      </c>
      <c r="T874">
        <v>0</v>
      </c>
      <c r="U874">
        <v>29902</v>
      </c>
      <c r="V874">
        <v>89661</v>
      </c>
      <c r="W874">
        <v>0</v>
      </c>
      <c r="X874">
        <v>3000</v>
      </c>
      <c r="Y874">
        <v>0</v>
      </c>
      <c r="Z874" t="s">
        <v>42</v>
      </c>
      <c r="AA874">
        <v>153</v>
      </c>
      <c r="AB874">
        <v>10</v>
      </c>
      <c r="AC874">
        <v>0</v>
      </c>
      <c r="AD874" t="s">
        <v>42</v>
      </c>
      <c r="AE874">
        <v>0</v>
      </c>
      <c r="AF874">
        <v>24</v>
      </c>
      <c r="AG874">
        <v>-1</v>
      </c>
      <c r="AH874">
        <v>0</v>
      </c>
      <c r="AI874" t="s">
        <v>42</v>
      </c>
      <c r="AJ874">
        <v>7</v>
      </c>
      <c r="AL874">
        <v>0</v>
      </c>
      <c r="AM874" t="s">
        <v>42</v>
      </c>
      <c r="AN874">
        <v>0</v>
      </c>
      <c r="AP874">
        <f t="shared" si="13"/>
        <v>99.49</v>
      </c>
    </row>
    <row r="875" spans="1:42" x14ac:dyDescent="0.2">
      <c r="A875" t="s">
        <v>2453</v>
      </c>
      <c r="B875" t="s">
        <v>49</v>
      </c>
      <c r="C875">
        <v>0</v>
      </c>
      <c r="D875" t="s">
        <v>42</v>
      </c>
      <c r="E875">
        <v>0</v>
      </c>
      <c r="F875">
        <v>0</v>
      </c>
      <c r="G875">
        <v>153</v>
      </c>
      <c r="H875">
        <v>22</v>
      </c>
      <c r="I875">
        <v>0</v>
      </c>
      <c r="J875">
        <v>3</v>
      </c>
      <c r="K875" t="s">
        <v>2454</v>
      </c>
      <c r="N875" t="s">
        <v>43</v>
      </c>
      <c r="P875" t="s">
        <v>48</v>
      </c>
      <c r="Q875" t="s">
        <v>2455</v>
      </c>
      <c r="R875">
        <v>15</v>
      </c>
      <c r="T875">
        <v>0</v>
      </c>
      <c r="U875">
        <v>29902</v>
      </c>
      <c r="V875">
        <v>89621</v>
      </c>
      <c r="W875">
        <v>0</v>
      </c>
      <c r="X875">
        <v>3000</v>
      </c>
      <c r="Y875">
        <v>0</v>
      </c>
      <c r="Z875" t="s">
        <v>42</v>
      </c>
      <c r="AA875">
        <v>153</v>
      </c>
      <c r="AB875">
        <v>10</v>
      </c>
      <c r="AC875">
        <v>0</v>
      </c>
      <c r="AD875" t="s">
        <v>42</v>
      </c>
      <c r="AE875">
        <v>0</v>
      </c>
      <c r="AF875">
        <v>24</v>
      </c>
      <c r="AG875">
        <v>0</v>
      </c>
      <c r="AH875">
        <v>0</v>
      </c>
      <c r="AI875" t="s">
        <v>42</v>
      </c>
      <c r="AJ875">
        <v>8</v>
      </c>
      <c r="AL875">
        <v>0</v>
      </c>
      <c r="AM875" t="s">
        <v>42</v>
      </c>
      <c r="AN875">
        <v>0</v>
      </c>
      <c r="AP875">
        <f t="shared" si="13"/>
        <v>99.49</v>
      </c>
    </row>
    <row r="876" spans="1:42" x14ac:dyDescent="0.2">
      <c r="A876" t="s">
        <v>2456</v>
      </c>
      <c r="B876" t="s">
        <v>49</v>
      </c>
      <c r="C876">
        <v>0</v>
      </c>
      <c r="D876" t="s">
        <v>42</v>
      </c>
      <c r="E876">
        <v>0</v>
      </c>
      <c r="F876">
        <v>0</v>
      </c>
      <c r="G876">
        <v>153</v>
      </c>
      <c r="H876">
        <v>22</v>
      </c>
      <c r="I876">
        <v>0</v>
      </c>
      <c r="J876">
        <v>3</v>
      </c>
      <c r="K876" t="s">
        <v>2457</v>
      </c>
      <c r="N876" t="s">
        <v>43</v>
      </c>
      <c r="P876" t="s">
        <v>48</v>
      </c>
      <c r="Q876" t="s">
        <v>2458</v>
      </c>
      <c r="R876">
        <v>14</v>
      </c>
      <c r="T876">
        <v>0</v>
      </c>
      <c r="U876">
        <v>29902</v>
      </c>
      <c r="V876">
        <v>89621</v>
      </c>
      <c r="W876">
        <v>0</v>
      </c>
      <c r="X876">
        <v>3000</v>
      </c>
      <c r="Y876">
        <v>0</v>
      </c>
      <c r="Z876" t="s">
        <v>42</v>
      </c>
      <c r="AA876">
        <v>153</v>
      </c>
      <c r="AB876">
        <v>10</v>
      </c>
      <c r="AC876">
        <v>0</v>
      </c>
      <c r="AD876" t="s">
        <v>42</v>
      </c>
      <c r="AE876">
        <v>0</v>
      </c>
      <c r="AF876">
        <v>24</v>
      </c>
      <c r="AG876">
        <v>0</v>
      </c>
      <c r="AH876">
        <v>0</v>
      </c>
      <c r="AI876" t="s">
        <v>42</v>
      </c>
      <c r="AJ876">
        <v>8</v>
      </c>
      <c r="AL876">
        <v>0</v>
      </c>
      <c r="AM876" t="s">
        <v>42</v>
      </c>
      <c r="AN876">
        <v>0</v>
      </c>
      <c r="AP876">
        <f t="shared" si="13"/>
        <v>99.49</v>
      </c>
    </row>
    <row r="877" spans="1:42" x14ac:dyDescent="0.2">
      <c r="A877" t="s">
        <v>2459</v>
      </c>
      <c r="B877" t="s">
        <v>49</v>
      </c>
      <c r="C877">
        <v>0</v>
      </c>
      <c r="D877" t="s">
        <v>42</v>
      </c>
      <c r="E877">
        <v>0</v>
      </c>
      <c r="F877">
        <v>0</v>
      </c>
      <c r="G877">
        <v>153</v>
      </c>
      <c r="H877">
        <v>16</v>
      </c>
      <c r="I877">
        <v>0</v>
      </c>
      <c r="J877">
        <v>3</v>
      </c>
      <c r="K877" t="s">
        <v>2460</v>
      </c>
      <c r="N877" t="s">
        <v>43</v>
      </c>
      <c r="P877" t="s">
        <v>48</v>
      </c>
      <c r="Q877" t="s">
        <v>2461</v>
      </c>
      <c r="R877">
        <v>8</v>
      </c>
      <c r="T877">
        <v>0</v>
      </c>
      <c r="U877">
        <v>29902</v>
      </c>
      <c r="V877">
        <v>89645</v>
      </c>
      <c r="W877">
        <v>0</v>
      </c>
      <c r="X877">
        <v>3000</v>
      </c>
      <c r="Y877">
        <v>0</v>
      </c>
      <c r="Z877" t="s">
        <v>42</v>
      </c>
      <c r="AA877">
        <v>153</v>
      </c>
      <c r="AB877">
        <v>10</v>
      </c>
      <c r="AC877">
        <v>0</v>
      </c>
      <c r="AD877" t="s">
        <v>42</v>
      </c>
      <c r="AE877">
        <v>0</v>
      </c>
      <c r="AF877">
        <v>24</v>
      </c>
      <c r="AG877">
        <v>-4</v>
      </c>
      <c r="AH877">
        <v>0</v>
      </c>
      <c r="AI877" t="s">
        <v>42</v>
      </c>
      <c r="AJ877">
        <v>4</v>
      </c>
      <c r="AL877">
        <v>0</v>
      </c>
      <c r="AM877" t="s">
        <v>42</v>
      </c>
      <c r="AN877">
        <v>0</v>
      </c>
      <c r="AP877">
        <f t="shared" si="13"/>
        <v>99.49</v>
      </c>
    </row>
    <row r="878" spans="1:42" x14ac:dyDescent="0.2">
      <c r="A878" t="s">
        <v>2462</v>
      </c>
      <c r="B878" t="s">
        <v>49</v>
      </c>
      <c r="C878">
        <v>0</v>
      </c>
      <c r="D878" t="s">
        <v>42</v>
      </c>
      <c r="E878">
        <v>0</v>
      </c>
      <c r="F878">
        <v>0</v>
      </c>
      <c r="G878">
        <v>153</v>
      </c>
      <c r="H878">
        <v>17</v>
      </c>
      <c r="I878">
        <v>0</v>
      </c>
      <c r="J878">
        <v>3</v>
      </c>
      <c r="K878" t="s">
        <v>2344</v>
      </c>
      <c r="N878" t="s">
        <v>43</v>
      </c>
      <c r="P878" t="s">
        <v>48</v>
      </c>
      <c r="Q878" t="s">
        <v>2345</v>
      </c>
      <c r="R878">
        <v>10</v>
      </c>
      <c r="T878">
        <v>0</v>
      </c>
      <c r="U878">
        <v>29902</v>
      </c>
      <c r="V878">
        <v>89641</v>
      </c>
      <c r="W878">
        <v>0</v>
      </c>
      <c r="X878">
        <v>3000</v>
      </c>
      <c r="Y878">
        <v>0</v>
      </c>
      <c r="Z878" t="s">
        <v>42</v>
      </c>
      <c r="AA878">
        <v>153</v>
      </c>
      <c r="AB878">
        <v>10</v>
      </c>
      <c r="AC878">
        <v>0</v>
      </c>
      <c r="AD878" t="s">
        <v>42</v>
      </c>
      <c r="AE878">
        <v>0</v>
      </c>
      <c r="AF878">
        <v>24</v>
      </c>
      <c r="AG878">
        <v>-6</v>
      </c>
      <c r="AH878">
        <v>0</v>
      </c>
      <c r="AI878" t="s">
        <v>42</v>
      </c>
      <c r="AJ878">
        <v>2</v>
      </c>
      <c r="AL878">
        <v>0</v>
      </c>
      <c r="AM878" t="s">
        <v>42</v>
      </c>
      <c r="AN878">
        <v>0</v>
      </c>
      <c r="AP878">
        <f t="shared" si="13"/>
        <v>99.49</v>
      </c>
    </row>
    <row r="879" spans="1:42" x14ac:dyDescent="0.2">
      <c r="A879" t="s">
        <v>2463</v>
      </c>
      <c r="B879" t="s">
        <v>49</v>
      </c>
      <c r="C879">
        <v>0</v>
      </c>
      <c r="D879" t="s">
        <v>42</v>
      </c>
      <c r="E879">
        <v>0</v>
      </c>
      <c r="F879">
        <v>0</v>
      </c>
      <c r="G879">
        <v>153</v>
      </c>
      <c r="H879">
        <v>17</v>
      </c>
      <c r="I879">
        <v>0</v>
      </c>
      <c r="J879">
        <v>3</v>
      </c>
      <c r="K879" t="s">
        <v>2344</v>
      </c>
      <c r="N879" t="s">
        <v>43</v>
      </c>
      <c r="P879" t="s">
        <v>48</v>
      </c>
      <c r="Q879" t="s">
        <v>2345</v>
      </c>
      <c r="R879">
        <v>10</v>
      </c>
      <c r="T879">
        <v>0</v>
      </c>
      <c r="U879">
        <v>29902</v>
      </c>
      <c r="V879">
        <v>89641</v>
      </c>
      <c r="W879">
        <v>0</v>
      </c>
      <c r="X879">
        <v>3000</v>
      </c>
      <c r="Y879">
        <v>0</v>
      </c>
      <c r="Z879" t="s">
        <v>42</v>
      </c>
      <c r="AA879">
        <v>153</v>
      </c>
      <c r="AB879">
        <v>10</v>
      </c>
      <c r="AC879">
        <v>0</v>
      </c>
      <c r="AD879" t="s">
        <v>42</v>
      </c>
      <c r="AE879">
        <v>0</v>
      </c>
      <c r="AF879">
        <v>24</v>
      </c>
      <c r="AG879">
        <v>-6</v>
      </c>
      <c r="AH879">
        <v>0</v>
      </c>
      <c r="AI879" t="s">
        <v>42</v>
      </c>
      <c r="AJ879">
        <v>2</v>
      </c>
      <c r="AL879">
        <v>0</v>
      </c>
      <c r="AM879" t="s">
        <v>42</v>
      </c>
      <c r="AN879">
        <v>0</v>
      </c>
      <c r="AP879">
        <f t="shared" si="13"/>
        <v>99.49</v>
      </c>
    </row>
    <row r="880" spans="1:42" x14ac:dyDescent="0.2">
      <c r="A880" t="s">
        <v>2464</v>
      </c>
      <c r="B880" t="s">
        <v>49</v>
      </c>
      <c r="C880">
        <v>0</v>
      </c>
      <c r="D880" t="s">
        <v>42</v>
      </c>
      <c r="E880">
        <v>0</v>
      </c>
      <c r="F880">
        <v>0</v>
      </c>
      <c r="G880">
        <v>153</v>
      </c>
      <c r="H880">
        <v>17</v>
      </c>
      <c r="I880">
        <v>0</v>
      </c>
      <c r="J880">
        <v>3</v>
      </c>
      <c r="K880" t="s">
        <v>2344</v>
      </c>
      <c r="N880" t="s">
        <v>43</v>
      </c>
      <c r="P880" t="s">
        <v>48</v>
      </c>
      <c r="Q880" t="s">
        <v>2345</v>
      </c>
      <c r="R880">
        <v>10</v>
      </c>
      <c r="T880">
        <v>0</v>
      </c>
      <c r="U880">
        <v>29902</v>
      </c>
      <c r="V880">
        <v>89641</v>
      </c>
      <c r="W880">
        <v>0</v>
      </c>
      <c r="X880">
        <v>3000</v>
      </c>
      <c r="Y880">
        <v>0</v>
      </c>
      <c r="Z880" t="s">
        <v>42</v>
      </c>
      <c r="AA880">
        <v>153</v>
      </c>
      <c r="AB880">
        <v>10</v>
      </c>
      <c r="AC880">
        <v>0</v>
      </c>
      <c r="AD880" t="s">
        <v>42</v>
      </c>
      <c r="AE880">
        <v>0</v>
      </c>
      <c r="AF880">
        <v>24</v>
      </c>
      <c r="AG880">
        <v>-6</v>
      </c>
      <c r="AH880">
        <v>0</v>
      </c>
      <c r="AI880" t="s">
        <v>42</v>
      </c>
      <c r="AJ880">
        <v>2</v>
      </c>
      <c r="AL880">
        <v>0</v>
      </c>
      <c r="AM880" t="s">
        <v>42</v>
      </c>
      <c r="AN880">
        <v>0</v>
      </c>
      <c r="AP880">
        <f t="shared" si="13"/>
        <v>99.49</v>
      </c>
    </row>
    <row r="881" spans="1:42" x14ac:dyDescent="0.2">
      <c r="A881" t="s">
        <v>2475</v>
      </c>
      <c r="B881" t="s">
        <v>47</v>
      </c>
      <c r="C881">
        <v>0</v>
      </c>
      <c r="D881" t="s">
        <v>42</v>
      </c>
      <c r="E881">
        <v>0</v>
      </c>
      <c r="F881">
        <v>0</v>
      </c>
      <c r="G881">
        <v>153</v>
      </c>
      <c r="H881">
        <v>15</v>
      </c>
      <c r="I881">
        <v>0</v>
      </c>
      <c r="J881">
        <v>3</v>
      </c>
      <c r="K881" t="s">
        <v>2404</v>
      </c>
      <c r="N881" t="s">
        <v>43</v>
      </c>
      <c r="P881" t="s">
        <v>48</v>
      </c>
      <c r="Q881" t="s">
        <v>2405</v>
      </c>
      <c r="R881">
        <v>6</v>
      </c>
      <c r="T881">
        <v>0</v>
      </c>
      <c r="U881">
        <v>29902</v>
      </c>
      <c r="V881">
        <v>89649</v>
      </c>
      <c r="W881">
        <v>0</v>
      </c>
      <c r="X881">
        <v>3000</v>
      </c>
      <c r="Y881">
        <v>0</v>
      </c>
      <c r="Z881" t="s">
        <v>42</v>
      </c>
      <c r="AA881">
        <v>153</v>
      </c>
      <c r="AB881">
        <v>10</v>
      </c>
      <c r="AC881">
        <v>0</v>
      </c>
      <c r="AD881" t="s">
        <v>42</v>
      </c>
      <c r="AE881">
        <v>0</v>
      </c>
      <c r="AF881">
        <v>24</v>
      </c>
      <c r="AG881">
        <v>0</v>
      </c>
      <c r="AH881">
        <v>0</v>
      </c>
      <c r="AI881" t="s">
        <v>42</v>
      </c>
      <c r="AJ881">
        <v>8</v>
      </c>
      <c r="AL881">
        <v>0</v>
      </c>
      <c r="AM881" t="s">
        <v>42</v>
      </c>
      <c r="AN881">
        <v>0</v>
      </c>
      <c r="AP881">
        <f t="shared" si="13"/>
        <v>99.49</v>
      </c>
    </row>
    <row r="882" spans="1:42" x14ac:dyDescent="0.2">
      <c r="A882" t="s">
        <v>2476</v>
      </c>
      <c r="B882" t="s">
        <v>45</v>
      </c>
      <c r="C882">
        <v>0</v>
      </c>
      <c r="D882" t="s">
        <v>42</v>
      </c>
      <c r="E882">
        <v>0</v>
      </c>
      <c r="F882">
        <v>0</v>
      </c>
      <c r="G882">
        <v>153</v>
      </c>
      <c r="H882">
        <v>11</v>
      </c>
      <c r="I882">
        <v>0</v>
      </c>
      <c r="J882">
        <v>1</v>
      </c>
      <c r="K882" t="s">
        <v>2466</v>
      </c>
      <c r="N882" t="s">
        <v>43</v>
      </c>
      <c r="P882" t="s">
        <v>197</v>
      </c>
      <c r="Q882" t="s">
        <v>2468</v>
      </c>
      <c r="R882">
        <v>6</v>
      </c>
      <c r="T882">
        <v>0</v>
      </c>
      <c r="U882">
        <v>29902</v>
      </c>
      <c r="V882">
        <v>89665</v>
      </c>
      <c r="W882">
        <v>0</v>
      </c>
      <c r="X882">
        <v>3000</v>
      </c>
      <c r="Y882">
        <v>0</v>
      </c>
      <c r="Z882" t="s">
        <v>42</v>
      </c>
      <c r="AA882">
        <v>153</v>
      </c>
      <c r="AB882">
        <v>10</v>
      </c>
      <c r="AC882">
        <v>0</v>
      </c>
      <c r="AD882" t="s">
        <v>42</v>
      </c>
      <c r="AE882">
        <v>0</v>
      </c>
      <c r="AF882">
        <v>24</v>
      </c>
      <c r="AG882">
        <v>-4</v>
      </c>
      <c r="AH882">
        <v>0</v>
      </c>
      <c r="AI882" t="s">
        <v>42</v>
      </c>
      <c r="AJ882">
        <v>4</v>
      </c>
      <c r="AL882">
        <v>0</v>
      </c>
      <c r="AM882" t="s">
        <v>42</v>
      </c>
      <c r="AN882">
        <v>0</v>
      </c>
      <c r="AP882">
        <f t="shared" si="13"/>
        <v>99.49</v>
      </c>
    </row>
    <row r="883" spans="1:42" x14ac:dyDescent="0.2">
      <c r="A883" t="s">
        <v>2477</v>
      </c>
      <c r="B883" t="s">
        <v>45</v>
      </c>
      <c r="C883">
        <v>0</v>
      </c>
      <c r="D883" t="s">
        <v>42</v>
      </c>
      <c r="E883">
        <v>0</v>
      </c>
      <c r="F883">
        <v>0</v>
      </c>
      <c r="G883">
        <v>153</v>
      </c>
      <c r="H883">
        <v>11</v>
      </c>
      <c r="I883">
        <v>0</v>
      </c>
      <c r="J883">
        <v>1</v>
      </c>
      <c r="K883" t="s">
        <v>2466</v>
      </c>
      <c r="N883" t="s">
        <v>43</v>
      </c>
      <c r="P883" t="s">
        <v>197</v>
      </c>
      <c r="Q883" t="s">
        <v>2468</v>
      </c>
      <c r="R883">
        <v>6</v>
      </c>
      <c r="T883">
        <v>0</v>
      </c>
      <c r="U883">
        <v>29902</v>
      </c>
      <c r="V883">
        <v>89665</v>
      </c>
      <c r="W883">
        <v>0</v>
      </c>
      <c r="X883">
        <v>3000</v>
      </c>
      <c r="Y883">
        <v>0</v>
      </c>
      <c r="Z883" t="s">
        <v>42</v>
      </c>
      <c r="AA883">
        <v>153</v>
      </c>
      <c r="AB883">
        <v>10</v>
      </c>
      <c r="AC883">
        <v>0</v>
      </c>
      <c r="AD883" t="s">
        <v>42</v>
      </c>
      <c r="AE883">
        <v>0</v>
      </c>
      <c r="AF883">
        <v>24</v>
      </c>
      <c r="AG883">
        <v>-4</v>
      </c>
      <c r="AH883">
        <v>0</v>
      </c>
      <c r="AI883" t="s">
        <v>42</v>
      </c>
      <c r="AJ883">
        <v>4</v>
      </c>
      <c r="AL883">
        <v>0</v>
      </c>
      <c r="AM883" t="s">
        <v>42</v>
      </c>
      <c r="AN883">
        <v>0</v>
      </c>
      <c r="AP883">
        <f t="shared" si="13"/>
        <v>99.49</v>
      </c>
    </row>
    <row r="884" spans="1:42" x14ac:dyDescent="0.2">
      <c r="A884" t="s">
        <v>2478</v>
      </c>
      <c r="B884" t="s">
        <v>47</v>
      </c>
      <c r="C884">
        <v>0</v>
      </c>
      <c r="D884" t="s">
        <v>42</v>
      </c>
      <c r="E884">
        <v>0</v>
      </c>
      <c r="F884">
        <v>0</v>
      </c>
      <c r="G884">
        <v>153</v>
      </c>
      <c r="H884">
        <v>15</v>
      </c>
      <c r="I884">
        <v>0</v>
      </c>
      <c r="J884">
        <v>3</v>
      </c>
      <c r="K884" t="s">
        <v>2404</v>
      </c>
      <c r="N884" t="s">
        <v>43</v>
      </c>
      <c r="P884" t="s">
        <v>48</v>
      </c>
      <c r="Q884" t="s">
        <v>2405</v>
      </c>
      <c r="R884">
        <v>6</v>
      </c>
      <c r="T884">
        <v>0</v>
      </c>
      <c r="U884">
        <v>29902</v>
      </c>
      <c r="V884">
        <v>89649</v>
      </c>
      <c r="W884">
        <v>0</v>
      </c>
      <c r="X884">
        <v>3000</v>
      </c>
      <c r="Y884">
        <v>0</v>
      </c>
      <c r="Z884" t="s">
        <v>42</v>
      </c>
      <c r="AA884">
        <v>153</v>
      </c>
      <c r="AB884">
        <v>10</v>
      </c>
      <c r="AC884">
        <v>0</v>
      </c>
      <c r="AD884" t="s">
        <v>42</v>
      </c>
      <c r="AE884">
        <v>0</v>
      </c>
      <c r="AF884">
        <v>24</v>
      </c>
      <c r="AG884">
        <v>0</v>
      </c>
      <c r="AH884">
        <v>0</v>
      </c>
      <c r="AI884" t="s">
        <v>42</v>
      </c>
      <c r="AJ884">
        <v>8</v>
      </c>
      <c r="AL884">
        <v>0</v>
      </c>
      <c r="AM884" t="s">
        <v>42</v>
      </c>
      <c r="AN884">
        <v>0</v>
      </c>
      <c r="AP884">
        <f t="shared" si="13"/>
        <v>99.49</v>
      </c>
    </row>
    <row r="885" spans="1:42" x14ac:dyDescent="0.2">
      <c r="A885" t="s">
        <v>2483</v>
      </c>
      <c r="B885" t="s">
        <v>49</v>
      </c>
      <c r="C885">
        <v>0</v>
      </c>
      <c r="D885" t="s">
        <v>42</v>
      </c>
      <c r="E885">
        <v>0</v>
      </c>
      <c r="F885">
        <v>0</v>
      </c>
      <c r="G885">
        <v>153</v>
      </c>
      <c r="H885">
        <v>18</v>
      </c>
      <c r="I885">
        <v>0</v>
      </c>
      <c r="J885">
        <v>3</v>
      </c>
      <c r="K885" t="s">
        <v>2484</v>
      </c>
      <c r="N885" t="s">
        <v>43</v>
      </c>
      <c r="P885" t="s">
        <v>48</v>
      </c>
      <c r="Q885" t="s">
        <v>2485</v>
      </c>
      <c r="R885">
        <v>10</v>
      </c>
      <c r="T885">
        <v>0</v>
      </c>
      <c r="U885">
        <v>29902</v>
      </c>
      <c r="V885">
        <v>89637</v>
      </c>
      <c r="W885">
        <v>0</v>
      </c>
      <c r="X885">
        <v>3000</v>
      </c>
      <c r="Y885">
        <v>0</v>
      </c>
      <c r="Z885" t="s">
        <v>42</v>
      </c>
      <c r="AA885">
        <v>153</v>
      </c>
      <c r="AB885">
        <v>10</v>
      </c>
      <c r="AC885">
        <v>0</v>
      </c>
      <c r="AD885" t="s">
        <v>42</v>
      </c>
      <c r="AE885">
        <v>0</v>
      </c>
      <c r="AF885">
        <v>24</v>
      </c>
      <c r="AG885">
        <v>-2</v>
      </c>
      <c r="AH885">
        <v>0</v>
      </c>
      <c r="AI885" t="s">
        <v>42</v>
      </c>
      <c r="AJ885">
        <v>6</v>
      </c>
      <c r="AL885">
        <v>0</v>
      </c>
      <c r="AM885" t="s">
        <v>42</v>
      </c>
      <c r="AN885">
        <v>0</v>
      </c>
      <c r="AP885">
        <f t="shared" si="13"/>
        <v>99.49</v>
      </c>
    </row>
    <row r="886" spans="1:42" x14ac:dyDescent="0.2">
      <c r="A886" t="s">
        <v>2486</v>
      </c>
      <c r="B886" t="s">
        <v>49</v>
      </c>
      <c r="C886">
        <v>0</v>
      </c>
      <c r="D886" t="s">
        <v>42</v>
      </c>
      <c r="E886">
        <v>0</v>
      </c>
      <c r="F886">
        <v>0</v>
      </c>
      <c r="G886">
        <v>153</v>
      </c>
      <c r="H886">
        <v>17</v>
      </c>
      <c r="I886">
        <v>0</v>
      </c>
      <c r="J886">
        <v>3</v>
      </c>
      <c r="K886" t="s">
        <v>2386</v>
      </c>
      <c r="N886" t="s">
        <v>43</v>
      </c>
      <c r="P886" t="s">
        <v>48</v>
      </c>
      <c r="Q886" t="s">
        <v>2387</v>
      </c>
      <c r="R886">
        <v>9</v>
      </c>
      <c r="T886">
        <v>0</v>
      </c>
      <c r="U886">
        <v>29902</v>
      </c>
      <c r="V886">
        <v>89641</v>
      </c>
      <c r="W886">
        <v>0</v>
      </c>
      <c r="X886">
        <v>3000</v>
      </c>
      <c r="Y886">
        <v>0</v>
      </c>
      <c r="Z886" t="s">
        <v>42</v>
      </c>
      <c r="AA886">
        <v>153</v>
      </c>
      <c r="AB886">
        <v>10</v>
      </c>
      <c r="AC886">
        <v>0</v>
      </c>
      <c r="AD886" t="s">
        <v>42</v>
      </c>
      <c r="AE886">
        <v>0</v>
      </c>
      <c r="AF886">
        <v>24</v>
      </c>
      <c r="AG886">
        <v>-3</v>
      </c>
      <c r="AH886">
        <v>0</v>
      </c>
      <c r="AI886" t="s">
        <v>42</v>
      </c>
      <c r="AJ886">
        <v>5</v>
      </c>
      <c r="AL886">
        <v>0</v>
      </c>
      <c r="AM886" t="s">
        <v>42</v>
      </c>
      <c r="AN886">
        <v>0</v>
      </c>
      <c r="AP886">
        <f t="shared" si="13"/>
        <v>99.49</v>
      </c>
    </row>
    <row r="887" spans="1:42" x14ac:dyDescent="0.2">
      <c r="A887" t="s">
        <v>2487</v>
      </c>
      <c r="B887" t="s">
        <v>49</v>
      </c>
      <c r="C887">
        <v>0</v>
      </c>
      <c r="D887" t="s">
        <v>42</v>
      </c>
      <c r="E887">
        <v>0</v>
      </c>
      <c r="F887">
        <v>0</v>
      </c>
      <c r="G887">
        <v>153</v>
      </c>
      <c r="H887">
        <v>20</v>
      </c>
      <c r="I887">
        <v>0</v>
      </c>
      <c r="J887">
        <v>3</v>
      </c>
      <c r="K887" t="s">
        <v>2488</v>
      </c>
      <c r="N887" t="s">
        <v>43</v>
      </c>
      <c r="P887" t="s">
        <v>48</v>
      </c>
      <c r="Q887" t="s">
        <v>2489</v>
      </c>
      <c r="R887">
        <v>11</v>
      </c>
      <c r="T887">
        <v>0</v>
      </c>
      <c r="U887">
        <v>29902</v>
      </c>
      <c r="V887">
        <v>89629</v>
      </c>
      <c r="W887">
        <v>0</v>
      </c>
      <c r="X887">
        <v>3000</v>
      </c>
      <c r="Y887">
        <v>0</v>
      </c>
      <c r="Z887" t="s">
        <v>42</v>
      </c>
      <c r="AA887">
        <v>153</v>
      </c>
      <c r="AB887">
        <v>10</v>
      </c>
      <c r="AC887">
        <v>0</v>
      </c>
      <c r="AD887" t="s">
        <v>42</v>
      </c>
      <c r="AE887">
        <v>0</v>
      </c>
      <c r="AF887">
        <v>24</v>
      </c>
      <c r="AG887">
        <v>0</v>
      </c>
      <c r="AH887">
        <v>0</v>
      </c>
      <c r="AI887" t="s">
        <v>42</v>
      </c>
      <c r="AJ887">
        <v>8</v>
      </c>
      <c r="AL887">
        <v>0</v>
      </c>
      <c r="AM887" t="s">
        <v>42</v>
      </c>
      <c r="AN887">
        <v>0</v>
      </c>
      <c r="AP887">
        <f t="shared" si="13"/>
        <v>99.49</v>
      </c>
    </row>
    <row r="888" spans="1:42" x14ac:dyDescent="0.2">
      <c r="A888" t="s">
        <v>2490</v>
      </c>
      <c r="B888" t="s">
        <v>45</v>
      </c>
      <c r="C888">
        <v>0</v>
      </c>
      <c r="D888" t="s">
        <v>42</v>
      </c>
      <c r="E888">
        <v>0</v>
      </c>
      <c r="F888">
        <v>0</v>
      </c>
      <c r="G888">
        <v>153</v>
      </c>
      <c r="H888">
        <v>15</v>
      </c>
      <c r="I888">
        <v>0</v>
      </c>
      <c r="J888">
        <v>0</v>
      </c>
      <c r="K888" t="s">
        <v>2491</v>
      </c>
      <c r="N888" t="s">
        <v>43</v>
      </c>
      <c r="Q888" t="s">
        <v>2492</v>
      </c>
      <c r="R888">
        <v>10</v>
      </c>
      <c r="T888">
        <v>0</v>
      </c>
      <c r="U888">
        <v>29902</v>
      </c>
      <c r="V888">
        <v>89649</v>
      </c>
      <c r="W888">
        <v>0</v>
      </c>
      <c r="X888">
        <v>3000</v>
      </c>
      <c r="Y888">
        <v>0</v>
      </c>
      <c r="Z888" t="s">
        <v>42</v>
      </c>
      <c r="AA888">
        <v>153</v>
      </c>
      <c r="AB888">
        <v>10</v>
      </c>
      <c r="AC888">
        <v>0</v>
      </c>
      <c r="AD888" t="s">
        <v>42</v>
      </c>
      <c r="AE888">
        <v>0</v>
      </c>
      <c r="AF888">
        <v>24</v>
      </c>
      <c r="AG888">
        <v>0</v>
      </c>
      <c r="AH888">
        <v>0</v>
      </c>
      <c r="AI888" t="s">
        <v>42</v>
      </c>
      <c r="AJ888">
        <v>8</v>
      </c>
      <c r="AL888">
        <v>0</v>
      </c>
      <c r="AM888" t="s">
        <v>42</v>
      </c>
      <c r="AN888">
        <v>0</v>
      </c>
      <c r="AP888">
        <f t="shared" si="13"/>
        <v>99.49</v>
      </c>
    </row>
    <row r="889" spans="1:42" x14ac:dyDescent="0.2">
      <c r="A889" t="s">
        <v>2493</v>
      </c>
      <c r="B889" t="s">
        <v>45</v>
      </c>
      <c r="C889">
        <v>0</v>
      </c>
      <c r="D889" t="s">
        <v>42</v>
      </c>
      <c r="E889">
        <v>0</v>
      </c>
      <c r="F889">
        <v>0</v>
      </c>
      <c r="G889">
        <v>153</v>
      </c>
      <c r="H889">
        <v>15</v>
      </c>
      <c r="I889">
        <v>0</v>
      </c>
      <c r="J889">
        <v>0</v>
      </c>
      <c r="K889" t="s">
        <v>2494</v>
      </c>
      <c r="N889" t="s">
        <v>43</v>
      </c>
      <c r="Q889" t="s">
        <v>2495</v>
      </c>
      <c r="R889">
        <v>10</v>
      </c>
      <c r="T889">
        <v>0</v>
      </c>
      <c r="U889">
        <v>29902</v>
      </c>
      <c r="V889">
        <v>89649</v>
      </c>
      <c r="W889">
        <v>0</v>
      </c>
      <c r="X889">
        <v>3000</v>
      </c>
      <c r="Y889">
        <v>0</v>
      </c>
      <c r="Z889" t="s">
        <v>42</v>
      </c>
      <c r="AA889">
        <v>153</v>
      </c>
      <c r="AB889">
        <v>10</v>
      </c>
      <c r="AC889">
        <v>0</v>
      </c>
      <c r="AD889" t="s">
        <v>42</v>
      </c>
      <c r="AE889">
        <v>0</v>
      </c>
      <c r="AF889">
        <v>24</v>
      </c>
      <c r="AG889">
        <v>0</v>
      </c>
      <c r="AH889">
        <v>0</v>
      </c>
      <c r="AI889" t="s">
        <v>42</v>
      </c>
      <c r="AJ889">
        <v>8</v>
      </c>
      <c r="AL889">
        <v>0</v>
      </c>
      <c r="AM889" t="s">
        <v>42</v>
      </c>
      <c r="AN889">
        <v>0</v>
      </c>
      <c r="AP889">
        <f t="shared" si="13"/>
        <v>99.49</v>
      </c>
    </row>
    <row r="890" spans="1:42" x14ac:dyDescent="0.2">
      <c r="A890" t="s">
        <v>2496</v>
      </c>
      <c r="B890" t="s">
        <v>45</v>
      </c>
      <c r="C890" t="s">
        <v>74</v>
      </c>
      <c r="D890" t="s">
        <v>42</v>
      </c>
      <c r="E890">
        <v>0</v>
      </c>
      <c r="F890">
        <v>0</v>
      </c>
      <c r="G890">
        <v>153</v>
      </c>
      <c r="H890">
        <v>16</v>
      </c>
      <c r="I890">
        <v>0</v>
      </c>
      <c r="J890">
        <v>0</v>
      </c>
      <c r="K890" t="s">
        <v>2497</v>
      </c>
      <c r="N890" t="s">
        <v>43</v>
      </c>
      <c r="Q890" t="s">
        <v>2495</v>
      </c>
      <c r="R890">
        <v>10</v>
      </c>
      <c r="T890">
        <v>0</v>
      </c>
      <c r="U890">
        <v>29902</v>
      </c>
      <c r="V890">
        <v>89645</v>
      </c>
      <c r="W890">
        <v>0</v>
      </c>
      <c r="X890">
        <v>3000</v>
      </c>
      <c r="Y890">
        <v>0</v>
      </c>
      <c r="Z890" t="s">
        <v>42</v>
      </c>
      <c r="AA890">
        <v>153</v>
      </c>
      <c r="AB890">
        <v>10</v>
      </c>
      <c r="AC890">
        <v>0</v>
      </c>
      <c r="AD890" t="s">
        <v>42</v>
      </c>
      <c r="AE890">
        <v>0</v>
      </c>
      <c r="AF890">
        <v>24</v>
      </c>
      <c r="AG890">
        <v>1</v>
      </c>
      <c r="AH890" t="s">
        <v>70</v>
      </c>
      <c r="AI890" t="s">
        <v>42</v>
      </c>
      <c r="AJ890">
        <v>9</v>
      </c>
      <c r="AL890">
        <v>0</v>
      </c>
      <c r="AM890" t="s">
        <v>42</v>
      </c>
      <c r="AN890">
        <v>0</v>
      </c>
      <c r="AP890">
        <f t="shared" si="13"/>
        <v>99.49</v>
      </c>
    </row>
    <row r="891" spans="1:42" x14ac:dyDescent="0.2">
      <c r="A891" t="s">
        <v>2498</v>
      </c>
      <c r="B891" t="s">
        <v>45</v>
      </c>
      <c r="C891">
        <v>0</v>
      </c>
      <c r="D891" t="s">
        <v>42</v>
      </c>
      <c r="E891">
        <v>0</v>
      </c>
      <c r="F891">
        <v>0</v>
      </c>
      <c r="G891">
        <v>153</v>
      </c>
      <c r="H891">
        <v>12</v>
      </c>
      <c r="I891">
        <v>0</v>
      </c>
      <c r="J891">
        <v>1</v>
      </c>
      <c r="K891" t="s">
        <v>2354</v>
      </c>
      <c r="N891" t="s">
        <v>43</v>
      </c>
      <c r="P891" t="s">
        <v>197</v>
      </c>
      <c r="Q891" t="s">
        <v>2355</v>
      </c>
      <c r="R891">
        <v>7</v>
      </c>
      <c r="T891">
        <v>0</v>
      </c>
      <c r="U891">
        <v>29902</v>
      </c>
      <c r="V891">
        <v>89661</v>
      </c>
      <c r="W891">
        <v>0</v>
      </c>
      <c r="X891">
        <v>3000</v>
      </c>
      <c r="Y891">
        <v>0</v>
      </c>
      <c r="Z891" t="s">
        <v>42</v>
      </c>
      <c r="AA891">
        <v>153</v>
      </c>
      <c r="AB891">
        <v>10</v>
      </c>
      <c r="AC891">
        <v>0</v>
      </c>
      <c r="AD891" t="s">
        <v>42</v>
      </c>
      <c r="AE891">
        <v>0</v>
      </c>
      <c r="AF891">
        <v>24</v>
      </c>
      <c r="AG891">
        <v>-3</v>
      </c>
      <c r="AH891">
        <v>0</v>
      </c>
      <c r="AI891" t="s">
        <v>42</v>
      </c>
      <c r="AJ891">
        <v>5</v>
      </c>
      <c r="AL891">
        <v>0</v>
      </c>
      <c r="AM891" t="s">
        <v>42</v>
      </c>
      <c r="AN891">
        <v>0</v>
      </c>
      <c r="AP891">
        <f t="shared" si="13"/>
        <v>99.49</v>
      </c>
    </row>
    <row r="892" spans="1:42" x14ac:dyDescent="0.2">
      <c r="A892" t="s">
        <v>2503</v>
      </c>
      <c r="B892" t="s">
        <v>45</v>
      </c>
      <c r="C892" t="s">
        <v>444</v>
      </c>
      <c r="D892" t="s">
        <v>42</v>
      </c>
      <c r="E892">
        <v>0</v>
      </c>
      <c r="F892">
        <v>0</v>
      </c>
      <c r="G892">
        <v>153</v>
      </c>
      <c r="H892">
        <v>18</v>
      </c>
      <c r="I892">
        <v>0</v>
      </c>
      <c r="J892">
        <v>0</v>
      </c>
      <c r="K892" t="s">
        <v>2504</v>
      </c>
      <c r="N892" t="s">
        <v>43</v>
      </c>
      <c r="Q892" t="s">
        <v>2505</v>
      </c>
      <c r="R892">
        <v>12</v>
      </c>
      <c r="T892">
        <v>0</v>
      </c>
      <c r="U892">
        <v>29902</v>
      </c>
      <c r="V892">
        <v>89637</v>
      </c>
      <c r="W892">
        <v>0</v>
      </c>
      <c r="X892">
        <v>3000</v>
      </c>
      <c r="Y892">
        <v>0</v>
      </c>
      <c r="Z892" t="s">
        <v>42</v>
      </c>
      <c r="AA892">
        <v>153</v>
      </c>
      <c r="AB892">
        <v>10</v>
      </c>
      <c r="AC892">
        <v>0</v>
      </c>
      <c r="AD892" t="s">
        <v>42</v>
      </c>
      <c r="AE892">
        <v>0</v>
      </c>
      <c r="AF892">
        <v>24</v>
      </c>
      <c r="AG892">
        <v>3</v>
      </c>
      <c r="AH892" t="s">
        <v>449</v>
      </c>
      <c r="AI892" t="s">
        <v>42</v>
      </c>
      <c r="AJ892">
        <v>11</v>
      </c>
      <c r="AL892">
        <v>0</v>
      </c>
      <c r="AM892" t="s">
        <v>42</v>
      </c>
      <c r="AN892">
        <v>0</v>
      </c>
      <c r="AP892">
        <f t="shared" si="13"/>
        <v>99.49</v>
      </c>
    </row>
    <row r="893" spans="1:42" x14ac:dyDescent="0.2">
      <c r="A893" t="s">
        <v>2506</v>
      </c>
      <c r="B893" t="s">
        <v>45</v>
      </c>
      <c r="C893">
        <v>0</v>
      </c>
      <c r="D893" t="s">
        <v>42</v>
      </c>
      <c r="E893">
        <v>0</v>
      </c>
      <c r="F893">
        <v>0</v>
      </c>
      <c r="G893">
        <v>153</v>
      </c>
      <c r="H893">
        <v>12</v>
      </c>
      <c r="I893">
        <v>0</v>
      </c>
      <c r="J893">
        <v>0</v>
      </c>
      <c r="K893" t="s">
        <v>2436</v>
      </c>
      <c r="N893" t="s">
        <v>43</v>
      </c>
      <c r="Q893" t="s">
        <v>2349</v>
      </c>
      <c r="R893">
        <v>6</v>
      </c>
      <c r="T893">
        <v>0</v>
      </c>
      <c r="U893">
        <v>29902</v>
      </c>
      <c r="V893">
        <v>89661</v>
      </c>
      <c r="W893">
        <v>0</v>
      </c>
      <c r="X893">
        <v>3000</v>
      </c>
      <c r="Y893">
        <v>0</v>
      </c>
      <c r="Z893" t="s">
        <v>42</v>
      </c>
      <c r="AA893">
        <v>153</v>
      </c>
      <c r="AB893">
        <v>10</v>
      </c>
      <c r="AC893">
        <v>0</v>
      </c>
      <c r="AD893" t="s">
        <v>42</v>
      </c>
      <c r="AE893">
        <v>0</v>
      </c>
      <c r="AF893">
        <v>24</v>
      </c>
      <c r="AG893">
        <v>0</v>
      </c>
      <c r="AH893">
        <v>0</v>
      </c>
      <c r="AI893" t="s">
        <v>42</v>
      </c>
      <c r="AJ893">
        <v>8</v>
      </c>
      <c r="AL893">
        <v>0</v>
      </c>
      <c r="AM893" t="s">
        <v>42</v>
      </c>
      <c r="AN893">
        <v>0</v>
      </c>
      <c r="AP893">
        <f t="shared" si="13"/>
        <v>99.49</v>
      </c>
    </row>
    <row r="894" spans="1:42" x14ac:dyDescent="0.2">
      <c r="A894" t="s">
        <v>2508</v>
      </c>
      <c r="B894" t="s">
        <v>45</v>
      </c>
      <c r="C894">
        <v>0</v>
      </c>
      <c r="D894" t="s">
        <v>42</v>
      </c>
      <c r="E894">
        <v>0</v>
      </c>
      <c r="F894">
        <v>0</v>
      </c>
      <c r="G894">
        <v>153</v>
      </c>
      <c r="H894">
        <v>12</v>
      </c>
      <c r="I894">
        <v>0</v>
      </c>
      <c r="J894">
        <v>1</v>
      </c>
      <c r="K894" t="s">
        <v>2354</v>
      </c>
      <c r="N894" t="s">
        <v>43</v>
      </c>
      <c r="P894" t="s">
        <v>197</v>
      </c>
      <c r="Q894" t="s">
        <v>2355</v>
      </c>
      <c r="R894">
        <v>7</v>
      </c>
      <c r="T894">
        <v>0</v>
      </c>
      <c r="U894">
        <v>29902</v>
      </c>
      <c r="V894">
        <v>89661</v>
      </c>
      <c r="W894">
        <v>0</v>
      </c>
      <c r="X894">
        <v>3000</v>
      </c>
      <c r="Y894">
        <v>0</v>
      </c>
      <c r="Z894" t="s">
        <v>42</v>
      </c>
      <c r="AA894">
        <v>153</v>
      </c>
      <c r="AB894">
        <v>10</v>
      </c>
      <c r="AC894">
        <v>0</v>
      </c>
      <c r="AD894" t="s">
        <v>42</v>
      </c>
      <c r="AE894">
        <v>0</v>
      </c>
      <c r="AF894">
        <v>24</v>
      </c>
      <c r="AG894">
        <v>-3</v>
      </c>
      <c r="AH894">
        <v>0</v>
      </c>
      <c r="AI894" t="s">
        <v>42</v>
      </c>
      <c r="AJ894">
        <v>5</v>
      </c>
      <c r="AL894">
        <v>0</v>
      </c>
      <c r="AM894" t="s">
        <v>42</v>
      </c>
      <c r="AN894">
        <v>0</v>
      </c>
      <c r="AP894">
        <f t="shared" si="13"/>
        <v>99.49</v>
      </c>
    </row>
    <row r="895" spans="1:42" x14ac:dyDescent="0.2">
      <c r="A895" t="s">
        <v>2513</v>
      </c>
      <c r="B895" t="s">
        <v>45</v>
      </c>
      <c r="C895">
        <v>0</v>
      </c>
      <c r="D895" t="s">
        <v>42</v>
      </c>
      <c r="E895">
        <v>0</v>
      </c>
      <c r="F895">
        <v>0</v>
      </c>
      <c r="G895">
        <v>153</v>
      </c>
      <c r="H895">
        <v>12</v>
      </c>
      <c r="I895">
        <v>0</v>
      </c>
      <c r="J895">
        <v>1</v>
      </c>
      <c r="K895" t="s">
        <v>2354</v>
      </c>
      <c r="N895" t="s">
        <v>43</v>
      </c>
      <c r="P895" t="s">
        <v>197</v>
      </c>
      <c r="Q895" t="s">
        <v>2355</v>
      </c>
      <c r="R895">
        <v>7</v>
      </c>
      <c r="T895">
        <v>0</v>
      </c>
      <c r="U895">
        <v>29902</v>
      </c>
      <c r="V895">
        <v>89661</v>
      </c>
      <c r="W895">
        <v>0</v>
      </c>
      <c r="X895">
        <v>3000</v>
      </c>
      <c r="Y895">
        <v>0</v>
      </c>
      <c r="Z895" t="s">
        <v>42</v>
      </c>
      <c r="AA895">
        <v>153</v>
      </c>
      <c r="AB895">
        <v>10</v>
      </c>
      <c r="AC895">
        <v>0</v>
      </c>
      <c r="AD895" t="s">
        <v>42</v>
      </c>
      <c r="AE895">
        <v>0</v>
      </c>
      <c r="AF895">
        <v>24</v>
      </c>
      <c r="AG895">
        <v>-3</v>
      </c>
      <c r="AH895">
        <v>0</v>
      </c>
      <c r="AI895" t="s">
        <v>42</v>
      </c>
      <c r="AJ895">
        <v>5</v>
      </c>
      <c r="AL895">
        <v>0</v>
      </c>
      <c r="AM895" t="s">
        <v>42</v>
      </c>
      <c r="AN895">
        <v>0</v>
      </c>
      <c r="AP895">
        <f t="shared" si="13"/>
        <v>99.49</v>
      </c>
    </row>
    <row r="896" spans="1:42" x14ac:dyDescent="0.2">
      <c r="A896" t="s">
        <v>2514</v>
      </c>
      <c r="B896" t="s">
        <v>45</v>
      </c>
      <c r="C896">
        <v>0</v>
      </c>
      <c r="D896" t="s">
        <v>42</v>
      </c>
      <c r="E896">
        <v>0</v>
      </c>
      <c r="F896">
        <v>0</v>
      </c>
      <c r="G896">
        <v>153</v>
      </c>
      <c r="H896">
        <v>13</v>
      </c>
      <c r="I896">
        <v>0</v>
      </c>
      <c r="J896">
        <v>1</v>
      </c>
      <c r="K896" t="s">
        <v>2515</v>
      </c>
      <c r="N896" t="s">
        <v>43</v>
      </c>
      <c r="P896" t="s">
        <v>197</v>
      </c>
      <c r="Q896" t="s">
        <v>2516</v>
      </c>
      <c r="R896">
        <v>8</v>
      </c>
      <c r="T896">
        <v>0</v>
      </c>
      <c r="U896">
        <v>29902</v>
      </c>
      <c r="V896">
        <v>89657</v>
      </c>
      <c r="W896">
        <v>0</v>
      </c>
      <c r="X896">
        <v>3000</v>
      </c>
      <c r="Y896">
        <v>0</v>
      </c>
      <c r="Z896" t="s">
        <v>42</v>
      </c>
      <c r="AA896">
        <v>153</v>
      </c>
      <c r="AB896">
        <v>10</v>
      </c>
      <c r="AC896">
        <v>0</v>
      </c>
      <c r="AD896" t="s">
        <v>42</v>
      </c>
      <c r="AE896">
        <v>0</v>
      </c>
      <c r="AF896">
        <v>24</v>
      </c>
      <c r="AG896">
        <v>-2</v>
      </c>
      <c r="AH896">
        <v>0</v>
      </c>
      <c r="AI896" t="s">
        <v>42</v>
      </c>
      <c r="AJ896">
        <v>6</v>
      </c>
      <c r="AL896">
        <v>0</v>
      </c>
      <c r="AM896" t="s">
        <v>42</v>
      </c>
      <c r="AN896">
        <v>0</v>
      </c>
      <c r="AP896">
        <f t="shared" ref="AP896:AP959" si="14">ROUND(((U896-G896)/29903)*100,2)</f>
        <v>99.49</v>
      </c>
    </row>
    <row r="897" spans="1:42" x14ac:dyDescent="0.2">
      <c r="A897" t="s">
        <v>2517</v>
      </c>
      <c r="B897" t="s">
        <v>45</v>
      </c>
      <c r="C897">
        <v>0</v>
      </c>
      <c r="D897" t="s">
        <v>42</v>
      </c>
      <c r="E897">
        <v>0</v>
      </c>
      <c r="F897">
        <v>0</v>
      </c>
      <c r="G897">
        <v>153</v>
      </c>
      <c r="H897">
        <v>12</v>
      </c>
      <c r="I897">
        <v>0</v>
      </c>
      <c r="J897">
        <v>1</v>
      </c>
      <c r="K897" t="s">
        <v>2354</v>
      </c>
      <c r="N897" t="s">
        <v>43</v>
      </c>
      <c r="P897" t="s">
        <v>197</v>
      </c>
      <c r="Q897" t="s">
        <v>2355</v>
      </c>
      <c r="R897">
        <v>7</v>
      </c>
      <c r="T897">
        <v>0</v>
      </c>
      <c r="U897">
        <v>29902</v>
      </c>
      <c r="V897">
        <v>89661</v>
      </c>
      <c r="W897">
        <v>0</v>
      </c>
      <c r="X897">
        <v>3000</v>
      </c>
      <c r="Y897">
        <v>0</v>
      </c>
      <c r="Z897" t="s">
        <v>42</v>
      </c>
      <c r="AA897">
        <v>153</v>
      </c>
      <c r="AB897">
        <v>10</v>
      </c>
      <c r="AC897">
        <v>0</v>
      </c>
      <c r="AD897" t="s">
        <v>42</v>
      </c>
      <c r="AE897">
        <v>0</v>
      </c>
      <c r="AF897">
        <v>24</v>
      </c>
      <c r="AG897">
        <v>-3</v>
      </c>
      <c r="AH897">
        <v>0</v>
      </c>
      <c r="AI897" t="s">
        <v>42</v>
      </c>
      <c r="AJ897">
        <v>5</v>
      </c>
      <c r="AL897">
        <v>0</v>
      </c>
      <c r="AM897" t="s">
        <v>42</v>
      </c>
      <c r="AN897">
        <v>0</v>
      </c>
      <c r="AP897">
        <f t="shared" si="14"/>
        <v>99.49</v>
      </c>
    </row>
    <row r="898" spans="1:42" x14ac:dyDescent="0.2">
      <c r="A898" t="s">
        <v>2518</v>
      </c>
      <c r="B898" t="s">
        <v>49</v>
      </c>
      <c r="C898" t="s">
        <v>570</v>
      </c>
      <c r="D898" t="s">
        <v>42</v>
      </c>
      <c r="E898">
        <v>0</v>
      </c>
      <c r="F898">
        <v>0</v>
      </c>
      <c r="G898">
        <v>153</v>
      </c>
      <c r="H898">
        <v>28</v>
      </c>
      <c r="I898">
        <v>0</v>
      </c>
      <c r="J898">
        <v>3</v>
      </c>
      <c r="K898" t="s">
        <v>2519</v>
      </c>
      <c r="N898" t="s">
        <v>43</v>
      </c>
      <c r="P898" t="s">
        <v>48</v>
      </c>
      <c r="Q898" t="s">
        <v>2299</v>
      </c>
      <c r="R898">
        <v>15</v>
      </c>
      <c r="T898">
        <v>0</v>
      </c>
      <c r="U898">
        <v>29902</v>
      </c>
      <c r="V898">
        <v>89597</v>
      </c>
      <c r="W898">
        <v>0</v>
      </c>
      <c r="X898">
        <v>3000</v>
      </c>
      <c r="Y898">
        <v>0</v>
      </c>
      <c r="Z898" t="s">
        <v>42</v>
      </c>
      <c r="AA898">
        <v>153</v>
      </c>
      <c r="AB898">
        <v>10</v>
      </c>
      <c r="AC898">
        <v>0</v>
      </c>
      <c r="AD898" t="s">
        <v>42</v>
      </c>
      <c r="AE898">
        <v>0</v>
      </c>
      <c r="AF898">
        <v>24</v>
      </c>
      <c r="AG898">
        <v>5</v>
      </c>
      <c r="AH898" t="s">
        <v>567</v>
      </c>
      <c r="AI898" t="s">
        <v>42</v>
      </c>
      <c r="AJ898">
        <v>13</v>
      </c>
      <c r="AL898">
        <v>0</v>
      </c>
      <c r="AM898" t="s">
        <v>42</v>
      </c>
      <c r="AN898">
        <v>0</v>
      </c>
      <c r="AP898">
        <f t="shared" si="14"/>
        <v>99.49</v>
      </c>
    </row>
    <row r="899" spans="1:42" x14ac:dyDescent="0.2">
      <c r="A899" t="s">
        <v>2520</v>
      </c>
      <c r="B899" t="s">
        <v>45</v>
      </c>
      <c r="C899" t="s">
        <v>148</v>
      </c>
      <c r="D899" t="s">
        <v>42</v>
      </c>
      <c r="E899">
        <v>0</v>
      </c>
      <c r="F899">
        <v>0</v>
      </c>
      <c r="G899">
        <v>153</v>
      </c>
      <c r="H899">
        <v>14</v>
      </c>
      <c r="I899">
        <v>0</v>
      </c>
      <c r="J899">
        <v>1</v>
      </c>
      <c r="K899" t="s">
        <v>2521</v>
      </c>
      <c r="N899" t="s">
        <v>43</v>
      </c>
      <c r="P899" t="s">
        <v>197</v>
      </c>
      <c r="Q899" t="s">
        <v>2522</v>
      </c>
      <c r="R899">
        <v>9</v>
      </c>
      <c r="T899">
        <v>0</v>
      </c>
      <c r="U899">
        <v>29902</v>
      </c>
      <c r="V899">
        <v>89653</v>
      </c>
      <c r="W899">
        <v>0</v>
      </c>
      <c r="X899">
        <v>3000</v>
      </c>
      <c r="Y899">
        <v>0</v>
      </c>
      <c r="Z899" t="s">
        <v>42</v>
      </c>
      <c r="AA899">
        <v>153</v>
      </c>
      <c r="AB899">
        <v>10</v>
      </c>
      <c r="AC899">
        <v>0</v>
      </c>
      <c r="AD899" t="s">
        <v>42</v>
      </c>
      <c r="AE899">
        <v>0</v>
      </c>
      <c r="AF899">
        <v>24</v>
      </c>
      <c r="AG899">
        <v>2</v>
      </c>
      <c r="AH899" t="s">
        <v>149</v>
      </c>
      <c r="AI899" t="s">
        <v>42</v>
      </c>
      <c r="AJ899">
        <v>10</v>
      </c>
      <c r="AL899">
        <v>0</v>
      </c>
      <c r="AM899" t="s">
        <v>42</v>
      </c>
      <c r="AN899">
        <v>0</v>
      </c>
      <c r="AP899">
        <f t="shared" si="14"/>
        <v>99.49</v>
      </c>
    </row>
    <row r="900" spans="1:42" x14ac:dyDescent="0.2">
      <c r="A900" t="s">
        <v>2523</v>
      </c>
      <c r="B900" t="s">
        <v>45</v>
      </c>
      <c r="C900">
        <v>0</v>
      </c>
      <c r="D900" t="s">
        <v>42</v>
      </c>
      <c r="E900">
        <v>0</v>
      </c>
      <c r="F900">
        <v>0</v>
      </c>
      <c r="G900">
        <v>153</v>
      </c>
      <c r="H900">
        <v>12</v>
      </c>
      <c r="I900">
        <v>0</v>
      </c>
      <c r="J900">
        <v>1</v>
      </c>
      <c r="K900" t="s">
        <v>2354</v>
      </c>
      <c r="N900" t="s">
        <v>43</v>
      </c>
      <c r="P900" t="s">
        <v>197</v>
      </c>
      <c r="Q900" t="s">
        <v>2355</v>
      </c>
      <c r="R900">
        <v>7</v>
      </c>
      <c r="T900">
        <v>0</v>
      </c>
      <c r="U900">
        <v>29902</v>
      </c>
      <c r="V900">
        <v>89661</v>
      </c>
      <c r="W900">
        <v>0</v>
      </c>
      <c r="X900">
        <v>3000</v>
      </c>
      <c r="Y900">
        <v>0</v>
      </c>
      <c r="Z900" t="s">
        <v>42</v>
      </c>
      <c r="AA900">
        <v>153</v>
      </c>
      <c r="AB900">
        <v>10</v>
      </c>
      <c r="AC900">
        <v>0</v>
      </c>
      <c r="AD900" t="s">
        <v>42</v>
      </c>
      <c r="AE900">
        <v>0</v>
      </c>
      <c r="AF900">
        <v>24</v>
      </c>
      <c r="AG900">
        <v>-3</v>
      </c>
      <c r="AH900">
        <v>0</v>
      </c>
      <c r="AI900" t="s">
        <v>42</v>
      </c>
      <c r="AJ900">
        <v>5</v>
      </c>
      <c r="AL900">
        <v>0</v>
      </c>
      <c r="AM900" t="s">
        <v>42</v>
      </c>
      <c r="AN900">
        <v>0</v>
      </c>
      <c r="AP900">
        <f t="shared" si="14"/>
        <v>99.49</v>
      </c>
    </row>
    <row r="901" spans="1:42" x14ac:dyDescent="0.2">
      <c r="A901" t="s">
        <v>2524</v>
      </c>
      <c r="B901" t="s">
        <v>45</v>
      </c>
      <c r="C901">
        <v>0</v>
      </c>
      <c r="D901" t="s">
        <v>42</v>
      </c>
      <c r="E901">
        <v>0</v>
      </c>
      <c r="F901">
        <v>0</v>
      </c>
      <c r="G901">
        <v>153</v>
      </c>
      <c r="H901">
        <v>13</v>
      </c>
      <c r="I901">
        <v>0</v>
      </c>
      <c r="J901">
        <v>1</v>
      </c>
      <c r="K901" t="s">
        <v>2525</v>
      </c>
      <c r="N901" t="s">
        <v>43</v>
      </c>
      <c r="P901" t="s">
        <v>197</v>
      </c>
      <c r="Q901" t="s">
        <v>2355</v>
      </c>
      <c r="R901">
        <v>7</v>
      </c>
      <c r="T901">
        <v>0</v>
      </c>
      <c r="U901">
        <v>29902</v>
      </c>
      <c r="V901">
        <v>89657</v>
      </c>
      <c r="W901">
        <v>0</v>
      </c>
      <c r="X901">
        <v>3000</v>
      </c>
      <c r="Y901">
        <v>0</v>
      </c>
      <c r="Z901" t="s">
        <v>42</v>
      </c>
      <c r="AA901">
        <v>153</v>
      </c>
      <c r="AB901">
        <v>10</v>
      </c>
      <c r="AC901">
        <v>0</v>
      </c>
      <c r="AD901" t="s">
        <v>42</v>
      </c>
      <c r="AE901">
        <v>0</v>
      </c>
      <c r="AF901">
        <v>24</v>
      </c>
      <c r="AG901">
        <v>-2</v>
      </c>
      <c r="AH901">
        <v>0</v>
      </c>
      <c r="AI901" t="s">
        <v>42</v>
      </c>
      <c r="AJ901">
        <v>6</v>
      </c>
      <c r="AL901">
        <v>0</v>
      </c>
      <c r="AM901" t="s">
        <v>42</v>
      </c>
      <c r="AN901">
        <v>0</v>
      </c>
      <c r="AP901">
        <f t="shared" si="14"/>
        <v>99.49</v>
      </c>
    </row>
    <row r="902" spans="1:42" x14ac:dyDescent="0.2">
      <c r="A902" t="s">
        <v>2526</v>
      </c>
      <c r="B902" t="s">
        <v>45</v>
      </c>
      <c r="C902">
        <v>0</v>
      </c>
      <c r="D902" t="s">
        <v>42</v>
      </c>
      <c r="E902">
        <v>0</v>
      </c>
      <c r="F902">
        <v>0</v>
      </c>
      <c r="G902">
        <v>153</v>
      </c>
      <c r="H902">
        <v>13</v>
      </c>
      <c r="I902">
        <v>0</v>
      </c>
      <c r="J902">
        <v>1</v>
      </c>
      <c r="K902" t="s">
        <v>2515</v>
      </c>
      <c r="N902" t="s">
        <v>43</v>
      </c>
      <c r="P902" t="s">
        <v>197</v>
      </c>
      <c r="Q902" t="s">
        <v>2516</v>
      </c>
      <c r="R902">
        <v>8</v>
      </c>
      <c r="T902">
        <v>0</v>
      </c>
      <c r="U902">
        <v>29902</v>
      </c>
      <c r="V902">
        <v>89657</v>
      </c>
      <c r="W902">
        <v>0</v>
      </c>
      <c r="X902">
        <v>3000</v>
      </c>
      <c r="Y902">
        <v>0</v>
      </c>
      <c r="Z902" t="s">
        <v>42</v>
      </c>
      <c r="AA902">
        <v>153</v>
      </c>
      <c r="AB902">
        <v>10</v>
      </c>
      <c r="AC902">
        <v>0</v>
      </c>
      <c r="AD902" t="s">
        <v>42</v>
      </c>
      <c r="AE902">
        <v>0</v>
      </c>
      <c r="AF902">
        <v>24</v>
      </c>
      <c r="AG902">
        <v>-2</v>
      </c>
      <c r="AH902">
        <v>0</v>
      </c>
      <c r="AI902" t="s">
        <v>42</v>
      </c>
      <c r="AJ902">
        <v>6</v>
      </c>
      <c r="AL902">
        <v>0</v>
      </c>
      <c r="AM902" t="s">
        <v>42</v>
      </c>
      <c r="AN902">
        <v>0</v>
      </c>
      <c r="AP902">
        <f t="shared" si="14"/>
        <v>99.49</v>
      </c>
    </row>
    <row r="903" spans="1:42" x14ac:dyDescent="0.2">
      <c r="A903" t="s">
        <v>2527</v>
      </c>
      <c r="B903" t="s">
        <v>45</v>
      </c>
      <c r="C903">
        <v>0</v>
      </c>
      <c r="D903" t="s">
        <v>42</v>
      </c>
      <c r="E903">
        <v>0</v>
      </c>
      <c r="F903">
        <v>0</v>
      </c>
      <c r="G903">
        <v>153</v>
      </c>
      <c r="H903">
        <v>12</v>
      </c>
      <c r="I903">
        <v>0</v>
      </c>
      <c r="J903">
        <v>1</v>
      </c>
      <c r="K903" t="s">
        <v>2354</v>
      </c>
      <c r="N903" t="s">
        <v>43</v>
      </c>
      <c r="P903" t="s">
        <v>197</v>
      </c>
      <c r="Q903" t="s">
        <v>2355</v>
      </c>
      <c r="R903">
        <v>7</v>
      </c>
      <c r="T903">
        <v>0</v>
      </c>
      <c r="U903">
        <v>29902</v>
      </c>
      <c r="V903">
        <v>89661</v>
      </c>
      <c r="W903">
        <v>0</v>
      </c>
      <c r="X903">
        <v>3000</v>
      </c>
      <c r="Y903">
        <v>0</v>
      </c>
      <c r="Z903" t="s">
        <v>42</v>
      </c>
      <c r="AA903">
        <v>153</v>
      </c>
      <c r="AB903">
        <v>10</v>
      </c>
      <c r="AC903">
        <v>0</v>
      </c>
      <c r="AD903" t="s">
        <v>42</v>
      </c>
      <c r="AE903">
        <v>0</v>
      </c>
      <c r="AF903">
        <v>24</v>
      </c>
      <c r="AG903">
        <v>-3</v>
      </c>
      <c r="AH903">
        <v>0</v>
      </c>
      <c r="AI903" t="s">
        <v>42</v>
      </c>
      <c r="AJ903">
        <v>5</v>
      </c>
      <c r="AL903">
        <v>0</v>
      </c>
      <c r="AM903" t="s">
        <v>42</v>
      </c>
      <c r="AN903">
        <v>0</v>
      </c>
      <c r="AP903">
        <f t="shared" si="14"/>
        <v>99.49</v>
      </c>
    </row>
    <row r="904" spans="1:42" x14ac:dyDescent="0.2">
      <c r="A904" t="s">
        <v>2532</v>
      </c>
      <c r="B904" t="s">
        <v>47</v>
      </c>
      <c r="C904">
        <v>0</v>
      </c>
      <c r="D904" t="s">
        <v>42</v>
      </c>
      <c r="E904">
        <v>0</v>
      </c>
      <c r="F904">
        <v>0</v>
      </c>
      <c r="G904">
        <v>153</v>
      </c>
      <c r="H904">
        <v>15</v>
      </c>
      <c r="I904">
        <v>0</v>
      </c>
      <c r="J904">
        <v>3</v>
      </c>
      <c r="K904" t="s">
        <v>2404</v>
      </c>
      <c r="N904" t="s">
        <v>43</v>
      </c>
      <c r="P904" t="s">
        <v>48</v>
      </c>
      <c r="Q904" t="s">
        <v>2405</v>
      </c>
      <c r="R904">
        <v>6</v>
      </c>
      <c r="T904">
        <v>0</v>
      </c>
      <c r="U904">
        <v>29902</v>
      </c>
      <c r="V904">
        <v>89649</v>
      </c>
      <c r="W904">
        <v>0</v>
      </c>
      <c r="X904">
        <v>3000</v>
      </c>
      <c r="Y904">
        <v>0</v>
      </c>
      <c r="Z904" t="s">
        <v>42</v>
      </c>
      <c r="AA904">
        <v>153</v>
      </c>
      <c r="AB904">
        <v>10</v>
      </c>
      <c r="AC904">
        <v>0</v>
      </c>
      <c r="AD904" t="s">
        <v>42</v>
      </c>
      <c r="AE904">
        <v>0</v>
      </c>
      <c r="AF904">
        <v>24</v>
      </c>
      <c r="AG904">
        <v>0</v>
      </c>
      <c r="AH904">
        <v>0</v>
      </c>
      <c r="AI904" t="s">
        <v>42</v>
      </c>
      <c r="AJ904">
        <v>8</v>
      </c>
      <c r="AL904">
        <v>0</v>
      </c>
      <c r="AM904" t="s">
        <v>42</v>
      </c>
      <c r="AN904">
        <v>0</v>
      </c>
      <c r="AP904">
        <f t="shared" si="14"/>
        <v>99.49</v>
      </c>
    </row>
    <row r="905" spans="1:42" x14ac:dyDescent="0.2">
      <c r="A905" t="s">
        <v>2533</v>
      </c>
      <c r="B905" t="s">
        <v>45</v>
      </c>
      <c r="C905">
        <v>0</v>
      </c>
      <c r="D905" t="s">
        <v>42</v>
      </c>
      <c r="E905">
        <v>0</v>
      </c>
      <c r="F905">
        <v>0</v>
      </c>
      <c r="G905">
        <v>153</v>
      </c>
      <c r="H905">
        <v>11</v>
      </c>
      <c r="I905">
        <v>0</v>
      </c>
      <c r="J905">
        <v>1</v>
      </c>
      <c r="K905" t="s">
        <v>2466</v>
      </c>
      <c r="N905" t="s">
        <v>43</v>
      </c>
      <c r="P905" t="s">
        <v>197</v>
      </c>
      <c r="Q905" t="s">
        <v>2468</v>
      </c>
      <c r="R905">
        <v>6</v>
      </c>
      <c r="T905">
        <v>0</v>
      </c>
      <c r="U905">
        <v>29902</v>
      </c>
      <c r="V905">
        <v>89665</v>
      </c>
      <c r="W905">
        <v>0</v>
      </c>
      <c r="X905">
        <v>3000</v>
      </c>
      <c r="Y905">
        <v>0</v>
      </c>
      <c r="Z905" t="s">
        <v>42</v>
      </c>
      <c r="AA905">
        <v>153</v>
      </c>
      <c r="AB905">
        <v>10</v>
      </c>
      <c r="AC905">
        <v>0</v>
      </c>
      <c r="AD905" t="s">
        <v>42</v>
      </c>
      <c r="AE905">
        <v>0</v>
      </c>
      <c r="AF905">
        <v>24</v>
      </c>
      <c r="AG905">
        <v>-4</v>
      </c>
      <c r="AH905">
        <v>0</v>
      </c>
      <c r="AI905" t="s">
        <v>42</v>
      </c>
      <c r="AJ905">
        <v>4</v>
      </c>
      <c r="AL905">
        <v>0</v>
      </c>
      <c r="AM905" t="s">
        <v>42</v>
      </c>
      <c r="AN905">
        <v>0</v>
      </c>
      <c r="AP905">
        <f t="shared" si="14"/>
        <v>99.49</v>
      </c>
    </row>
    <row r="906" spans="1:42" x14ac:dyDescent="0.2">
      <c r="A906" t="s">
        <v>2534</v>
      </c>
      <c r="B906" t="s">
        <v>45</v>
      </c>
      <c r="C906" t="s">
        <v>74</v>
      </c>
      <c r="D906" t="s">
        <v>42</v>
      </c>
      <c r="E906">
        <v>0</v>
      </c>
      <c r="F906">
        <v>0</v>
      </c>
      <c r="G906">
        <v>153</v>
      </c>
      <c r="H906">
        <v>16</v>
      </c>
      <c r="I906">
        <v>0</v>
      </c>
      <c r="J906">
        <v>1</v>
      </c>
      <c r="K906" t="s">
        <v>2535</v>
      </c>
      <c r="N906" t="s">
        <v>43</v>
      </c>
      <c r="P906" t="s">
        <v>197</v>
      </c>
      <c r="Q906" t="s">
        <v>2536</v>
      </c>
      <c r="R906">
        <v>10</v>
      </c>
      <c r="T906">
        <v>0</v>
      </c>
      <c r="U906">
        <v>29902</v>
      </c>
      <c r="V906">
        <v>89645</v>
      </c>
      <c r="W906">
        <v>0</v>
      </c>
      <c r="X906">
        <v>3000</v>
      </c>
      <c r="Y906">
        <v>0</v>
      </c>
      <c r="Z906" t="s">
        <v>42</v>
      </c>
      <c r="AA906">
        <v>153</v>
      </c>
      <c r="AB906">
        <v>10</v>
      </c>
      <c r="AC906">
        <v>0</v>
      </c>
      <c r="AD906" t="s">
        <v>42</v>
      </c>
      <c r="AE906">
        <v>0</v>
      </c>
      <c r="AF906">
        <v>24</v>
      </c>
      <c r="AG906">
        <v>1</v>
      </c>
      <c r="AH906" t="s">
        <v>70</v>
      </c>
      <c r="AI906" t="s">
        <v>42</v>
      </c>
      <c r="AJ906">
        <v>9</v>
      </c>
      <c r="AL906">
        <v>0</v>
      </c>
      <c r="AM906" t="s">
        <v>42</v>
      </c>
      <c r="AN906">
        <v>0</v>
      </c>
      <c r="AP906">
        <f t="shared" si="14"/>
        <v>99.49</v>
      </c>
    </row>
    <row r="907" spans="1:42" x14ac:dyDescent="0.2">
      <c r="A907" t="s">
        <v>2537</v>
      </c>
      <c r="B907" t="s">
        <v>49</v>
      </c>
      <c r="C907">
        <v>0</v>
      </c>
      <c r="D907" t="s">
        <v>42</v>
      </c>
      <c r="E907">
        <v>0</v>
      </c>
      <c r="F907">
        <v>0</v>
      </c>
      <c r="G907">
        <v>153</v>
      </c>
      <c r="H907">
        <v>18</v>
      </c>
      <c r="I907">
        <v>0</v>
      </c>
      <c r="J907">
        <v>3</v>
      </c>
      <c r="K907" t="s">
        <v>2538</v>
      </c>
      <c r="N907" t="s">
        <v>43</v>
      </c>
      <c r="P907" t="s">
        <v>48</v>
      </c>
      <c r="Q907" t="s">
        <v>2539</v>
      </c>
      <c r="R907">
        <v>10</v>
      </c>
      <c r="T907">
        <v>0</v>
      </c>
      <c r="U907">
        <v>29902</v>
      </c>
      <c r="V907">
        <v>89637</v>
      </c>
      <c r="W907">
        <v>0</v>
      </c>
      <c r="X907">
        <v>3000</v>
      </c>
      <c r="Y907">
        <v>0</v>
      </c>
      <c r="Z907" t="s">
        <v>42</v>
      </c>
      <c r="AA907">
        <v>153</v>
      </c>
      <c r="AB907">
        <v>10</v>
      </c>
      <c r="AC907">
        <v>0</v>
      </c>
      <c r="AD907" t="s">
        <v>42</v>
      </c>
      <c r="AE907">
        <v>0</v>
      </c>
      <c r="AF907">
        <v>24</v>
      </c>
      <c r="AG907">
        <v>-2</v>
      </c>
      <c r="AH907">
        <v>0</v>
      </c>
      <c r="AI907" t="s">
        <v>42</v>
      </c>
      <c r="AJ907">
        <v>6</v>
      </c>
      <c r="AL907">
        <v>0</v>
      </c>
      <c r="AM907" t="s">
        <v>42</v>
      </c>
      <c r="AN907">
        <v>0</v>
      </c>
      <c r="AP907">
        <f t="shared" si="14"/>
        <v>99.49</v>
      </c>
    </row>
    <row r="908" spans="1:42" x14ac:dyDescent="0.2">
      <c r="A908" t="s">
        <v>2696</v>
      </c>
      <c r="B908" t="s">
        <v>49</v>
      </c>
      <c r="C908">
        <v>0</v>
      </c>
      <c r="D908" t="s">
        <v>42</v>
      </c>
      <c r="E908">
        <v>1</v>
      </c>
      <c r="F908">
        <v>0</v>
      </c>
      <c r="G908">
        <v>153</v>
      </c>
      <c r="H908">
        <v>19</v>
      </c>
      <c r="I908">
        <v>0</v>
      </c>
      <c r="J908">
        <v>3</v>
      </c>
      <c r="K908" t="s">
        <v>2697</v>
      </c>
      <c r="L908">
        <v>5230</v>
      </c>
      <c r="N908" t="s">
        <v>43</v>
      </c>
      <c r="P908" t="s">
        <v>48</v>
      </c>
      <c r="Q908" t="s">
        <v>2698</v>
      </c>
      <c r="R908">
        <v>13</v>
      </c>
      <c r="T908">
        <v>0</v>
      </c>
      <c r="U908">
        <v>29902</v>
      </c>
      <c r="V908">
        <v>89626</v>
      </c>
      <c r="W908">
        <v>0</v>
      </c>
      <c r="X908">
        <v>3000</v>
      </c>
      <c r="Y908">
        <v>0</v>
      </c>
      <c r="Z908" t="s">
        <v>42</v>
      </c>
      <c r="AA908">
        <v>153</v>
      </c>
      <c r="AB908">
        <v>10</v>
      </c>
      <c r="AC908">
        <v>0</v>
      </c>
      <c r="AD908" t="s">
        <v>42</v>
      </c>
      <c r="AE908">
        <v>0</v>
      </c>
      <c r="AF908">
        <v>24</v>
      </c>
      <c r="AG908">
        <v>-3</v>
      </c>
      <c r="AH908">
        <v>0</v>
      </c>
      <c r="AI908" t="s">
        <v>42</v>
      </c>
      <c r="AJ908">
        <v>5</v>
      </c>
      <c r="AL908">
        <v>0</v>
      </c>
      <c r="AM908" t="s">
        <v>42</v>
      </c>
      <c r="AN908">
        <v>0</v>
      </c>
      <c r="AP908">
        <f t="shared" si="14"/>
        <v>99.49</v>
      </c>
    </row>
    <row r="909" spans="1:42" x14ac:dyDescent="0.2">
      <c r="A909" t="s">
        <v>2865</v>
      </c>
      <c r="B909" t="s">
        <v>49</v>
      </c>
      <c r="C909" t="s">
        <v>597</v>
      </c>
      <c r="D909" t="s">
        <v>42</v>
      </c>
      <c r="E909">
        <v>3</v>
      </c>
      <c r="F909">
        <v>0</v>
      </c>
      <c r="G909">
        <v>153</v>
      </c>
      <c r="H909">
        <v>29</v>
      </c>
      <c r="I909">
        <v>0</v>
      </c>
      <c r="J909">
        <v>3</v>
      </c>
      <c r="K909" t="s">
        <v>2866</v>
      </c>
      <c r="L909" t="s">
        <v>2867</v>
      </c>
      <c r="N909" t="s">
        <v>43</v>
      </c>
      <c r="P909" t="s">
        <v>48</v>
      </c>
      <c r="Q909" t="s">
        <v>2868</v>
      </c>
      <c r="R909">
        <v>22</v>
      </c>
      <c r="T909">
        <v>0</v>
      </c>
      <c r="U909">
        <v>29902</v>
      </c>
      <c r="V909">
        <v>89576</v>
      </c>
      <c r="W909">
        <v>0</v>
      </c>
      <c r="X909">
        <v>3000</v>
      </c>
      <c r="Y909">
        <v>0</v>
      </c>
      <c r="Z909" t="s">
        <v>42</v>
      </c>
      <c r="AA909">
        <v>153</v>
      </c>
      <c r="AB909">
        <v>10</v>
      </c>
      <c r="AC909">
        <v>0</v>
      </c>
      <c r="AD909" t="s">
        <v>42</v>
      </c>
      <c r="AE909">
        <v>0</v>
      </c>
      <c r="AF909">
        <v>24</v>
      </c>
      <c r="AG909">
        <v>10</v>
      </c>
      <c r="AH909" t="s">
        <v>598</v>
      </c>
      <c r="AI909" t="s">
        <v>52</v>
      </c>
      <c r="AJ909">
        <v>18</v>
      </c>
      <c r="AL909">
        <v>0</v>
      </c>
      <c r="AM909" t="s">
        <v>42</v>
      </c>
      <c r="AN909">
        <v>0</v>
      </c>
      <c r="AP909">
        <f t="shared" si="14"/>
        <v>99.49</v>
      </c>
    </row>
    <row r="910" spans="1:42" x14ac:dyDescent="0.2">
      <c r="A910" t="s">
        <v>2885</v>
      </c>
      <c r="B910" t="s">
        <v>45</v>
      </c>
      <c r="C910">
        <v>0</v>
      </c>
      <c r="D910" t="s">
        <v>42</v>
      </c>
      <c r="E910">
        <v>0</v>
      </c>
      <c r="F910">
        <v>0</v>
      </c>
      <c r="G910">
        <v>153</v>
      </c>
      <c r="H910">
        <v>13</v>
      </c>
      <c r="I910">
        <v>0</v>
      </c>
      <c r="J910">
        <v>1</v>
      </c>
      <c r="K910" t="s">
        <v>2886</v>
      </c>
      <c r="N910" t="s">
        <v>43</v>
      </c>
      <c r="P910" t="s">
        <v>197</v>
      </c>
      <c r="Q910" t="s">
        <v>2887</v>
      </c>
      <c r="R910">
        <v>8</v>
      </c>
      <c r="T910">
        <v>0</v>
      </c>
      <c r="U910">
        <v>29902</v>
      </c>
      <c r="V910">
        <v>89657</v>
      </c>
      <c r="W910">
        <v>0</v>
      </c>
      <c r="X910">
        <v>3000</v>
      </c>
      <c r="Y910">
        <v>0</v>
      </c>
      <c r="Z910" t="s">
        <v>42</v>
      </c>
      <c r="AA910">
        <v>153</v>
      </c>
      <c r="AB910">
        <v>10</v>
      </c>
      <c r="AC910">
        <v>0</v>
      </c>
      <c r="AD910" t="s">
        <v>42</v>
      </c>
      <c r="AE910">
        <v>0</v>
      </c>
      <c r="AF910">
        <v>24</v>
      </c>
      <c r="AG910">
        <v>-2</v>
      </c>
      <c r="AH910">
        <v>0</v>
      </c>
      <c r="AI910" t="s">
        <v>42</v>
      </c>
      <c r="AJ910">
        <v>6</v>
      </c>
      <c r="AL910">
        <v>0</v>
      </c>
      <c r="AM910" t="s">
        <v>42</v>
      </c>
      <c r="AN910">
        <v>0</v>
      </c>
      <c r="AP910">
        <f t="shared" si="14"/>
        <v>99.49</v>
      </c>
    </row>
    <row r="911" spans="1:42" x14ac:dyDescent="0.2">
      <c r="A911" t="s">
        <v>2894</v>
      </c>
      <c r="B911" t="s">
        <v>49</v>
      </c>
      <c r="C911" t="s">
        <v>148</v>
      </c>
      <c r="D911" t="s">
        <v>42</v>
      </c>
      <c r="E911">
        <v>1</v>
      </c>
      <c r="F911">
        <v>0</v>
      </c>
      <c r="G911">
        <v>153</v>
      </c>
      <c r="H911">
        <v>16</v>
      </c>
      <c r="I911">
        <v>0</v>
      </c>
      <c r="J911">
        <v>0</v>
      </c>
      <c r="K911" t="s">
        <v>2895</v>
      </c>
      <c r="L911">
        <v>28253</v>
      </c>
      <c r="N911" t="s">
        <v>43</v>
      </c>
      <c r="Q911" t="s">
        <v>2896</v>
      </c>
      <c r="R911">
        <v>11</v>
      </c>
      <c r="T911">
        <v>0</v>
      </c>
      <c r="U911">
        <v>29902</v>
      </c>
      <c r="V911">
        <v>89638</v>
      </c>
      <c r="W911">
        <v>0</v>
      </c>
      <c r="X911">
        <v>3000</v>
      </c>
      <c r="Y911">
        <v>0</v>
      </c>
      <c r="Z911" t="s">
        <v>42</v>
      </c>
      <c r="AA911">
        <v>153</v>
      </c>
      <c r="AB911">
        <v>10</v>
      </c>
      <c r="AC911">
        <v>0</v>
      </c>
      <c r="AD911" t="s">
        <v>42</v>
      </c>
      <c r="AE911">
        <v>0</v>
      </c>
      <c r="AF911">
        <v>24</v>
      </c>
      <c r="AG911">
        <v>2</v>
      </c>
      <c r="AH911" t="s">
        <v>149</v>
      </c>
      <c r="AI911" t="s">
        <v>42</v>
      </c>
      <c r="AJ911">
        <v>10</v>
      </c>
      <c r="AL911">
        <v>0</v>
      </c>
      <c r="AM911" t="s">
        <v>42</v>
      </c>
      <c r="AN911">
        <v>0</v>
      </c>
      <c r="AP911">
        <f t="shared" si="14"/>
        <v>99.49</v>
      </c>
    </row>
    <row r="912" spans="1:42" x14ac:dyDescent="0.2">
      <c r="A912" t="s">
        <v>2897</v>
      </c>
      <c r="B912" t="s">
        <v>49</v>
      </c>
      <c r="C912" t="s">
        <v>148</v>
      </c>
      <c r="D912" t="s">
        <v>42</v>
      </c>
      <c r="E912">
        <v>1</v>
      </c>
      <c r="F912">
        <v>0</v>
      </c>
      <c r="G912">
        <v>153</v>
      </c>
      <c r="H912">
        <v>24</v>
      </c>
      <c r="I912">
        <v>0</v>
      </c>
      <c r="J912">
        <v>3</v>
      </c>
      <c r="K912" t="s">
        <v>2898</v>
      </c>
      <c r="L912">
        <v>28253</v>
      </c>
      <c r="N912" t="s">
        <v>43</v>
      </c>
      <c r="P912" t="s">
        <v>48</v>
      </c>
      <c r="Q912" t="s">
        <v>2899</v>
      </c>
      <c r="R912">
        <v>17</v>
      </c>
      <c r="T912">
        <v>0</v>
      </c>
      <c r="U912">
        <v>29902</v>
      </c>
      <c r="V912">
        <v>89606</v>
      </c>
      <c r="W912">
        <v>0</v>
      </c>
      <c r="X912">
        <v>3000</v>
      </c>
      <c r="Y912">
        <v>0</v>
      </c>
      <c r="Z912" t="s">
        <v>42</v>
      </c>
      <c r="AA912">
        <v>153</v>
      </c>
      <c r="AB912">
        <v>10</v>
      </c>
      <c r="AC912">
        <v>0</v>
      </c>
      <c r="AD912" t="s">
        <v>42</v>
      </c>
      <c r="AE912">
        <v>0</v>
      </c>
      <c r="AF912">
        <v>24</v>
      </c>
      <c r="AG912">
        <v>2</v>
      </c>
      <c r="AH912" t="s">
        <v>149</v>
      </c>
      <c r="AI912" t="s">
        <v>42</v>
      </c>
      <c r="AJ912">
        <v>10</v>
      </c>
      <c r="AL912">
        <v>0</v>
      </c>
      <c r="AM912" t="s">
        <v>42</v>
      </c>
      <c r="AN912">
        <v>0</v>
      </c>
      <c r="AP912">
        <f t="shared" si="14"/>
        <v>99.49</v>
      </c>
    </row>
    <row r="913" spans="1:42" x14ac:dyDescent="0.2">
      <c r="A913" t="s">
        <v>2937</v>
      </c>
      <c r="B913" t="s">
        <v>594</v>
      </c>
      <c r="C913" t="s">
        <v>2938</v>
      </c>
      <c r="D913" t="s">
        <v>52</v>
      </c>
      <c r="E913">
        <v>9</v>
      </c>
      <c r="F913">
        <v>0</v>
      </c>
      <c r="G913">
        <v>153</v>
      </c>
      <c r="H913">
        <v>57</v>
      </c>
      <c r="I913">
        <v>0</v>
      </c>
      <c r="J913">
        <v>5</v>
      </c>
      <c r="K913" t="s">
        <v>2939</v>
      </c>
      <c r="L913" t="s">
        <v>578</v>
      </c>
      <c r="N913" t="s">
        <v>43</v>
      </c>
      <c r="P913" t="s">
        <v>1971</v>
      </c>
      <c r="Q913" t="s">
        <v>2940</v>
      </c>
      <c r="R913">
        <v>40</v>
      </c>
      <c r="S913" t="s">
        <v>579</v>
      </c>
      <c r="T913">
        <v>3</v>
      </c>
      <c r="U913">
        <v>29902</v>
      </c>
      <c r="V913">
        <v>89450</v>
      </c>
      <c r="W913">
        <v>0</v>
      </c>
      <c r="X913">
        <v>3000</v>
      </c>
      <c r="Y913">
        <v>0</v>
      </c>
      <c r="Z913" t="s">
        <v>42</v>
      </c>
      <c r="AA913">
        <v>153</v>
      </c>
      <c r="AB913">
        <v>10</v>
      </c>
      <c r="AC913">
        <v>0</v>
      </c>
      <c r="AD913" t="s">
        <v>42</v>
      </c>
      <c r="AE913">
        <v>0</v>
      </c>
      <c r="AF913">
        <v>24</v>
      </c>
      <c r="AG913">
        <v>22</v>
      </c>
      <c r="AH913" t="s">
        <v>2941</v>
      </c>
      <c r="AI913" t="s">
        <v>52</v>
      </c>
      <c r="AJ913">
        <v>30</v>
      </c>
      <c r="AL913">
        <v>0</v>
      </c>
      <c r="AM913" t="s">
        <v>42</v>
      </c>
      <c r="AN913">
        <v>0</v>
      </c>
      <c r="AP913">
        <f t="shared" si="14"/>
        <v>99.49</v>
      </c>
    </row>
    <row r="914" spans="1:42" x14ac:dyDescent="0.2">
      <c r="A914" t="s">
        <v>2942</v>
      </c>
      <c r="B914" t="s">
        <v>49</v>
      </c>
      <c r="C914">
        <v>0</v>
      </c>
      <c r="D914" t="s">
        <v>42</v>
      </c>
      <c r="E914">
        <v>0</v>
      </c>
      <c r="F914">
        <v>0</v>
      </c>
      <c r="G914">
        <v>153</v>
      </c>
      <c r="H914">
        <v>39</v>
      </c>
      <c r="I914">
        <v>0</v>
      </c>
      <c r="J914">
        <v>3</v>
      </c>
      <c r="K914" t="s">
        <v>2943</v>
      </c>
      <c r="N914" t="s">
        <v>43</v>
      </c>
      <c r="P914" t="s">
        <v>48</v>
      </c>
      <c r="Q914" t="s">
        <v>2944</v>
      </c>
      <c r="R914">
        <v>29</v>
      </c>
      <c r="T914">
        <v>0</v>
      </c>
      <c r="U914">
        <v>29902</v>
      </c>
      <c r="V914">
        <v>89553</v>
      </c>
      <c r="W914">
        <v>0</v>
      </c>
      <c r="X914">
        <v>3000</v>
      </c>
      <c r="Y914">
        <v>0</v>
      </c>
      <c r="Z914" t="s">
        <v>42</v>
      </c>
      <c r="AA914">
        <v>153</v>
      </c>
      <c r="AB914">
        <v>10</v>
      </c>
      <c r="AC914">
        <v>0</v>
      </c>
      <c r="AD914" t="s">
        <v>42</v>
      </c>
      <c r="AE914">
        <v>0</v>
      </c>
      <c r="AF914">
        <v>24</v>
      </c>
      <c r="AG914">
        <v>0</v>
      </c>
      <c r="AH914">
        <v>0</v>
      </c>
      <c r="AI914" t="s">
        <v>42</v>
      </c>
      <c r="AJ914">
        <v>8</v>
      </c>
      <c r="AL914">
        <v>0</v>
      </c>
      <c r="AM914" t="s">
        <v>42</v>
      </c>
      <c r="AN914">
        <v>0</v>
      </c>
      <c r="AP914">
        <f t="shared" si="14"/>
        <v>99.49</v>
      </c>
    </row>
    <row r="915" spans="1:42" x14ac:dyDescent="0.2">
      <c r="A915" t="s">
        <v>2945</v>
      </c>
      <c r="B915" t="s">
        <v>49</v>
      </c>
      <c r="C915">
        <v>0</v>
      </c>
      <c r="D915" t="s">
        <v>42</v>
      </c>
      <c r="E915">
        <v>0</v>
      </c>
      <c r="F915">
        <v>0</v>
      </c>
      <c r="G915">
        <v>153</v>
      </c>
      <c r="H915">
        <v>34</v>
      </c>
      <c r="I915">
        <v>0</v>
      </c>
      <c r="J915">
        <v>3</v>
      </c>
      <c r="K915" t="s">
        <v>2946</v>
      </c>
      <c r="N915" t="s">
        <v>43</v>
      </c>
      <c r="P915" t="s">
        <v>48</v>
      </c>
      <c r="Q915" t="s">
        <v>2947</v>
      </c>
      <c r="R915">
        <v>28</v>
      </c>
      <c r="T915">
        <v>0</v>
      </c>
      <c r="U915">
        <v>29902</v>
      </c>
      <c r="V915">
        <v>89573</v>
      </c>
      <c r="W915">
        <v>0</v>
      </c>
      <c r="X915">
        <v>3000</v>
      </c>
      <c r="Y915">
        <v>0</v>
      </c>
      <c r="Z915" t="s">
        <v>42</v>
      </c>
      <c r="AA915">
        <v>153</v>
      </c>
      <c r="AB915">
        <v>10</v>
      </c>
      <c r="AC915">
        <v>0</v>
      </c>
      <c r="AD915" t="s">
        <v>42</v>
      </c>
      <c r="AE915">
        <v>0</v>
      </c>
      <c r="AF915">
        <v>24</v>
      </c>
      <c r="AG915">
        <v>-2</v>
      </c>
      <c r="AH915">
        <v>0</v>
      </c>
      <c r="AI915" t="s">
        <v>42</v>
      </c>
      <c r="AJ915">
        <v>6</v>
      </c>
      <c r="AL915">
        <v>0</v>
      </c>
      <c r="AM915" t="s">
        <v>42</v>
      </c>
      <c r="AN915">
        <v>0</v>
      </c>
      <c r="AP915">
        <f t="shared" si="14"/>
        <v>99.49</v>
      </c>
    </row>
    <row r="916" spans="1:42" x14ac:dyDescent="0.2">
      <c r="A916" t="s">
        <v>2948</v>
      </c>
      <c r="B916" t="s">
        <v>49</v>
      </c>
      <c r="C916" t="s">
        <v>74</v>
      </c>
      <c r="D916" t="s">
        <v>42</v>
      </c>
      <c r="E916">
        <v>0</v>
      </c>
      <c r="F916">
        <v>0</v>
      </c>
      <c r="G916">
        <v>153</v>
      </c>
      <c r="H916">
        <v>37</v>
      </c>
      <c r="I916">
        <v>0</v>
      </c>
      <c r="J916">
        <v>3</v>
      </c>
      <c r="K916" t="s">
        <v>2949</v>
      </c>
      <c r="N916" t="s">
        <v>43</v>
      </c>
      <c r="P916" t="s">
        <v>48</v>
      </c>
      <c r="Q916" t="s">
        <v>2950</v>
      </c>
      <c r="R916">
        <v>28</v>
      </c>
      <c r="T916">
        <v>0</v>
      </c>
      <c r="U916">
        <v>29902</v>
      </c>
      <c r="V916">
        <v>89561</v>
      </c>
      <c r="W916">
        <v>0</v>
      </c>
      <c r="X916">
        <v>3000</v>
      </c>
      <c r="Y916">
        <v>0</v>
      </c>
      <c r="Z916" t="s">
        <v>42</v>
      </c>
      <c r="AA916">
        <v>153</v>
      </c>
      <c r="AB916">
        <v>10</v>
      </c>
      <c r="AC916">
        <v>0</v>
      </c>
      <c r="AD916" t="s">
        <v>42</v>
      </c>
      <c r="AE916">
        <v>0</v>
      </c>
      <c r="AF916">
        <v>24</v>
      </c>
      <c r="AG916">
        <v>1</v>
      </c>
      <c r="AH916" t="s">
        <v>70</v>
      </c>
      <c r="AI916" t="s">
        <v>42</v>
      </c>
      <c r="AJ916">
        <v>9</v>
      </c>
      <c r="AL916">
        <v>0</v>
      </c>
      <c r="AM916" t="s">
        <v>42</v>
      </c>
      <c r="AN916">
        <v>0</v>
      </c>
      <c r="AP916">
        <f t="shared" si="14"/>
        <v>99.49</v>
      </c>
    </row>
    <row r="917" spans="1:42" x14ac:dyDescent="0.2">
      <c r="A917" t="s">
        <v>2951</v>
      </c>
      <c r="B917" t="s">
        <v>49</v>
      </c>
      <c r="C917" t="s">
        <v>148</v>
      </c>
      <c r="D917" t="s">
        <v>42</v>
      </c>
      <c r="E917">
        <v>0</v>
      </c>
      <c r="F917">
        <v>0</v>
      </c>
      <c r="G917">
        <v>153</v>
      </c>
      <c r="H917">
        <v>40</v>
      </c>
      <c r="I917">
        <v>0</v>
      </c>
      <c r="J917">
        <v>3</v>
      </c>
      <c r="K917" t="s">
        <v>2952</v>
      </c>
      <c r="N917" t="s">
        <v>43</v>
      </c>
      <c r="P917" t="s">
        <v>48</v>
      </c>
      <c r="Q917" t="s">
        <v>2953</v>
      </c>
      <c r="R917">
        <v>27</v>
      </c>
      <c r="T917">
        <v>0</v>
      </c>
      <c r="U917">
        <v>29902</v>
      </c>
      <c r="V917">
        <v>89549</v>
      </c>
      <c r="W917">
        <v>0</v>
      </c>
      <c r="X917">
        <v>3000</v>
      </c>
      <c r="Y917">
        <v>0</v>
      </c>
      <c r="Z917" t="s">
        <v>42</v>
      </c>
      <c r="AA917">
        <v>153</v>
      </c>
      <c r="AB917">
        <v>10</v>
      </c>
      <c r="AC917">
        <v>0</v>
      </c>
      <c r="AD917" t="s">
        <v>42</v>
      </c>
      <c r="AE917">
        <v>0</v>
      </c>
      <c r="AF917">
        <v>24</v>
      </c>
      <c r="AG917">
        <v>2</v>
      </c>
      <c r="AH917" t="s">
        <v>149</v>
      </c>
      <c r="AI917" t="s">
        <v>42</v>
      </c>
      <c r="AJ917">
        <v>10</v>
      </c>
      <c r="AL917">
        <v>0</v>
      </c>
      <c r="AM917" t="s">
        <v>42</v>
      </c>
      <c r="AN917">
        <v>0</v>
      </c>
      <c r="AP917">
        <f t="shared" si="14"/>
        <v>99.49</v>
      </c>
    </row>
    <row r="918" spans="1:42" x14ac:dyDescent="0.2">
      <c r="A918" t="s">
        <v>2954</v>
      </c>
      <c r="B918" t="s">
        <v>49</v>
      </c>
      <c r="C918" t="s">
        <v>457</v>
      </c>
      <c r="D918" t="s">
        <v>42</v>
      </c>
      <c r="E918">
        <v>0</v>
      </c>
      <c r="F918">
        <v>0</v>
      </c>
      <c r="G918">
        <v>153</v>
      </c>
      <c r="H918">
        <v>42</v>
      </c>
      <c r="I918">
        <v>0</v>
      </c>
      <c r="J918">
        <v>3</v>
      </c>
      <c r="K918" t="s">
        <v>2955</v>
      </c>
      <c r="N918" t="s">
        <v>43</v>
      </c>
      <c r="P918" t="s">
        <v>48</v>
      </c>
      <c r="Q918" t="s">
        <v>2956</v>
      </c>
      <c r="R918">
        <v>30</v>
      </c>
      <c r="T918">
        <v>0</v>
      </c>
      <c r="U918">
        <v>29902</v>
      </c>
      <c r="V918">
        <v>89541</v>
      </c>
      <c r="W918">
        <v>0</v>
      </c>
      <c r="X918">
        <v>3000</v>
      </c>
      <c r="Y918">
        <v>0</v>
      </c>
      <c r="Z918" t="s">
        <v>42</v>
      </c>
      <c r="AA918">
        <v>153</v>
      </c>
      <c r="AB918">
        <v>10</v>
      </c>
      <c r="AC918">
        <v>0</v>
      </c>
      <c r="AD918" t="s">
        <v>42</v>
      </c>
      <c r="AE918">
        <v>0</v>
      </c>
      <c r="AF918">
        <v>24</v>
      </c>
      <c r="AG918">
        <v>6</v>
      </c>
      <c r="AH918">
        <v>25</v>
      </c>
      <c r="AI918" t="s">
        <v>42</v>
      </c>
      <c r="AJ918">
        <v>14</v>
      </c>
      <c r="AL918">
        <v>0</v>
      </c>
      <c r="AM918" t="s">
        <v>42</v>
      </c>
      <c r="AN918">
        <v>0</v>
      </c>
      <c r="AP918">
        <f t="shared" si="14"/>
        <v>99.49</v>
      </c>
    </row>
    <row r="919" spans="1:42" x14ac:dyDescent="0.2">
      <c r="A919" t="s">
        <v>2957</v>
      </c>
      <c r="B919" t="s">
        <v>49</v>
      </c>
      <c r="C919" t="s">
        <v>1078</v>
      </c>
      <c r="D919" t="s">
        <v>42</v>
      </c>
      <c r="E919">
        <v>0</v>
      </c>
      <c r="F919">
        <v>0</v>
      </c>
      <c r="G919">
        <v>153</v>
      </c>
      <c r="H919">
        <v>39</v>
      </c>
      <c r="I919">
        <v>0</v>
      </c>
      <c r="J919">
        <v>3</v>
      </c>
      <c r="K919" t="s">
        <v>2958</v>
      </c>
      <c r="N919" t="s">
        <v>43</v>
      </c>
      <c r="P919" t="s">
        <v>48</v>
      </c>
      <c r="Q919" t="s">
        <v>2959</v>
      </c>
      <c r="R919">
        <v>24</v>
      </c>
      <c r="T919">
        <v>0</v>
      </c>
      <c r="U919">
        <v>29902</v>
      </c>
      <c r="V919">
        <v>89553</v>
      </c>
      <c r="W919">
        <v>0</v>
      </c>
      <c r="X919">
        <v>3000</v>
      </c>
      <c r="Y919">
        <v>0</v>
      </c>
      <c r="Z919" t="s">
        <v>42</v>
      </c>
      <c r="AA919">
        <v>153</v>
      </c>
      <c r="AB919">
        <v>10</v>
      </c>
      <c r="AC919">
        <v>0</v>
      </c>
      <c r="AD919" t="s">
        <v>42</v>
      </c>
      <c r="AE919">
        <v>0</v>
      </c>
      <c r="AF919">
        <v>24</v>
      </c>
      <c r="AG919">
        <v>11</v>
      </c>
      <c r="AH919" t="s">
        <v>1079</v>
      </c>
      <c r="AI919" t="s">
        <v>52</v>
      </c>
      <c r="AJ919">
        <v>19</v>
      </c>
      <c r="AL919">
        <v>0</v>
      </c>
      <c r="AM919" t="s">
        <v>42</v>
      </c>
      <c r="AN919">
        <v>0</v>
      </c>
      <c r="AP919">
        <f t="shared" si="14"/>
        <v>99.49</v>
      </c>
    </row>
    <row r="920" spans="1:42" x14ac:dyDescent="0.2">
      <c r="A920" t="s">
        <v>2960</v>
      </c>
      <c r="B920" t="s">
        <v>49</v>
      </c>
      <c r="C920" t="s">
        <v>444</v>
      </c>
      <c r="D920" t="s">
        <v>42</v>
      </c>
      <c r="E920">
        <v>0</v>
      </c>
      <c r="F920">
        <v>0</v>
      </c>
      <c r="G920">
        <v>153</v>
      </c>
      <c r="H920">
        <v>40</v>
      </c>
      <c r="I920">
        <v>0</v>
      </c>
      <c r="J920">
        <v>3</v>
      </c>
      <c r="K920" t="s">
        <v>2961</v>
      </c>
      <c r="N920" t="s">
        <v>43</v>
      </c>
      <c r="P920" t="s">
        <v>48</v>
      </c>
      <c r="Q920" t="s">
        <v>2962</v>
      </c>
      <c r="R920">
        <v>30</v>
      </c>
      <c r="T920">
        <v>0</v>
      </c>
      <c r="U920">
        <v>29902</v>
      </c>
      <c r="V920">
        <v>89549</v>
      </c>
      <c r="W920">
        <v>0</v>
      </c>
      <c r="X920">
        <v>3000</v>
      </c>
      <c r="Y920">
        <v>0</v>
      </c>
      <c r="Z920" t="s">
        <v>42</v>
      </c>
      <c r="AA920">
        <v>153</v>
      </c>
      <c r="AB920">
        <v>10</v>
      </c>
      <c r="AC920">
        <v>0</v>
      </c>
      <c r="AD920" t="s">
        <v>42</v>
      </c>
      <c r="AE920">
        <v>0</v>
      </c>
      <c r="AF920">
        <v>24</v>
      </c>
      <c r="AG920">
        <v>3</v>
      </c>
      <c r="AH920" t="s">
        <v>449</v>
      </c>
      <c r="AI920" t="s">
        <v>42</v>
      </c>
      <c r="AJ920">
        <v>11</v>
      </c>
      <c r="AL920">
        <v>0</v>
      </c>
      <c r="AM920" t="s">
        <v>42</v>
      </c>
      <c r="AN920">
        <v>0</v>
      </c>
      <c r="AP920">
        <f t="shared" si="14"/>
        <v>99.49</v>
      </c>
    </row>
    <row r="921" spans="1:42" x14ac:dyDescent="0.2">
      <c r="A921" t="s">
        <v>2963</v>
      </c>
      <c r="B921" t="s">
        <v>594</v>
      </c>
      <c r="C921" t="s">
        <v>457</v>
      </c>
      <c r="D921" t="s">
        <v>42</v>
      </c>
      <c r="E921">
        <v>0</v>
      </c>
      <c r="F921">
        <v>0</v>
      </c>
      <c r="G921">
        <v>153</v>
      </c>
      <c r="H921">
        <v>42</v>
      </c>
      <c r="I921">
        <v>0</v>
      </c>
      <c r="J921">
        <v>4</v>
      </c>
      <c r="K921" t="s">
        <v>2964</v>
      </c>
      <c r="N921" t="s">
        <v>43</v>
      </c>
      <c r="P921" t="s">
        <v>595</v>
      </c>
      <c r="Q921" t="s">
        <v>2965</v>
      </c>
      <c r="R921">
        <v>29</v>
      </c>
      <c r="T921">
        <v>0</v>
      </c>
      <c r="U921">
        <v>29902</v>
      </c>
      <c r="V921">
        <v>89541</v>
      </c>
      <c r="W921">
        <v>0</v>
      </c>
      <c r="X921">
        <v>3000</v>
      </c>
      <c r="Y921">
        <v>0</v>
      </c>
      <c r="Z921" t="s">
        <v>42</v>
      </c>
      <c r="AA921">
        <v>153</v>
      </c>
      <c r="AB921">
        <v>10</v>
      </c>
      <c r="AC921">
        <v>0</v>
      </c>
      <c r="AD921" t="s">
        <v>42</v>
      </c>
      <c r="AE921">
        <v>0</v>
      </c>
      <c r="AF921">
        <v>24</v>
      </c>
      <c r="AG921">
        <v>6</v>
      </c>
      <c r="AH921">
        <v>25</v>
      </c>
      <c r="AI921" t="s">
        <v>42</v>
      </c>
      <c r="AJ921">
        <v>14</v>
      </c>
      <c r="AL921">
        <v>0</v>
      </c>
      <c r="AM921" t="s">
        <v>42</v>
      </c>
      <c r="AN921">
        <v>0</v>
      </c>
      <c r="AP921">
        <f t="shared" si="14"/>
        <v>99.49</v>
      </c>
    </row>
    <row r="922" spans="1:42" x14ac:dyDescent="0.2">
      <c r="A922" t="s">
        <v>2966</v>
      </c>
      <c r="B922" t="s">
        <v>49</v>
      </c>
      <c r="C922">
        <v>0</v>
      </c>
      <c r="D922" t="s">
        <v>42</v>
      </c>
      <c r="E922">
        <v>0</v>
      </c>
      <c r="F922">
        <v>0</v>
      </c>
      <c r="G922">
        <v>153</v>
      </c>
      <c r="H922">
        <v>34</v>
      </c>
      <c r="I922">
        <v>0</v>
      </c>
      <c r="J922">
        <v>3</v>
      </c>
      <c r="K922" t="s">
        <v>2967</v>
      </c>
      <c r="N922" t="s">
        <v>43</v>
      </c>
      <c r="P922" t="s">
        <v>48</v>
      </c>
      <c r="Q922" t="s">
        <v>2968</v>
      </c>
      <c r="R922">
        <v>27</v>
      </c>
      <c r="T922">
        <v>0</v>
      </c>
      <c r="U922">
        <v>29902</v>
      </c>
      <c r="V922">
        <v>89573</v>
      </c>
      <c r="W922">
        <v>0</v>
      </c>
      <c r="X922">
        <v>3000</v>
      </c>
      <c r="Y922">
        <v>0</v>
      </c>
      <c r="Z922" t="s">
        <v>42</v>
      </c>
      <c r="AA922">
        <v>153</v>
      </c>
      <c r="AB922">
        <v>10</v>
      </c>
      <c r="AC922">
        <v>0</v>
      </c>
      <c r="AD922" t="s">
        <v>42</v>
      </c>
      <c r="AE922">
        <v>0</v>
      </c>
      <c r="AF922">
        <v>24</v>
      </c>
      <c r="AG922">
        <v>0</v>
      </c>
      <c r="AH922">
        <v>0</v>
      </c>
      <c r="AI922" t="s">
        <v>42</v>
      </c>
      <c r="AJ922">
        <v>8</v>
      </c>
      <c r="AL922">
        <v>0</v>
      </c>
      <c r="AM922" t="s">
        <v>42</v>
      </c>
      <c r="AN922">
        <v>0</v>
      </c>
      <c r="AP922">
        <f t="shared" si="14"/>
        <v>99.49</v>
      </c>
    </row>
    <row r="923" spans="1:42" x14ac:dyDescent="0.2">
      <c r="A923" t="s">
        <v>2969</v>
      </c>
      <c r="B923" t="s">
        <v>49</v>
      </c>
      <c r="C923" t="s">
        <v>568</v>
      </c>
      <c r="D923" t="s">
        <v>42</v>
      </c>
      <c r="E923">
        <v>0</v>
      </c>
      <c r="F923">
        <v>0</v>
      </c>
      <c r="G923">
        <v>153</v>
      </c>
      <c r="H923">
        <v>44</v>
      </c>
      <c r="I923">
        <v>0</v>
      </c>
      <c r="J923">
        <v>4</v>
      </c>
      <c r="K923" t="s">
        <v>2970</v>
      </c>
      <c r="N923" t="s">
        <v>43</v>
      </c>
      <c r="P923" t="s">
        <v>2971</v>
      </c>
      <c r="Q923" t="s">
        <v>2972</v>
      </c>
      <c r="R923">
        <v>31</v>
      </c>
      <c r="T923">
        <v>0</v>
      </c>
      <c r="U923">
        <v>29902</v>
      </c>
      <c r="V923">
        <v>89533</v>
      </c>
      <c r="W923">
        <v>0</v>
      </c>
      <c r="X923">
        <v>3000</v>
      </c>
      <c r="Y923">
        <v>0</v>
      </c>
      <c r="Z923" t="s">
        <v>42</v>
      </c>
      <c r="AA923">
        <v>153</v>
      </c>
      <c r="AB923">
        <v>10</v>
      </c>
      <c r="AC923">
        <v>0</v>
      </c>
      <c r="AD923" t="s">
        <v>42</v>
      </c>
      <c r="AE923">
        <v>0</v>
      </c>
      <c r="AF923">
        <v>24</v>
      </c>
      <c r="AG923">
        <v>8</v>
      </c>
      <c r="AH923" t="s">
        <v>569</v>
      </c>
      <c r="AI923" t="s">
        <v>52</v>
      </c>
      <c r="AJ923">
        <v>16</v>
      </c>
      <c r="AL923">
        <v>0</v>
      </c>
      <c r="AM923" t="s">
        <v>42</v>
      </c>
      <c r="AN923">
        <v>0</v>
      </c>
      <c r="AP923">
        <f t="shared" si="14"/>
        <v>99.49</v>
      </c>
    </row>
    <row r="924" spans="1:42" x14ac:dyDescent="0.2">
      <c r="A924" t="s">
        <v>2973</v>
      </c>
      <c r="B924" t="s">
        <v>49</v>
      </c>
      <c r="C924" t="s">
        <v>74</v>
      </c>
      <c r="D924" t="s">
        <v>42</v>
      </c>
      <c r="E924">
        <v>0</v>
      </c>
      <c r="F924">
        <v>0</v>
      </c>
      <c r="G924">
        <v>153</v>
      </c>
      <c r="H924">
        <v>39</v>
      </c>
      <c r="I924">
        <v>0</v>
      </c>
      <c r="J924">
        <v>4</v>
      </c>
      <c r="K924" t="s">
        <v>2974</v>
      </c>
      <c r="N924" t="s">
        <v>43</v>
      </c>
      <c r="P924" t="s">
        <v>546</v>
      </c>
      <c r="Q924" t="s">
        <v>2975</v>
      </c>
      <c r="R924">
        <v>28</v>
      </c>
      <c r="T924">
        <v>0</v>
      </c>
      <c r="U924">
        <v>29902</v>
      </c>
      <c r="V924">
        <v>89553</v>
      </c>
      <c r="W924">
        <v>0</v>
      </c>
      <c r="X924">
        <v>3000</v>
      </c>
      <c r="Y924">
        <v>0</v>
      </c>
      <c r="Z924" t="s">
        <v>42</v>
      </c>
      <c r="AA924">
        <v>153</v>
      </c>
      <c r="AB924">
        <v>10</v>
      </c>
      <c r="AC924">
        <v>0</v>
      </c>
      <c r="AD924" t="s">
        <v>42</v>
      </c>
      <c r="AE924">
        <v>0</v>
      </c>
      <c r="AF924">
        <v>24</v>
      </c>
      <c r="AG924">
        <v>1</v>
      </c>
      <c r="AH924" t="s">
        <v>70</v>
      </c>
      <c r="AI924" t="s">
        <v>42</v>
      </c>
      <c r="AJ924">
        <v>9</v>
      </c>
      <c r="AL924">
        <v>0</v>
      </c>
      <c r="AM924" t="s">
        <v>42</v>
      </c>
      <c r="AN924">
        <v>0</v>
      </c>
      <c r="AP924">
        <f t="shared" si="14"/>
        <v>99.49</v>
      </c>
    </row>
    <row r="925" spans="1:42" x14ac:dyDescent="0.2">
      <c r="A925" t="s">
        <v>2976</v>
      </c>
      <c r="B925" t="s">
        <v>49</v>
      </c>
      <c r="C925" t="s">
        <v>148</v>
      </c>
      <c r="D925" t="s">
        <v>42</v>
      </c>
      <c r="E925">
        <v>0</v>
      </c>
      <c r="F925">
        <v>0</v>
      </c>
      <c r="G925">
        <v>153</v>
      </c>
      <c r="H925">
        <v>36</v>
      </c>
      <c r="I925">
        <v>0</v>
      </c>
      <c r="J925">
        <v>3</v>
      </c>
      <c r="K925" t="s">
        <v>2977</v>
      </c>
      <c r="N925" t="s">
        <v>43</v>
      </c>
      <c r="P925" t="s">
        <v>48</v>
      </c>
      <c r="Q925" t="s">
        <v>2978</v>
      </c>
      <c r="R925">
        <v>28</v>
      </c>
      <c r="T925">
        <v>0</v>
      </c>
      <c r="U925">
        <v>29902</v>
      </c>
      <c r="V925">
        <v>89565</v>
      </c>
      <c r="W925">
        <v>0</v>
      </c>
      <c r="X925">
        <v>3000</v>
      </c>
      <c r="Y925">
        <v>0</v>
      </c>
      <c r="Z925" t="s">
        <v>42</v>
      </c>
      <c r="AA925">
        <v>153</v>
      </c>
      <c r="AB925">
        <v>10</v>
      </c>
      <c r="AC925">
        <v>0</v>
      </c>
      <c r="AD925" t="s">
        <v>42</v>
      </c>
      <c r="AE925">
        <v>0</v>
      </c>
      <c r="AF925">
        <v>24</v>
      </c>
      <c r="AG925">
        <v>2</v>
      </c>
      <c r="AH925" t="s">
        <v>149</v>
      </c>
      <c r="AI925" t="s">
        <v>42</v>
      </c>
      <c r="AJ925">
        <v>10</v>
      </c>
      <c r="AL925">
        <v>0</v>
      </c>
      <c r="AM925" t="s">
        <v>42</v>
      </c>
      <c r="AN925">
        <v>0</v>
      </c>
      <c r="AP925">
        <f t="shared" si="14"/>
        <v>99.49</v>
      </c>
    </row>
    <row r="926" spans="1:42" x14ac:dyDescent="0.2">
      <c r="A926" t="s">
        <v>2979</v>
      </c>
      <c r="B926" t="s">
        <v>594</v>
      </c>
      <c r="C926" t="s">
        <v>469</v>
      </c>
      <c r="D926" t="s">
        <v>42</v>
      </c>
      <c r="E926">
        <v>0</v>
      </c>
      <c r="F926">
        <v>0</v>
      </c>
      <c r="G926">
        <v>153</v>
      </c>
      <c r="H926">
        <v>45</v>
      </c>
      <c r="I926">
        <v>0</v>
      </c>
      <c r="J926">
        <v>4</v>
      </c>
      <c r="K926" t="s">
        <v>2980</v>
      </c>
      <c r="N926" t="s">
        <v>43</v>
      </c>
      <c r="P926" t="s">
        <v>595</v>
      </c>
      <c r="Q926" t="s">
        <v>2981</v>
      </c>
      <c r="R926">
        <v>23</v>
      </c>
      <c r="T926">
        <v>0</v>
      </c>
      <c r="U926">
        <v>29902</v>
      </c>
      <c r="V926">
        <v>89529</v>
      </c>
      <c r="W926">
        <v>0</v>
      </c>
      <c r="X926">
        <v>3000</v>
      </c>
      <c r="Y926">
        <v>0</v>
      </c>
      <c r="Z926" t="s">
        <v>42</v>
      </c>
      <c r="AA926">
        <v>153</v>
      </c>
      <c r="AB926">
        <v>10</v>
      </c>
      <c r="AC926">
        <v>0</v>
      </c>
      <c r="AD926" t="s">
        <v>42</v>
      </c>
      <c r="AE926">
        <v>0</v>
      </c>
      <c r="AF926">
        <v>24</v>
      </c>
      <c r="AG926">
        <v>7</v>
      </c>
      <c r="AH926" t="s">
        <v>470</v>
      </c>
      <c r="AI926" t="s">
        <v>42</v>
      </c>
      <c r="AJ926">
        <v>15</v>
      </c>
      <c r="AL926">
        <v>0</v>
      </c>
      <c r="AM926" t="s">
        <v>42</v>
      </c>
      <c r="AN926">
        <v>0</v>
      </c>
      <c r="AP926">
        <f t="shared" si="14"/>
        <v>99.49</v>
      </c>
    </row>
    <row r="927" spans="1:42" x14ac:dyDescent="0.2">
      <c r="A927" t="s">
        <v>2982</v>
      </c>
      <c r="B927" t="s">
        <v>49</v>
      </c>
      <c r="C927">
        <v>0</v>
      </c>
      <c r="D927" t="s">
        <v>42</v>
      </c>
      <c r="E927">
        <v>0</v>
      </c>
      <c r="F927">
        <v>0</v>
      </c>
      <c r="G927">
        <v>153</v>
      </c>
      <c r="H927">
        <v>36</v>
      </c>
      <c r="I927">
        <v>0</v>
      </c>
      <c r="J927">
        <v>3</v>
      </c>
      <c r="K927" t="s">
        <v>2983</v>
      </c>
      <c r="N927" t="s">
        <v>43</v>
      </c>
      <c r="P927" t="s">
        <v>48</v>
      </c>
      <c r="Q927" t="s">
        <v>2984</v>
      </c>
      <c r="R927">
        <v>27</v>
      </c>
      <c r="T927">
        <v>0</v>
      </c>
      <c r="U927">
        <v>29902</v>
      </c>
      <c r="V927">
        <v>89565</v>
      </c>
      <c r="W927">
        <v>0</v>
      </c>
      <c r="X927">
        <v>3000</v>
      </c>
      <c r="Y927">
        <v>0</v>
      </c>
      <c r="Z927" t="s">
        <v>42</v>
      </c>
      <c r="AA927">
        <v>153</v>
      </c>
      <c r="AB927">
        <v>10</v>
      </c>
      <c r="AC927">
        <v>0</v>
      </c>
      <c r="AD927" t="s">
        <v>42</v>
      </c>
      <c r="AE927">
        <v>0</v>
      </c>
      <c r="AF927">
        <v>24</v>
      </c>
      <c r="AG927">
        <v>0</v>
      </c>
      <c r="AH927">
        <v>0</v>
      </c>
      <c r="AI927" t="s">
        <v>42</v>
      </c>
      <c r="AJ927">
        <v>8</v>
      </c>
      <c r="AL927">
        <v>0</v>
      </c>
      <c r="AM927" t="s">
        <v>42</v>
      </c>
      <c r="AN927">
        <v>0</v>
      </c>
      <c r="AP927">
        <f t="shared" si="14"/>
        <v>99.49</v>
      </c>
    </row>
    <row r="928" spans="1:42" x14ac:dyDescent="0.2">
      <c r="A928" t="s">
        <v>2985</v>
      </c>
      <c r="B928" t="s">
        <v>49</v>
      </c>
      <c r="C928" t="s">
        <v>444</v>
      </c>
      <c r="D928" t="s">
        <v>42</v>
      </c>
      <c r="E928">
        <v>0</v>
      </c>
      <c r="F928">
        <v>0</v>
      </c>
      <c r="G928">
        <v>153</v>
      </c>
      <c r="H928">
        <v>41</v>
      </c>
      <c r="I928">
        <v>0</v>
      </c>
      <c r="J928">
        <v>3</v>
      </c>
      <c r="K928" t="s">
        <v>2986</v>
      </c>
      <c r="N928" t="s">
        <v>43</v>
      </c>
      <c r="P928" t="s">
        <v>48</v>
      </c>
      <c r="Q928" t="s">
        <v>2987</v>
      </c>
      <c r="R928">
        <v>30</v>
      </c>
      <c r="T928">
        <v>0</v>
      </c>
      <c r="U928">
        <v>29902</v>
      </c>
      <c r="V928">
        <v>89545</v>
      </c>
      <c r="W928">
        <v>0</v>
      </c>
      <c r="X928">
        <v>3000</v>
      </c>
      <c r="Y928">
        <v>0</v>
      </c>
      <c r="Z928" t="s">
        <v>42</v>
      </c>
      <c r="AA928">
        <v>153</v>
      </c>
      <c r="AB928">
        <v>10</v>
      </c>
      <c r="AC928">
        <v>0</v>
      </c>
      <c r="AD928" t="s">
        <v>42</v>
      </c>
      <c r="AE928">
        <v>0</v>
      </c>
      <c r="AF928">
        <v>24</v>
      </c>
      <c r="AG928">
        <v>3</v>
      </c>
      <c r="AH928" t="s">
        <v>449</v>
      </c>
      <c r="AI928" t="s">
        <v>42</v>
      </c>
      <c r="AJ928">
        <v>11</v>
      </c>
      <c r="AL928">
        <v>0</v>
      </c>
      <c r="AM928" t="s">
        <v>42</v>
      </c>
      <c r="AN928">
        <v>0</v>
      </c>
      <c r="AP928">
        <f t="shared" si="14"/>
        <v>99.49</v>
      </c>
    </row>
    <row r="929" spans="1:42" x14ac:dyDescent="0.2">
      <c r="A929" t="s">
        <v>2988</v>
      </c>
      <c r="B929" t="s">
        <v>44</v>
      </c>
      <c r="C929">
        <v>0</v>
      </c>
      <c r="D929" t="s">
        <v>42</v>
      </c>
      <c r="E929">
        <v>0</v>
      </c>
      <c r="F929">
        <v>0</v>
      </c>
      <c r="G929">
        <v>153</v>
      </c>
      <c r="H929">
        <v>1</v>
      </c>
      <c r="I929">
        <v>0</v>
      </c>
      <c r="J929">
        <v>0</v>
      </c>
      <c r="K929" t="s">
        <v>2989</v>
      </c>
      <c r="N929" t="s">
        <v>43</v>
      </c>
      <c r="R929">
        <v>0</v>
      </c>
      <c r="T929">
        <v>0</v>
      </c>
      <c r="U929">
        <v>29902</v>
      </c>
      <c r="V929">
        <v>89705</v>
      </c>
      <c r="W929">
        <v>0</v>
      </c>
      <c r="X929">
        <v>3000</v>
      </c>
      <c r="Y929">
        <v>0</v>
      </c>
      <c r="Z929" t="s">
        <v>42</v>
      </c>
      <c r="AA929">
        <v>153</v>
      </c>
      <c r="AB929">
        <v>10</v>
      </c>
      <c r="AC929">
        <v>0</v>
      </c>
      <c r="AD929" t="s">
        <v>42</v>
      </c>
      <c r="AE929">
        <v>0</v>
      </c>
      <c r="AF929">
        <v>24</v>
      </c>
      <c r="AG929">
        <v>-7</v>
      </c>
      <c r="AH929">
        <v>0</v>
      </c>
      <c r="AI929" t="s">
        <v>42</v>
      </c>
      <c r="AJ929">
        <v>1</v>
      </c>
      <c r="AL929">
        <v>0</v>
      </c>
      <c r="AM929" t="s">
        <v>42</v>
      </c>
      <c r="AN929">
        <v>0</v>
      </c>
      <c r="AP929">
        <f t="shared" si="14"/>
        <v>99.49</v>
      </c>
    </row>
    <row r="930" spans="1:42" x14ac:dyDescent="0.2">
      <c r="A930" t="s">
        <v>2990</v>
      </c>
      <c r="B930" t="s">
        <v>594</v>
      </c>
      <c r="C930" t="s">
        <v>568</v>
      </c>
      <c r="D930" t="s">
        <v>42</v>
      </c>
      <c r="E930">
        <v>0</v>
      </c>
      <c r="F930">
        <v>0</v>
      </c>
      <c r="G930">
        <v>153</v>
      </c>
      <c r="H930">
        <v>46</v>
      </c>
      <c r="I930">
        <v>0</v>
      </c>
      <c r="J930">
        <v>4</v>
      </c>
      <c r="K930" t="s">
        <v>2991</v>
      </c>
      <c r="N930" t="s">
        <v>43</v>
      </c>
      <c r="P930" t="s">
        <v>595</v>
      </c>
      <c r="Q930" t="s">
        <v>2992</v>
      </c>
      <c r="R930">
        <v>30</v>
      </c>
      <c r="T930">
        <v>0</v>
      </c>
      <c r="U930">
        <v>29902</v>
      </c>
      <c r="V930">
        <v>89525</v>
      </c>
      <c r="W930">
        <v>0</v>
      </c>
      <c r="X930">
        <v>3000</v>
      </c>
      <c r="Y930">
        <v>0</v>
      </c>
      <c r="Z930" t="s">
        <v>42</v>
      </c>
      <c r="AA930">
        <v>153</v>
      </c>
      <c r="AB930">
        <v>10</v>
      </c>
      <c r="AC930">
        <v>0</v>
      </c>
      <c r="AD930" t="s">
        <v>42</v>
      </c>
      <c r="AE930">
        <v>0</v>
      </c>
      <c r="AF930">
        <v>24</v>
      </c>
      <c r="AG930">
        <v>8</v>
      </c>
      <c r="AH930" t="s">
        <v>569</v>
      </c>
      <c r="AI930" t="s">
        <v>52</v>
      </c>
      <c r="AJ930">
        <v>16</v>
      </c>
      <c r="AL930">
        <v>0</v>
      </c>
      <c r="AM930" t="s">
        <v>42</v>
      </c>
      <c r="AN930">
        <v>0</v>
      </c>
      <c r="AP930">
        <f t="shared" si="14"/>
        <v>99.49</v>
      </c>
    </row>
    <row r="931" spans="1:42" x14ac:dyDescent="0.2">
      <c r="A931" t="s">
        <v>2993</v>
      </c>
      <c r="B931" t="s">
        <v>49</v>
      </c>
      <c r="C931" t="s">
        <v>2994</v>
      </c>
      <c r="D931" t="s">
        <v>52</v>
      </c>
      <c r="E931">
        <v>0</v>
      </c>
      <c r="F931">
        <v>0</v>
      </c>
      <c r="G931">
        <v>153</v>
      </c>
      <c r="H931">
        <v>53</v>
      </c>
      <c r="I931">
        <v>0</v>
      </c>
      <c r="J931">
        <v>3</v>
      </c>
      <c r="K931" t="s">
        <v>2995</v>
      </c>
      <c r="N931" t="s">
        <v>43</v>
      </c>
      <c r="P931" t="s">
        <v>48</v>
      </c>
      <c r="Q931" t="s">
        <v>2996</v>
      </c>
      <c r="R931">
        <v>40</v>
      </c>
      <c r="T931">
        <v>0</v>
      </c>
      <c r="U931">
        <v>29902</v>
      </c>
      <c r="V931">
        <v>89497</v>
      </c>
      <c r="W931">
        <v>0</v>
      </c>
      <c r="X931">
        <v>3000</v>
      </c>
      <c r="Y931">
        <v>0</v>
      </c>
      <c r="Z931" t="s">
        <v>42</v>
      </c>
      <c r="AA931">
        <v>153</v>
      </c>
      <c r="AB931">
        <v>10</v>
      </c>
      <c r="AC931">
        <v>0</v>
      </c>
      <c r="AD931" t="s">
        <v>42</v>
      </c>
      <c r="AE931">
        <v>0</v>
      </c>
      <c r="AF931">
        <v>24</v>
      </c>
      <c r="AG931">
        <v>17</v>
      </c>
      <c r="AH931" t="s">
        <v>1647</v>
      </c>
      <c r="AI931" t="s">
        <v>52</v>
      </c>
      <c r="AJ931">
        <v>25</v>
      </c>
      <c r="AL931">
        <v>0</v>
      </c>
      <c r="AM931" t="s">
        <v>42</v>
      </c>
      <c r="AN931">
        <v>0</v>
      </c>
      <c r="AP931">
        <f t="shared" si="14"/>
        <v>99.49</v>
      </c>
    </row>
    <row r="932" spans="1:42" x14ac:dyDescent="0.2">
      <c r="A932" t="s">
        <v>2997</v>
      </c>
      <c r="B932" t="s">
        <v>49</v>
      </c>
      <c r="C932" t="s">
        <v>74</v>
      </c>
      <c r="D932" t="s">
        <v>42</v>
      </c>
      <c r="E932">
        <v>0</v>
      </c>
      <c r="F932">
        <v>0</v>
      </c>
      <c r="G932">
        <v>153</v>
      </c>
      <c r="H932">
        <v>45</v>
      </c>
      <c r="I932">
        <v>0</v>
      </c>
      <c r="J932">
        <v>3</v>
      </c>
      <c r="K932" t="s">
        <v>2998</v>
      </c>
      <c r="N932" t="s">
        <v>43</v>
      </c>
      <c r="P932" t="s">
        <v>48</v>
      </c>
      <c r="Q932" t="s">
        <v>2999</v>
      </c>
      <c r="R932">
        <v>30</v>
      </c>
      <c r="T932">
        <v>0</v>
      </c>
      <c r="U932">
        <v>29902</v>
      </c>
      <c r="V932">
        <v>89529</v>
      </c>
      <c r="W932">
        <v>0</v>
      </c>
      <c r="X932">
        <v>3000</v>
      </c>
      <c r="Y932">
        <v>0</v>
      </c>
      <c r="Z932" t="s">
        <v>42</v>
      </c>
      <c r="AA932">
        <v>153</v>
      </c>
      <c r="AB932">
        <v>10</v>
      </c>
      <c r="AC932">
        <v>0</v>
      </c>
      <c r="AD932" t="s">
        <v>42</v>
      </c>
      <c r="AE932">
        <v>0</v>
      </c>
      <c r="AF932">
        <v>24</v>
      </c>
      <c r="AG932">
        <v>1</v>
      </c>
      <c r="AH932" t="s">
        <v>70</v>
      </c>
      <c r="AI932" t="s">
        <v>42</v>
      </c>
      <c r="AJ932">
        <v>9</v>
      </c>
      <c r="AL932">
        <v>0</v>
      </c>
      <c r="AM932" t="s">
        <v>42</v>
      </c>
      <c r="AN932">
        <v>0</v>
      </c>
      <c r="AP932">
        <f t="shared" si="14"/>
        <v>99.49</v>
      </c>
    </row>
    <row r="933" spans="1:42" x14ac:dyDescent="0.2">
      <c r="A933" t="s">
        <v>3000</v>
      </c>
      <c r="B933" t="s">
        <v>49</v>
      </c>
      <c r="C933" t="s">
        <v>444</v>
      </c>
      <c r="D933" t="s">
        <v>42</v>
      </c>
      <c r="E933">
        <v>0</v>
      </c>
      <c r="F933">
        <v>0</v>
      </c>
      <c r="G933">
        <v>153</v>
      </c>
      <c r="H933">
        <v>41</v>
      </c>
      <c r="I933">
        <v>0</v>
      </c>
      <c r="J933">
        <v>5</v>
      </c>
      <c r="K933" t="s">
        <v>3001</v>
      </c>
      <c r="N933" t="s">
        <v>43</v>
      </c>
      <c r="P933" t="s">
        <v>3002</v>
      </c>
      <c r="Q933" t="s">
        <v>3003</v>
      </c>
      <c r="R933">
        <v>29</v>
      </c>
      <c r="T933">
        <v>0</v>
      </c>
      <c r="U933">
        <v>29902</v>
      </c>
      <c r="V933">
        <v>89545</v>
      </c>
      <c r="W933">
        <v>0</v>
      </c>
      <c r="X933">
        <v>3000</v>
      </c>
      <c r="Y933">
        <v>0</v>
      </c>
      <c r="Z933" t="s">
        <v>42</v>
      </c>
      <c r="AA933">
        <v>153</v>
      </c>
      <c r="AB933">
        <v>10</v>
      </c>
      <c r="AC933">
        <v>0</v>
      </c>
      <c r="AD933" t="s">
        <v>42</v>
      </c>
      <c r="AE933">
        <v>0</v>
      </c>
      <c r="AF933">
        <v>24</v>
      </c>
      <c r="AG933">
        <v>3</v>
      </c>
      <c r="AH933" t="s">
        <v>449</v>
      </c>
      <c r="AI933" t="s">
        <v>42</v>
      </c>
      <c r="AJ933">
        <v>11</v>
      </c>
      <c r="AL933">
        <v>0</v>
      </c>
      <c r="AM933" t="s">
        <v>42</v>
      </c>
      <c r="AN933">
        <v>0</v>
      </c>
      <c r="AP933">
        <f t="shared" si="14"/>
        <v>99.49</v>
      </c>
    </row>
    <row r="934" spans="1:42" x14ac:dyDescent="0.2">
      <c r="A934" t="s">
        <v>3004</v>
      </c>
      <c r="B934" t="s">
        <v>49</v>
      </c>
      <c r="C934">
        <v>0</v>
      </c>
      <c r="D934" t="s">
        <v>42</v>
      </c>
      <c r="E934">
        <v>0</v>
      </c>
      <c r="F934">
        <v>0</v>
      </c>
      <c r="G934">
        <v>153</v>
      </c>
      <c r="H934">
        <v>39</v>
      </c>
      <c r="I934">
        <v>0</v>
      </c>
      <c r="J934">
        <v>3</v>
      </c>
      <c r="K934" t="s">
        <v>3005</v>
      </c>
      <c r="N934" t="s">
        <v>43</v>
      </c>
      <c r="P934" t="s">
        <v>48</v>
      </c>
      <c r="Q934" t="s">
        <v>3006</v>
      </c>
      <c r="R934">
        <v>31</v>
      </c>
      <c r="T934">
        <v>0</v>
      </c>
      <c r="U934">
        <v>29902</v>
      </c>
      <c r="V934">
        <v>89553</v>
      </c>
      <c r="W934">
        <v>0</v>
      </c>
      <c r="X934">
        <v>3000</v>
      </c>
      <c r="Y934">
        <v>0</v>
      </c>
      <c r="Z934" t="s">
        <v>42</v>
      </c>
      <c r="AA934">
        <v>153</v>
      </c>
      <c r="AB934">
        <v>10</v>
      </c>
      <c r="AC934">
        <v>0</v>
      </c>
      <c r="AD934" t="s">
        <v>42</v>
      </c>
      <c r="AE934">
        <v>0</v>
      </c>
      <c r="AF934">
        <v>24</v>
      </c>
      <c r="AG934">
        <v>-1</v>
      </c>
      <c r="AH934">
        <v>0</v>
      </c>
      <c r="AI934" t="s">
        <v>42</v>
      </c>
      <c r="AJ934">
        <v>7</v>
      </c>
      <c r="AL934">
        <v>0</v>
      </c>
      <c r="AM934" t="s">
        <v>42</v>
      </c>
      <c r="AN934">
        <v>0</v>
      </c>
      <c r="AP934">
        <f t="shared" si="14"/>
        <v>99.49</v>
      </c>
    </row>
    <row r="935" spans="1:42" x14ac:dyDescent="0.2">
      <c r="A935" t="s">
        <v>3007</v>
      </c>
      <c r="B935" t="s">
        <v>49</v>
      </c>
      <c r="C935" t="s">
        <v>71</v>
      </c>
      <c r="D935" t="s">
        <v>42</v>
      </c>
      <c r="E935">
        <v>0</v>
      </c>
      <c r="F935">
        <v>0</v>
      </c>
      <c r="G935">
        <v>153</v>
      </c>
      <c r="H935">
        <v>42</v>
      </c>
      <c r="I935">
        <v>0</v>
      </c>
      <c r="J935">
        <v>3</v>
      </c>
      <c r="K935" t="s">
        <v>3008</v>
      </c>
      <c r="N935" t="s">
        <v>43</v>
      </c>
      <c r="P935" t="s">
        <v>48</v>
      </c>
      <c r="Q935" t="s">
        <v>3009</v>
      </c>
      <c r="R935">
        <v>31</v>
      </c>
      <c r="T935">
        <v>0</v>
      </c>
      <c r="U935">
        <v>29902</v>
      </c>
      <c r="V935">
        <v>89541</v>
      </c>
      <c r="W935">
        <v>0</v>
      </c>
      <c r="X935">
        <v>3000</v>
      </c>
      <c r="Y935">
        <v>0</v>
      </c>
      <c r="Z935" t="s">
        <v>42</v>
      </c>
      <c r="AA935">
        <v>153</v>
      </c>
      <c r="AB935">
        <v>10</v>
      </c>
      <c r="AC935">
        <v>0</v>
      </c>
      <c r="AD935" t="s">
        <v>42</v>
      </c>
      <c r="AE935">
        <v>0</v>
      </c>
      <c r="AF935">
        <v>24</v>
      </c>
      <c r="AG935">
        <v>4</v>
      </c>
      <c r="AH935" t="s">
        <v>72</v>
      </c>
      <c r="AI935" t="s">
        <v>42</v>
      </c>
      <c r="AJ935">
        <v>12</v>
      </c>
      <c r="AL935">
        <v>0</v>
      </c>
      <c r="AM935" t="s">
        <v>42</v>
      </c>
      <c r="AN935">
        <v>0</v>
      </c>
      <c r="AP935">
        <f t="shared" si="14"/>
        <v>99.49</v>
      </c>
    </row>
    <row r="936" spans="1:42" x14ac:dyDescent="0.2">
      <c r="A936" t="s">
        <v>3010</v>
      </c>
      <c r="B936" t="s">
        <v>49</v>
      </c>
      <c r="C936" t="s">
        <v>444</v>
      </c>
      <c r="D936" t="s">
        <v>42</v>
      </c>
      <c r="E936">
        <v>0</v>
      </c>
      <c r="F936">
        <v>0</v>
      </c>
      <c r="G936">
        <v>153</v>
      </c>
      <c r="H936">
        <v>41</v>
      </c>
      <c r="I936">
        <v>0</v>
      </c>
      <c r="J936">
        <v>3</v>
      </c>
      <c r="K936" t="s">
        <v>3011</v>
      </c>
      <c r="N936" t="s">
        <v>43</v>
      </c>
      <c r="P936" t="s">
        <v>48</v>
      </c>
      <c r="Q936" t="s">
        <v>3012</v>
      </c>
      <c r="R936">
        <v>30</v>
      </c>
      <c r="T936">
        <v>0</v>
      </c>
      <c r="U936">
        <v>29902</v>
      </c>
      <c r="V936">
        <v>89545</v>
      </c>
      <c r="W936">
        <v>0</v>
      </c>
      <c r="X936">
        <v>3000</v>
      </c>
      <c r="Y936">
        <v>0</v>
      </c>
      <c r="Z936" t="s">
        <v>42</v>
      </c>
      <c r="AA936">
        <v>153</v>
      </c>
      <c r="AB936">
        <v>10</v>
      </c>
      <c r="AC936">
        <v>0</v>
      </c>
      <c r="AD936" t="s">
        <v>42</v>
      </c>
      <c r="AE936">
        <v>0</v>
      </c>
      <c r="AF936">
        <v>24</v>
      </c>
      <c r="AG936">
        <v>3</v>
      </c>
      <c r="AH936" t="s">
        <v>449</v>
      </c>
      <c r="AI936" t="s">
        <v>42</v>
      </c>
      <c r="AJ936">
        <v>11</v>
      </c>
      <c r="AL936">
        <v>0</v>
      </c>
      <c r="AM936" t="s">
        <v>42</v>
      </c>
      <c r="AN936">
        <v>0</v>
      </c>
      <c r="AP936">
        <f t="shared" si="14"/>
        <v>99.49</v>
      </c>
    </row>
    <row r="937" spans="1:42" x14ac:dyDescent="0.2">
      <c r="A937" t="s">
        <v>3013</v>
      </c>
      <c r="B937" t="s">
        <v>49</v>
      </c>
      <c r="C937" t="s">
        <v>570</v>
      </c>
      <c r="D937" t="s">
        <v>42</v>
      </c>
      <c r="E937">
        <v>0</v>
      </c>
      <c r="F937">
        <v>0</v>
      </c>
      <c r="G937">
        <v>153</v>
      </c>
      <c r="H937">
        <v>41</v>
      </c>
      <c r="I937">
        <v>0</v>
      </c>
      <c r="J937">
        <v>3</v>
      </c>
      <c r="K937" t="s">
        <v>3014</v>
      </c>
      <c r="N937" t="s">
        <v>43</v>
      </c>
      <c r="P937" t="s">
        <v>48</v>
      </c>
      <c r="Q937" t="s">
        <v>3015</v>
      </c>
      <c r="R937">
        <v>29</v>
      </c>
      <c r="T937">
        <v>0</v>
      </c>
      <c r="U937">
        <v>29902</v>
      </c>
      <c r="V937">
        <v>89545</v>
      </c>
      <c r="W937">
        <v>0</v>
      </c>
      <c r="X937">
        <v>3000</v>
      </c>
      <c r="Y937">
        <v>0</v>
      </c>
      <c r="Z937" t="s">
        <v>42</v>
      </c>
      <c r="AA937">
        <v>153</v>
      </c>
      <c r="AB937">
        <v>10</v>
      </c>
      <c r="AC937">
        <v>0</v>
      </c>
      <c r="AD937" t="s">
        <v>42</v>
      </c>
      <c r="AE937">
        <v>0</v>
      </c>
      <c r="AF937">
        <v>24</v>
      </c>
      <c r="AG937">
        <v>5</v>
      </c>
      <c r="AH937" t="s">
        <v>567</v>
      </c>
      <c r="AI937" t="s">
        <v>42</v>
      </c>
      <c r="AJ937">
        <v>13</v>
      </c>
      <c r="AL937">
        <v>0</v>
      </c>
      <c r="AM937" t="s">
        <v>42</v>
      </c>
      <c r="AN937">
        <v>0</v>
      </c>
      <c r="AP937">
        <f t="shared" si="14"/>
        <v>99.49</v>
      </c>
    </row>
    <row r="938" spans="1:42" x14ac:dyDescent="0.2">
      <c r="A938" t="s">
        <v>3016</v>
      </c>
      <c r="B938" t="s">
        <v>49</v>
      </c>
      <c r="C938">
        <v>0</v>
      </c>
      <c r="D938" t="s">
        <v>42</v>
      </c>
      <c r="E938">
        <v>0</v>
      </c>
      <c r="F938">
        <v>0</v>
      </c>
      <c r="G938">
        <v>153</v>
      </c>
      <c r="H938">
        <v>35</v>
      </c>
      <c r="I938">
        <v>0</v>
      </c>
      <c r="J938">
        <v>3</v>
      </c>
      <c r="K938" t="s">
        <v>3017</v>
      </c>
      <c r="N938" t="s">
        <v>43</v>
      </c>
      <c r="P938" t="s">
        <v>48</v>
      </c>
      <c r="Q938" t="s">
        <v>3018</v>
      </c>
      <c r="R938">
        <v>24</v>
      </c>
      <c r="T938">
        <v>0</v>
      </c>
      <c r="U938">
        <v>29902</v>
      </c>
      <c r="V938">
        <v>89569</v>
      </c>
      <c r="W938">
        <v>0</v>
      </c>
      <c r="X938">
        <v>3000</v>
      </c>
      <c r="Y938">
        <v>0</v>
      </c>
      <c r="Z938" t="s">
        <v>42</v>
      </c>
      <c r="AA938">
        <v>153</v>
      </c>
      <c r="AB938">
        <v>10</v>
      </c>
      <c r="AC938">
        <v>0</v>
      </c>
      <c r="AD938" t="s">
        <v>42</v>
      </c>
      <c r="AE938">
        <v>0</v>
      </c>
      <c r="AF938">
        <v>24</v>
      </c>
      <c r="AG938">
        <v>-1</v>
      </c>
      <c r="AH938">
        <v>0</v>
      </c>
      <c r="AI938" t="s">
        <v>42</v>
      </c>
      <c r="AJ938">
        <v>7</v>
      </c>
      <c r="AL938">
        <v>0</v>
      </c>
      <c r="AM938" t="s">
        <v>42</v>
      </c>
      <c r="AN938">
        <v>0</v>
      </c>
      <c r="AP938">
        <f t="shared" si="14"/>
        <v>99.49</v>
      </c>
    </row>
    <row r="939" spans="1:42" x14ac:dyDescent="0.2">
      <c r="A939" t="s">
        <v>3019</v>
      </c>
      <c r="B939" t="s">
        <v>49</v>
      </c>
      <c r="C939" t="s">
        <v>148</v>
      </c>
      <c r="D939" t="s">
        <v>42</v>
      </c>
      <c r="E939">
        <v>0</v>
      </c>
      <c r="F939">
        <v>0</v>
      </c>
      <c r="G939">
        <v>153</v>
      </c>
      <c r="H939">
        <v>37</v>
      </c>
      <c r="I939">
        <v>0</v>
      </c>
      <c r="J939">
        <v>3</v>
      </c>
      <c r="K939" t="s">
        <v>3020</v>
      </c>
      <c r="N939" t="s">
        <v>43</v>
      </c>
      <c r="P939" t="s">
        <v>48</v>
      </c>
      <c r="Q939" t="s">
        <v>3021</v>
      </c>
      <c r="R939">
        <v>28</v>
      </c>
      <c r="T939">
        <v>0</v>
      </c>
      <c r="U939">
        <v>29902</v>
      </c>
      <c r="V939">
        <v>89561</v>
      </c>
      <c r="W939">
        <v>0</v>
      </c>
      <c r="X939">
        <v>3000</v>
      </c>
      <c r="Y939">
        <v>0</v>
      </c>
      <c r="Z939" t="s">
        <v>42</v>
      </c>
      <c r="AA939">
        <v>153</v>
      </c>
      <c r="AB939">
        <v>10</v>
      </c>
      <c r="AC939">
        <v>0</v>
      </c>
      <c r="AD939" t="s">
        <v>42</v>
      </c>
      <c r="AE939">
        <v>0</v>
      </c>
      <c r="AF939">
        <v>24</v>
      </c>
      <c r="AG939">
        <v>2</v>
      </c>
      <c r="AH939" t="s">
        <v>149</v>
      </c>
      <c r="AI939" t="s">
        <v>42</v>
      </c>
      <c r="AJ939">
        <v>10</v>
      </c>
      <c r="AL939">
        <v>0</v>
      </c>
      <c r="AM939" t="s">
        <v>42</v>
      </c>
      <c r="AN939">
        <v>0</v>
      </c>
      <c r="AP939">
        <f t="shared" si="14"/>
        <v>99.49</v>
      </c>
    </row>
    <row r="940" spans="1:42" x14ac:dyDescent="0.2">
      <c r="A940" t="s">
        <v>3022</v>
      </c>
      <c r="B940" t="s">
        <v>49</v>
      </c>
      <c r="C940">
        <v>0</v>
      </c>
      <c r="D940" t="s">
        <v>42</v>
      </c>
      <c r="E940">
        <v>0</v>
      </c>
      <c r="F940">
        <v>0</v>
      </c>
      <c r="G940">
        <v>153</v>
      </c>
      <c r="H940">
        <v>39</v>
      </c>
      <c r="I940">
        <v>0</v>
      </c>
      <c r="J940">
        <v>3</v>
      </c>
      <c r="K940" t="s">
        <v>3023</v>
      </c>
      <c r="N940" t="s">
        <v>43</v>
      </c>
      <c r="P940" t="s">
        <v>48</v>
      </c>
      <c r="Q940" t="s">
        <v>3024</v>
      </c>
      <c r="R940">
        <v>31</v>
      </c>
      <c r="T940">
        <v>0</v>
      </c>
      <c r="U940">
        <v>29902</v>
      </c>
      <c r="V940">
        <v>89553</v>
      </c>
      <c r="W940">
        <v>0</v>
      </c>
      <c r="X940">
        <v>3000</v>
      </c>
      <c r="Y940">
        <v>0</v>
      </c>
      <c r="Z940" t="s">
        <v>42</v>
      </c>
      <c r="AA940">
        <v>153</v>
      </c>
      <c r="AB940">
        <v>10</v>
      </c>
      <c r="AC940">
        <v>0</v>
      </c>
      <c r="AD940" t="s">
        <v>42</v>
      </c>
      <c r="AE940">
        <v>0</v>
      </c>
      <c r="AF940">
        <v>24</v>
      </c>
      <c r="AG940">
        <v>-1</v>
      </c>
      <c r="AH940">
        <v>0</v>
      </c>
      <c r="AI940" t="s">
        <v>42</v>
      </c>
      <c r="AJ940">
        <v>7</v>
      </c>
      <c r="AL940">
        <v>0</v>
      </c>
      <c r="AM940" t="s">
        <v>42</v>
      </c>
      <c r="AN940">
        <v>0</v>
      </c>
      <c r="AP940">
        <f t="shared" si="14"/>
        <v>99.49</v>
      </c>
    </row>
    <row r="941" spans="1:42" x14ac:dyDescent="0.2">
      <c r="A941" t="s">
        <v>3025</v>
      </c>
      <c r="B941" t="s">
        <v>49</v>
      </c>
      <c r="C941">
        <v>0</v>
      </c>
      <c r="D941" t="s">
        <v>42</v>
      </c>
      <c r="E941">
        <v>0</v>
      </c>
      <c r="F941">
        <v>0</v>
      </c>
      <c r="G941">
        <v>153</v>
      </c>
      <c r="H941">
        <v>38</v>
      </c>
      <c r="I941">
        <v>0</v>
      </c>
      <c r="J941">
        <v>3</v>
      </c>
      <c r="K941" t="s">
        <v>3026</v>
      </c>
      <c r="N941" t="s">
        <v>43</v>
      </c>
      <c r="P941" t="s">
        <v>48</v>
      </c>
      <c r="Q941" t="s">
        <v>3027</v>
      </c>
      <c r="R941">
        <v>29</v>
      </c>
      <c r="T941">
        <v>0</v>
      </c>
      <c r="U941">
        <v>29902</v>
      </c>
      <c r="V941">
        <v>89557</v>
      </c>
      <c r="W941">
        <v>0</v>
      </c>
      <c r="X941">
        <v>3000</v>
      </c>
      <c r="Y941">
        <v>0</v>
      </c>
      <c r="Z941" t="s">
        <v>42</v>
      </c>
      <c r="AA941">
        <v>153</v>
      </c>
      <c r="AB941">
        <v>10</v>
      </c>
      <c r="AC941">
        <v>0</v>
      </c>
      <c r="AD941" t="s">
        <v>42</v>
      </c>
      <c r="AE941">
        <v>0</v>
      </c>
      <c r="AF941">
        <v>24</v>
      </c>
      <c r="AG941">
        <v>0</v>
      </c>
      <c r="AH941">
        <v>0</v>
      </c>
      <c r="AI941" t="s">
        <v>42</v>
      </c>
      <c r="AJ941">
        <v>8</v>
      </c>
      <c r="AL941">
        <v>0</v>
      </c>
      <c r="AM941" t="s">
        <v>42</v>
      </c>
      <c r="AN941">
        <v>0</v>
      </c>
      <c r="AP941">
        <f t="shared" si="14"/>
        <v>99.49</v>
      </c>
    </row>
    <row r="942" spans="1:42" x14ac:dyDescent="0.2">
      <c r="A942" t="s">
        <v>3028</v>
      </c>
      <c r="B942" t="s">
        <v>49</v>
      </c>
      <c r="C942" t="s">
        <v>148</v>
      </c>
      <c r="D942" t="s">
        <v>42</v>
      </c>
      <c r="E942">
        <v>0</v>
      </c>
      <c r="F942">
        <v>0</v>
      </c>
      <c r="G942">
        <v>153</v>
      </c>
      <c r="H942">
        <v>42</v>
      </c>
      <c r="I942">
        <v>0</v>
      </c>
      <c r="J942">
        <v>4</v>
      </c>
      <c r="K942" t="s">
        <v>3029</v>
      </c>
      <c r="N942" t="s">
        <v>43</v>
      </c>
      <c r="P942" t="s">
        <v>2314</v>
      </c>
      <c r="Q942" t="s">
        <v>3030</v>
      </c>
      <c r="R942">
        <v>29</v>
      </c>
      <c r="T942">
        <v>0</v>
      </c>
      <c r="U942">
        <v>29902</v>
      </c>
      <c r="V942">
        <v>89541</v>
      </c>
      <c r="W942">
        <v>0</v>
      </c>
      <c r="X942">
        <v>3000</v>
      </c>
      <c r="Y942">
        <v>0</v>
      </c>
      <c r="Z942" t="s">
        <v>42</v>
      </c>
      <c r="AA942">
        <v>153</v>
      </c>
      <c r="AB942">
        <v>10</v>
      </c>
      <c r="AC942">
        <v>0</v>
      </c>
      <c r="AD942" t="s">
        <v>42</v>
      </c>
      <c r="AE942">
        <v>0</v>
      </c>
      <c r="AF942">
        <v>24</v>
      </c>
      <c r="AG942">
        <v>2</v>
      </c>
      <c r="AH942" t="s">
        <v>149</v>
      </c>
      <c r="AI942" t="s">
        <v>42</v>
      </c>
      <c r="AJ942">
        <v>10</v>
      </c>
      <c r="AL942">
        <v>0</v>
      </c>
      <c r="AM942" t="s">
        <v>42</v>
      </c>
      <c r="AN942">
        <v>0</v>
      </c>
      <c r="AP942">
        <f t="shared" si="14"/>
        <v>99.49</v>
      </c>
    </row>
    <row r="943" spans="1:42" x14ac:dyDescent="0.2">
      <c r="A943" t="s">
        <v>3031</v>
      </c>
      <c r="B943" t="s">
        <v>49</v>
      </c>
      <c r="C943" t="s">
        <v>148</v>
      </c>
      <c r="D943" t="s">
        <v>42</v>
      </c>
      <c r="E943">
        <v>0</v>
      </c>
      <c r="F943">
        <v>0</v>
      </c>
      <c r="G943">
        <v>153</v>
      </c>
      <c r="H943">
        <v>38</v>
      </c>
      <c r="I943">
        <v>0</v>
      </c>
      <c r="J943">
        <v>4</v>
      </c>
      <c r="K943" t="s">
        <v>3032</v>
      </c>
      <c r="N943" t="s">
        <v>43</v>
      </c>
      <c r="P943" t="s">
        <v>573</v>
      </c>
      <c r="Q943" t="s">
        <v>3033</v>
      </c>
      <c r="R943">
        <v>28</v>
      </c>
      <c r="T943">
        <v>0</v>
      </c>
      <c r="U943">
        <v>29902</v>
      </c>
      <c r="V943">
        <v>89557</v>
      </c>
      <c r="W943">
        <v>0</v>
      </c>
      <c r="X943">
        <v>3000</v>
      </c>
      <c r="Y943">
        <v>0</v>
      </c>
      <c r="Z943" t="s">
        <v>42</v>
      </c>
      <c r="AA943">
        <v>153</v>
      </c>
      <c r="AB943">
        <v>10</v>
      </c>
      <c r="AC943">
        <v>0</v>
      </c>
      <c r="AD943" t="s">
        <v>42</v>
      </c>
      <c r="AE943">
        <v>0</v>
      </c>
      <c r="AF943">
        <v>24</v>
      </c>
      <c r="AG943">
        <v>2</v>
      </c>
      <c r="AH943" t="s">
        <v>149</v>
      </c>
      <c r="AI943" t="s">
        <v>42</v>
      </c>
      <c r="AJ943">
        <v>10</v>
      </c>
      <c r="AL943">
        <v>0</v>
      </c>
      <c r="AM943" t="s">
        <v>42</v>
      </c>
      <c r="AN943">
        <v>0</v>
      </c>
      <c r="AP943">
        <f t="shared" si="14"/>
        <v>99.49</v>
      </c>
    </row>
    <row r="944" spans="1:42" x14ac:dyDescent="0.2">
      <c r="A944" t="s">
        <v>3034</v>
      </c>
      <c r="B944" t="s">
        <v>49</v>
      </c>
      <c r="C944" t="s">
        <v>74</v>
      </c>
      <c r="D944" t="s">
        <v>42</v>
      </c>
      <c r="E944">
        <v>0</v>
      </c>
      <c r="F944">
        <v>0</v>
      </c>
      <c r="G944">
        <v>153</v>
      </c>
      <c r="H944">
        <v>33</v>
      </c>
      <c r="I944">
        <v>0</v>
      </c>
      <c r="J944">
        <v>3</v>
      </c>
      <c r="K944" t="s">
        <v>3035</v>
      </c>
      <c r="N944" t="s">
        <v>43</v>
      </c>
      <c r="P944" t="s">
        <v>48</v>
      </c>
      <c r="Q944" t="s">
        <v>3036</v>
      </c>
      <c r="R944">
        <v>24</v>
      </c>
      <c r="T944">
        <v>0</v>
      </c>
      <c r="U944">
        <v>29902</v>
      </c>
      <c r="V944">
        <v>89577</v>
      </c>
      <c r="W944">
        <v>0</v>
      </c>
      <c r="X944">
        <v>3000</v>
      </c>
      <c r="Y944">
        <v>0</v>
      </c>
      <c r="Z944" t="s">
        <v>42</v>
      </c>
      <c r="AA944">
        <v>153</v>
      </c>
      <c r="AB944">
        <v>10</v>
      </c>
      <c r="AC944">
        <v>0</v>
      </c>
      <c r="AD944" t="s">
        <v>42</v>
      </c>
      <c r="AE944">
        <v>0</v>
      </c>
      <c r="AF944">
        <v>24</v>
      </c>
      <c r="AG944">
        <v>1</v>
      </c>
      <c r="AH944" t="s">
        <v>70</v>
      </c>
      <c r="AI944" t="s">
        <v>42</v>
      </c>
      <c r="AJ944">
        <v>9</v>
      </c>
      <c r="AL944">
        <v>0</v>
      </c>
      <c r="AM944" t="s">
        <v>42</v>
      </c>
      <c r="AN944">
        <v>0</v>
      </c>
      <c r="AP944">
        <f t="shared" si="14"/>
        <v>99.49</v>
      </c>
    </row>
    <row r="945" spans="1:42" x14ac:dyDescent="0.2">
      <c r="A945" t="s">
        <v>3037</v>
      </c>
      <c r="B945" t="s">
        <v>49</v>
      </c>
      <c r="C945">
        <v>0</v>
      </c>
      <c r="D945" t="s">
        <v>42</v>
      </c>
      <c r="E945">
        <v>0</v>
      </c>
      <c r="F945">
        <v>0</v>
      </c>
      <c r="G945">
        <v>153</v>
      </c>
      <c r="H945">
        <v>38</v>
      </c>
      <c r="I945">
        <v>0</v>
      </c>
      <c r="J945">
        <v>3</v>
      </c>
      <c r="K945" t="s">
        <v>3038</v>
      </c>
      <c r="N945" t="s">
        <v>43</v>
      </c>
      <c r="P945" t="s">
        <v>48</v>
      </c>
      <c r="Q945" t="s">
        <v>3039</v>
      </c>
      <c r="R945">
        <v>31</v>
      </c>
      <c r="T945">
        <v>0</v>
      </c>
      <c r="U945">
        <v>29902</v>
      </c>
      <c r="V945">
        <v>89557</v>
      </c>
      <c r="W945">
        <v>0</v>
      </c>
      <c r="X945">
        <v>3000</v>
      </c>
      <c r="Y945">
        <v>0</v>
      </c>
      <c r="Z945" t="s">
        <v>42</v>
      </c>
      <c r="AA945">
        <v>153</v>
      </c>
      <c r="AB945">
        <v>10</v>
      </c>
      <c r="AC945">
        <v>0</v>
      </c>
      <c r="AD945" t="s">
        <v>42</v>
      </c>
      <c r="AE945">
        <v>0</v>
      </c>
      <c r="AF945">
        <v>24</v>
      </c>
      <c r="AG945">
        <v>0</v>
      </c>
      <c r="AH945">
        <v>0</v>
      </c>
      <c r="AI945" t="s">
        <v>42</v>
      </c>
      <c r="AJ945">
        <v>8</v>
      </c>
      <c r="AL945">
        <v>0</v>
      </c>
      <c r="AM945" t="s">
        <v>42</v>
      </c>
      <c r="AN945">
        <v>0</v>
      </c>
      <c r="AP945">
        <f t="shared" si="14"/>
        <v>99.49</v>
      </c>
    </row>
    <row r="946" spans="1:42" x14ac:dyDescent="0.2">
      <c r="A946" t="s">
        <v>3040</v>
      </c>
      <c r="B946" t="s">
        <v>49</v>
      </c>
      <c r="C946" t="s">
        <v>71</v>
      </c>
      <c r="D946" t="s">
        <v>42</v>
      </c>
      <c r="E946">
        <v>0</v>
      </c>
      <c r="F946">
        <v>0</v>
      </c>
      <c r="G946">
        <v>153</v>
      </c>
      <c r="H946">
        <v>34</v>
      </c>
      <c r="I946">
        <v>0</v>
      </c>
      <c r="J946">
        <v>4</v>
      </c>
      <c r="K946" t="s">
        <v>3041</v>
      </c>
      <c r="N946" t="s">
        <v>43</v>
      </c>
      <c r="P946" t="s">
        <v>586</v>
      </c>
      <c r="Q946" t="s">
        <v>3042</v>
      </c>
      <c r="R946">
        <v>25</v>
      </c>
      <c r="T946">
        <v>0</v>
      </c>
      <c r="U946">
        <v>29902</v>
      </c>
      <c r="V946">
        <v>89573</v>
      </c>
      <c r="W946">
        <v>0</v>
      </c>
      <c r="X946">
        <v>3000</v>
      </c>
      <c r="Y946">
        <v>0</v>
      </c>
      <c r="Z946" t="s">
        <v>42</v>
      </c>
      <c r="AA946">
        <v>153</v>
      </c>
      <c r="AB946">
        <v>10</v>
      </c>
      <c r="AC946">
        <v>0</v>
      </c>
      <c r="AD946" t="s">
        <v>42</v>
      </c>
      <c r="AE946">
        <v>0</v>
      </c>
      <c r="AF946">
        <v>24</v>
      </c>
      <c r="AG946">
        <v>4</v>
      </c>
      <c r="AH946" t="s">
        <v>72</v>
      </c>
      <c r="AI946" t="s">
        <v>42</v>
      </c>
      <c r="AJ946">
        <v>12</v>
      </c>
      <c r="AL946">
        <v>0</v>
      </c>
      <c r="AM946" t="s">
        <v>42</v>
      </c>
      <c r="AN946">
        <v>0</v>
      </c>
      <c r="AP946">
        <f t="shared" si="14"/>
        <v>99.49</v>
      </c>
    </row>
    <row r="947" spans="1:42" x14ac:dyDescent="0.2">
      <c r="A947" t="s">
        <v>3043</v>
      </c>
      <c r="B947" t="s">
        <v>49</v>
      </c>
      <c r="C947" t="s">
        <v>444</v>
      </c>
      <c r="D947" t="s">
        <v>42</v>
      </c>
      <c r="E947">
        <v>0</v>
      </c>
      <c r="F947">
        <v>0</v>
      </c>
      <c r="G947">
        <v>153</v>
      </c>
      <c r="H947">
        <v>38</v>
      </c>
      <c r="I947">
        <v>0</v>
      </c>
      <c r="J947">
        <v>3</v>
      </c>
      <c r="K947" t="s">
        <v>3044</v>
      </c>
      <c r="N947" t="s">
        <v>43</v>
      </c>
      <c r="P947" t="s">
        <v>48</v>
      </c>
      <c r="Q947" t="s">
        <v>3045</v>
      </c>
      <c r="R947">
        <v>27</v>
      </c>
      <c r="T947">
        <v>0</v>
      </c>
      <c r="U947">
        <v>29902</v>
      </c>
      <c r="V947">
        <v>89557</v>
      </c>
      <c r="W947">
        <v>0</v>
      </c>
      <c r="X947">
        <v>3000</v>
      </c>
      <c r="Y947">
        <v>0</v>
      </c>
      <c r="Z947" t="s">
        <v>42</v>
      </c>
      <c r="AA947">
        <v>153</v>
      </c>
      <c r="AB947">
        <v>10</v>
      </c>
      <c r="AC947">
        <v>0</v>
      </c>
      <c r="AD947" t="s">
        <v>42</v>
      </c>
      <c r="AE947">
        <v>0</v>
      </c>
      <c r="AF947">
        <v>24</v>
      </c>
      <c r="AG947">
        <v>3</v>
      </c>
      <c r="AH947" t="s">
        <v>449</v>
      </c>
      <c r="AI947" t="s">
        <v>42</v>
      </c>
      <c r="AJ947">
        <v>11</v>
      </c>
      <c r="AL947">
        <v>0</v>
      </c>
      <c r="AM947" t="s">
        <v>42</v>
      </c>
      <c r="AN947">
        <v>0</v>
      </c>
      <c r="AP947">
        <f t="shared" si="14"/>
        <v>99.49</v>
      </c>
    </row>
    <row r="948" spans="1:42" x14ac:dyDescent="0.2">
      <c r="A948" t="s">
        <v>3046</v>
      </c>
      <c r="B948" t="s">
        <v>49</v>
      </c>
      <c r="C948" t="s">
        <v>71</v>
      </c>
      <c r="D948" t="s">
        <v>42</v>
      </c>
      <c r="E948">
        <v>0</v>
      </c>
      <c r="F948">
        <v>0</v>
      </c>
      <c r="G948">
        <v>153</v>
      </c>
      <c r="H948">
        <v>38</v>
      </c>
      <c r="I948">
        <v>0</v>
      </c>
      <c r="J948">
        <v>3</v>
      </c>
      <c r="K948" t="s">
        <v>3047</v>
      </c>
      <c r="N948" t="s">
        <v>43</v>
      </c>
      <c r="P948" t="s">
        <v>48</v>
      </c>
      <c r="Q948" t="s">
        <v>3048</v>
      </c>
      <c r="R948">
        <v>23</v>
      </c>
      <c r="T948">
        <v>0</v>
      </c>
      <c r="U948">
        <v>29902</v>
      </c>
      <c r="V948">
        <v>89557</v>
      </c>
      <c r="W948">
        <v>0</v>
      </c>
      <c r="X948">
        <v>3000</v>
      </c>
      <c r="Y948">
        <v>0</v>
      </c>
      <c r="Z948" t="s">
        <v>42</v>
      </c>
      <c r="AA948">
        <v>153</v>
      </c>
      <c r="AB948">
        <v>10</v>
      </c>
      <c r="AC948">
        <v>0</v>
      </c>
      <c r="AD948" t="s">
        <v>42</v>
      </c>
      <c r="AE948">
        <v>0</v>
      </c>
      <c r="AF948">
        <v>24</v>
      </c>
      <c r="AG948">
        <v>4</v>
      </c>
      <c r="AH948" t="s">
        <v>72</v>
      </c>
      <c r="AI948" t="s">
        <v>42</v>
      </c>
      <c r="AJ948">
        <v>12</v>
      </c>
      <c r="AL948">
        <v>0</v>
      </c>
      <c r="AM948" t="s">
        <v>42</v>
      </c>
      <c r="AN948">
        <v>0</v>
      </c>
      <c r="AP948">
        <f t="shared" si="14"/>
        <v>99.49</v>
      </c>
    </row>
    <row r="949" spans="1:42" x14ac:dyDescent="0.2">
      <c r="A949" t="s">
        <v>3049</v>
      </c>
      <c r="B949" t="s">
        <v>49</v>
      </c>
      <c r="C949">
        <v>0</v>
      </c>
      <c r="D949" t="s">
        <v>42</v>
      </c>
      <c r="E949">
        <v>0</v>
      </c>
      <c r="F949">
        <v>0</v>
      </c>
      <c r="G949">
        <v>153</v>
      </c>
      <c r="H949">
        <v>36</v>
      </c>
      <c r="I949">
        <v>0</v>
      </c>
      <c r="J949">
        <v>3</v>
      </c>
      <c r="K949" t="s">
        <v>3050</v>
      </c>
      <c r="N949" t="s">
        <v>43</v>
      </c>
      <c r="P949" t="s">
        <v>48</v>
      </c>
      <c r="Q949" t="s">
        <v>3051</v>
      </c>
      <c r="R949">
        <v>27</v>
      </c>
      <c r="T949">
        <v>0</v>
      </c>
      <c r="U949">
        <v>29902</v>
      </c>
      <c r="V949">
        <v>89565</v>
      </c>
      <c r="W949">
        <v>0</v>
      </c>
      <c r="X949">
        <v>3000</v>
      </c>
      <c r="Y949">
        <v>0</v>
      </c>
      <c r="Z949" t="s">
        <v>42</v>
      </c>
      <c r="AA949">
        <v>153</v>
      </c>
      <c r="AB949">
        <v>10</v>
      </c>
      <c r="AC949">
        <v>0</v>
      </c>
      <c r="AD949" t="s">
        <v>42</v>
      </c>
      <c r="AE949">
        <v>0</v>
      </c>
      <c r="AF949">
        <v>24</v>
      </c>
      <c r="AG949">
        <v>-4</v>
      </c>
      <c r="AH949">
        <v>0</v>
      </c>
      <c r="AI949" t="s">
        <v>42</v>
      </c>
      <c r="AJ949">
        <v>4</v>
      </c>
      <c r="AL949">
        <v>0</v>
      </c>
      <c r="AM949" t="s">
        <v>42</v>
      </c>
      <c r="AN949">
        <v>0</v>
      </c>
      <c r="AP949">
        <f t="shared" si="14"/>
        <v>99.49</v>
      </c>
    </row>
    <row r="950" spans="1:42" x14ac:dyDescent="0.2">
      <c r="A950" t="s">
        <v>3052</v>
      </c>
      <c r="B950" t="s">
        <v>594</v>
      </c>
      <c r="C950">
        <v>0</v>
      </c>
      <c r="D950" t="s">
        <v>42</v>
      </c>
      <c r="E950">
        <v>0</v>
      </c>
      <c r="F950">
        <v>0</v>
      </c>
      <c r="G950">
        <v>153</v>
      </c>
      <c r="H950">
        <v>39</v>
      </c>
      <c r="I950">
        <v>0</v>
      </c>
      <c r="J950">
        <v>4</v>
      </c>
      <c r="K950" t="s">
        <v>3053</v>
      </c>
      <c r="N950" t="s">
        <v>43</v>
      </c>
      <c r="P950" t="s">
        <v>595</v>
      </c>
      <c r="Q950" t="s">
        <v>3054</v>
      </c>
      <c r="R950">
        <v>23</v>
      </c>
      <c r="T950">
        <v>0</v>
      </c>
      <c r="U950">
        <v>29902</v>
      </c>
      <c r="V950">
        <v>89553</v>
      </c>
      <c r="W950">
        <v>0</v>
      </c>
      <c r="X950">
        <v>3000</v>
      </c>
      <c r="Y950">
        <v>0</v>
      </c>
      <c r="Z950" t="s">
        <v>42</v>
      </c>
      <c r="AA950">
        <v>153</v>
      </c>
      <c r="AB950">
        <v>10</v>
      </c>
      <c r="AC950">
        <v>0</v>
      </c>
      <c r="AD950" t="s">
        <v>42</v>
      </c>
      <c r="AE950">
        <v>0</v>
      </c>
      <c r="AF950">
        <v>24</v>
      </c>
      <c r="AG950">
        <v>-1</v>
      </c>
      <c r="AH950">
        <v>0</v>
      </c>
      <c r="AI950" t="s">
        <v>42</v>
      </c>
      <c r="AJ950">
        <v>7</v>
      </c>
      <c r="AL950">
        <v>0</v>
      </c>
      <c r="AM950" t="s">
        <v>42</v>
      </c>
      <c r="AN950">
        <v>0</v>
      </c>
      <c r="AP950">
        <f t="shared" si="14"/>
        <v>99.49</v>
      </c>
    </row>
    <row r="951" spans="1:42" x14ac:dyDescent="0.2">
      <c r="A951" t="s">
        <v>3055</v>
      </c>
      <c r="B951" t="s">
        <v>594</v>
      </c>
      <c r="C951" t="s">
        <v>568</v>
      </c>
      <c r="D951" t="s">
        <v>42</v>
      </c>
      <c r="E951">
        <v>0</v>
      </c>
      <c r="F951">
        <v>0</v>
      </c>
      <c r="G951">
        <v>153</v>
      </c>
      <c r="H951">
        <v>48</v>
      </c>
      <c r="I951">
        <v>0</v>
      </c>
      <c r="J951">
        <v>4</v>
      </c>
      <c r="K951" t="s">
        <v>3056</v>
      </c>
      <c r="N951" t="s">
        <v>43</v>
      </c>
      <c r="P951" t="s">
        <v>595</v>
      </c>
      <c r="Q951" t="s">
        <v>3057</v>
      </c>
      <c r="R951">
        <v>31</v>
      </c>
      <c r="T951">
        <v>0</v>
      </c>
      <c r="U951">
        <v>29902</v>
      </c>
      <c r="V951">
        <v>89517</v>
      </c>
      <c r="W951">
        <v>0</v>
      </c>
      <c r="X951">
        <v>3000</v>
      </c>
      <c r="Y951">
        <v>0</v>
      </c>
      <c r="Z951" t="s">
        <v>42</v>
      </c>
      <c r="AA951">
        <v>153</v>
      </c>
      <c r="AB951">
        <v>10</v>
      </c>
      <c r="AC951">
        <v>0</v>
      </c>
      <c r="AD951" t="s">
        <v>42</v>
      </c>
      <c r="AE951">
        <v>0</v>
      </c>
      <c r="AF951">
        <v>24</v>
      </c>
      <c r="AG951">
        <v>8</v>
      </c>
      <c r="AH951" t="s">
        <v>569</v>
      </c>
      <c r="AI951" t="s">
        <v>52</v>
      </c>
      <c r="AJ951">
        <v>16</v>
      </c>
      <c r="AL951">
        <v>0</v>
      </c>
      <c r="AM951" t="s">
        <v>42</v>
      </c>
      <c r="AN951">
        <v>0</v>
      </c>
      <c r="AP951">
        <f t="shared" si="14"/>
        <v>99.49</v>
      </c>
    </row>
    <row r="952" spans="1:42" x14ac:dyDescent="0.2">
      <c r="A952" t="s">
        <v>3058</v>
      </c>
      <c r="B952" t="s">
        <v>49</v>
      </c>
      <c r="C952" t="s">
        <v>444</v>
      </c>
      <c r="D952" t="s">
        <v>42</v>
      </c>
      <c r="E952">
        <v>0</v>
      </c>
      <c r="F952">
        <v>0</v>
      </c>
      <c r="G952">
        <v>153</v>
      </c>
      <c r="H952">
        <v>35</v>
      </c>
      <c r="I952">
        <v>0</v>
      </c>
      <c r="J952">
        <v>3</v>
      </c>
      <c r="K952" t="s">
        <v>3059</v>
      </c>
      <c r="N952" t="s">
        <v>43</v>
      </c>
      <c r="P952" t="s">
        <v>48</v>
      </c>
      <c r="Q952" t="s">
        <v>3060</v>
      </c>
      <c r="R952">
        <v>25</v>
      </c>
      <c r="T952">
        <v>0</v>
      </c>
      <c r="U952">
        <v>29902</v>
      </c>
      <c r="V952">
        <v>89569</v>
      </c>
      <c r="W952">
        <v>0</v>
      </c>
      <c r="X952">
        <v>3000</v>
      </c>
      <c r="Y952">
        <v>0</v>
      </c>
      <c r="Z952" t="s">
        <v>42</v>
      </c>
      <c r="AA952">
        <v>153</v>
      </c>
      <c r="AB952">
        <v>10</v>
      </c>
      <c r="AC952">
        <v>0</v>
      </c>
      <c r="AD952" t="s">
        <v>42</v>
      </c>
      <c r="AE952">
        <v>0</v>
      </c>
      <c r="AF952">
        <v>24</v>
      </c>
      <c r="AG952">
        <v>3</v>
      </c>
      <c r="AH952" t="s">
        <v>449</v>
      </c>
      <c r="AI952" t="s">
        <v>42</v>
      </c>
      <c r="AJ952">
        <v>11</v>
      </c>
      <c r="AL952">
        <v>0</v>
      </c>
      <c r="AM952" t="s">
        <v>42</v>
      </c>
      <c r="AN952">
        <v>0</v>
      </c>
      <c r="AP952">
        <f t="shared" si="14"/>
        <v>99.49</v>
      </c>
    </row>
    <row r="953" spans="1:42" x14ac:dyDescent="0.2">
      <c r="A953" t="s">
        <v>3061</v>
      </c>
      <c r="B953" t="s">
        <v>49</v>
      </c>
      <c r="C953" t="s">
        <v>444</v>
      </c>
      <c r="D953" t="s">
        <v>42</v>
      </c>
      <c r="E953">
        <v>0</v>
      </c>
      <c r="F953">
        <v>0</v>
      </c>
      <c r="G953">
        <v>153</v>
      </c>
      <c r="H953">
        <v>35</v>
      </c>
      <c r="I953">
        <v>0</v>
      </c>
      <c r="J953">
        <v>3</v>
      </c>
      <c r="K953" t="s">
        <v>3062</v>
      </c>
      <c r="N953" t="s">
        <v>43</v>
      </c>
      <c r="P953" t="s">
        <v>48</v>
      </c>
      <c r="Q953" t="s">
        <v>3063</v>
      </c>
      <c r="R953">
        <v>23</v>
      </c>
      <c r="T953">
        <v>0</v>
      </c>
      <c r="U953">
        <v>29902</v>
      </c>
      <c r="V953">
        <v>89569</v>
      </c>
      <c r="W953">
        <v>0</v>
      </c>
      <c r="X953">
        <v>3000</v>
      </c>
      <c r="Y953">
        <v>0</v>
      </c>
      <c r="Z953" t="s">
        <v>42</v>
      </c>
      <c r="AA953">
        <v>153</v>
      </c>
      <c r="AB953">
        <v>10</v>
      </c>
      <c r="AC953">
        <v>0</v>
      </c>
      <c r="AD953" t="s">
        <v>42</v>
      </c>
      <c r="AE953">
        <v>0</v>
      </c>
      <c r="AF953">
        <v>24</v>
      </c>
      <c r="AG953">
        <v>3</v>
      </c>
      <c r="AH953" t="s">
        <v>449</v>
      </c>
      <c r="AI953" t="s">
        <v>42</v>
      </c>
      <c r="AJ953">
        <v>11</v>
      </c>
      <c r="AL953">
        <v>0</v>
      </c>
      <c r="AM953" t="s">
        <v>42</v>
      </c>
      <c r="AN953">
        <v>0</v>
      </c>
      <c r="AP953">
        <f t="shared" si="14"/>
        <v>99.49</v>
      </c>
    </row>
    <row r="954" spans="1:42" x14ac:dyDescent="0.2">
      <c r="A954" t="s">
        <v>3064</v>
      </c>
      <c r="B954" t="s">
        <v>49</v>
      </c>
      <c r="C954" t="s">
        <v>444</v>
      </c>
      <c r="D954" t="s">
        <v>42</v>
      </c>
      <c r="E954">
        <v>0</v>
      </c>
      <c r="F954">
        <v>0</v>
      </c>
      <c r="G954">
        <v>153</v>
      </c>
      <c r="H954">
        <v>43</v>
      </c>
      <c r="I954">
        <v>0</v>
      </c>
      <c r="J954">
        <v>3</v>
      </c>
      <c r="K954" t="s">
        <v>3065</v>
      </c>
      <c r="N954" t="s">
        <v>43</v>
      </c>
      <c r="P954" t="s">
        <v>48</v>
      </c>
      <c r="Q954" t="s">
        <v>3066</v>
      </c>
      <c r="R954">
        <v>32</v>
      </c>
      <c r="T954">
        <v>0</v>
      </c>
      <c r="U954">
        <v>29902</v>
      </c>
      <c r="V954">
        <v>89537</v>
      </c>
      <c r="W954">
        <v>0</v>
      </c>
      <c r="X954">
        <v>3000</v>
      </c>
      <c r="Y954">
        <v>0</v>
      </c>
      <c r="Z954" t="s">
        <v>42</v>
      </c>
      <c r="AA954">
        <v>153</v>
      </c>
      <c r="AB954">
        <v>10</v>
      </c>
      <c r="AC954">
        <v>0</v>
      </c>
      <c r="AD954" t="s">
        <v>42</v>
      </c>
      <c r="AE954">
        <v>0</v>
      </c>
      <c r="AF954">
        <v>24</v>
      </c>
      <c r="AG954">
        <v>3</v>
      </c>
      <c r="AH954" t="s">
        <v>449</v>
      </c>
      <c r="AI954" t="s">
        <v>42</v>
      </c>
      <c r="AJ954">
        <v>11</v>
      </c>
      <c r="AL954">
        <v>0</v>
      </c>
      <c r="AM954" t="s">
        <v>42</v>
      </c>
      <c r="AN954">
        <v>0</v>
      </c>
      <c r="AP954">
        <f t="shared" si="14"/>
        <v>99.49</v>
      </c>
    </row>
    <row r="955" spans="1:42" x14ac:dyDescent="0.2">
      <c r="A955" t="s">
        <v>3067</v>
      </c>
      <c r="B955" t="s">
        <v>49</v>
      </c>
      <c r="C955" t="s">
        <v>444</v>
      </c>
      <c r="D955" t="s">
        <v>42</v>
      </c>
      <c r="E955">
        <v>0</v>
      </c>
      <c r="F955">
        <v>0</v>
      </c>
      <c r="G955">
        <v>153</v>
      </c>
      <c r="H955">
        <v>38</v>
      </c>
      <c r="I955">
        <v>0</v>
      </c>
      <c r="J955">
        <v>3</v>
      </c>
      <c r="K955" t="s">
        <v>3068</v>
      </c>
      <c r="N955" t="s">
        <v>43</v>
      </c>
      <c r="P955" t="s">
        <v>48</v>
      </c>
      <c r="Q955" t="s">
        <v>3069</v>
      </c>
      <c r="R955">
        <v>27</v>
      </c>
      <c r="T955">
        <v>0</v>
      </c>
      <c r="U955">
        <v>29902</v>
      </c>
      <c r="V955">
        <v>89557</v>
      </c>
      <c r="W955">
        <v>0</v>
      </c>
      <c r="X955">
        <v>3000</v>
      </c>
      <c r="Y955">
        <v>0</v>
      </c>
      <c r="Z955" t="s">
        <v>42</v>
      </c>
      <c r="AA955">
        <v>153</v>
      </c>
      <c r="AB955">
        <v>10</v>
      </c>
      <c r="AC955">
        <v>0</v>
      </c>
      <c r="AD955" t="s">
        <v>42</v>
      </c>
      <c r="AE955">
        <v>0</v>
      </c>
      <c r="AF955">
        <v>24</v>
      </c>
      <c r="AG955">
        <v>3</v>
      </c>
      <c r="AH955" t="s">
        <v>449</v>
      </c>
      <c r="AI955" t="s">
        <v>42</v>
      </c>
      <c r="AJ955">
        <v>11</v>
      </c>
      <c r="AL955">
        <v>0</v>
      </c>
      <c r="AM955" t="s">
        <v>42</v>
      </c>
      <c r="AN955">
        <v>0</v>
      </c>
      <c r="AP955">
        <f t="shared" si="14"/>
        <v>99.49</v>
      </c>
    </row>
    <row r="956" spans="1:42" x14ac:dyDescent="0.2">
      <c r="A956" t="s">
        <v>3070</v>
      </c>
      <c r="B956" t="s">
        <v>49</v>
      </c>
      <c r="C956" t="s">
        <v>148</v>
      </c>
      <c r="D956" t="s">
        <v>42</v>
      </c>
      <c r="E956">
        <v>0</v>
      </c>
      <c r="F956">
        <v>0</v>
      </c>
      <c r="G956">
        <v>153</v>
      </c>
      <c r="H956">
        <v>36</v>
      </c>
      <c r="I956">
        <v>0</v>
      </c>
      <c r="J956">
        <v>3</v>
      </c>
      <c r="K956" t="s">
        <v>3071</v>
      </c>
      <c r="N956" t="s">
        <v>43</v>
      </c>
      <c r="P956" t="s">
        <v>48</v>
      </c>
      <c r="Q956" t="s">
        <v>3072</v>
      </c>
      <c r="R956">
        <v>28</v>
      </c>
      <c r="T956">
        <v>0</v>
      </c>
      <c r="U956">
        <v>29902</v>
      </c>
      <c r="V956">
        <v>89565</v>
      </c>
      <c r="W956">
        <v>0</v>
      </c>
      <c r="X956">
        <v>3000</v>
      </c>
      <c r="Y956">
        <v>0</v>
      </c>
      <c r="Z956" t="s">
        <v>42</v>
      </c>
      <c r="AA956">
        <v>153</v>
      </c>
      <c r="AB956">
        <v>10</v>
      </c>
      <c r="AC956">
        <v>0</v>
      </c>
      <c r="AD956" t="s">
        <v>42</v>
      </c>
      <c r="AE956">
        <v>0</v>
      </c>
      <c r="AF956">
        <v>24</v>
      </c>
      <c r="AG956">
        <v>2</v>
      </c>
      <c r="AH956" t="s">
        <v>149</v>
      </c>
      <c r="AI956" t="s">
        <v>42</v>
      </c>
      <c r="AJ956">
        <v>10</v>
      </c>
      <c r="AL956">
        <v>0</v>
      </c>
      <c r="AM956" t="s">
        <v>42</v>
      </c>
      <c r="AN956">
        <v>0</v>
      </c>
      <c r="AP956">
        <f t="shared" si="14"/>
        <v>99.49</v>
      </c>
    </row>
    <row r="957" spans="1:42" x14ac:dyDescent="0.2">
      <c r="A957" t="s">
        <v>3073</v>
      </c>
      <c r="B957" t="s">
        <v>49</v>
      </c>
      <c r="C957" t="s">
        <v>444</v>
      </c>
      <c r="D957" t="s">
        <v>42</v>
      </c>
      <c r="E957">
        <v>0</v>
      </c>
      <c r="F957">
        <v>0</v>
      </c>
      <c r="G957">
        <v>153</v>
      </c>
      <c r="H957">
        <v>36</v>
      </c>
      <c r="I957">
        <v>0</v>
      </c>
      <c r="J957">
        <v>3</v>
      </c>
      <c r="K957" t="s">
        <v>3074</v>
      </c>
      <c r="N957" t="s">
        <v>43</v>
      </c>
      <c r="P957" t="s">
        <v>48</v>
      </c>
      <c r="Q957" t="s">
        <v>3075</v>
      </c>
      <c r="R957">
        <v>27</v>
      </c>
      <c r="T957">
        <v>0</v>
      </c>
      <c r="U957">
        <v>29902</v>
      </c>
      <c r="V957">
        <v>89565</v>
      </c>
      <c r="W957">
        <v>0</v>
      </c>
      <c r="X957">
        <v>3000</v>
      </c>
      <c r="Y957">
        <v>0</v>
      </c>
      <c r="Z957" t="s">
        <v>42</v>
      </c>
      <c r="AA957">
        <v>153</v>
      </c>
      <c r="AB957">
        <v>10</v>
      </c>
      <c r="AC957">
        <v>0</v>
      </c>
      <c r="AD957" t="s">
        <v>42</v>
      </c>
      <c r="AE957">
        <v>0</v>
      </c>
      <c r="AF957">
        <v>24</v>
      </c>
      <c r="AG957">
        <v>3</v>
      </c>
      <c r="AH957" t="s">
        <v>449</v>
      </c>
      <c r="AI957" t="s">
        <v>42</v>
      </c>
      <c r="AJ957">
        <v>11</v>
      </c>
      <c r="AL957">
        <v>0</v>
      </c>
      <c r="AM957" t="s">
        <v>42</v>
      </c>
      <c r="AN957">
        <v>0</v>
      </c>
      <c r="AP957">
        <f t="shared" si="14"/>
        <v>99.49</v>
      </c>
    </row>
    <row r="958" spans="1:42" x14ac:dyDescent="0.2">
      <c r="A958" t="s">
        <v>3076</v>
      </c>
      <c r="B958" t="s">
        <v>49</v>
      </c>
      <c r="C958" t="s">
        <v>71</v>
      </c>
      <c r="D958" t="s">
        <v>42</v>
      </c>
      <c r="E958">
        <v>0</v>
      </c>
      <c r="F958">
        <v>0</v>
      </c>
      <c r="G958">
        <v>153</v>
      </c>
      <c r="H958">
        <v>36</v>
      </c>
      <c r="I958">
        <v>0</v>
      </c>
      <c r="J958">
        <v>3</v>
      </c>
      <c r="K958" t="s">
        <v>3077</v>
      </c>
      <c r="N958" t="s">
        <v>43</v>
      </c>
      <c r="P958" t="s">
        <v>48</v>
      </c>
      <c r="Q958" t="s">
        <v>3078</v>
      </c>
      <c r="R958">
        <v>23</v>
      </c>
      <c r="T958">
        <v>0</v>
      </c>
      <c r="U958">
        <v>29902</v>
      </c>
      <c r="V958">
        <v>89565</v>
      </c>
      <c r="W958">
        <v>0</v>
      </c>
      <c r="X958">
        <v>3000</v>
      </c>
      <c r="Y958">
        <v>0</v>
      </c>
      <c r="Z958" t="s">
        <v>42</v>
      </c>
      <c r="AA958">
        <v>153</v>
      </c>
      <c r="AB958">
        <v>10</v>
      </c>
      <c r="AC958">
        <v>0</v>
      </c>
      <c r="AD958" t="s">
        <v>42</v>
      </c>
      <c r="AE958">
        <v>0</v>
      </c>
      <c r="AF958">
        <v>24</v>
      </c>
      <c r="AG958">
        <v>4</v>
      </c>
      <c r="AH958" t="s">
        <v>72</v>
      </c>
      <c r="AI958" t="s">
        <v>42</v>
      </c>
      <c r="AJ958">
        <v>12</v>
      </c>
      <c r="AL958">
        <v>0</v>
      </c>
      <c r="AM958" t="s">
        <v>42</v>
      </c>
      <c r="AN958">
        <v>0</v>
      </c>
      <c r="AP958">
        <f t="shared" si="14"/>
        <v>99.49</v>
      </c>
    </row>
    <row r="959" spans="1:42" x14ac:dyDescent="0.2">
      <c r="A959" t="s">
        <v>3079</v>
      </c>
      <c r="B959" t="s">
        <v>594</v>
      </c>
      <c r="C959" t="s">
        <v>457</v>
      </c>
      <c r="D959" t="s">
        <v>42</v>
      </c>
      <c r="E959">
        <v>0</v>
      </c>
      <c r="F959">
        <v>0</v>
      </c>
      <c r="G959">
        <v>153</v>
      </c>
      <c r="H959">
        <v>44</v>
      </c>
      <c r="I959">
        <v>0</v>
      </c>
      <c r="J959">
        <v>4</v>
      </c>
      <c r="K959" t="s">
        <v>3080</v>
      </c>
      <c r="N959" t="s">
        <v>43</v>
      </c>
      <c r="P959" t="s">
        <v>595</v>
      </c>
      <c r="Q959" t="s">
        <v>3081</v>
      </c>
      <c r="R959">
        <v>29</v>
      </c>
      <c r="T959">
        <v>0</v>
      </c>
      <c r="U959">
        <v>29902</v>
      </c>
      <c r="V959">
        <v>89533</v>
      </c>
      <c r="W959">
        <v>0</v>
      </c>
      <c r="X959">
        <v>3000</v>
      </c>
      <c r="Y959">
        <v>0</v>
      </c>
      <c r="Z959" t="s">
        <v>42</v>
      </c>
      <c r="AA959">
        <v>153</v>
      </c>
      <c r="AB959">
        <v>10</v>
      </c>
      <c r="AC959">
        <v>0</v>
      </c>
      <c r="AD959" t="s">
        <v>42</v>
      </c>
      <c r="AE959">
        <v>0</v>
      </c>
      <c r="AF959">
        <v>24</v>
      </c>
      <c r="AG959">
        <v>6</v>
      </c>
      <c r="AH959">
        <v>25</v>
      </c>
      <c r="AI959" t="s">
        <v>42</v>
      </c>
      <c r="AJ959">
        <v>14</v>
      </c>
      <c r="AL959">
        <v>0</v>
      </c>
      <c r="AM959" t="s">
        <v>42</v>
      </c>
      <c r="AN959">
        <v>0</v>
      </c>
      <c r="AP959">
        <f t="shared" si="14"/>
        <v>99.49</v>
      </c>
    </row>
    <row r="960" spans="1:42" x14ac:dyDescent="0.2">
      <c r="A960" t="s">
        <v>3082</v>
      </c>
      <c r="B960" t="s">
        <v>49</v>
      </c>
      <c r="C960" t="s">
        <v>148</v>
      </c>
      <c r="D960" t="s">
        <v>42</v>
      </c>
      <c r="E960">
        <v>0</v>
      </c>
      <c r="F960">
        <v>0</v>
      </c>
      <c r="G960">
        <v>153</v>
      </c>
      <c r="H960">
        <v>37</v>
      </c>
      <c r="I960">
        <v>0</v>
      </c>
      <c r="J960">
        <v>3</v>
      </c>
      <c r="K960" t="s">
        <v>3083</v>
      </c>
      <c r="N960" t="s">
        <v>43</v>
      </c>
      <c r="P960" t="s">
        <v>48</v>
      </c>
      <c r="Q960" t="s">
        <v>3084</v>
      </c>
      <c r="R960">
        <v>27</v>
      </c>
      <c r="T960">
        <v>0</v>
      </c>
      <c r="U960">
        <v>29902</v>
      </c>
      <c r="V960">
        <v>89561</v>
      </c>
      <c r="W960">
        <v>0</v>
      </c>
      <c r="X960">
        <v>3000</v>
      </c>
      <c r="Y960">
        <v>0</v>
      </c>
      <c r="Z960" t="s">
        <v>42</v>
      </c>
      <c r="AA960">
        <v>153</v>
      </c>
      <c r="AB960">
        <v>10</v>
      </c>
      <c r="AC960">
        <v>0</v>
      </c>
      <c r="AD960" t="s">
        <v>42</v>
      </c>
      <c r="AE960">
        <v>0</v>
      </c>
      <c r="AF960">
        <v>24</v>
      </c>
      <c r="AG960">
        <v>2</v>
      </c>
      <c r="AH960" t="s">
        <v>149</v>
      </c>
      <c r="AI960" t="s">
        <v>42</v>
      </c>
      <c r="AJ960">
        <v>10</v>
      </c>
      <c r="AL960">
        <v>0</v>
      </c>
      <c r="AM960" t="s">
        <v>42</v>
      </c>
      <c r="AN960">
        <v>0</v>
      </c>
      <c r="AP960">
        <f t="shared" ref="AP960:AP977" si="15">ROUND(((U960-G960)/29903)*100,2)</f>
        <v>99.49</v>
      </c>
    </row>
    <row r="961" spans="1:42" x14ac:dyDescent="0.2">
      <c r="A961" t="s">
        <v>3085</v>
      </c>
      <c r="B961" t="s">
        <v>49</v>
      </c>
      <c r="C961">
        <v>0</v>
      </c>
      <c r="D961" t="s">
        <v>42</v>
      </c>
      <c r="E961">
        <v>0</v>
      </c>
      <c r="F961">
        <v>0</v>
      </c>
      <c r="G961">
        <v>153</v>
      </c>
      <c r="H961">
        <v>36</v>
      </c>
      <c r="I961">
        <v>0</v>
      </c>
      <c r="J961">
        <v>3</v>
      </c>
      <c r="K961" t="s">
        <v>3086</v>
      </c>
      <c r="N961" t="s">
        <v>43</v>
      </c>
      <c r="P961" t="s">
        <v>48</v>
      </c>
      <c r="Q961" t="s">
        <v>3087</v>
      </c>
      <c r="R961">
        <v>28</v>
      </c>
      <c r="T961">
        <v>0</v>
      </c>
      <c r="U961">
        <v>29902</v>
      </c>
      <c r="V961">
        <v>89565</v>
      </c>
      <c r="W961">
        <v>0</v>
      </c>
      <c r="X961">
        <v>3000</v>
      </c>
      <c r="Y961">
        <v>0</v>
      </c>
      <c r="Z961" t="s">
        <v>42</v>
      </c>
      <c r="AA961">
        <v>153</v>
      </c>
      <c r="AB961">
        <v>10</v>
      </c>
      <c r="AC961">
        <v>0</v>
      </c>
      <c r="AD961" t="s">
        <v>42</v>
      </c>
      <c r="AE961">
        <v>0</v>
      </c>
      <c r="AF961">
        <v>24</v>
      </c>
      <c r="AG961">
        <v>0</v>
      </c>
      <c r="AH961">
        <v>0</v>
      </c>
      <c r="AI961" t="s">
        <v>42</v>
      </c>
      <c r="AJ961">
        <v>8</v>
      </c>
      <c r="AL961">
        <v>0</v>
      </c>
      <c r="AM961" t="s">
        <v>42</v>
      </c>
      <c r="AN961">
        <v>0</v>
      </c>
      <c r="AP961">
        <f t="shared" si="15"/>
        <v>99.49</v>
      </c>
    </row>
    <row r="962" spans="1:42" x14ac:dyDescent="0.2">
      <c r="A962" t="s">
        <v>3088</v>
      </c>
      <c r="B962" t="s">
        <v>49</v>
      </c>
      <c r="C962">
        <v>0</v>
      </c>
      <c r="D962" t="s">
        <v>42</v>
      </c>
      <c r="E962">
        <v>0</v>
      </c>
      <c r="F962">
        <v>0</v>
      </c>
      <c r="G962">
        <v>153</v>
      </c>
      <c r="H962">
        <v>37</v>
      </c>
      <c r="I962">
        <v>0</v>
      </c>
      <c r="J962">
        <v>4</v>
      </c>
      <c r="K962" t="s">
        <v>3089</v>
      </c>
      <c r="N962" t="s">
        <v>43</v>
      </c>
      <c r="P962" t="s">
        <v>546</v>
      </c>
      <c r="Q962" t="s">
        <v>3090</v>
      </c>
      <c r="R962">
        <v>27</v>
      </c>
      <c r="T962">
        <v>0</v>
      </c>
      <c r="U962">
        <v>29902</v>
      </c>
      <c r="V962">
        <v>89561</v>
      </c>
      <c r="W962">
        <v>0</v>
      </c>
      <c r="X962">
        <v>3000</v>
      </c>
      <c r="Y962">
        <v>0</v>
      </c>
      <c r="Z962" t="s">
        <v>42</v>
      </c>
      <c r="AA962">
        <v>153</v>
      </c>
      <c r="AB962">
        <v>10</v>
      </c>
      <c r="AC962">
        <v>0</v>
      </c>
      <c r="AD962" t="s">
        <v>42</v>
      </c>
      <c r="AE962">
        <v>0</v>
      </c>
      <c r="AF962">
        <v>24</v>
      </c>
      <c r="AG962">
        <v>-1</v>
      </c>
      <c r="AH962">
        <v>0</v>
      </c>
      <c r="AI962" t="s">
        <v>42</v>
      </c>
      <c r="AJ962">
        <v>7</v>
      </c>
      <c r="AL962">
        <v>0</v>
      </c>
      <c r="AM962" t="s">
        <v>42</v>
      </c>
      <c r="AN962">
        <v>0</v>
      </c>
      <c r="AP962">
        <f t="shared" si="15"/>
        <v>99.49</v>
      </c>
    </row>
    <row r="963" spans="1:42" x14ac:dyDescent="0.2">
      <c r="A963" t="s">
        <v>3091</v>
      </c>
      <c r="B963" t="s">
        <v>594</v>
      </c>
      <c r="C963" t="s">
        <v>74</v>
      </c>
      <c r="D963" t="s">
        <v>42</v>
      </c>
      <c r="E963">
        <v>0</v>
      </c>
      <c r="F963">
        <v>0</v>
      </c>
      <c r="G963">
        <v>153</v>
      </c>
      <c r="H963">
        <v>35</v>
      </c>
      <c r="I963">
        <v>0</v>
      </c>
      <c r="J963">
        <v>4</v>
      </c>
      <c r="K963" t="s">
        <v>3092</v>
      </c>
      <c r="N963" t="s">
        <v>43</v>
      </c>
      <c r="P963" t="s">
        <v>595</v>
      </c>
      <c r="Q963" t="s">
        <v>3093</v>
      </c>
      <c r="R963">
        <v>21</v>
      </c>
      <c r="T963">
        <v>0</v>
      </c>
      <c r="U963">
        <v>29902</v>
      </c>
      <c r="V963">
        <v>89569</v>
      </c>
      <c r="W963">
        <v>0</v>
      </c>
      <c r="X963">
        <v>3000</v>
      </c>
      <c r="Y963">
        <v>0</v>
      </c>
      <c r="Z963" t="s">
        <v>42</v>
      </c>
      <c r="AA963">
        <v>153</v>
      </c>
      <c r="AB963">
        <v>10</v>
      </c>
      <c r="AC963">
        <v>0</v>
      </c>
      <c r="AD963" t="s">
        <v>42</v>
      </c>
      <c r="AE963">
        <v>0</v>
      </c>
      <c r="AF963">
        <v>24</v>
      </c>
      <c r="AG963">
        <v>1</v>
      </c>
      <c r="AH963" t="s">
        <v>70</v>
      </c>
      <c r="AI963" t="s">
        <v>42</v>
      </c>
      <c r="AJ963">
        <v>9</v>
      </c>
      <c r="AL963">
        <v>0</v>
      </c>
      <c r="AM963" t="s">
        <v>42</v>
      </c>
      <c r="AN963">
        <v>0</v>
      </c>
      <c r="AP963">
        <f t="shared" si="15"/>
        <v>99.49</v>
      </c>
    </row>
    <row r="964" spans="1:42" x14ac:dyDescent="0.2">
      <c r="A964" t="s">
        <v>3094</v>
      </c>
      <c r="B964" t="s">
        <v>49</v>
      </c>
      <c r="C964">
        <v>0</v>
      </c>
      <c r="D964" t="s">
        <v>42</v>
      </c>
      <c r="E964">
        <v>0</v>
      </c>
      <c r="F964">
        <v>0</v>
      </c>
      <c r="G964">
        <v>153</v>
      </c>
      <c r="H964">
        <v>34</v>
      </c>
      <c r="I964">
        <v>0</v>
      </c>
      <c r="J964">
        <v>3</v>
      </c>
      <c r="K964" t="s">
        <v>3095</v>
      </c>
      <c r="N964" t="s">
        <v>43</v>
      </c>
      <c r="P964" t="s">
        <v>48</v>
      </c>
      <c r="Q964" t="s">
        <v>3096</v>
      </c>
      <c r="R964">
        <v>26</v>
      </c>
      <c r="T964">
        <v>0</v>
      </c>
      <c r="U964">
        <v>29902</v>
      </c>
      <c r="V964">
        <v>89573</v>
      </c>
      <c r="W964">
        <v>0</v>
      </c>
      <c r="X964">
        <v>3000</v>
      </c>
      <c r="Y964">
        <v>0</v>
      </c>
      <c r="Z964" t="s">
        <v>42</v>
      </c>
      <c r="AA964">
        <v>153</v>
      </c>
      <c r="AB964">
        <v>10</v>
      </c>
      <c r="AC964">
        <v>0</v>
      </c>
      <c r="AD964" t="s">
        <v>42</v>
      </c>
      <c r="AE964">
        <v>0</v>
      </c>
      <c r="AF964">
        <v>24</v>
      </c>
      <c r="AG964">
        <v>0</v>
      </c>
      <c r="AH964">
        <v>0</v>
      </c>
      <c r="AI964" t="s">
        <v>42</v>
      </c>
      <c r="AJ964">
        <v>8</v>
      </c>
      <c r="AL964">
        <v>0</v>
      </c>
      <c r="AM964" t="s">
        <v>42</v>
      </c>
      <c r="AN964">
        <v>0</v>
      </c>
      <c r="AP964">
        <f t="shared" si="15"/>
        <v>99.49</v>
      </c>
    </row>
    <row r="965" spans="1:42" x14ac:dyDescent="0.2">
      <c r="A965" t="s">
        <v>3097</v>
      </c>
      <c r="B965" t="s">
        <v>44</v>
      </c>
      <c r="C965" t="s">
        <v>3098</v>
      </c>
      <c r="D965" t="s">
        <v>116</v>
      </c>
      <c r="E965">
        <v>0</v>
      </c>
      <c r="F965">
        <v>0</v>
      </c>
      <c r="G965">
        <v>153</v>
      </c>
      <c r="H965">
        <v>39</v>
      </c>
      <c r="I965">
        <v>0</v>
      </c>
      <c r="J965">
        <v>1</v>
      </c>
      <c r="K965" t="s">
        <v>3099</v>
      </c>
      <c r="N965" t="s">
        <v>43</v>
      </c>
      <c r="P965" t="s">
        <v>3100</v>
      </c>
      <c r="Q965" t="s">
        <v>3101</v>
      </c>
      <c r="R965">
        <v>25</v>
      </c>
      <c r="T965">
        <v>0</v>
      </c>
      <c r="U965">
        <v>29902</v>
      </c>
      <c r="V965">
        <v>89553</v>
      </c>
      <c r="W965">
        <v>0</v>
      </c>
      <c r="X965">
        <v>3000</v>
      </c>
      <c r="Y965">
        <v>0</v>
      </c>
      <c r="Z965" t="s">
        <v>42</v>
      </c>
      <c r="AA965">
        <v>153</v>
      </c>
      <c r="AB965">
        <v>10</v>
      </c>
      <c r="AC965">
        <v>0</v>
      </c>
      <c r="AD965" t="s">
        <v>42</v>
      </c>
      <c r="AE965">
        <v>0</v>
      </c>
      <c r="AF965">
        <v>24</v>
      </c>
      <c r="AG965">
        <v>31</v>
      </c>
      <c r="AH965" t="s">
        <v>3102</v>
      </c>
      <c r="AI965" t="s">
        <v>116</v>
      </c>
      <c r="AJ965">
        <v>39</v>
      </c>
      <c r="AL965">
        <v>0</v>
      </c>
      <c r="AM965" t="s">
        <v>42</v>
      </c>
      <c r="AN965">
        <v>0</v>
      </c>
      <c r="AP965">
        <f t="shared" si="15"/>
        <v>99.49</v>
      </c>
    </row>
    <row r="966" spans="1:42" x14ac:dyDescent="0.2">
      <c r="A966" t="s">
        <v>3103</v>
      </c>
      <c r="B966" t="s">
        <v>44</v>
      </c>
      <c r="C966" t="s">
        <v>3104</v>
      </c>
      <c r="D966" t="s">
        <v>116</v>
      </c>
      <c r="E966">
        <v>0</v>
      </c>
      <c r="F966">
        <v>0</v>
      </c>
      <c r="G966">
        <v>153</v>
      </c>
      <c r="H966">
        <v>40</v>
      </c>
      <c r="I966">
        <v>0</v>
      </c>
      <c r="J966">
        <v>1</v>
      </c>
      <c r="K966" t="s">
        <v>3105</v>
      </c>
      <c r="N966" t="s">
        <v>43</v>
      </c>
      <c r="P966" t="s">
        <v>3100</v>
      </c>
      <c r="Q966" t="s">
        <v>3106</v>
      </c>
      <c r="R966">
        <v>22</v>
      </c>
      <c r="T966">
        <v>0</v>
      </c>
      <c r="U966">
        <v>29902</v>
      </c>
      <c r="V966">
        <v>89549</v>
      </c>
      <c r="W966">
        <v>0</v>
      </c>
      <c r="X966">
        <v>3000</v>
      </c>
      <c r="Y966">
        <v>0</v>
      </c>
      <c r="Z966" t="s">
        <v>42</v>
      </c>
      <c r="AA966">
        <v>153</v>
      </c>
      <c r="AB966">
        <v>10</v>
      </c>
      <c r="AC966">
        <v>0</v>
      </c>
      <c r="AD966" t="s">
        <v>42</v>
      </c>
      <c r="AE966">
        <v>0</v>
      </c>
      <c r="AF966">
        <v>24</v>
      </c>
      <c r="AG966">
        <v>32</v>
      </c>
      <c r="AH966" t="s">
        <v>2799</v>
      </c>
      <c r="AI966" t="s">
        <v>116</v>
      </c>
      <c r="AJ966">
        <v>40</v>
      </c>
      <c r="AL966">
        <v>0</v>
      </c>
      <c r="AM966" t="s">
        <v>42</v>
      </c>
      <c r="AN966">
        <v>0</v>
      </c>
      <c r="AP966">
        <f t="shared" si="15"/>
        <v>99.49</v>
      </c>
    </row>
    <row r="967" spans="1:42" x14ac:dyDescent="0.2">
      <c r="A967" t="s">
        <v>3107</v>
      </c>
      <c r="B967" t="s">
        <v>44</v>
      </c>
      <c r="C967" t="s">
        <v>3108</v>
      </c>
      <c r="D967" t="s">
        <v>116</v>
      </c>
      <c r="E967">
        <v>0</v>
      </c>
      <c r="F967">
        <v>0</v>
      </c>
      <c r="G967">
        <v>153</v>
      </c>
      <c r="H967">
        <v>55</v>
      </c>
      <c r="I967">
        <v>0</v>
      </c>
      <c r="J967">
        <v>2</v>
      </c>
      <c r="K967" t="s">
        <v>3109</v>
      </c>
      <c r="N967" t="s">
        <v>43</v>
      </c>
      <c r="P967" t="s">
        <v>3110</v>
      </c>
      <c r="Q967" t="s">
        <v>3111</v>
      </c>
      <c r="R967">
        <v>37</v>
      </c>
      <c r="T967">
        <v>0</v>
      </c>
      <c r="U967">
        <v>29902</v>
      </c>
      <c r="V967">
        <v>89489</v>
      </c>
      <c r="W967">
        <v>0</v>
      </c>
      <c r="X967">
        <v>3000</v>
      </c>
      <c r="Y967">
        <v>0</v>
      </c>
      <c r="Z967" t="s">
        <v>42</v>
      </c>
      <c r="AA967">
        <v>153</v>
      </c>
      <c r="AB967">
        <v>10</v>
      </c>
      <c r="AC967">
        <v>0</v>
      </c>
      <c r="AD967" t="s">
        <v>42</v>
      </c>
      <c r="AE967">
        <v>0</v>
      </c>
      <c r="AF967">
        <v>24</v>
      </c>
      <c r="AG967">
        <v>47</v>
      </c>
      <c r="AH967" t="s">
        <v>3112</v>
      </c>
      <c r="AI967" t="s">
        <v>116</v>
      </c>
      <c r="AJ967">
        <v>55</v>
      </c>
      <c r="AL967">
        <v>0</v>
      </c>
      <c r="AM967" t="s">
        <v>42</v>
      </c>
      <c r="AN967">
        <v>0</v>
      </c>
      <c r="AP967">
        <f t="shared" si="15"/>
        <v>99.49</v>
      </c>
    </row>
    <row r="968" spans="1:42" x14ac:dyDescent="0.2">
      <c r="A968" t="s">
        <v>3113</v>
      </c>
      <c r="B968" t="s">
        <v>44</v>
      </c>
      <c r="C968" t="s">
        <v>3114</v>
      </c>
      <c r="D968" t="s">
        <v>116</v>
      </c>
      <c r="E968">
        <v>0</v>
      </c>
      <c r="F968">
        <v>0</v>
      </c>
      <c r="G968">
        <v>153</v>
      </c>
      <c r="H968">
        <v>57</v>
      </c>
      <c r="I968">
        <v>0</v>
      </c>
      <c r="J968">
        <v>2</v>
      </c>
      <c r="K968" t="s">
        <v>3115</v>
      </c>
      <c r="N968" t="s">
        <v>43</v>
      </c>
      <c r="P968" t="s">
        <v>3110</v>
      </c>
      <c r="Q968" t="s">
        <v>3116</v>
      </c>
      <c r="R968">
        <v>35</v>
      </c>
      <c r="T968">
        <v>0</v>
      </c>
      <c r="U968">
        <v>29902</v>
      </c>
      <c r="V968">
        <v>89481</v>
      </c>
      <c r="W968">
        <v>0</v>
      </c>
      <c r="X968">
        <v>3000</v>
      </c>
      <c r="Y968">
        <v>0</v>
      </c>
      <c r="Z968" t="s">
        <v>42</v>
      </c>
      <c r="AA968">
        <v>153</v>
      </c>
      <c r="AB968">
        <v>10</v>
      </c>
      <c r="AC968">
        <v>0</v>
      </c>
      <c r="AD968" t="s">
        <v>42</v>
      </c>
      <c r="AE968">
        <v>0</v>
      </c>
      <c r="AF968">
        <v>24</v>
      </c>
      <c r="AG968">
        <v>49</v>
      </c>
      <c r="AH968" t="s">
        <v>3117</v>
      </c>
      <c r="AI968" t="s">
        <v>116</v>
      </c>
      <c r="AJ968">
        <v>57</v>
      </c>
      <c r="AL968">
        <v>0</v>
      </c>
      <c r="AM968" t="s">
        <v>42</v>
      </c>
      <c r="AN968">
        <v>0</v>
      </c>
      <c r="AP968">
        <f t="shared" si="15"/>
        <v>99.49</v>
      </c>
    </row>
    <row r="969" spans="1:42" x14ac:dyDescent="0.2">
      <c r="A969" t="s">
        <v>3118</v>
      </c>
      <c r="B969" t="s">
        <v>49</v>
      </c>
      <c r="C969" t="s">
        <v>3119</v>
      </c>
      <c r="D969" t="s">
        <v>116</v>
      </c>
      <c r="E969">
        <v>0</v>
      </c>
      <c r="F969">
        <v>0</v>
      </c>
      <c r="G969">
        <v>153</v>
      </c>
      <c r="H969">
        <v>64</v>
      </c>
      <c r="I969">
        <v>0</v>
      </c>
      <c r="J969">
        <v>4</v>
      </c>
      <c r="K969" t="s">
        <v>3120</v>
      </c>
      <c r="N969" t="s">
        <v>43</v>
      </c>
      <c r="P969" t="s">
        <v>2971</v>
      </c>
      <c r="Q969" t="s">
        <v>3121</v>
      </c>
      <c r="R969">
        <v>42</v>
      </c>
      <c r="T969">
        <v>0</v>
      </c>
      <c r="U969">
        <v>29902</v>
      </c>
      <c r="V969">
        <v>89453</v>
      </c>
      <c r="W969">
        <v>0</v>
      </c>
      <c r="X969">
        <v>3000</v>
      </c>
      <c r="Y969">
        <v>0</v>
      </c>
      <c r="Z969" t="s">
        <v>42</v>
      </c>
      <c r="AA969">
        <v>153</v>
      </c>
      <c r="AB969">
        <v>10</v>
      </c>
      <c r="AC969">
        <v>0</v>
      </c>
      <c r="AD969" t="s">
        <v>42</v>
      </c>
      <c r="AE969">
        <v>0</v>
      </c>
      <c r="AF969">
        <v>24</v>
      </c>
      <c r="AG969">
        <v>28</v>
      </c>
      <c r="AH969" t="s">
        <v>2673</v>
      </c>
      <c r="AI969" t="s">
        <v>116</v>
      </c>
      <c r="AJ969">
        <v>36</v>
      </c>
      <c r="AL969">
        <v>0</v>
      </c>
      <c r="AM969" t="s">
        <v>42</v>
      </c>
      <c r="AN969">
        <v>0</v>
      </c>
      <c r="AP969">
        <f t="shared" si="15"/>
        <v>99.49</v>
      </c>
    </row>
    <row r="970" spans="1:42" x14ac:dyDescent="0.2">
      <c r="A970" t="s">
        <v>3122</v>
      </c>
      <c r="B970" t="s">
        <v>49</v>
      </c>
      <c r="C970" t="s">
        <v>3123</v>
      </c>
      <c r="D970" t="s">
        <v>52</v>
      </c>
      <c r="E970">
        <v>0</v>
      </c>
      <c r="F970">
        <v>0</v>
      </c>
      <c r="G970">
        <v>153</v>
      </c>
      <c r="H970">
        <v>57</v>
      </c>
      <c r="I970">
        <v>0</v>
      </c>
      <c r="J970">
        <v>4</v>
      </c>
      <c r="K970" t="s">
        <v>3124</v>
      </c>
      <c r="N970" t="s">
        <v>43</v>
      </c>
      <c r="P970" t="s">
        <v>1640</v>
      </c>
      <c r="Q970" t="s">
        <v>3125</v>
      </c>
      <c r="R970">
        <v>41</v>
      </c>
      <c r="T970">
        <v>0</v>
      </c>
      <c r="U970">
        <v>29902</v>
      </c>
      <c r="V970">
        <v>89481</v>
      </c>
      <c r="W970">
        <v>0</v>
      </c>
      <c r="X970">
        <v>3000</v>
      </c>
      <c r="Y970">
        <v>0</v>
      </c>
      <c r="Z970" t="s">
        <v>42</v>
      </c>
      <c r="AA970">
        <v>153</v>
      </c>
      <c r="AB970">
        <v>10</v>
      </c>
      <c r="AC970">
        <v>0</v>
      </c>
      <c r="AD970" t="s">
        <v>42</v>
      </c>
      <c r="AE970">
        <v>0</v>
      </c>
      <c r="AF970">
        <v>24</v>
      </c>
      <c r="AG970">
        <v>21</v>
      </c>
      <c r="AH970" t="s">
        <v>3126</v>
      </c>
      <c r="AI970" t="s">
        <v>52</v>
      </c>
      <c r="AJ970">
        <v>29</v>
      </c>
      <c r="AL970">
        <v>0</v>
      </c>
      <c r="AM970" t="s">
        <v>42</v>
      </c>
      <c r="AN970">
        <v>0</v>
      </c>
      <c r="AP970">
        <f t="shared" si="15"/>
        <v>99.49</v>
      </c>
    </row>
    <row r="971" spans="1:42" x14ac:dyDescent="0.2">
      <c r="A971" t="s">
        <v>3127</v>
      </c>
      <c r="B971" t="s">
        <v>49</v>
      </c>
      <c r="C971" t="s">
        <v>3119</v>
      </c>
      <c r="D971" t="s">
        <v>116</v>
      </c>
      <c r="E971">
        <v>0</v>
      </c>
      <c r="F971">
        <v>0</v>
      </c>
      <c r="G971">
        <v>153</v>
      </c>
      <c r="H971">
        <v>63</v>
      </c>
      <c r="I971">
        <v>0</v>
      </c>
      <c r="J971">
        <v>5</v>
      </c>
      <c r="K971" t="s">
        <v>3128</v>
      </c>
      <c r="N971" t="s">
        <v>43</v>
      </c>
      <c r="P971" t="s">
        <v>3129</v>
      </c>
      <c r="Q971" t="s">
        <v>3130</v>
      </c>
      <c r="R971">
        <v>45</v>
      </c>
      <c r="T971">
        <v>0</v>
      </c>
      <c r="U971">
        <v>29902</v>
      </c>
      <c r="V971">
        <v>89457</v>
      </c>
      <c r="W971">
        <v>0</v>
      </c>
      <c r="X971">
        <v>3000</v>
      </c>
      <c r="Y971">
        <v>0</v>
      </c>
      <c r="Z971" t="s">
        <v>42</v>
      </c>
      <c r="AA971">
        <v>153</v>
      </c>
      <c r="AB971">
        <v>10</v>
      </c>
      <c r="AC971">
        <v>0</v>
      </c>
      <c r="AD971" t="s">
        <v>42</v>
      </c>
      <c r="AE971">
        <v>0</v>
      </c>
      <c r="AF971">
        <v>24</v>
      </c>
      <c r="AG971">
        <v>28</v>
      </c>
      <c r="AH971" t="s">
        <v>2673</v>
      </c>
      <c r="AI971" t="s">
        <v>116</v>
      </c>
      <c r="AJ971">
        <v>36</v>
      </c>
      <c r="AL971">
        <v>0</v>
      </c>
      <c r="AM971" t="s">
        <v>42</v>
      </c>
      <c r="AN971">
        <v>0</v>
      </c>
      <c r="AP971">
        <f t="shared" si="15"/>
        <v>99.49</v>
      </c>
    </row>
    <row r="972" spans="1:42" x14ac:dyDescent="0.2">
      <c r="A972" t="s">
        <v>3131</v>
      </c>
      <c r="B972" t="s">
        <v>49</v>
      </c>
      <c r="C972" t="s">
        <v>1534</v>
      </c>
      <c r="D972" t="s">
        <v>52</v>
      </c>
      <c r="E972">
        <v>0</v>
      </c>
      <c r="F972">
        <v>0</v>
      </c>
      <c r="G972">
        <v>153</v>
      </c>
      <c r="H972">
        <v>58</v>
      </c>
      <c r="I972">
        <v>0</v>
      </c>
      <c r="J972">
        <v>4</v>
      </c>
      <c r="K972" t="s">
        <v>3132</v>
      </c>
      <c r="N972" t="s">
        <v>43</v>
      </c>
      <c r="P972" t="s">
        <v>1640</v>
      </c>
      <c r="Q972" t="s">
        <v>3133</v>
      </c>
      <c r="R972">
        <v>43</v>
      </c>
      <c r="T972">
        <v>0</v>
      </c>
      <c r="U972">
        <v>29902</v>
      </c>
      <c r="V972">
        <v>89477</v>
      </c>
      <c r="W972">
        <v>0</v>
      </c>
      <c r="X972">
        <v>3000</v>
      </c>
      <c r="Y972">
        <v>0</v>
      </c>
      <c r="Z972" t="s">
        <v>42</v>
      </c>
      <c r="AA972">
        <v>153</v>
      </c>
      <c r="AB972">
        <v>10</v>
      </c>
      <c r="AC972">
        <v>0</v>
      </c>
      <c r="AD972" t="s">
        <v>42</v>
      </c>
      <c r="AE972">
        <v>0</v>
      </c>
      <c r="AF972">
        <v>24</v>
      </c>
      <c r="AG972">
        <v>20</v>
      </c>
      <c r="AH972" t="s">
        <v>938</v>
      </c>
      <c r="AI972" t="s">
        <v>52</v>
      </c>
      <c r="AJ972">
        <v>28</v>
      </c>
      <c r="AL972">
        <v>0</v>
      </c>
      <c r="AM972" t="s">
        <v>42</v>
      </c>
      <c r="AN972">
        <v>0</v>
      </c>
      <c r="AP972">
        <f t="shared" si="15"/>
        <v>99.49</v>
      </c>
    </row>
    <row r="973" spans="1:42" x14ac:dyDescent="0.2">
      <c r="A973" t="s">
        <v>3134</v>
      </c>
      <c r="B973" t="s">
        <v>594</v>
      </c>
      <c r="C973" t="s">
        <v>3098</v>
      </c>
      <c r="D973" t="s">
        <v>116</v>
      </c>
      <c r="E973">
        <v>0</v>
      </c>
      <c r="F973">
        <v>0</v>
      </c>
      <c r="G973">
        <v>153</v>
      </c>
      <c r="H973">
        <v>62</v>
      </c>
      <c r="I973">
        <v>0</v>
      </c>
      <c r="J973">
        <v>6</v>
      </c>
      <c r="K973" t="s">
        <v>3135</v>
      </c>
      <c r="N973" t="s">
        <v>43</v>
      </c>
      <c r="P973" t="s">
        <v>3136</v>
      </c>
      <c r="Q973" t="s">
        <v>3137</v>
      </c>
      <c r="R973">
        <v>42</v>
      </c>
      <c r="T973">
        <v>0</v>
      </c>
      <c r="U973">
        <v>29902</v>
      </c>
      <c r="V973">
        <v>89461</v>
      </c>
      <c r="W973">
        <v>0</v>
      </c>
      <c r="X973">
        <v>3000</v>
      </c>
      <c r="Y973">
        <v>0</v>
      </c>
      <c r="Z973" t="s">
        <v>42</v>
      </c>
      <c r="AA973">
        <v>153</v>
      </c>
      <c r="AB973">
        <v>10</v>
      </c>
      <c r="AC973">
        <v>0</v>
      </c>
      <c r="AD973" t="s">
        <v>42</v>
      </c>
      <c r="AE973">
        <v>0</v>
      </c>
      <c r="AF973">
        <v>24</v>
      </c>
      <c r="AG973">
        <v>31</v>
      </c>
      <c r="AH973" t="s">
        <v>3102</v>
      </c>
      <c r="AI973" t="s">
        <v>116</v>
      </c>
      <c r="AJ973">
        <v>39</v>
      </c>
      <c r="AL973">
        <v>0</v>
      </c>
      <c r="AM973" t="s">
        <v>42</v>
      </c>
      <c r="AN973">
        <v>0</v>
      </c>
      <c r="AP973">
        <f t="shared" si="15"/>
        <v>99.49</v>
      </c>
    </row>
    <row r="974" spans="1:42" x14ac:dyDescent="0.2">
      <c r="A974" t="s">
        <v>3138</v>
      </c>
      <c r="B974" t="s">
        <v>49</v>
      </c>
      <c r="C974" t="s">
        <v>3139</v>
      </c>
      <c r="D974" t="s">
        <v>52</v>
      </c>
      <c r="E974">
        <v>0</v>
      </c>
      <c r="F974">
        <v>0</v>
      </c>
      <c r="G974">
        <v>153</v>
      </c>
      <c r="H974">
        <v>62</v>
      </c>
      <c r="I974">
        <v>0</v>
      </c>
      <c r="J974">
        <v>4</v>
      </c>
      <c r="K974" t="s">
        <v>3140</v>
      </c>
      <c r="N974" t="s">
        <v>43</v>
      </c>
      <c r="P974" t="s">
        <v>3141</v>
      </c>
      <c r="Q974" t="s">
        <v>3142</v>
      </c>
      <c r="R974">
        <v>46</v>
      </c>
      <c r="T974">
        <v>0</v>
      </c>
      <c r="U974">
        <v>29902</v>
      </c>
      <c r="V974">
        <v>89461</v>
      </c>
      <c r="W974">
        <v>0</v>
      </c>
      <c r="X974">
        <v>3000</v>
      </c>
      <c r="Y974">
        <v>0</v>
      </c>
      <c r="Z974" t="s">
        <v>42</v>
      </c>
      <c r="AA974">
        <v>153</v>
      </c>
      <c r="AB974">
        <v>10</v>
      </c>
      <c r="AC974">
        <v>0</v>
      </c>
      <c r="AD974" t="s">
        <v>42</v>
      </c>
      <c r="AE974">
        <v>0</v>
      </c>
      <c r="AF974">
        <v>24</v>
      </c>
      <c r="AG974">
        <v>23</v>
      </c>
      <c r="AH974" t="s">
        <v>3143</v>
      </c>
      <c r="AI974" t="s">
        <v>52</v>
      </c>
      <c r="AJ974">
        <v>31</v>
      </c>
      <c r="AL974">
        <v>0</v>
      </c>
      <c r="AM974" t="s">
        <v>42</v>
      </c>
      <c r="AN974">
        <v>0</v>
      </c>
      <c r="AP974">
        <f t="shared" si="15"/>
        <v>99.49</v>
      </c>
    </row>
    <row r="975" spans="1:42" x14ac:dyDescent="0.2">
      <c r="A975" t="s">
        <v>3144</v>
      </c>
      <c r="B975" t="s">
        <v>44</v>
      </c>
      <c r="C975" t="s">
        <v>3119</v>
      </c>
      <c r="D975" t="s">
        <v>116</v>
      </c>
      <c r="E975">
        <v>0</v>
      </c>
      <c r="F975">
        <v>0</v>
      </c>
      <c r="G975">
        <v>153</v>
      </c>
      <c r="H975">
        <v>36</v>
      </c>
      <c r="I975">
        <v>0</v>
      </c>
      <c r="J975">
        <v>2</v>
      </c>
      <c r="K975" t="s">
        <v>3145</v>
      </c>
      <c r="N975" t="s">
        <v>43</v>
      </c>
      <c r="P975" t="s">
        <v>3110</v>
      </c>
      <c r="Q975" t="s">
        <v>3146</v>
      </c>
      <c r="R975">
        <v>24</v>
      </c>
      <c r="T975">
        <v>0</v>
      </c>
      <c r="U975">
        <v>29902</v>
      </c>
      <c r="V975">
        <v>89565</v>
      </c>
      <c r="W975">
        <v>0</v>
      </c>
      <c r="X975">
        <v>3000</v>
      </c>
      <c r="Y975">
        <v>0</v>
      </c>
      <c r="Z975" t="s">
        <v>42</v>
      </c>
      <c r="AA975">
        <v>153</v>
      </c>
      <c r="AB975">
        <v>10</v>
      </c>
      <c r="AC975">
        <v>0</v>
      </c>
      <c r="AD975" t="s">
        <v>42</v>
      </c>
      <c r="AE975">
        <v>0</v>
      </c>
      <c r="AF975">
        <v>24</v>
      </c>
      <c r="AG975">
        <v>28</v>
      </c>
      <c r="AH975" t="s">
        <v>2673</v>
      </c>
      <c r="AI975" t="s">
        <v>116</v>
      </c>
      <c r="AJ975">
        <v>36</v>
      </c>
      <c r="AL975">
        <v>0</v>
      </c>
      <c r="AM975" t="s">
        <v>42</v>
      </c>
      <c r="AN975">
        <v>0</v>
      </c>
      <c r="AP975">
        <f t="shared" si="15"/>
        <v>99.49</v>
      </c>
    </row>
    <row r="976" spans="1:42" x14ac:dyDescent="0.2">
      <c r="A976" t="s">
        <v>3147</v>
      </c>
      <c r="B976" t="s">
        <v>49</v>
      </c>
      <c r="C976" t="s">
        <v>1534</v>
      </c>
      <c r="D976" t="s">
        <v>52</v>
      </c>
      <c r="E976">
        <v>0</v>
      </c>
      <c r="F976">
        <v>0</v>
      </c>
      <c r="G976">
        <v>153</v>
      </c>
      <c r="H976">
        <v>59</v>
      </c>
      <c r="I976">
        <v>0</v>
      </c>
      <c r="J976">
        <v>4</v>
      </c>
      <c r="K976" t="s">
        <v>3148</v>
      </c>
      <c r="N976" t="s">
        <v>43</v>
      </c>
      <c r="P976" t="s">
        <v>3141</v>
      </c>
      <c r="Q976" t="s">
        <v>3149</v>
      </c>
      <c r="R976">
        <v>44</v>
      </c>
      <c r="T976">
        <v>0</v>
      </c>
      <c r="U976">
        <v>29902</v>
      </c>
      <c r="V976">
        <v>89473</v>
      </c>
      <c r="W976">
        <v>0</v>
      </c>
      <c r="X976">
        <v>3000</v>
      </c>
      <c r="Y976">
        <v>0</v>
      </c>
      <c r="Z976" t="s">
        <v>42</v>
      </c>
      <c r="AA976">
        <v>153</v>
      </c>
      <c r="AB976">
        <v>10</v>
      </c>
      <c r="AC976">
        <v>0</v>
      </c>
      <c r="AD976" t="s">
        <v>42</v>
      </c>
      <c r="AE976">
        <v>0</v>
      </c>
      <c r="AF976">
        <v>24</v>
      </c>
      <c r="AG976">
        <v>20</v>
      </c>
      <c r="AH976" t="s">
        <v>938</v>
      </c>
      <c r="AI976" t="s">
        <v>52</v>
      </c>
      <c r="AJ976">
        <v>28</v>
      </c>
      <c r="AL976">
        <v>0</v>
      </c>
      <c r="AM976" t="s">
        <v>42</v>
      </c>
      <c r="AN976">
        <v>0</v>
      </c>
      <c r="AP976">
        <f t="shared" si="15"/>
        <v>99.49</v>
      </c>
    </row>
    <row r="977" spans="1:42" x14ac:dyDescent="0.2">
      <c r="A977" t="s">
        <v>3150</v>
      </c>
      <c r="B977" t="s">
        <v>49</v>
      </c>
      <c r="C977" t="s">
        <v>3151</v>
      </c>
      <c r="D977" t="s">
        <v>116</v>
      </c>
      <c r="E977">
        <v>0</v>
      </c>
      <c r="F977">
        <v>0</v>
      </c>
      <c r="G977">
        <v>153</v>
      </c>
      <c r="H977">
        <v>70</v>
      </c>
      <c r="I977">
        <v>0</v>
      </c>
      <c r="J977">
        <v>4</v>
      </c>
      <c r="K977" t="s">
        <v>3152</v>
      </c>
      <c r="N977" t="s">
        <v>43</v>
      </c>
      <c r="P977" t="s">
        <v>3141</v>
      </c>
      <c r="Q977" t="s">
        <v>3153</v>
      </c>
      <c r="R977">
        <v>49</v>
      </c>
      <c r="T977">
        <v>0</v>
      </c>
      <c r="U977">
        <v>29902</v>
      </c>
      <c r="V977">
        <v>89429</v>
      </c>
      <c r="W977">
        <v>0</v>
      </c>
      <c r="X977">
        <v>3000</v>
      </c>
      <c r="Y977">
        <v>0</v>
      </c>
      <c r="Z977" t="s">
        <v>42</v>
      </c>
      <c r="AA977">
        <v>153</v>
      </c>
      <c r="AB977">
        <v>10</v>
      </c>
      <c r="AC977">
        <v>0</v>
      </c>
      <c r="AD977" t="s">
        <v>42</v>
      </c>
      <c r="AE977">
        <v>0</v>
      </c>
      <c r="AF977">
        <v>24</v>
      </c>
      <c r="AG977">
        <v>30</v>
      </c>
      <c r="AH977">
        <v>125</v>
      </c>
      <c r="AI977" t="s">
        <v>116</v>
      </c>
      <c r="AJ977">
        <v>38</v>
      </c>
      <c r="AL977">
        <v>0</v>
      </c>
      <c r="AM977" t="s">
        <v>42</v>
      </c>
      <c r="AN977">
        <v>0</v>
      </c>
      <c r="AP977">
        <f t="shared" si="15"/>
        <v>99.49</v>
      </c>
    </row>
  </sheetData>
  <sortState xmlns:xlrd2="http://schemas.microsoft.com/office/spreadsheetml/2017/richdata2" ref="A2:AP977">
    <sortCondition ref="AP2:AP9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gy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18:55:10Z</dcterms:created>
  <dcterms:modified xsi:type="dcterms:W3CDTF">2022-01-03T02:51:42Z</dcterms:modified>
</cp:coreProperties>
</file>